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9"/>
  </bookViews>
  <sheets>
    <sheet name="Project notes" sheetId="1" state="visible" r:id="rId2"/>
    <sheet name="Sample list for iso analysis" sheetId="2" state="visible" r:id="rId3"/>
    <sheet name="sectioned hair analysis data" sheetId="3" state="visible" r:id="rId4"/>
    <sheet name="whole bear hair analysis data" sheetId="4" state="visible" r:id="rId5"/>
    <sheet name="grizzly food analysis" sheetId="5" state="visible" r:id="rId6"/>
    <sheet name="CN composition" sheetId="6" state="visible" r:id="rId7"/>
    <sheet name="Denver whole hairs" sheetId="7" state="visible" r:id="rId8"/>
    <sheet name="Denver section hairs" sheetId="8" state="visible" r:id="rId9"/>
    <sheet name="Denver food samples" sheetId="9" state="visible" r:id="rId10"/>
    <sheet name="batch report outputs" sheetId="10" state="visible" r:id="rId11"/>
  </sheets>
  <definedNames>
    <definedName function="false" hidden="false" name="qryExport_for_isotope_analysis" vbProcedure="false">'Sample list for iso analysis'!$B$1:$F$1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0" uniqueCount="1592">
  <si>
    <t xml:space="preserve">Grizzly Project Notes</t>
  </si>
  <si>
    <t xml:space="preserve">40 bears selected from hair quality/availability (hairs with root bulbs preferentially selected)</t>
  </si>
  <si>
    <t xml:space="preserve">... 10x IM, CM, IF, CF (interior and coastal males and females)</t>
  </si>
  <si>
    <t xml:space="preserve">All hair samples washed 2 hours at RT in 2:1 CHCl3:CH3OH, rinsed 4x with ultrapure water, air dried at RT (min 72 hours)</t>
  </si>
  <si>
    <t xml:space="preserve">Root bulbs (if present) removed and returned to sample package</t>
  </si>
  <si>
    <t xml:space="preserve">Hairs sectioned into thirds wrt total length (T = tip section, M = mid section, R = root section)</t>
  </si>
  <si>
    <t xml:space="preserve">Whole hairs prepared same, but analyzed as complete hair</t>
  </si>
  <si>
    <t xml:space="preserve">Meat/skin tissue washed 4x with ultrapure water, freeze dried, ground to a fine powder before analysis</t>
  </si>
  <si>
    <t xml:space="preserve">NOTE:</t>
  </si>
  <si>
    <t xml:space="preserve">Fish skins could not be ground to powder... Snippets analyzed. </t>
  </si>
  <si>
    <t xml:space="preserve">Plant tissues washed 4x in ultrapure water, freeze-dried to constant weight, ground to fine powder</t>
  </si>
  <si>
    <t xml:space="preserve">Huckleberries (HB-1) analyzed with ground seeds included</t>
  </si>
  <si>
    <t xml:space="preserve">10/16/05 huckleberries (HV-2A and -2B) washed 4x with ultrapure water, freeze-dried, separated from seeds.</t>
  </si>
  <si>
    <t xml:space="preserve">Marmot hair HM2-H (card H-101) and Wolverine hair (WV3) analysed 11-17-05 with Coho tissue and eggs</t>
  </si>
  <si>
    <t xml:space="preserve">UBCO ID</t>
  </si>
  <si>
    <t xml:space="preserve">Sample</t>
  </si>
  <si>
    <t xml:space="preserve">Species</t>
  </si>
  <si>
    <t xml:space="preserve">Individual</t>
  </si>
  <si>
    <t xml:space="preserve">Sex</t>
  </si>
  <si>
    <t xml:space="preserve">Coast?</t>
  </si>
  <si>
    <t xml:space="preserve">UBCO ?</t>
  </si>
  <si>
    <t xml:space="preserve">root ?</t>
  </si>
  <si>
    <t xml:space="preserve">length class</t>
  </si>
  <si>
    <t xml:space="preserve">NOTES</t>
  </si>
  <si>
    <t xml:space="preserve">Analysis</t>
  </si>
  <si>
    <t xml:space="preserve">USGS</t>
  </si>
  <si>
    <t xml:space="preserve">GB</t>
  </si>
  <si>
    <t xml:space="preserve">3</t>
  </si>
  <si>
    <t xml:space="preserve">F</t>
  </si>
  <si>
    <t xml:space="preserve">N</t>
  </si>
  <si>
    <t xml:space="preserve">Y</t>
  </si>
  <si>
    <t xml:space="preserve">prepared</t>
  </si>
  <si>
    <t xml:space="preserve">37</t>
  </si>
  <si>
    <t xml:space="preserve">40</t>
  </si>
  <si>
    <t xml:space="preserve">99</t>
  </si>
  <si>
    <t xml:space="preserve">110</t>
  </si>
  <si>
    <t xml:space="preserve">136</t>
  </si>
  <si>
    <t xml:space="preserve">128</t>
  </si>
  <si>
    <t xml:space="preserve">159</t>
  </si>
  <si>
    <t xml:space="preserve">M</t>
  </si>
  <si>
    <t xml:space="preserve">prepared 4 hairs for within analysis</t>
  </si>
  <si>
    <t xml:space="preserve">189</t>
  </si>
  <si>
    <t xml:space="preserve">sectioned</t>
  </si>
  <si>
    <t xml:space="preserve">198</t>
  </si>
  <si>
    <t xml:space="preserve">prepared 3 hairs for within analysis</t>
  </si>
  <si>
    <t xml:space="preserve">224</t>
  </si>
  <si>
    <t xml:space="preserve">317</t>
  </si>
  <si>
    <t xml:space="preserve">F F</t>
  </si>
  <si>
    <t xml:space="preserve">269</t>
  </si>
  <si>
    <t xml:space="preserve">297</t>
  </si>
  <si>
    <t xml:space="preserve">1054</t>
  </si>
  <si>
    <t xml:space="preserve">390</t>
  </si>
  <si>
    <t xml:space="preserve">398</t>
  </si>
  <si>
    <t xml:space="preserve">442</t>
  </si>
  <si>
    <t xml:space="preserve">469</t>
  </si>
  <si>
    <t xml:space="preserve">884</t>
  </si>
  <si>
    <t xml:space="preserve">453</t>
  </si>
  <si>
    <t xml:space="preserve">Wolverine</t>
  </si>
  <si>
    <t xml:space="preserve">WV2</t>
  </si>
  <si>
    <t xml:space="preserve">558</t>
  </si>
  <si>
    <t xml:space="preserve">616</t>
  </si>
  <si>
    <t xml:space="preserve">650</t>
  </si>
  <si>
    <t xml:space="preserve">665</t>
  </si>
  <si>
    <t xml:space="preserve">672</t>
  </si>
  <si>
    <t xml:space="preserve">684</t>
  </si>
  <si>
    <t xml:space="preserve">724</t>
  </si>
  <si>
    <t xml:space="preserve">744</t>
  </si>
  <si>
    <t xml:space="preserve">780</t>
  </si>
  <si>
    <t xml:space="preserve">824</t>
  </si>
  <si>
    <t xml:space="preserve">825</t>
  </si>
  <si>
    <t xml:space="preserve">829</t>
  </si>
  <si>
    <t xml:space="preserve">645</t>
  </si>
  <si>
    <t xml:space="preserve">859</t>
  </si>
  <si>
    <t xml:space="preserve">872</t>
  </si>
  <si>
    <t xml:space="preserve">931</t>
  </si>
  <si>
    <t xml:space="preserve">WV1</t>
  </si>
  <si>
    <t xml:space="preserve">WV3</t>
  </si>
  <si>
    <t xml:space="preserve">969</t>
  </si>
  <si>
    <t xml:space="preserve">1002</t>
  </si>
  <si>
    <t xml:space="preserve">1022</t>
  </si>
  <si>
    <t xml:space="preserve">1025</t>
  </si>
  <si>
    <t xml:space="preserve">1039</t>
  </si>
  <si>
    <t xml:space="preserve">1053</t>
  </si>
  <si>
    <t xml:space="preserve">1061</t>
  </si>
  <si>
    <t xml:space="preserve">1081</t>
  </si>
  <si>
    <t xml:space="preserve">1107</t>
  </si>
  <si>
    <t xml:space="preserve">1194</t>
  </si>
  <si>
    <t xml:space="preserve">1476</t>
  </si>
  <si>
    <t xml:space="preserve">1233</t>
  </si>
  <si>
    <t xml:space="preserve">1302</t>
  </si>
  <si>
    <t xml:space="preserve">200</t>
  </si>
  <si>
    <t xml:space="preserve">Moose</t>
  </si>
  <si>
    <t xml:space="preserve">MO1</t>
  </si>
  <si>
    <t xml:space="preserve">Wolf</t>
  </si>
  <si>
    <t xml:space="preserve">WO4</t>
  </si>
  <si>
    <t xml:space="preserve">1398</t>
  </si>
  <si>
    <t xml:space="preserve">1407</t>
  </si>
  <si>
    <t xml:space="preserve">1411</t>
  </si>
  <si>
    <t xml:space="preserve">1428</t>
  </si>
  <si>
    <t xml:space="preserve">WO2</t>
  </si>
  <si>
    <t xml:space="preserve">2037</t>
  </si>
  <si>
    <t xml:space="preserve">1437</t>
  </si>
  <si>
    <t xml:space="preserve">1441</t>
  </si>
  <si>
    <t xml:space="preserve">1444</t>
  </si>
  <si>
    <t xml:space="preserve">WO3</t>
  </si>
  <si>
    <t xml:space="preserve">1535</t>
  </si>
  <si>
    <t xml:space="preserve">WO1</t>
  </si>
  <si>
    <t xml:space="preserve">1587</t>
  </si>
  <si>
    <t xml:space="preserve">1730</t>
  </si>
  <si>
    <t xml:space="preserve">1744</t>
  </si>
  <si>
    <t xml:space="preserve">1794</t>
  </si>
  <si>
    <t xml:space="preserve">1798</t>
  </si>
  <si>
    <t xml:space="preserve">1799</t>
  </si>
  <si>
    <t xml:space="preserve">1806</t>
  </si>
  <si>
    <t xml:space="preserve">matched to 1396</t>
  </si>
  <si>
    <t xml:space="preserve">2278</t>
  </si>
  <si>
    <t xml:space="preserve">1835</t>
  </si>
  <si>
    <t xml:space="preserve">111</t>
  </si>
  <si>
    <t xml:space="preserve">1866</t>
  </si>
  <si>
    <t xml:space="preserve">1885</t>
  </si>
  <si>
    <t xml:space="preserve">1904</t>
  </si>
  <si>
    <t xml:space="preserve">1918</t>
  </si>
  <si>
    <t xml:space="preserve">1933</t>
  </si>
  <si>
    <t xml:space="preserve">1940</t>
  </si>
  <si>
    <t xml:space="preserve">874</t>
  </si>
  <si>
    <t xml:space="preserve">1674</t>
  </si>
  <si>
    <t xml:space="preserve">2027</t>
  </si>
  <si>
    <t xml:space="preserve">2021</t>
  </si>
  <si>
    <t xml:space="preserve">1356</t>
  </si>
  <si>
    <t xml:space="preserve">2091</t>
  </si>
  <si>
    <t xml:space="preserve">1559</t>
  </si>
  <si>
    <t xml:space="preserve">2143</t>
  </si>
  <si>
    <t xml:space="preserve">2171</t>
  </si>
  <si>
    <t xml:space="preserve">2199</t>
  </si>
  <si>
    <t xml:space="preserve">2232</t>
  </si>
  <si>
    <t xml:space="preserve">2248</t>
  </si>
  <si>
    <t xml:space="preserve">2249</t>
  </si>
  <si>
    <t xml:space="preserve">1453</t>
  </si>
  <si>
    <t xml:space="preserve">MO2</t>
  </si>
  <si>
    <t xml:space="preserve">2273</t>
  </si>
  <si>
    <t xml:space="preserve">2274</t>
  </si>
  <si>
    <t xml:space="preserve">2307</t>
  </si>
  <si>
    <t xml:space="preserve">1427</t>
  </si>
  <si>
    <t xml:space="preserve">no sample</t>
  </si>
  <si>
    <t xml:space="preserve">GS05-01</t>
  </si>
  <si>
    <t xml:space="preserve">MG</t>
  </si>
  <si>
    <t xml:space="preserve">GS08-12</t>
  </si>
  <si>
    <t xml:space="preserve">GS08-13</t>
  </si>
  <si>
    <t xml:space="preserve">GS10-10</t>
  </si>
  <si>
    <t xml:space="preserve">GS50-01</t>
  </si>
  <si>
    <t xml:space="preserve">GS51-03</t>
  </si>
  <si>
    <t xml:space="preserve">GS52-03</t>
  </si>
  <si>
    <t xml:space="preserve">GS57-1</t>
  </si>
  <si>
    <t xml:space="preserve">GS60-1</t>
  </si>
  <si>
    <t xml:space="preserve">GS61-1</t>
  </si>
  <si>
    <t xml:space="preserve">GS7-3</t>
  </si>
  <si>
    <t xml:space="preserve">HM18772</t>
  </si>
  <si>
    <t xml:space="preserve">HM</t>
  </si>
  <si>
    <t xml:space="preserve">HM31004</t>
  </si>
  <si>
    <t xml:space="preserve">HM31005</t>
  </si>
  <si>
    <t xml:space="preserve">HM35129</t>
  </si>
  <si>
    <t xml:space="preserve">HM48486</t>
  </si>
  <si>
    <t xml:space="preserve">HM8358</t>
  </si>
  <si>
    <t xml:space="preserve">HM8359</t>
  </si>
  <si>
    <t xml:space="preserve">HM8360</t>
  </si>
  <si>
    <t xml:space="preserve">HM8361</t>
  </si>
  <si>
    <t xml:space="preserve">HM966</t>
  </si>
  <si>
    <t xml:space="preserve">HM967</t>
  </si>
  <si>
    <t xml:space="preserve">HM968</t>
  </si>
  <si>
    <t xml:space="preserve">VM-B1</t>
  </si>
  <si>
    <t xml:space="preserve">Huckleberry</t>
  </si>
  <si>
    <t xml:space="preserve">HM1-M</t>
  </si>
  <si>
    <t xml:space="preserve">HM-100</t>
  </si>
  <si>
    <t xml:space="preserve">sent as "m100-meat"--- possible paper contamination</t>
  </si>
  <si>
    <t xml:space="preserve">HM1-H</t>
  </si>
  <si>
    <t xml:space="preserve">sent as "m100-hair"</t>
  </si>
  <si>
    <t xml:space="preserve">HM2-M</t>
  </si>
  <si>
    <t xml:space="preserve">HM-101</t>
  </si>
  <si>
    <t xml:space="preserve">sent as "m101-meat"--- possible paper contamination</t>
  </si>
  <si>
    <t xml:space="preserve">HM2-H</t>
  </si>
  <si>
    <t xml:space="preserve">sent as "m01" (meat)</t>
  </si>
  <si>
    <t xml:space="preserve">sent as "m02" (meat)</t>
  </si>
  <si>
    <t xml:space="preserve">SS1-M</t>
  </si>
  <si>
    <t xml:space="preserve">Sockeye</t>
  </si>
  <si>
    <t xml:space="preserve">SS1-S</t>
  </si>
  <si>
    <t xml:space="preserve">SS2-M</t>
  </si>
  <si>
    <t xml:space="preserve">SS2-S</t>
  </si>
  <si>
    <t xml:space="preserve">SS3-M</t>
  </si>
  <si>
    <t xml:space="preserve">SS3-S</t>
  </si>
  <si>
    <t xml:space="preserve">SS4-M</t>
  </si>
  <si>
    <t xml:space="preserve">SS4-S</t>
  </si>
  <si>
    <t xml:space="preserve">SS5-M</t>
  </si>
  <si>
    <t xml:space="preserve">SS5-S</t>
  </si>
  <si>
    <t xml:space="preserve">SS6-M</t>
  </si>
  <si>
    <t xml:space="preserve">SS6-S</t>
  </si>
  <si>
    <t xml:space="preserve">KOK1-M</t>
  </si>
  <si>
    <t xml:space="preserve">Kokanee</t>
  </si>
  <si>
    <t xml:space="preserve">KOK1-S</t>
  </si>
  <si>
    <t xml:space="preserve">KOK2-M</t>
  </si>
  <si>
    <t xml:space="preserve">KOK2-S</t>
  </si>
  <si>
    <t xml:space="preserve">COHO-1-M</t>
  </si>
  <si>
    <t xml:space="preserve">COHO-1-MEAT</t>
  </si>
  <si>
    <t xml:space="preserve">COHO-1-S</t>
  </si>
  <si>
    <t xml:space="preserve">COHO-1-SKIN</t>
  </si>
  <si>
    <t xml:space="preserve">COHO-2-M</t>
  </si>
  <si>
    <t xml:space="preserve">COHO-2-MEAT</t>
  </si>
  <si>
    <t xml:space="preserve">COHO-2-S</t>
  </si>
  <si>
    <t xml:space="preserve">COHO-2-SKIN</t>
  </si>
  <si>
    <t xml:space="preserve">COHO-3-M</t>
  </si>
  <si>
    <t xml:space="preserve">COHO-3-MEAT</t>
  </si>
  <si>
    <t xml:space="preserve">COHO-3-S</t>
  </si>
  <si>
    <t xml:space="preserve">COHO-3-SKIN</t>
  </si>
  <si>
    <t xml:space="preserve">COHO-4-M</t>
  </si>
  <si>
    <t xml:space="preserve">COHO-4-MEAT</t>
  </si>
  <si>
    <t xml:space="preserve">COHO-4-S</t>
  </si>
  <si>
    <t xml:space="preserve">COHO-4-SKIN</t>
  </si>
  <si>
    <t xml:space="preserve">COHO EGGS</t>
  </si>
  <si>
    <t xml:space="preserve">Received 7-21-05... </t>
  </si>
  <si>
    <t xml:space="preserve">SC-1</t>
  </si>
  <si>
    <t xml:space="preserve">Skunk cabbage</t>
  </si>
  <si>
    <t xml:space="preserve">foliage only</t>
  </si>
  <si>
    <t xml:space="preserve">SC-2</t>
  </si>
  <si>
    <t xml:space="preserve">SC-3</t>
  </si>
  <si>
    <t xml:space="preserve">SC-4</t>
  </si>
  <si>
    <t xml:space="preserve">SC-5</t>
  </si>
  <si>
    <t xml:space="preserve">SC-6</t>
  </si>
  <si>
    <t xml:space="preserve">SC-7</t>
  </si>
  <si>
    <t xml:space="preserve">SC-8</t>
  </si>
  <si>
    <t xml:space="preserve">HB-1</t>
  </si>
  <si>
    <t xml:space="preserve">Huckleberries</t>
  </si>
  <si>
    <t xml:space="preserve">berries and seeds mixed</t>
  </si>
  <si>
    <t xml:space="preserve">HB-2-meat</t>
  </si>
  <si>
    <t xml:space="preserve">Huckleberry meat</t>
  </si>
  <si>
    <t xml:space="preserve">berry meat only</t>
  </si>
  <si>
    <t xml:space="preserve">HB-2-seed</t>
  </si>
  <si>
    <t xml:space="preserve">Huckleberry seeds</t>
  </si>
  <si>
    <t xml:space="preserve">seeds only</t>
  </si>
  <si>
    <t xml:space="preserve">S16-M1</t>
  </si>
  <si>
    <t xml:space="preserve">?</t>
  </si>
  <si>
    <t xml:space="preserve">S17-D1</t>
  </si>
  <si>
    <t xml:space="preserve">S17-O1</t>
  </si>
  <si>
    <t xml:space="preserve">S17-T1</t>
  </si>
  <si>
    <t xml:space="preserve">1037T10</t>
  </si>
  <si>
    <t xml:space="preserve">none</t>
  </si>
  <si>
    <t xml:space="preserve">1090G61</t>
  </si>
  <si>
    <t xml:space="preserve">2008U01</t>
  </si>
  <si>
    <t xml:space="preserve">2013T02</t>
  </si>
  <si>
    <t xml:space="preserve">2014T70</t>
  </si>
  <si>
    <t xml:space="preserve">2054TG01</t>
  </si>
  <si>
    <t xml:space="preserve">2085U80</t>
  </si>
  <si>
    <t xml:space="preserve">2093T01B</t>
  </si>
  <si>
    <t xml:space="preserve">2093U70</t>
  </si>
  <si>
    <t xml:space="preserve">2094U22</t>
  </si>
  <si>
    <t xml:space="preserve">2114U73</t>
  </si>
  <si>
    <t xml:space="preserve">3009T20</t>
  </si>
  <si>
    <t xml:space="preserve">4059U08</t>
  </si>
  <si>
    <t xml:space="preserve">4071T30</t>
  </si>
  <si>
    <t xml:space="preserve">4075T50</t>
  </si>
  <si>
    <t xml:space="preserve">4114U10</t>
  </si>
  <si>
    <t xml:space="preserve">GS5-1</t>
  </si>
  <si>
    <t xml:space="preserve">Stikine MG</t>
  </si>
  <si>
    <t xml:space="preserve">GS8-12</t>
  </si>
  <si>
    <t xml:space="preserve">GS8-13</t>
  </si>
  <si>
    <t xml:space="preserve">GS50-1</t>
  </si>
  <si>
    <t xml:space="preserve">GS51-3</t>
  </si>
  <si>
    <t xml:space="preserve">GS52-3</t>
  </si>
  <si>
    <t xml:space="preserve">MV2966</t>
  </si>
  <si>
    <t xml:space="preserve">Alaska HM</t>
  </si>
  <si>
    <t xml:space="preserve">MV2967</t>
  </si>
  <si>
    <t xml:space="preserve">MV2968</t>
  </si>
  <si>
    <t xml:space="preserve">MV28358</t>
  </si>
  <si>
    <t xml:space="preserve">MV28359</t>
  </si>
  <si>
    <t xml:space="preserve">MV28360</t>
  </si>
  <si>
    <t xml:space="preserve">MV28361</t>
  </si>
  <si>
    <t xml:space="preserve">MV31004</t>
  </si>
  <si>
    <t xml:space="preserve">MV31005</t>
  </si>
  <si>
    <t xml:space="preserve">UAM18772</t>
  </si>
  <si>
    <t xml:space="preserve">UAM35129</t>
  </si>
  <si>
    <t xml:space="preserve">UAM48486</t>
  </si>
  <si>
    <t xml:space="preserve">This file contains delta C13 and delta N15 values of sectioned grizzly bear hairs</t>
  </si>
  <si>
    <t xml:space="preserve">Male coastal grizzly bears analyzed as "10-10-05 CM GB iso-x batch report"</t>
  </si>
  <si>
    <t xml:space="preserve">Sample ID</t>
  </si>
  <si>
    <t xml:space="preserve">Section</t>
  </si>
  <si>
    <t xml:space="preserve">Section wt</t>
  </si>
  <si>
    <t xml:space="preserve">Total wt</t>
  </si>
  <si>
    <t xml:space="preserve">sex/region ave</t>
  </si>
  <si>
    <t xml:space="preserve">per mil delta N15</t>
  </si>
  <si>
    <t xml:space="preserve">per mil delta C13</t>
  </si>
  <si>
    <t xml:space="preserve">(cm)</t>
  </si>
  <si>
    <t xml:space="preserve">(micrograms)</t>
  </si>
  <si>
    <t xml:space="preserve">(WRT air)</t>
  </si>
  <si>
    <t xml:space="preserve">(WRT VPDB)</t>
  </si>
  <si>
    <t xml:space="preserve">Tip</t>
  </si>
  <si>
    <t xml:space="preserve">Mid</t>
  </si>
  <si>
    <t xml:space="preserve">Root</t>
  </si>
  <si>
    <t xml:space="preserve">Male interior grizzly bears analyzed as"10-11-05 IM GB iso-x batch report"</t>
  </si>
  <si>
    <t xml:space="preserve">Female coastal grizzly bears analyzed as "10-9-05 CF GB iso-x batch report"</t>
  </si>
  <si>
    <t xml:space="preserve">Female interior grizzly bears analyzed as "10-8-05 FI GB iso-x batch report"</t>
  </si>
  <si>
    <t xml:space="preserve">This file contains isotopic data of miscellaneous whole hairs from grizzlies and prey.</t>
  </si>
  <si>
    <t xml:space="preserve">length</t>
  </si>
  <si>
    <t xml:space="preserve">Weight</t>
  </si>
  <si>
    <t xml:space="preserve">delta N15 per mil</t>
  </si>
  <si>
    <t xml:space="preserve">delta C13 per mil</t>
  </si>
  <si>
    <t xml:space="preserve">mm</t>
  </si>
  <si>
    <t xml:space="preserve">mcg</t>
  </si>
  <si>
    <t xml:space="preserve">(WRT vpdb)</t>
  </si>
  <si>
    <t xml:space="preserve">Coastal male</t>
  </si>
  <si>
    <t xml:space="preserve">in "10-25-05 CM CF IM GB iso-x batch report"</t>
  </si>
  <si>
    <t xml:space="preserve">198a</t>
  </si>
  <si>
    <t xml:space="preserve">198b</t>
  </si>
  <si>
    <t xml:space="preserve">198c</t>
  </si>
  <si>
    <t xml:space="preserve">160a</t>
  </si>
  <si>
    <t xml:space="preserve">160b</t>
  </si>
  <si>
    <t xml:space="preserve">160c</t>
  </si>
  <si>
    <t xml:space="preserve">160d</t>
  </si>
  <si>
    <t xml:space="preserve">matched to 1812</t>
  </si>
  <si>
    <t xml:space="preserve">matched to 2278</t>
  </si>
  <si>
    <t xml:space="preserve">Interior male</t>
  </si>
  <si>
    <t xml:space="preserve">Coastal female</t>
  </si>
  <si>
    <t xml:space="preserve">Interior female</t>
  </si>
  <si>
    <t xml:space="preserve">in "10-31-05  whole hair iso-x batch report"</t>
  </si>
  <si>
    <t xml:space="preserve">matched to 1979</t>
  </si>
  <si>
    <t xml:space="preserve">matched to 452</t>
  </si>
  <si>
    <t xml:space="preserve">miscellaneous whole GB hairs</t>
  </si>
  <si>
    <t xml:space="preserve">in" 11-4-05 whole hair iso-x batch report"</t>
  </si>
  <si>
    <t xml:space="preserve">note::: Rod Flynn samples</t>
  </si>
  <si>
    <t xml:space="preserve">Chickagof samples</t>
  </si>
  <si>
    <t xml:space="preserve">Miscellaneous whole hairs</t>
  </si>
  <si>
    <t xml:space="preserve">matched to 1808</t>
  </si>
  <si>
    <t xml:space="preserve">in" 11-5-05 whole hair iso-x batch report"</t>
  </si>
  <si>
    <t xml:space="preserve">NOTE::: Doug Heard samples</t>
  </si>
  <si>
    <t xml:space="preserve">miscellaneous whole Stikine MG hairs</t>
  </si>
  <si>
    <t xml:space="preserve">miscellaneous whole Marmot hairs</t>
  </si>
  <si>
    <t xml:space="preserve">This file contains delta C13 and delta N15 isotope ratio data of grizzly food stocks.</t>
  </si>
  <si>
    <t xml:space="preserve">Analyzed as "10-12-05 salmon iso-x batch report"</t>
  </si>
  <si>
    <t xml:space="preserve">Description</t>
  </si>
  <si>
    <t xml:space="preserve">Analyzed</t>
  </si>
  <si>
    <t xml:space="preserve">MO1 </t>
  </si>
  <si>
    <t xml:space="preserve">MOOSE-1 MEAT</t>
  </si>
  <si>
    <t xml:space="preserve">MOOSE-1 HAIR</t>
  </si>
  <si>
    <t xml:space="preserve">MO2 </t>
  </si>
  <si>
    <t xml:space="preserve">MOOSE-2 MEAT</t>
  </si>
  <si>
    <t xml:space="preserve">MOOSE-2 HAIR</t>
  </si>
  <si>
    <t xml:space="preserve">MARMOT-100 MEAT</t>
  </si>
  <si>
    <t xml:space="preserve">MARMOT-100 HAIR</t>
  </si>
  <si>
    <t xml:space="preserve">MARMOT-101 MEAT</t>
  </si>
  <si>
    <t xml:space="preserve">MARMOT-101HAIR</t>
  </si>
  <si>
    <t xml:space="preserve">160 ug</t>
  </si>
  <si>
    <t xml:space="preserve">SS-1-M</t>
  </si>
  <si>
    <t xml:space="preserve">SOCKEYE -1 MEAT</t>
  </si>
  <si>
    <t xml:space="preserve">SS-2-M</t>
  </si>
  <si>
    <t xml:space="preserve">SOCKEYE -2 MEAT</t>
  </si>
  <si>
    <t xml:space="preserve">SS-3-M</t>
  </si>
  <si>
    <t xml:space="preserve">SOCKEYE -3 MEAT</t>
  </si>
  <si>
    <t xml:space="preserve">SS-4-M</t>
  </si>
  <si>
    <t xml:space="preserve">SOCKEYE -4 MEAT</t>
  </si>
  <si>
    <t xml:space="preserve">SS-5-M</t>
  </si>
  <si>
    <t xml:space="preserve">SOCKEYE -5 MEAT</t>
  </si>
  <si>
    <t xml:space="preserve">SS-6-M</t>
  </si>
  <si>
    <t xml:space="preserve">SOCKEYE -6 MEAT</t>
  </si>
  <si>
    <t xml:space="preserve">KOK-1-M</t>
  </si>
  <si>
    <t xml:space="preserve">KOKANEE -1 MEAT</t>
  </si>
  <si>
    <t xml:space="preserve">Doug Heard</t>
  </si>
  <si>
    <t xml:space="preserve">KOK-2-M</t>
  </si>
  <si>
    <t xml:space="preserve">KOKANEE -2 MEAT</t>
  </si>
  <si>
    <t xml:space="preserve">SS-1-S</t>
  </si>
  <si>
    <t xml:space="preserve">SOCKEYE -1 SKIN</t>
  </si>
  <si>
    <t xml:space="preserve">SS-2-S</t>
  </si>
  <si>
    <t xml:space="preserve">SOCKEYE -2 SKIN</t>
  </si>
  <si>
    <t xml:space="preserve">SS-3-S</t>
  </si>
  <si>
    <t xml:space="preserve">SOCKEYE -3 SKIN</t>
  </si>
  <si>
    <t xml:space="preserve">SS-4-S</t>
  </si>
  <si>
    <t xml:space="preserve">SOCKEYE -4 SKIN</t>
  </si>
  <si>
    <t xml:space="preserve">SS-5-S</t>
  </si>
  <si>
    <t xml:space="preserve">SOCKEYE -5 SKIN</t>
  </si>
  <si>
    <t xml:space="preserve">SS-6-S</t>
  </si>
  <si>
    <t xml:space="preserve">SOCKEYE -6 SKIN</t>
  </si>
  <si>
    <t xml:space="preserve">KOK-1-S</t>
  </si>
  <si>
    <t xml:space="preserve">KOKANEE -1 SKIN</t>
  </si>
  <si>
    <t xml:space="preserve">KOK-2-S</t>
  </si>
  <si>
    <t xml:space="preserve">KOKANEE -2 SKIN</t>
  </si>
  <si>
    <t xml:space="preserve">Analyzed in " 11-17-05 coho iso-x batch report"</t>
  </si>
  <si>
    <t xml:space="preserve">Analyzed as "10-13-05 skunk and huckle iso-x batch report"</t>
  </si>
  <si>
    <t xml:space="preserve">SKUNK CABBAGE 1</t>
  </si>
  <si>
    <t xml:space="preserve">SKUNK CABBAGE 2</t>
  </si>
  <si>
    <t xml:space="preserve">SKUNK CABBAGE 3</t>
  </si>
  <si>
    <t xml:space="preserve">SKUNK CABBAGE 4</t>
  </si>
  <si>
    <t xml:space="preserve">SKUNK CABBAGE 5</t>
  </si>
  <si>
    <t xml:space="preserve">SKUNK CABBAGE 6</t>
  </si>
  <si>
    <t xml:space="preserve">SKUNK CABBAGE 7</t>
  </si>
  <si>
    <t xml:space="preserve">SKUNK CABBAGE 8</t>
  </si>
  <si>
    <t xml:space="preserve">HV-B1 (meat and seeds)</t>
  </si>
  <si>
    <t xml:space="preserve">HB-2b-seeds</t>
  </si>
  <si>
    <t xml:space="preserve">Huckleberry seeds only</t>
  </si>
  <si>
    <t xml:space="preserve">HB-2b-meat</t>
  </si>
  <si>
    <t xml:space="preserve">Huckleberry meat only</t>
  </si>
  <si>
    <t xml:space="preserve">HB-2a-meat</t>
  </si>
  <si>
    <t xml:space="preserve">This file contains C:N elemental composition of grizzly project samples</t>
  </si>
  <si>
    <t xml:space="preserve">Sample type</t>
  </si>
  <si>
    <t xml:space="preserve">Specimen</t>
  </si>
  <si>
    <t xml:space="preserve">Analysis type</t>
  </si>
  <si>
    <t xml:space="preserve">Date</t>
  </si>
  <si>
    <t xml:space="preserve">% N</t>
  </si>
  <si>
    <t xml:space="preserve">% C</t>
  </si>
  <si>
    <t xml:space="preserve">C:N ratio</t>
  </si>
  <si>
    <t xml:space="preserve">Grizzly hair</t>
  </si>
  <si>
    <t xml:space="preserve">GB CM 160 b,c,d (ave)</t>
  </si>
  <si>
    <t xml:space="preserve">elemental</t>
  </si>
  <si>
    <t xml:space="preserve">Wolverine hair</t>
  </si>
  <si>
    <t xml:space="preserve">WV-3</t>
  </si>
  <si>
    <t xml:space="preserve">Moose meat</t>
  </si>
  <si>
    <t xml:space="preserve">MO-1 and 2 (ave)</t>
  </si>
  <si>
    <t xml:space="preserve">Moose hair</t>
  </si>
  <si>
    <t xml:space="preserve">MO-1 </t>
  </si>
  <si>
    <t xml:space="preserve">Marmot meat</t>
  </si>
  <si>
    <t xml:space="preserve">HM-1 and 2 (ave)</t>
  </si>
  <si>
    <t xml:space="preserve">Marmot hair</t>
  </si>
  <si>
    <t xml:space="preserve">HM-1 </t>
  </si>
  <si>
    <t xml:space="preserve">Sockeye meat</t>
  </si>
  <si>
    <t xml:space="preserve">SS1,2,3,4 (ave)</t>
  </si>
  <si>
    <t xml:space="preserve">Sockeye skins</t>
  </si>
  <si>
    <t xml:space="preserve">Coho meat</t>
  </si>
  <si>
    <t xml:space="preserve">Coho 1,2,3,4 (ave)</t>
  </si>
  <si>
    <t xml:space="preserve">Coho skins</t>
  </si>
  <si>
    <t xml:space="preserve">Coho eggs</t>
  </si>
  <si>
    <t xml:space="preserve">SC1-2</t>
  </si>
  <si>
    <t xml:space="preserve">This file contains isotopic data of miscellaneous whole hairs (UBCO)</t>
  </si>
  <si>
    <t xml:space="preserve">This file contains isotopic sulfur data of miscellaneous whole hairs (Denver)</t>
  </si>
  <si>
    <t xml:space="preserve">Denver ?</t>
  </si>
  <si>
    <t xml:space="preserve">V2O5 ?</t>
  </si>
  <si>
    <t xml:space="preserve">Location</t>
  </si>
  <si>
    <t xml:space="preserve">per mil delta S34</t>
  </si>
  <si>
    <t xml:space="preserve">ug</t>
  </si>
  <si>
    <t xml:space="preserve">cm</t>
  </si>
  <si>
    <t xml:space="preserve">Coastal male for delta S34 (Denver)</t>
  </si>
  <si>
    <t xml:space="preserve">198d</t>
  </si>
  <si>
    <t xml:space="preserve">Tray 1, A-1</t>
  </si>
  <si>
    <t xml:space="preserve">198e</t>
  </si>
  <si>
    <t xml:space="preserve">Tray 1, A-2</t>
  </si>
  <si>
    <t xml:space="preserve">198f</t>
  </si>
  <si>
    <t xml:space="preserve">Tray 1, A-3</t>
  </si>
  <si>
    <t xml:space="preserve">160e</t>
  </si>
  <si>
    <t xml:space="preserve">Tray 1, A-4</t>
  </si>
  <si>
    <t xml:space="preserve">160f</t>
  </si>
  <si>
    <t xml:space="preserve">Tray 1, A-5</t>
  </si>
  <si>
    <t xml:space="preserve">160g</t>
  </si>
  <si>
    <t xml:space="preserve">Tray 1, A-6</t>
  </si>
  <si>
    <t xml:space="preserve">Tray 1, A-7</t>
  </si>
  <si>
    <t xml:space="preserve">Tray 1, A-8</t>
  </si>
  <si>
    <t xml:space="preserve">Tray 1, A-9</t>
  </si>
  <si>
    <t xml:space="preserve">Tray 1, A-10</t>
  </si>
  <si>
    <t xml:space="preserve">Tray 1, A-11</t>
  </si>
  <si>
    <t xml:space="preserve">Tray 1, A-12</t>
  </si>
  <si>
    <t xml:space="preserve">Tray 1, B-1</t>
  </si>
  <si>
    <t xml:space="preserve">Tray 1, B-2</t>
  </si>
  <si>
    <t xml:space="preserve">Tray 1, B-3</t>
  </si>
  <si>
    <t xml:space="preserve">Tray 1, B-4</t>
  </si>
  <si>
    <t xml:space="preserve">Tray 1, B-5</t>
  </si>
  <si>
    <t xml:space="preserve">Tray 1, B-6</t>
  </si>
  <si>
    <t xml:space="preserve">Tray 1, B-7</t>
  </si>
  <si>
    <t xml:space="preserve">Interior male for delta S34 (Denver)</t>
  </si>
  <si>
    <t xml:space="preserve">Tray 1, B-8</t>
  </si>
  <si>
    <t xml:space="preserve">Tray 1, B-9</t>
  </si>
  <si>
    <t xml:space="preserve">Coastal female for delta S34 (Denver)</t>
  </si>
  <si>
    <t xml:space="preserve">Tray 1, B-10</t>
  </si>
  <si>
    <t xml:space="preserve">Tray 1, B-11</t>
  </si>
  <si>
    <t xml:space="preserve">Tray 1, B-12</t>
  </si>
  <si>
    <t xml:space="preserve">Tray 1, C-1</t>
  </si>
  <si>
    <t xml:space="preserve">Tray 1, C-2</t>
  </si>
  <si>
    <t xml:space="preserve">Tray 1, C-3</t>
  </si>
  <si>
    <t xml:space="preserve">Tray 1, C-4</t>
  </si>
  <si>
    <t xml:space="preserve">Tray 1, C-5</t>
  </si>
  <si>
    <t xml:space="preserve">Tray 1, C-6</t>
  </si>
  <si>
    <t xml:space="preserve">Tray 1, C-7</t>
  </si>
  <si>
    <t xml:space="preserve">Tray 1, C-8</t>
  </si>
  <si>
    <t xml:space="preserve">Interior female for delta S34 (Denver)</t>
  </si>
  <si>
    <t xml:space="preserve">Tray 1, C-9</t>
  </si>
  <si>
    <t xml:space="preserve">Tray 1, C-10</t>
  </si>
  <si>
    <t xml:space="preserve">Tray 1, C-11</t>
  </si>
  <si>
    <t xml:space="preserve">Tray 1, C-12</t>
  </si>
  <si>
    <t xml:space="preserve">Tray 1, D-1</t>
  </si>
  <si>
    <t xml:space="preserve">Tray 1, D-2</t>
  </si>
  <si>
    <t xml:space="preserve">Tray 1, D-3</t>
  </si>
  <si>
    <t xml:space="preserve">Tray 1, D-4</t>
  </si>
  <si>
    <t xml:space="preserve">Tray 1, D-5</t>
  </si>
  <si>
    <t xml:space="preserve">Tray 1, D-6</t>
  </si>
  <si>
    <t xml:space="preserve">Tray 1, D-7</t>
  </si>
  <si>
    <t xml:space="preserve">Tray 1, D-8</t>
  </si>
  <si>
    <t xml:space="preserve">Tray 1, D-9</t>
  </si>
  <si>
    <t xml:space="preserve">Tray 1, D-10</t>
  </si>
  <si>
    <t xml:space="preserve">Tray 1, D-11</t>
  </si>
  <si>
    <t xml:space="preserve">Tray 1, D-12</t>
  </si>
  <si>
    <t xml:space="preserve">Tray 1, E-1</t>
  </si>
  <si>
    <t xml:space="preserve">Tray 1, E-2</t>
  </si>
  <si>
    <t xml:space="preserve">Tray 1, E-3</t>
  </si>
  <si>
    <t xml:space="preserve">Tray 1, E-4</t>
  </si>
  <si>
    <t xml:space="preserve">Tray 1, E-5</t>
  </si>
  <si>
    <t xml:space="preserve">Tray 1, E-6</t>
  </si>
  <si>
    <t xml:space="preserve">Tray 1, E-7</t>
  </si>
  <si>
    <t xml:space="preserve">Tray 1, E-8</t>
  </si>
  <si>
    <t xml:space="preserve">Tray 1, E-9</t>
  </si>
  <si>
    <t xml:space="preserve">Tray 1, E-10</t>
  </si>
  <si>
    <t xml:space="preserve">Miscellaneous whole wolf and wolverine hairs... moose and marmot hairs matched to meat samples</t>
  </si>
  <si>
    <t xml:space="preserve">Tray 1, F-1</t>
  </si>
  <si>
    <t xml:space="preserve">matched to MO-1 meat sample</t>
  </si>
  <si>
    <t xml:space="preserve">Tray 1, F-2</t>
  </si>
  <si>
    <t xml:space="preserve">matched to MO-2 meat sample</t>
  </si>
  <si>
    <t xml:space="preserve">Tray 1, F-3</t>
  </si>
  <si>
    <t xml:space="preserve">matched to HM-100 (HM-1) meat sample</t>
  </si>
  <si>
    <t xml:space="preserve">MARMOT-101 HAIR</t>
  </si>
  <si>
    <t xml:space="preserve">Tray 1, F-4</t>
  </si>
  <si>
    <t xml:space="preserve">matched to HM-2 (HM-101) meat sample</t>
  </si>
  <si>
    <t xml:space="preserve">Tray 1, F-5</t>
  </si>
  <si>
    <t xml:space="preserve">Tray 1, F-6</t>
  </si>
  <si>
    <t xml:space="preserve">Tray 1, F-7</t>
  </si>
  <si>
    <t xml:space="preserve">Tray 1, F-8</t>
  </si>
  <si>
    <t xml:space="preserve">Tray 1, F-9</t>
  </si>
  <si>
    <t xml:space="preserve">Tray 1, F-10</t>
  </si>
  <si>
    <t xml:space="preserve">Tray 1, F-11</t>
  </si>
  <si>
    <t xml:space="preserve">Tray 1, G-1</t>
  </si>
  <si>
    <t xml:space="preserve">Tray 1, G-2</t>
  </si>
  <si>
    <t xml:space="preserve">Tray 1, G-3</t>
  </si>
  <si>
    <t xml:space="preserve">Tray 1, G-4</t>
  </si>
  <si>
    <t xml:space="preserve">Tray 1, G-5</t>
  </si>
  <si>
    <t xml:space="preserve">Tray 1, G-6</t>
  </si>
  <si>
    <t xml:space="preserve">Tray 1, G-7</t>
  </si>
  <si>
    <t xml:space="preserve">Tray 1, G-8</t>
  </si>
  <si>
    <t xml:space="preserve">Tray 1, G-9</t>
  </si>
  <si>
    <t xml:space="preserve">Tray 1, G-10</t>
  </si>
  <si>
    <t xml:space="preserve">Tray 1, G-11</t>
  </si>
  <si>
    <t xml:space="preserve">Tray 1, H-1</t>
  </si>
  <si>
    <t xml:space="preserve">Tray 1, H-2</t>
  </si>
  <si>
    <t xml:space="preserve">Tray 1, H-3</t>
  </si>
  <si>
    <t xml:space="preserve">Tray 1, H-4</t>
  </si>
  <si>
    <t xml:space="preserve">Tray 1, H-5</t>
  </si>
  <si>
    <t xml:space="preserve">Tray 1, H-6</t>
  </si>
  <si>
    <t xml:space="preserve">Tray 1, H-7</t>
  </si>
  <si>
    <t xml:space="preserve">Tray 1, H-8</t>
  </si>
  <si>
    <t xml:space="preserve">Tray 1, H-9</t>
  </si>
  <si>
    <t xml:space="preserve">Tray 1, H-10</t>
  </si>
  <si>
    <t xml:space="preserve">Tray 1, H-11</t>
  </si>
  <si>
    <t xml:space="preserve">Tray 1, H-12</t>
  </si>
  <si>
    <t xml:space="preserve">This file contains delta C13 and delta N15 values of seasonally sectioned bear hairs from UBCO lab</t>
  </si>
  <si>
    <t xml:space="preserve">This file contains seasonally sectioned bear hairs for isotopic sulfur analysis at Dever USGS lab</t>
  </si>
  <si>
    <t xml:space="preserve">Male coastal bears analyzed as "10-10-05 CM GB iso-x batch report" (UBCO)</t>
  </si>
  <si>
    <t xml:space="preserve">Male coastal  bears analyzed for delta S34 (Denver)</t>
  </si>
  <si>
    <t xml:space="preserve">Tray 2, A-1</t>
  </si>
  <si>
    <t xml:space="preserve">Tray 2, A-2</t>
  </si>
  <si>
    <t xml:space="preserve">Tray 2, A-3</t>
  </si>
  <si>
    <t xml:space="preserve">Tray 2, A-4</t>
  </si>
  <si>
    <t xml:space="preserve">Tray 2, A-5</t>
  </si>
  <si>
    <t xml:space="preserve">Tray 2, A-6</t>
  </si>
  <si>
    <t xml:space="preserve">Tray 2, A-7</t>
  </si>
  <si>
    <t xml:space="preserve">Tray 2, A-8</t>
  </si>
  <si>
    <t xml:space="preserve">Tray 2, A-9</t>
  </si>
  <si>
    <t xml:space="preserve">Tray 2, A-10</t>
  </si>
  <si>
    <t xml:space="preserve">Tray 2, A-11</t>
  </si>
  <si>
    <t xml:space="preserve">Tray 2, A-12</t>
  </si>
  <si>
    <t xml:space="preserve">Tray 2, B-1</t>
  </si>
  <si>
    <t xml:space="preserve">Tray 2, B-2</t>
  </si>
  <si>
    <t xml:space="preserve">Tray 2, B-3</t>
  </si>
  <si>
    <t xml:space="preserve">Tray 2, B-4</t>
  </si>
  <si>
    <t xml:space="preserve">Tray 2, B-5</t>
  </si>
  <si>
    <t xml:space="preserve">Tray 2, B-6</t>
  </si>
  <si>
    <t xml:space="preserve">Tray 2, B-7</t>
  </si>
  <si>
    <t xml:space="preserve">Tray 2, B-8</t>
  </si>
  <si>
    <t xml:space="preserve">Tray 2, B-9</t>
  </si>
  <si>
    <t xml:space="preserve">Tray 2, B-10</t>
  </si>
  <si>
    <t xml:space="preserve">Tray 2, B-11</t>
  </si>
  <si>
    <t xml:space="preserve">Tray 2, B-12</t>
  </si>
  <si>
    <t xml:space="preserve">Tray 2, C-1</t>
  </si>
  <si>
    <t xml:space="preserve">Tray 2, C-2</t>
  </si>
  <si>
    <t xml:space="preserve">Tray 2, C-3</t>
  </si>
  <si>
    <t xml:space="preserve">Tray 2, C-4</t>
  </si>
  <si>
    <t xml:space="preserve">Tray 2, C-5</t>
  </si>
  <si>
    <t xml:space="preserve">Tray 2, C-6</t>
  </si>
  <si>
    <t xml:space="preserve">Male interior bears analyzed as"10-11-05 IM GB iso-x batch report" (UBCO)</t>
  </si>
  <si>
    <t xml:space="preserve">Male interior bears analyzed for delta S34 (Denver)</t>
  </si>
  <si>
    <t xml:space="preserve">Tray 2, D-1</t>
  </si>
  <si>
    <t xml:space="preserve">Tray 2, D-2</t>
  </si>
  <si>
    <t xml:space="preserve">Tray 2, D-3</t>
  </si>
  <si>
    <t xml:space="preserve">Tray 2, D-4</t>
  </si>
  <si>
    <t xml:space="preserve">Tray 2, D-5</t>
  </si>
  <si>
    <t xml:space="preserve">Tray 2, D-6</t>
  </si>
  <si>
    <t xml:space="preserve">Tray 2, D-7</t>
  </si>
  <si>
    <t xml:space="preserve">Tray 2, D-8</t>
  </si>
  <si>
    <t xml:space="preserve">Tray 2, D-9</t>
  </si>
  <si>
    <t xml:space="preserve">Tray 2, D-10</t>
  </si>
  <si>
    <t xml:space="preserve">Tray 2, D-11</t>
  </si>
  <si>
    <t xml:space="preserve">Tray 2, D-12</t>
  </si>
  <si>
    <t xml:space="preserve">Tray 2, E-1</t>
  </si>
  <si>
    <t xml:space="preserve">Tray 2, E-2</t>
  </si>
  <si>
    <t xml:space="preserve">Tray 2, E-3</t>
  </si>
  <si>
    <t xml:space="preserve">Tray 2, E-4</t>
  </si>
  <si>
    <t xml:space="preserve">Tray 2, E-5</t>
  </si>
  <si>
    <t xml:space="preserve">Tray 2, E-6</t>
  </si>
  <si>
    <t xml:space="preserve">Tray 2, E-7</t>
  </si>
  <si>
    <t xml:space="preserve">Tray 2, E-8</t>
  </si>
  <si>
    <t xml:space="preserve">Tray 2, E-9</t>
  </si>
  <si>
    <t xml:space="preserve">Tray 2, E-10</t>
  </si>
  <si>
    <t xml:space="preserve">Tray 2, E-11</t>
  </si>
  <si>
    <t xml:space="preserve">Tray 2, E-12</t>
  </si>
  <si>
    <t xml:space="preserve">Tray 2, F-1</t>
  </si>
  <si>
    <t xml:space="preserve">Tray 2, F-2</t>
  </si>
  <si>
    <t xml:space="preserve">Tray 2, F-3</t>
  </si>
  <si>
    <t xml:space="preserve">Tray 2, F-4</t>
  </si>
  <si>
    <t xml:space="preserve">Tray 2, F-5</t>
  </si>
  <si>
    <t xml:space="preserve">Tray 2, F-6</t>
  </si>
  <si>
    <t xml:space="preserve">Female coastal bears analyzed as "10-9-05 CF GB iso-x batch report"  (UBCO)</t>
  </si>
  <si>
    <t xml:space="preserve">Female coastal bears analyzed for delta S34 (Denver)</t>
  </si>
  <si>
    <t xml:space="preserve">Tray 3, A-1</t>
  </si>
  <si>
    <t xml:space="preserve">Tray 3, A-2</t>
  </si>
  <si>
    <t xml:space="preserve">Tray 3, A-3</t>
  </si>
  <si>
    <t xml:space="preserve">Tray 3, A-4</t>
  </si>
  <si>
    <t xml:space="preserve">Tray 3, A-5</t>
  </si>
  <si>
    <t xml:space="preserve">Tray 3, A-6</t>
  </si>
  <si>
    <t xml:space="preserve">Tray 3, A-7</t>
  </si>
  <si>
    <t xml:space="preserve">Tray 3, A-8</t>
  </si>
  <si>
    <t xml:space="preserve">Tray 3, A-9</t>
  </si>
  <si>
    <t xml:space="preserve">Tray 3, A-10</t>
  </si>
  <si>
    <t xml:space="preserve">Tray 3, A-11</t>
  </si>
  <si>
    <t xml:space="preserve">Tray 3, A-12</t>
  </si>
  <si>
    <t xml:space="preserve">Tray 3, B-1</t>
  </si>
  <si>
    <t xml:space="preserve">Tray 3, B-2</t>
  </si>
  <si>
    <t xml:space="preserve">Tray 3, B-3</t>
  </si>
  <si>
    <t xml:space="preserve">Tray 3, B-4</t>
  </si>
  <si>
    <t xml:space="preserve">Tray 3, B-5</t>
  </si>
  <si>
    <t xml:space="preserve">Tray 3, B-6</t>
  </si>
  <si>
    <t xml:space="preserve">Tray 3, B-7</t>
  </si>
  <si>
    <t xml:space="preserve">Tray 3, B-8</t>
  </si>
  <si>
    <t xml:space="preserve">Tray 3, B-9</t>
  </si>
  <si>
    <t xml:space="preserve">Tray 3, B-10</t>
  </si>
  <si>
    <t xml:space="preserve">Tray 3, B-11</t>
  </si>
  <si>
    <t xml:space="preserve">Tray 3, B-12</t>
  </si>
  <si>
    <t xml:space="preserve">Tray 3, C-1</t>
  </si>
  <si>
    <t xml:space="preserve">Tray 3, C-2</t>
  </si>
  <si>
    <t xml:space="preserve">Tray 3, C-3</t>
  </si>
  <si>
    <t xml:space="preserve">Tray 3, C-4</t>
  </si>
  <si>
    <t xml:space="preserve">Tray 3, C-5</t>
  </si>
  <si>
    <t xml:space="preserve">Tray 3, C-6</t>
  </si>
  <si>
    <t xml:space="preserve">Female interior bears analyzed as "10-8-05 FI GB iso-x batch report" (UBCO)</t>
  </si>
  <si>
    <t xml:space="preserve">Female interior bears analyzed for delta S34 (Denver)</t>
  </si>
  <si>
    <t xml:space="preserve">Tray 3, D-1</t>
  </si>
  <si>
    <t xml:space="preserve">Tray 3, D-2</t>
  </si>
  <si>
    <t xml:space="preserve">Tray 3, D-3</t>
  </si>
  <si>
    <t xml:space="preserve">Tray 3, D-4</t>
  </si>
  <si>
    <t xml:space="preserve">Tray 3, D-5</t>
  </si>
  <si>
    <t xml:space="preserve">Tray 3, D-6</t>
  </si>
  <si>
    <t xml:space="preserve">Tray 3, D-7</t>
  </si>
  <si>
    <t xml:space="preserve">Tray 3, D-8</t>
  </si>
  <si>
    <t xml:space="preserve">Tray 3, D-9</t>
  </si>
  <si>
    <t xml:space="preserve">Tray 3, D-10</t>
  </si>
  <si>
    <t xml:space="preserve">Tray 3, D-11</t>
  </si>
  <si>
    <t xml:space="preserve">Tray 3, D-12</t>
  </si>
  <si>
    <t xml:space="preserve">Tray 3, E-1</t>
  </si>
  <si>
    <t xml:space="preserve">Tray 3, E-2</t>
  </si>
  <si>
    <t xml:space="preserve">Tray 3, E-3</t>
  </si>
  <si>
    <t xml:space="preserve">Tray 3, E-4</t>
  </si>
  <si>
    <t xml:space="preserve">Tray 3, E-5</t>
  </si>
  <si>
    <t xml:space="preserve">Tray 3, E-6</t>
  </si>
  <si>
    <t xml:space="preserve">Tray 3, E-7</t>
  </si>
  <si>
    <t xml:space="preserve">Tray 3, E-8</t>
  </si>
  <si>
    <t xml:space="preserve">Tray 3, E-9</t>
  </si>
  <si>
    <t xml:space="preserve">Tray 3, E-10</t>
  </si>
  <si>
    <t xml:space="preserve">Tray 3, E-11</t>
  </si>
  <si>
    <t xml:space="preserve">Tray 3, E-12</t>
  </si>
  <si>
    <t xml:space="preserve">Tray 3, F-1</t>
  </si>
  <si>
    <t xml:space="preserve">Tray 3, F-2</t>
  </si>
  <si>
    <t xml:space="preserve">Tray 3, F-3</t>
  </si>
  <si>
    <t xml:space="preserve">Tray 3, F-4</t>
  </si>
  <si>
    <t xml:space="preserve">Tray 3, F-5</t>
  </si>
  <si>
    <t xml:space="preserve">Tray 3, F-6</t>
  </si>
  <si>
    <t xml:space="preserve">This file contains  C13 and  N15 isotope ratio data of bear food stocks.</t>
  </si>
  <si>
    <t xml:space="preserve">This file contains sulfur isotopic data for bear foodstuffs (Denver)</t>
  </si>
  <si>
    <t xml:space="preserve">Miscellaneous foodstuffs</t>
  </si>
  <si>
    <t xml:space="preserve">test</t>
  </si>
  <si>
    <t xml:space="preserve">weight, mg</t>
  </si>
  <si>
    <t xml:space="preserve">delta S34</t>
  </si>
  <si>
    <t xml:space="preserve">Bag 1</t>
  </si>
  <si>
    <t xml:space="preserve">Bag 2</t>
  </si>
  <si>
    <t xml:space="preserve">Bag 3</t>
  </si>
  <si>
    <t xml:space="preserve">skunk and huckle berries</t>
  </si>
  <si>
    <t xml:space="preserve">na</t>
  </si>
  <si>
    <t xml:space="preserve">Bag 4</t>
  </si>
  <si>
    <t xml:space="preserve">HB-1 (seed and meat)</t>
  </si>
  <si>
    <t xml:space="preserve">HUCKLEBERRIES</t>
  </si>
  <si>
    <t xml:space="preserve">HB-1 mixed</t>
  </si>
  <si>
    <t xml:space="preserve">Bag 5</t>
  </si>
  <si>
    <t xml:space="preserve">HB-2 seed</t>
  </si>
  <si>
    <t xml:space="preserve">HB-2 meat</t>
  </si>
  <si>
    <t xml:space="preserve">This file contains the batch analysis outputs for the Grizzly 10-4-05 project as of 11-7-05</t>
  </si>
  <si>
    <t xml:space="preserve">Interior female sectioned hairs</t>
  </si>
  <si>
    <t xml:space="preserve">Sample Number</t>
  </si>
  <si>
    <t xml:space="preserve">Name</t>
  </si>
  <si>
    <t xml:space="preserve">Acquisition date</t>
  </si>
  <si>
    <t xml:space="preserve">RT (Sec)</t>
  </si>
  <si>
    <t xml:space="preserve">Height (nA)</t>
  </si>
  <si>
    <t xml:space="preserve">Type</t>
  </si>
  <si>
    <t xml:space="preserve">Weight (mg)</t>
  </si>
  <si>
    <t xml:space="preserve">Sample Description</t>
  </si>
  <si>
    <t xml:space="preserve">13C</t>
  </si>
  <si>
    <t xml:space="preserve">18O</t>
  </si>
  <si>
    <t xml:space="preserve">delta18O w.r.t. SMOW</t>
  </si>
  <si>
    <t xml:space="preserve">N15</t>
  </si>
  <si>
    <t xml:space="preserve">10-8-05 tin blank 2.raw</t>
  </si>
  <si>
    <t xml:space="preserve">Blank</t>
  </si>
  <si>
    <t xml:space="preserve">10-8-05 tin blank 2</t>
  </si>
  <si>
    <t xml:space="preserve">10-8-05 tin blank 3.raw</t>
  </si>
  <si>
    <t xml:space="preserve">10-8-05 tin blank 3</t>
  </si>
  <si>
    <t xml:space="preserve">10-8-05  c-iso 8542-1.raw</t>
  </si>
  <si>
    <t xml:space="preserve">Iso</t>
  </si>
  <si>
    <t xml:space="preserve">10-8-05  c-iso 8542-1</t>
  </si>
  <si>
    <t xml:space="preserve">10-8-05 n-iso 8547-1.raw</t>
  </si>
  <si>
    <t xml:space="preserve">10-8-05 n-iso 8547-1</t>
  </si>
  <si>
    <t xml:space="preserve">10-8-05  c-iso 8542-2.raw</t>
  </si>
  <si>
    <t xml:space="preserve">10-8-05  c-iso 8542-2</t>
  </si>
  <si>
    <t xml:space="preserve">10-8-05 n-iso 8547-2.raw</t>
  </si>
  <si>
    <t xml:space="preserve">10-8-05 n-iso 8547-2</t>
  </si>
  <si>
    <t xml:space="preserve">10-8-05  c-iso 8542-3.raw</t>
  </si>
  <si>
    <t xml:space="preserve">10-8-05  c-iso 8542-3</t>
  </si>
  <si>
    <t xml:space="preserve">10-8-05 n-iso 8547-3.raw</t>
  </si>
  <si>
    <t xml:space="preserve">10-8-05 n-iso 8547-3</t>
  </si>
  <si>
    <t xml:space="preserve">10-8-05 GB 1904-T.raw</t>
  </si>
  <si>
    <t xml:space="preserve">Analyte</t>
  </si>
  <si>
    <t xml:space="preserve">10-8-05 GB 1904-T</t>
  </si>
  <si>
    <t xml:space="preserve">10-8-05 GB 1904-M.raw</t>
  </si>
  <si>
    <t xml:space="preserve">10-8-05 GB 1904-M</t>
  </si>
  <si>
    <t xml:space="preserve">10-8-05 GB 1904-R.raw</t>
  </si>
  <si>
    <t xml:space="preserve">10-8-05 GB 1904-R</t>
  </si>
  <si>
    <t xml:space="preserve">10-8-05 GB 860-T.raw</t>
  </si>
  <si>
    <t xml:space="preserve">10-8-05 GB 860-T</t>
  </si>
  <si>
    <t xml:space="preserve">10-8-05 GB 860-M.raw</t>
  </si>
  <si>
    <t xml:space="preserve">10-8-05 GB 860-M</t>
  </si>
  <si>
    <t xml:space="preserve">10-8-05 GB 860-R.raw</t>
  </si>
  <si>
    <t xml:space="preserve">10-8-05 GB 860-R</t>
  </si>
  <si>
    <t xml:space="preserve">10-8-05 GB 825-T.raw</t>
  </si>
  <si>
    <t xml:space="preserve">10-8-05 GB 825-T</t>
  </si>
  <si>
    <t xml:space="preserve">10-8-05 GB 825-M.raw</t>
  </si>
  <si>
    <t xml:space="preserve">10-8-05 GB 825-M</t>
  </si>
  <si>
    <t xml:space="preserve">10-8-05 GB 825-R.raw</t>
  </si>
  <si>
    <t xml:space="preserve">10-8-05 GB 825-R</t>
  </si>
  <si>
    <t xml:space="preserve">10-8-05 GB 931-T.raw</t>
  </si>
  <si>
    <t xml:space="preserve">10-8-05 GB 931-T</t>
  </si>
  <si>
    <t xml:space="preserve">10-8-05 GB 931-M.raw</t>
  </si>
  <si>
    <t xml:space="preserve">10-8-05 GB 931-M</t>
  </si>
  <si>
    <t xml:space="preserve">10-8-05 GB 931-R.raw</t>
  </si>
  <si>
    <t xml:space="preserve">10-8-05 GB 931-R</t>
  </si>
  <si>
    <t xml:space="preserve">10-8-05 GB 842-T.raw</t>
  </si>
  <si>
    <t xml:space="preserve">10-8-05 GB 842-T</t>
  </si>
  <si>
    <t xml:space="preserve">10-8-05 GB 842-M.raw</t>
  </si>
  <si>
    <t xml:space="preserve">10-8-05 GB 842-M</t>
  </si>
  <si>
    <t xml:space="preserve">10-8-05 GB 842-R.raw</t>
  </si>
  <si>
    <t xml:space="preserve">10-8-05 GB 842-R</t>
  </si>
  <si>
    <t xml:space="preserve">10-8-05  c-iso 8542-4.raw</t>
  </si>
  <si>
    <t xml:space="preserve">10-8-05  c-iso 8542-4</t>
  </si>
  <si>
    <t xml:space="preserve">10-8-05  n-iso 8547-4.raw</t>
  </si>
  <si>
    <t xml:space="preserve">10-8-05  n-iso 8547-4</t>
  </si>
  <si>
    <t xml:space="preserve">10-8-05 GB 269-T.raw</t>
  </si>
  <si>
    <t xml:space="preserve">10-8-05 GB 269-T</t>
  </si>
  <si>
    <t xml:space="preserve">10-8-05 GB 269-M.raw</t>
  </si>
  <si>
    <t xml:space="preserve">10-8-05 GB 269-M</t>
  </si>
  <si>
    <t xml:space="preserve">10-8-05 GB 269-R.raw</t>
  </si>
  <si>
    <t xml:space="preserve">10-8-05 GB 269-R</t>
  </si>
  <si>
    <t xml:space="preserve">10-8-05 GB 1107-T.raw</t>
  </si>
  <si>
    <t xml:space="preserve">10-8-05 GB 1107-T</t>
  </si>
  <si>
    <t xml:space="preserve">10-8-05 GB 1107-M.raw</t>
  </si>
  <si>
    <t xml:space="preserve">10-8-05 GB 1107-M</t>
  </si>
  <si>
    <t xml:space="preserve">10-8-05 GB 1107-R.raw</t>
  </si>
  <si>
    <t xml:space="preserve">10-8-05 GB 1107-R</t>
  </si>
  <si>
    <t xml:space="preserve">10-8-05 GB 1940-T.raw</t>
  </si>
  <si>
    <t xml:space="preserve">10-8-05 GB 1940-T</t>
  </si>
  <si>
    <t xml:space="preserve">10-8-05 GB 1940-M.raw</t>
  </si>
  <si>
    <t xml:space="preserve">10-8-05 GB 1940-M</t>
  </si>
  <si>
    <t xml:space="preserve">10-8-05 GB 1940-R.raw</t>
  </si>
  <si>
    <t xml:space="preserve">10-8-05 GB 1940-R</t>
  </si>
  <si>
    <t xml:space="preserve">10-8-05 GB 1930-T.raw</t>
  </si>
  <si>
    <t xml:space="preserve">10-8-05 GB 1930-T</t>
  </si>
  <si>
    <t xml:space="preserve">10-8-05 GB 1930-M.raw</t>
  </si>
  <si>
    <t xml:space="preserve">10-8-05 GB 1930-M</t>
  </si>
  <si>
    <t xml:space="preserve">10-8-05 GB 1930-R.raw</t>
  </si>
  <si>
    <t xml:space="preserve">10-8-05 GB 1930-R</t>
  </si>
  <si>
    <t xml:space="preserve">10-8-05 GB 1046-T.raw</t>
  </si>
  <si>
    <t xml:space="preserve">10-8-05 GB 1046-T</t>
  </si>
  <si>
    <t xml:space="preserve">10-8-05 GB 1046-M.raw</t>
  </si>
  <si>
    <t xml:space="preserve">10-8-05 GB 1046-M</t>
  </si>
  <si>
    <t xml:space="preserve">10-8-05 GB 1046-R.raw</t>
  </si>
  <si>
    <t xml:space="preserve">10-8-05 GB 1046-R</t>
  </si>
  <si>
    <t xml:space="preserve">10-8-05  c-iso 8542-5.raw</t>
  </si>
  <si>
    <t xml:space="preserve">10-8-05  c-iso 8542-5</t>
  </si>
  <si>
    <t xml:space="preserve">10-8-05  n-iso 8547-5.raw</t>
  </si>
  <si>
    <t xml:space="preserve">10-8-05  n-iso 8547-5</t>
  </si>
  <si>
    <t xml:space="preserve">Coastal female sectioned hairs</t>
  </si>
  <si>
    <t xml:space="preserve">10-9-05 tin blank 4.raw</t>
  </si>
  <si>
    <t xml:space="preserve">10-9-05 tin blank 4</t>
  </si>
  <si>
    <t xml:space="preserve">10-9-05 tin blank 5.raw</t>
  </si>
  <si>
    <t xml:space="preserve">10-9-05 tin blank 5</t>
  </si>
  <si>
    <t xml:space="preserve">10-9-05 iso-c 8542-1.raw</t>
  </si>
  <si>
    <t xml:space="preserve">10-9-05 iso-c 8542-1</t>
  </si>
  <si>
    <t xml:space="preserve">10-9-05 iso-n 8547-1.raw</t>
  </si>
  <si>
    <t xml:space="preserve">10-9-05 iso-n 8547-1</t>
  </si>
  <si>
    <t xml:space="preserve">10-9-05 iso-c 8542-2.raw</t>
  </si>
  <si>
    <t xml:space="preserve">10-9-05 iso-c 8542-2</t>
  </si>
  <si>
    <t xml:space="preserve">10-9-05 iso-n 8547-2.raw</t>
  </si>
  <si>
    <t xml:space="preserve">10-9-05 iso-n 8547-2</t>
  </si>
  <si>
    <t xml:space="preserve">10-9-05 iso-c 8542-3.raw</t>
  </si>
  <si>
    <t xml:space="preserve">10-9-05 iso-c 8542-3</t>
  </si>
  <si>
    <t xml:space="preserve">10-9-05 iso-n 8547-3.raw</t>
  </si>
  <si>
    <t xml:space="preserve">10-9-05 iso-n 8547-3</t>
  </si>
  <si>
    <t xml:space="preserve">10-9-05 GB CF 1806 T.raw</t>
  </si>
  <si>
    <t xml:space="preserve">10-9-05 GB CF 1806 T</t>
  </si>
  <si>
    <t xml:space="preserve">10-9-05 GB CF 1806 M.raw</t>
  </si>
  <si>
    <t xml:space="preserve">10-9-05 GB CF 1806 M</t>
  </si>
  <si>
    <t xml:space="preserve">10-9-05 GB CF 1806 R.raw</t>
  </si>
  <si>
    <t xml:space="preserve">10-9-05 GB CF 1806 R</t>
  </si>
  <si>
    <t xml:space="preserve">10-9-05 GB CF 2274 T.raw</t>
  </si>
  <si>
    <t xml:space="preserve">10-9-05 GB CF 2274 T</t>
  </si>
  <si>
    <t xml:space="preserve">10-9-05 GB CF 2274 M.raw</t>
  </si>
  <si>
    <t xml:space="preserve">10-9-05 GB CF 2274 M</t>
  </si>
  <si>
    <t xml:space="preserve">10-9-05 GB CF 2274 R.raw</t>
  </si>
  <si>
    <t xml:space="preserve">10-9-05 GB CF 2274 R</t>
  </si>
  <si>
    <t xml:space="preserve">10-9-05 GB CF 2143 T.raw</t>
  </si>
  <si>
    <t xml:space="preserve">10-9-05 GB CF 2143 T</t>
  </si>
  <si>
    <t xml:space="preserve">10-9-05 GB CF 2143 M.raw</t>
  </si>
  <si>
    <t xml:space="preserve">10-9-05 GB CF 2143 M</t>
  </si>
  <si>
    <t xml:space="preserve">10-9-05 GB CF 2143 R.raw</t>
  </si>
  <si>
    <t xml:space="preserve">10-9-05 GB CF 2143 R</t>
  </si>
  <si>
    <t xml:space="preserve">10-9-05 GB CF 1799 T.raw</t>
  </si>
  <si>
    <t xml:space="preserve">10-9-05 GB CF 1799 T</t>
  </si>
  <si>
    <t xml:space="preserve">10-9-05 GB CF 1799 M.raw</t>
  </si>
  <si>
    <t xml:space="preserve">10-9-05 GB CF 1799 M</t>
  </si>
  <si>
    <t xml:space="preserve">10-9-05 GB CF 1799 R.raw</t>
  </si>
  <si>
    <t xml:space="preserve">10-9-05 GB CF 1799 R</t>
  </si>
  <si>
    <t xml:space="preserve">10-9-05 GB CF 1206 T.raw</t>
  </si>
  <si>
    <t xml:space="preserve">10-9-05 GB CF 1206 T</t>
  </si>
  <si>
    <t xml:space="preserve">10-9-05 GB CF 1206 M.raw</t>
  </si>
  <si>
    <t xml:space="preserve">10-9-05 GB CF 1206 M</t>
  </si>
  <si>
    <t xml:space="preserve">10-9-05 GB CF 1206 R.raw</t>
  </si>
  <si>
    <t xml:space="preserve">10-9-05 GB CF 1206 R</t>
  </si>
  <si>
    <t xml:space="preserve">10-9-05 iso-c 8542-4.raw</t>
  </si>
  <si>
    <t xml:space="preserve">10-9-05 iso-c 8542-4</t>
  </si>
  <si>
    <t xml:space="preserve">10-9-05 iso-n 8547-4.raw</t>
  </si>
  <si>
    <t xml:space="preserve">10-9-05 iso-n 8547-4</t>
  </si>
  <si>
    <t xml:space="preserve">10-9-05 GB CF 1407 T.raw</t>
  </si>
  <si>
    <t xml:space="preserve">10-9-05 GB CF 1407 T</t>
  </si>
  <si>
    <t xml:space="preserve">10-9-05 GB CF 1407 M.raw</t>
  </si>
  <si>
    <t xml:space="preserve">10-9-05 GB CF 1407 M</t>
  </si>
  <si>
    <t xml:space="preserve">10-9-05 GB CF 1407 R.raw</t>
  </si>
  <si>
    <t xml:space="preserve">10-9-05 GB CF 1407 R</t>
  </si>
  <si>
    <t xml:space="preserve">10-9-05 GB CF 2249 T.raw</t>
  </si>
  <si>
    <t xml:space="preserve">10-9-05 GB CF 2249 T</t>
  </si>
  <si>
    <t xml:space="preserve">10-9-05 GB CF 2249 M.raw</t>
  </si>
  <si>
    <t xml:space="preserve">10-9-05 GB CF 2249 M</t>
  </si>
  <si>
    <t xml:space="preserve">10-9-05 GB CF 2249 R.raw</t>
  </si>
  <si>
    <t xml:space="preserve">10-9-05 GB CF 2249 R</t>
  </si>
  <si>
    <t xml:space="preserve">10-9-05 GB CF 1061 T.raw</t>
  </si>
  <si>
    <t xml:space="preserve">10-9-05 GB CF 1061 T</t>
  </si>
  <si>
    <t xml:space="preserve">10-9-05 GB CF 1061 M.raw</t>
  </si>
  <si>
    <t xml:space="preserve">10-9-05 GB CF 1061 M</t>
  </si>
  <si>
    <t xml:space="preserve">10-9-05 GB CF 1061 R.raw</t>
  </si>
  <si>
    <t xml:space="preserve">10-9-05 GB CF 1061 R</t>
  </si>
  <si>
    <t xml:space="preserve">10-9-05 GB CF 1437 T.raw</t>
  </si>
  <si>
    <t xml:space="preserve">10-9-05 GB CF 1437 T</t>
  </si>
  <si>
    <t xml:space="preserve">10-9-05 GB CF 1437 M.raw</t>
  </si>
  <si>
    <t xml:space="preserve">10-9-05 GB CF 1437 M</t>
  </si>
  <si>
    <t xml:space="preserve">10-9-05 GB CF 1437 R.raw</t>
  </si>
  <si>
    <t xml:space="preserve">10-9-05 GB CF 1437 R</t>
  </si>
  <si>
    <t xml:space="preserve">10-9-05 GB CF 1730 T.raw</t>
  </si>
  <si>
    <t xml:space="preserve">10-9-05 GB CF 1730 T</t>
  </si>
  <si>
    <t xml:space="preserve">10-9-05 GB CF 1730 M.raw</t>
  </si>
  <si>
    <t xml:space="preserve">10-9-05 GB CF 1730 M</t>
  </si>
  <si>
    <t xml:space="preserve">10-9-05 GB CF 1730 R.raw</t>
  </si>
  <si>
    <t xml:space="preserve">10-9-05 GB CF 1730 R</t>
  </si>
  <si>
    <t xml:space="preserve">10-9-05 iso-c 8542-5.raw</t>
  </si>
  <si>
    <t xml:space="preserve">10-9-05 iso-c 8542-5</t>
  </si>
  <si>
    <t xml:space="preserve">10-9-05 iso-n 8547-5.raw</t>
  </si>
  <si>
    <t xml:space="preserve">10-9-05 iso-n 8547-5</t>
  </si>
  <si>
    <t xml:space="preserve">Coastal male sectioned hairs</t>
  </si>
  <si>
    <t xml:space="preserve">10-10-05 tin blank 4.raw</t>
  </si>
  <si>
    <t xml:space="preserve">10-10-05 tin blank 4</t>
  </si>
  <si>
    <t xml:space="preserve">10-10-05 tin blank 5.raw</t>
  </si>
  <si>
    <t xml:space="preserve">10-10-05 tin blank 5</t>
  </si>
  <si>
    <t xml:space="preserve">10-10-05 iso-c 8542-1.raw</t>
  </si>
  <si>
    <t xml:space="preserve">10-10-05 iso-c 8542-1</t>
  </si>
  <si>
    <t xml:space="preserve">10-10-05 iso-n 8547-1.raw</t>
  </si>
  <si>
    <t xml:space="preserve">10-10-05 iso-n 8547-1</t>
  </si>
  <si>
    <t xml:space="preserve">10-10-05 iso-c 8542-2.raw</t>
  </si>
  <si>
    <t xml:space="preserve">10-10-05 iso-c 8542-2</t>
  </si>
  <si>
    <t xml:space="preserve">10-10-05 iso-n 8547-2.raw</t>
  </si>
  <si>
    <t xml:space="preserve">10-10-05 iso-n 8547-2</t>
  </si>
  <si>
    <t xml:space="preserve">10-10-05 iso-c 8542-3.raw</t>
  </si>
  <si>
    <t xml:space="preserve">10-10-05 iso-c 8542-3</t>
  </si>
  <si>
    <t xml:space="preserve">10-10-05 iso-n 8547-3.raw</t>
  </si>
  <si>
    <t xml:space="preserve">10-10-05 iso-n 8547-3</t>
  </si>
  <si>
    <t xml:space="preserve">10-10-05 GB CM 2075-T.raw</t>
  </si>
  <si>
    <t xml:space="preserve">10-10-05 GB CM 2075-T</t>
  </si>
  <si>
    <t xml:space="preserve">10-10-05 GB CM 2075-M.raw</t>
  </si>
  <si>
    <t xml:space="preserve">10-10-05 GB CM 2075-M</t>
  </si>
  <si>
    <t xml:space="preserve">10-10-05 GB CM 2075-R.raw</t>
  </si>
  <si>
    <t xml:space="preserve">10-10-05 GB CM 2075-R</t>
  </si>
  <si>
    <t xml:space="preserve">10-10-05 GB CM 1302-T.raw</t>
  </si>
  <si>
    <t xml:space="preserve">10-10-05 GB CM 1302-T</t>
  </si>
  <si>
    <t xml:space="preserve">10-10-05 GB CM 1302-M.raw</t>
  </si>
  <si>
    <t xml:space="preserve">10-10-05 GB CM 1302-M</t>
  </si>
  <si>
    <t xml:space="preserve">10-10-05 GB CM 1302-R.raw</t>
  </si>
  <si>
    <t xml:space="preserve">10-10-05 GB CM 1302-R</t>
  </si>
  <si>
    <t xml:space="preserve">10-10-05 GB CM 1411-T.raw</t>
  </si>
  <si>
    <t xml:space="preserve">10-10-05 GB CM 1411-T</t>
  </si>
  <si>
    <t xml:space="preserve">10-10-05 GB CM 1411-M.raw</t>
  </si>
  <si>
    <t xml:space="preserve">10-10-05 GB CM 1411-M</t>
  </si>
  <si>
    <t xml:space="preserve">10-10-05 GB CM 1411-R.raw</t>
  </si>
  <si>
    <t xml:space="preserve">10-10-05 GB CM 1411-R</t>
  </si>
  <si>
    <t xml:space="preserve">10-10-05 GB CM 190-T.raw</t>
  </si>
  <si>
    <t xml:space="preserve">10-10-05 GB CM 190-T</t>
  </si>
  <si>
    <t xml:space="preserve">10-10-05 GB CM 190-M.raw</t>
  </si>
  <si>
    <t xml:space="preserve">10-10-05 GB CM 190-M</t>
  </si>
  <si>
    <t xml:space="preserve">10-10-05 GB CM 190-R.raw</t>
  </si>
  <si>
    <t xml:space="preserve">10-10-05 GB CM 190-R</t>
  </si>
  <si>
    <t xml:space="preserve">10-10-05 GB CM 2171-T.raw</t>
  </si>
  <si>
    <t xml:space="preserve">10-10-05 GB CM 2171-T</t>
  </si>
  <si>
    <t xml:space="preserve">10-10-05 GB CM 2171-M.raw</t>
  </si>
  <si>
    <t xml:space="preserve">10-10-05 GB CM 2171-M</t>
  </si>
  <si>
    <t xml:space="preserve">10-10-05 GB CM 21715-R.raw</t>
  </si>
  <si>
    <t xml:space="preserve">10-10-05 GB CM 21715-R</t>
  </si>
  <si>
    <t xml:space="preserve">10-10-05 iso-c 8542-4.raw</t>
  </si>
  <si>
    <t xml:space="preserve">10-10-05 iso-c 8542-4</t>
  </si>
  <si>
    <t xml:space="preserve">10-10-05 iso-n 8547-4.raw</t>
  </si>
  <si>
    <t xml:space="preserve">10-10-05 iso-n 8547-4</t>
  </si>
  <si>
    <t xml:space="preserve">10-10-05 GB CM 1399-T.raw</t>
  </si>
  <si>
    <t xml:space="preserve">10-10-05 GB CM 1399-T</t>
  </si>
  <si>
    <t xml:space="preserve">10-10-05 GB CM 1399-M.raw</t>
  </si>
  <si>
    <t xml:space="preserve">10-10-05 GB CM 1399-M</t>
  </si>
  <si>
    <t xml:space="preserve">10-10-05 GB CM 1399-R.raw</t>
  </si>
  <si>
    <t xml:space="preserve">10-10-05 GB CM 1399-R</t>
  </si>
  <si>
    <t xml:space="preserve">10-10-05 GB CM 1232-T.raw</t>
  </si>
  <si>
    <t xml:space="preserve">10-10-05 GB CM 1232-T</t>
  </si>
  <si>
    <t xml:space="preserve">10-10-05 GB CM 1232-M.raw</t>
  </si>
  <si>
    <t xml:space="preserve">10-10-05 GB CM 1232-M</t>
  </si>
  <si>
    <t xml:space="preserve">10-10-05 GB CM 1232-R.raw</t>
  </si>
  <si>
    <t xml:space="preserve">10-10-05 GB CM 1232-R</t>
  </si>
  <si>
    <t xml:space="preserve">10-10-05 GB CM 2199-T.raw</t>
  </si>
  <si>
    <t xml:space="preserve">10-10-05 GB CM 2199-T</t>
  </si>
  <si>
    <t xml:space="preserve">10-10-05 GB CM 2199-M.raw</t>
  </si>
  <si>
    <t xml:space="preserve">10-10-05 GB CM 2199-M</t>
  </si>
  <si>
    <t xml:space="preserve">10-10-05 GB CM 2199-R.raw</t>
  </si>
  <si>
    <t xml:space="preserve">10-10-05 GB CM 2199-R</t>
  </si>
  <si>
    <t xml:space="preserve">10-10-05 GB CM 1444-T.raw</t>
  </si>
  <si>
    <t xml:space="preserve">10-10-05 GB CM 1444-T</t>
  </si>
  <si>
    <t xml:space="preserve">10-10-05 GB CM 1444-M.raw</t>
  </si>
  <si>
    <t xml:space="preserve">10-10-05 GB CM 1444-M</t>
  </si>
  <si>
    <t xml:space="preserve">10-10-05 GB CM 1444-R.raw</t>
  </si>
  <si>
    <t xml:space="preserve">10-10-05 GB CM 1444-R</t>
  </si>
  <si>
    <t xml:space="preserve">10-10-05 GB CM 2317-T.raw</t>
  </si>
  <si>
    <t xml:space="preserve">10-10-05 GB CM 2317-T</t>
  </si>
  <si>
    <t xml:space="preserve">10-10-05 GB CM 2314-M.raw</t>
  </si>
  <si>
    <t xml:space="preserve">10-10-05 GB CM 2314-M</t>
  </si>
  <si>
    <t xml:space="preserve">10-10-05 GB CM 2314-R.raw</t>
  </si>
  <si>
    <t xml:space="preserve">10-10-05 GB CM 2314-R</t>
  </si>
  <si>
    <t xml:space="preserve">10-10-05 iso-c 8542-5.raw</t>
  </si>
  <si>
    <t xml:space="preserve">10-10-05 iso-c 8542-5</t>
  </si>
  <si>
    <t xml:space="preserve">10-10-05 iso-n 8547-5.raw</t>
  </si>
  <si>
    <t xml:space="preserve">10-10-05 iso-n 8547-5</t>
  </si>
  <si>
    <t xml:space="preserve">Interior male sectioned hairs</t>
  </si>
  <si>
    <t xml:space="preserve">10-11-05 tin blank 4.raw</t>
  </si>
  <si>
    <t xml:space="preserve">10-11-05 tin blank 4</t>
  </si>
  <si>
    <t xml:space="preserve">10-11-05 tin blank 5.raw</t>
  </si>
  <si>
    <t xml:space="preserve">10-11-05 tin blank 5</t>
  </si>
  <si>
    <t xml:space="preserve">10-11-05 iso-c 8542-1.raw</t>
  </si>
  <si>
    <t xml:space="preserve">10-11-05 iso-c 8542-1</t>
  </si>
  <si>
    <t xml:space="preserve">10-11-05 iso-n 8547-1.raw</t>
  </si>
  <si>
    <t xml:space="preserve">10-11-05 iso-n 8547-1</t>
  </si>
  <si>
    <t xml:space="preserve">10-11-05 iso-c 8542-2.raw</t>
  </si>
  <si>
    <t xml:space="preserve">10-11-05 iso-c 8542-2</t>
  </si>
  <si>
    <t xml:space="preserve">10-11-05 iso-n 8547-2.raw</t>
  </si>
  <si>
    <t xml:space="preserve">10-11-05 iso-n 8547-2</t>
  </si>
  <si>
    <t xml:space="preserve">10-11-05 iso-c 8542-3.raw</t>
  </si>
  <si>
    <t xml:space="preserve">10-11-05 iso-c 8542-3</t>
  </si>
  <si>
    <t xml:space="preserve">10-11-05 iso-n 8547-3.raw</t>
  </si>
  <si>
    <t xml:space="preserve">10-11-05 iso-n 8547-3</t>
  </si>
  <si>
    <t xml:space="preserve">10-11-05 IM GB 658-T.raw</t>
  </si>
  <si>
    <t xml:space="preserve">10-11-05 IM GB 658-T</t>
  </si>
  <si>
    <t xml:space="preserve">10-11-05 IM GB 658-M.raw</t>
  </si>
  <si>
    <t xml:space="preserve">10-11-05 IM GB 658-M</t>
  </si>
  <si>
    <t xml:space="preserve">10-11-05 IM GB 658-R.raw</t>
  </si>
  <si>
    <t xml:space="preserve">10-11-05 IM GB 658-R</t>
  </si>
  <si>
    <t xml:space="preserve">10-11-05 IM GB 398-T.raw</t>
  </si>
  <si>
    <t xml:space="preserve">10-11-05 IM GB 398-T</t>
  </si>
  <si>
    <t xml:space="preserve">10-11-05 IM GB 398-M.raw</t>
  </si>
  <si>
    <t xml:space="preserve">10-11-05 IM GB 398-M</t>
  </si>
  <si>
    <t xml:space="preserve">10-11-05 IM GB 398-R.raw</t>
  </si>
  <si>
    <t xml:space="preserve">10-11-05 IM GB 398-R</t>
  </si>
  <si>
    <t xml:space="preserve">10-11-05 IM GB 616-T.raw</t>
  </si>
  <si>
    <t xml:space="preserve">10-11-05 IM GB 616-T</t>
  </si>
  <si>
    <t xml:space="preserve">10-11-05 IM GB 616-M.raw</t>
  </si>
  <si>
    <t xml:space="preserve">10-11-05 IM GB 616-M</t>
  </si>
  <si>
    <t xml:space="preserve">10-11-05 IM GB 616-R.raw</t>
  </si>
  <si>
    <t xml:space="preserve">10-11-05 IM GB 616-R</t>
  </si>
  <si>
    <t xml:space="preserve">10-11-05 IM GB 969-T.raw</t>
  </si>
  <si>
    <t xml:space="preserve">10-11-05 IM GB 969-T</t>
  </si>
  <si>
    <t xml:space="preserve">10-11-05 IM GB 969-M.raw</t>
  </si>
  <si>
    <t xml:space="preserve">10-11-05 IM GB 969-M</t>
  </si>
  <si>
    <t xml:space="preserve">10-11-05 IM GB 969-R.raw</t>
  </si>
  <si>
    <t xml:space="preserve">10-11-05 IM GB 969-R</t>
  </si>
  <si>
    <t xml:space="preserve">10-11-05 IM GB 1858-T.raw</t>
  </si>
  <si>
    <t xml:space="preserve">10-11-05 IM GB 1858-T</t>
  </si>
  <si>
    <t xml:space="preserve">10-11-05 IM GB 1858-M.raw</t>
  </si>
  <si>
    <t xml:space="preserve">10-11-05 IM GB 1858-M</t>
  </si>
  <si>
    <t xml:space="preserve">10-11-05 IM GB 1858-R.raw</t>
  </si>
  <si>
    <t xml:space="preserve">10-11-05 IM GB 1858-R</t>
  </si>
  <si>
    <t xml:space="preserve">10-11-05 iso-c 8542-4.raw</t>
  </si>
  <si>
    <t xml:space="preserve">10-11-05 iso-c 8542-4</t>
  </si>
  <si>
    <t xml:space="preserve">10-11-05 iso-n 8547-4.raw</t>
  </si>
  <si>
    <t xml:space="preserve">10-11-05 iso-n 8547-4</t>
  </si>
  <si>
    <t xml:space="preserve">10-11-05 IM GB 543-T.raw</t>
  </si>
  <si>
    <t xml:space="preserve">10-11-05 IM GB 543-T</t>
  </si>
  <si>
    <t xml:space="preserve">10-11-05 IM GB 453-M.raw</t>
  </si>
  <si>
    <t xml:space="preserve">10-11-05 IM GB 453-M</t>
  </si>
  <si>
    <t xml:space="preserve">10-11-05 IM GB 453-R.raw</t>
  </si>
  <si>
    <t xml:space="preserve">10-11-05 IM GB 453-R</t>
  </si>
  <si>
    <t xml:space="preserve">10-11-05 IM GB 469-T.raw</t>
  </si>
  <si>
    <t xml:space="preserve">10-11-05 IM GB 469-T</t>
  </si>
  <si>
    <t xml:space="preserve">10-11-05 IM GB 469-M.raw</t>
  </si>
  <si>
    <t xml:space="preserve">10-11-05 IM GB 469-M</t>
  </si>
  <si>
    <t xml:space="preserve">10-11-05 IM GB 469-R.raw</t>
  </si>
  <si>
    <t xml:space="preserve">10-11-05 IM GB 469-R</t>
  </si>
  <si>
    <t xml:space="preserve">10-11-05 IM GB 1933-T.raw</t>
  </si>
  <si>
    <t xml:space="preserve">10-11-05 IM GB 1933-T</t>
  </si>
  <si>
    <t xml:space="preserve">10-11-05 IM GB 1933-M.raw</t>
  </si>
  <si>
    <t xml:space="preserve">10-11-05 IM GB 1933-M</t>
  </si>
  <si>
    <t xml:space="preserve">10-11-05 IM GB 1933-R.raw</t>
  </si>
  <si>
    <t xml:space="preserve">10-11-05 IM GB 1933-R</t>
  </si>
  <si>
    <t xml:space="preserve">10-11-05 IM GB 1022-T.raw</t>
  </si>
  <si>
    <t xml:space="preserve">10-11-05 IM GB 1022-T</t>
  </si>
  <si>
    <t xml:space="preserve">10-11-05 IM GB 1022-M.raw</t>
  </si>
  <si>
    <t xml:space="preserve">10-11-05 IM GB 1022-M</t>
  </si>
  <si>
    <t xml:space="preserve">10-11-05 IM GB 1022-R.raw</t>
  </si>
  <si>
    <t xml:space="preserve">10-11-05 IM GB 1022-R</t>
  </si>
  <si>
    <t xml:space="preserve">10-11-05 IM GB 1866-T.raw</t>
  </si>
  <si>
    <t xml:space="preserve">10-11-05 IM GB 1866-T</t>
  </si>
  <si>
    <t xml:space="preserve">10-11-05 IM GB 1866-M.raw</t>
  </si>
  <si>
    <t xml:space="preserve">10-11-05 IM GB 1866-M</t>
  </si>
  <si>
    <t xml:space="preserve">10-11-05 IM GB 1866-R.raw</t>
  </si>
  <si>
    <t xml:space="preserve">10-11-05 IM GB 1866-R</t>
  </si>
  <si>
    <t xml:space="preserve">10-11-05 iso-c 8542-5.raw</t>
  </si>
  <si>
    <t xml:space="preserve">10-11-05 iso-c 8542-5</t>
  </si>
  <si>
    <t xml:space="preserve">10-11-05 iso-n 8547-5.raw</t>
  </si>
  <si>
    <t xml:space="preserve">10-11-05 iso-n 8547-5</t>
  </si>
  <si>
    <t xml:space="preserve">Grizzly prey meat, hair, and skins</t>
  </si>
  <si>
    <t xml:space="preserve">10-12-05 tin blank 4.raw</t>
  </si>
  <si>
    <t xml:space="preserve">10-12-05 tin blank 4</t>
  </si>
  <si>
    <t xml:space="preserve">10-12-05 tin blank 5.raw</t>
  </si>
  <si>
    <t xml:space="preserve">10-12-05 tin blank 5</t>
  </si>
  <si>
    <t xml:space="preserve">10-12-05 iso-c 8542-1.raw</t>
  </si>
  <si>
    <t xml:space="preserve">10-12-05 iso-c 8542-1</t>
  </si>
  <si>
    <t xml:space="preserve">10-12-05 iso-n 8547-1.raw</t>
  </si>
  <si>
    <t xml:space="preserve">10-12-05 iso-n 8547-1</t>
  </si>
  <si>
    <t xml:space="preserve">10-12-05 iso-c 8542-2.raw</t>
  </si>
  <si>
    <t xml:space="preserve">10-12-05 iso-c 8542-2</t>
  </si>
  <si>
    <t xml:space="preserve">10-12-05 iso-n 8547-2.raw</t>
  </si>
  <si>
    <t xml:space="preserve">10-12-05 iso-n 8547-2</t>
  </si>
  <si>
    <t xml:space="preserve">10-12-05 iso-c 8542-3.raw</t>
  </si>
  <si>
    <t xml:space="preserve">10-12-05 iso-c 8542-3</t>
  </si>
  <si>
    <t xml:space="preserve">10-12-05 iso-n 8547-3.raw</t>
  </si>
  <si>
    <t xml:space="preserve">10-12-05 iso-n 8547-3</t>
  </si>
  <si>
    <t xml:space="preserve">10-12-05 MOOSE-1.raw</t>
  </si>
  <si>
    <t xml:space="preserve">10-12-05 MOOSE-1</t>
  </si>
  <si>
    <t xml:space="preserve">10-12-05 MOOSE-2.raw</t>
  </si>
  <si>
    <t xml:space="preserve">10-12-05 MOOSE-2</t>
  </si>
  <si>
    <t xml:space="preserve">10-12-05 MARMOT-100.raw</t>
  </si>
  <si>
    <t xml:space="preserve">10-12-05 MARMOT-100</t>
  </si>
  <si>
    <t xml:space="preserve">10-12-05 MARMOT-101.raw</t>
  </si>
  <si>
    <t xml:space="preserve">10-12-05 MARMOT-101</t>
  </si>
  <si>
    <t xml:space="preserve">10-12-05 SS-1 MEAT.raw</t>
  </si>
  <si>
    <t xml:space="preserve">10-12-05 SS-1 MEAT</t>
  </si>
  <si>
    <t xml:space="preserve">10-12-05 SS-2 MEAT.raw</t>
  </si>
  <si>
    <t xml:space="preserve">10-12-05 SS-2 MEAT</t>
  </si>
  <si>
    <t xml:space="preserve">10-12-05 SS-3 MEAT.raw</t>
  </si>
  <si>
    <t xml:space="preserve">10-12-05 SS-3 MEAT</t>
  </si>
  <si>
    <t xml:space="preserve">10-12-05 iso-c 8542-4.raw</t>
  </si>
  <si>
    <t xml:space="preserve">10-12-05 iso-c 8542-4</t>
  </si>
  <si>
    <t xml:space="preserve">10-12-05 iso-n 8547-4.raw</t>
  </si>
  <si>
    <t xml:space="preserve">10-12-05 iso-n 8547-4</t>
  </si>
  <si>
    <t xml:space="preserve">10-12-05 SS-4 MEAT.raw</t>
  </si>
  <si>
    <t xml:space="preserve">10-12-05 SS-4 MEAT</t>
  </si>
  <si>
    <t xml:space="preserve">10-12-05 SS-5 MEAT.raw</t>
  </si>
  <si>
    <t xml:space="preserve">10-12-05 SS-5 MEAT</t>
  </si>
  <si>
    <t xml:space="preserve">10-12-05 SS-6 MEAT.raw</t>
  </si>
  <si>
    <t xml:space="preserve">10-12-05 SS-6 MEAT</t>
  </si>
  <si>
    <t xml:space="preserve">10-12-05 KOK-1 MEAT.raw</t>
  </si>
  <si>
    <t xml:space="preserve">10-12-05 KOK-1 MEAT</t>
  </si>
  <si>
    <t xml:space="preserve">10-12-05 KOK-2 MEAT.raw</t>
  </si>
  <si>
    <t xml:space="preserve">10-12-05 KOK-2 MEAT</t>
  </si>
  <si>
    <t xml:space="preserve">10-12-05 SS-1 SKIN.raw</t>
  </si>
  <si>
    <t xml:space="preserve">10-12-05 SS-1 SKIN</t>
  </si>
  <si>
    <t xml:space="preserve">10-12-05 SS-2 SKIN.raw</t>
  </si>
  <si>
    <t xml:space="preserve">10-12-05 SS-2 SKIN</t>
  </si>
  <si>
    <t xml:space="preserve">10-12-05 SS-3 SKIN.raw</t>
  </si>
  <si>
    <t xml:space="preserve">10-12-05 SS-3 SKIN</t>
  </si>
  <si>
    <t xml:space="preserve">10-12-05 SS-4 SKIN.raw</t>
  </si>
  <si>
    <t xml:space="preserve">10-12-05 SS-4 SKIN</t>
  </si>
  <si>
    <t xml:space="preserve">10-12-05 SS-5 SKIN.raw</t>
  </si>
  <si>
    <t xml:space="preserve">10-12-05 SS-5 SKIN</t>
  </si>
  <si>
    <t xml:space="preserve">10-12-05 SS-6 SKIN.raw</t>
  </si>
  <si>
    <t xml:space="preserve">10-12-05 SS-6 SKIN</t>
  </si>
  <si>
    <t xml:space="preserve">10-12-05 KOK-1 SKIN.raw</t>
  </si>
  <si>
    <t xml:space="preserve">10-12-05 KOK-1 SKIN</t>
  </si>
  <si>
    <t xml:space="preserve">10-12-05 KOK-2 SKIN.raw</t>
  </si>
  <si>
    <t xml:space="preserve">10-12-05 KOK-2 SKIN</t>
  </si>
  <si>
    <t xml:space="preserve">10-12-05 MO-1 hair.raw</t>
  </si>
  <si>
    <t xml:space="preserve">10-12-05 MO-1 hair</t>
  </si>
  <si>
    <t xml:space="preserve">10-12-05 MO-2 hair.raw</t>
  </si>
  <si>
    <t xml:space="preserve">10-12-05 MO-2 hair</t>
  </si>
  <si>
    <t xml:space="preserve">10-12-05 M-100 hair.raw</t>
  </si>
  <si>
    <t xml:space="preserve">10-12-05 M-100 hair</t>
  </si>
  <si>
    <t xml:space="preserve">10-12-05 iso-c 8542-5.raw</t>
  </si>
  <si>
    <t xml:space="preserve">10-12-05 iso-c 8542-5</t>
  </si>
  <si>
    <t xml:space="preserve">10-12-05 iso-n 8547-5.raw</t>
  </si>
  <si>
    <t xml:space="preserve">10-12-05 iso-n 8547-5</t>
  </si>
  <si>
    <t xml:space="preserve">Skunk cabbage and huckleberries</t>
  </si>
  <si>
    <t xml:space="preserve">10-13-05 tin blank 2.raw</t>
  </si>
  <si>
    <t xml:space="preserve">10-13-05 tin blank 2</t>
  </si>
  <si>
    <t xml:space="preserve">10-13-05 tin blank 3.raw</t>
  </si>
  <si>
    <t xml:space="preserve">10-13-05 tin blank 3</t>
  </si>
  <si>
    <t xml:space="preserve">10-13-05 iso-c 8542-1.raw</t>
  </si>
  <si>
    <t xml:space="preserve">10-13-05 iso-c 8542-1</t>
  </si>
  <si>
    <t xml:space="preserve">10-13-05 iso-n 8547-1.raw</t>
  </si>
  <si>
    <t xml:space="preserve">10-13-05 iso-n 8547-1</t>
  </si>
  <si>
    <t xml:space="preserve">10-13-05 iso-c 8542-2.raw</t>
  </si>
  <si>
    <t xml:space="preserve">10-13-05 iso-c 8542-2</t>
  </si>
  <si>
    <t xml:space="preserve">10-13-05 iso-n 8547-2.raw</t>
  </si>
  <si>
    <t xml:space="preserve">10-13-05 iso-n 8547-2</t>
  </si>
  <si>
    <t xml:space="preserve">10-13-05 skunk cab-1.raw</t>
  </si>
  <si>
    <t xml:space="preserve">10-13-05 skunk cab-1</t>
  </si>
  <si>
    <t xml:space="preserve">10-13-05 skunk cab-2.raw</t>
  </si>
  <si>
    <t xml:space="preserve">10-13-05 skunk cab-2</t>
  </si>
  <si>
    <t xml:space="preserve">10-13-05 skunk cab-3.raw</t>
  </si>
  <si>
    <t xml:space="preserve">10-13-05 skunk cab-3</t>
  </si>
  <si>
    <t xml:space="preserve">10-13-05 skunk cab-4.raw</t>
  </si>
  <si>
    <t xml:space="preserve">10-13-05 skunk cab-4</t>
  </si>
  <si>
    <t xml:space="preserve">10-13-05 skunk cab-5.raw</t>
  </si>
  <si>
    <t xml:space="preserve">10-13-05 skunk cab-5</t>
  </si>
  <si>
    <t xml:space="preserve">10-13-05 skunk cab-6.raw</t>
  </si>
  <si>
    <t xml:space="preserve">10-13-05 skunk cab-6</t>
  </si>
  <si>
    <t xml:space="preserve">10-13-05 skunk cab-7.raw</t>
  </si>
  <si>
    <t xml:space="preserve">10-13-05 skunk cab-7</t>
  </si>
  <si>
    <t xml:space="preserve">10-13-05 skunk cab-8.raw</t>
  </si>
  <si>
    <t xml:space="preserve">10-13-05 skunk cab-8</t>
  </si>
  <si>
    <t xml:space="preserve">10-13-05 Huckel-1.raw</t>
  </si>
  <si>
    <t xml:space="preserve">10-13-05 Huckel-1</t>
  </si>
  <si>
    <t xml:space="preserve">1-13-05 iso-c 8542-3.raw</t>
  </si>
  <si>
    <t xml:space="preserve">1-13-05 iso-c 8542-3</t>
  </si>
  <si>
    <t xml:space="preserve">1-13-05 iso-n 8547-3.raw</t>
  </si>
  <si>
    <t xml:space="preserve">1-13-05 iso-n 8547-3</t>
  </si>
  <si>
    <t xml:space="preserve">Miscellaneous whole grizzly hairs</t>
  </si>
  <si>
    <t xml:space="preserve">10-25-05 tin blank 1.raw</t>
  </si>
  <si>
    <t xml:space="preserve">10-25-05 tin blank 1</t>
  </si>
  <si>
    <t xml:space="preserve">10-25-05 tin blank 2.raw</t>
  </si>
  <si>
    <t xml:space="preserve">10-25-05 tin blank 2</t>
  </si>
  <si>
    <t xml:space="preserve">10-25-05 tin blank 3.raw</t>
  </si>
  <si>
    <t xml:space="preserve">10-25-05 tin blank 3</t>
  </si>
  <si>
    <t xml:space="preserve">10-25-05 iso-c 8542-1.raw</t>
  </si>
  <si>
    <t xml:space="preserve">10-25-05 iso-c 8542-1</t>
  </si>
  <si>
    <t xml:space="preserve">10-25-05 iso-n 8547-1.raw</t>
  </si>
  <si>
    <t xml:space="preserve">10-25-05 iso-n 8547-1</t>
  </si>
  <si>
    <t xml:space="preserve">10-25-05 iso-c 8542-2.raw</t>
  </si>
  <si>
    <t xml:space="preserve">10-25-05 iso-c 8542-2</t>
  </si>
  <si>
    <t xml:space="preserve">10-25-05 iso-n 8547-2.raw</t>
  </si>
  <si>
    <t xml:space="preserve">10-25-05 iso-n 8547-2</t>
  </si>
  <si>
    <t xml:space="preserve">10-25-05 CM GB 198a.raw</t>
  </si>
  <si>
    <t xml:space="preserve">10-25-05 CM GB 198a</t>
  </si>
  <si>
    <t xml:space="preserve">10-25-05 CM GB 198b.raw</t>
  </si>
  <si>
    <t xml:space="preserve">10-25-05 CM GB 198b</t>
  </si>
  <si>
    <t xml:space="preserve">10-25-05 CM GB 198c.raw</t>
  </si>
  <si>
    <t xml:space="preserve">10-25-05 CM GB 198c</t>
  </si>
  <si>
    <t xml:space="preserve">10-25-05 CM GB 160.raw</t>
  </si>
  <si>
    <t xml:space="preserve">10-25-05 CM GB 160</t>
  </si>
  <si>
    <t xml:space="preserve">10-25-05 CM GB 558.raw</t>
  </si>
  <si>
    <t xml:space="preserve">10-25-05 CM GB 558</t>
  </si>
  <si>
    <t xml:space="preserve">10-25-05 CM GB 1798.raw</t>
  </si>
  <si>
    <t xml:space="preserve">10-25-05 CM GB 1798</t>
  </si>
  <si>
    <t xml:space="preserve">10-25-05 CM GB 1535.raw</t>
  </si>
  <si>
    <t xml:space="preserve">10-25-05 CM GB 1535</t>
  </si>
  <si>
    <t xml:space="preserve">10-25-05 CM GB 1812.raw</t>
  </si>
  <si>
    <t xml:space="preserve">10-25-05 CM GB 1812</t>
  </si>
  <si>
    <t xml:space="preserve">10-25-05 CM GB 1081.raw</t>
  </si>
  <si>
    <t xml:space="preserve">10-25-05 CM GB 1081</t>
  </si>
  <si>
    <t xml:space="preserve">10-25-05 CM GB 1744.raw</t>
  </si>
  <si>
    <t xml:space="preserve">10-25-05 CM GB 1744</t>
  </si>
  <si>
    <t xml:space="preserve">10-25-05 CM GB 2253.raw</t>
  </si>
  <si>
    <t xml:space="preserve">10-25-05 CM GB 2253</t>
  </si>
  <si>
    <t xml:space="preserve">10-25-05 CM GB 2232.raw</t>
  </si>
  <si>
    <t xml:space="preserve">10-25-05 CM GB 2232</t>
  </si>
  <si>
    <t xml:space="preserve">10-25-05 CM GB 2091.raw</t>
  </si>
  <si>
    <t xml:space="preserve">10-25-05 CM GB 2091</t>
  </si>
  <si>
    <t xml:space="preserve">10-25-05 CM GB 1587.raw</t>
  </si>
  <si>
    <t xml:space="preserve">10-25-05 CM GB 1587</t>
  </si>
  <si>
    <t xml:space="preserve">10-25-05 CM GB 1233.raw</t>
  </si>
  <si>
    <t xml:space="preserve">10-25-05 CM GB 1233</t>
  </si>
  <si>
    <t xml:space="preserve">10-25-05 CM GB 1436.raw</t>
  </si>
  <si>
    <t xml:space="preserve">10-25-05 CM GB 1436</t>
  </si>
  <si>
    <t xml:space="preserve">10-25-05 CM GB 2287.raw</t>
  </si>
  <si>
    <t xml:space="preserve">10-25-05 CM GB 2287</t>
  </si>
  <si>
    <t xml:space="preserve">10-25-05 iso-c 8542-3.raw</t>
  </si>
  <si>
    <t xml:space="preserve">10-25-05 iso-c 8542-3</t>
  </si>
  <si>
    <t xml:space="preserve">10-25-05 iso-n 8547-3.raw</t>
  </si>
  <si>
    <t xml:space="preserve">10-25-05 iso-n 8547-3</t>
  </si>
  <si>
    <t xml:space="preserve">10-25-05 iso-c 8542-4.raw</t>
  </si>
  <si>
    <t xml:space="preserve">10-25-05 iso-c 8542-4</t>
  </si>
  <si>
    <t xml:space="preserve">10-25-05 iso-n 8547-4.raw</t>
  </si>
  <si>
    <t xml:space="preserve">10-25-05 iso-n 8547-4</t>
  </si>
  <si>
    <t xml:space="preserve">10-25-05 IM GB 1885.raw</t>
  </si>
  <si>
    <t xml:space="preserve">10-25-05 IM GB 1885</t>
  </si>
  <si>
    <t xml:space="preserve">10-25-05 IM GB 759.raw</t>
  </si>
  <si>
    <t xml:space="preserve">10-25-05 IM GB 759</t>
  </si>
  <si>
    <t xml:space="preserve">10-25-05 CF GB 1309.raw</t>
  </si>
  <si>
    <t xml:space="preserve">10-25-05 CF GB 1309</t>
  </si>
  <si>
    <t xml:space="preserve">10-25-05 CF GB 2248.raw</t>
  </si>
  <si>
    <t xml:space="preserve">10-25-05 CF GB 2248</t>
  </si>
  <si>
    <t xml:space="preserve">10-25-05 CF GB 1441.raw</t>
  </si>
  <si>
    <t xml:space="preserve">10-25-05 CF GB 1441</t>
  </si>
  <si>
    <t xml:space="preserve">10-25-05 CF GB 1794.raw</t>
  </si>
  <si>
    <t xml:space="preserve">10-25-05 CF GB 1794</t>
  </si>
  <si>
    <t xml:space="preserve">10-25-05 CF GB 2273.raw</t>
  </si>
  <si>
    <t xml:space="preserve">10-25-05 CF GB 2273</t>
  </si>
  <si>
    <t xml:space="preserve">10-25-05 CF GB 1002.raw</t>
  </si>
  <si>
    <t xml:space="preserve">10-25-05 CF GB 1002</t>
  </si>
  <si>
    <t xml:space="preserve">10-25-05 CF GB 2112.raw</t>
  </si>
  <si>
    <t xml:space="preserve">10-25-05 CF GB 2112</t>
  </si>
  <si>
    <t xml:space="preserve">10-25-05 CF GB 2021.raw</t>
  </si>
  <si>
    <t xml:space="preserve">10-25-05 CF GB 2021</t>
  </si>
  <si>
    <t xml:space="preserve">10-25-05 CF GB 1833.raw</t>
  </si>
  <si>
    <t xml:space="preserve">10-25-05 CF GB 1833</t>
  </si>
  <si>
    <t xml:space="preserve">10-25-05 CF GB 1428.raw</t>
  </si>
  <si>
    <t xml:space="preserve">10-25-05 CF GB 1428</t>
  </si>
  <si>
    <t xml:space="preserve">10-25-05 CF GB 2027.raw</t>
  </si>
  <si>
    <t xml:space="preserve">10-25-05 CF GB 2027</t>
  </si>
  <si>
    <t xml:space="preserve">10-25-05 iso-c 8542-5.raw</t>
  </si>
  <si>
    <t xml:space="preserve">10-25-05 iso-c 8542-5</t>
  </si>
  <si>
    <t xml:space="preserve">10-25-05 iso-n 8547-5.raw</t>
  </si>
  <si>
    <t xml:space="preserve">10-25-05 iso-n 8547-5</t>
  </si>
  <si>
    <t xml:space="preserve">10-25-05 iso-c 8542-6.raw</t>
  </si>
  <si>
    <t xml:space="preserve">10-25-05 iso-c 8542-6</t>
  </si>
  <si>
    <t xml:space="preserve">10-25-05 iso-n 8547-6.raw</t>
  </si>
  <si>
    <t xml:space="preserve">10-25-05 iso-n 8547-6</t>
  </si>
  <si>
    <t xml:space="preserve">10-31-05 tin blank 4.raw</t>
  </si>
  <si>
    <t xml:space="preserve">10-31-05 tin blank 4</t>
  </si>
  <si>
    <t xml:space="preserve">10-31-05 tin blank 5.raw</t>
  </si>
  <si>
    <t xml:space="preserve">10-31-05 tin blank 5</t>
  </si>
  <si>
    <t xml:space="preserve">10-31-05 iso-c 1.raw</t>
  </si>
  <si>
    <t xml:space="preserve">10-31-05 iso-c 1</t>
  </si>
  <si>
    <t xml:space="preserve">10-31-05 iso-n 1.raw</t>
  </si>
  <si>
    <t xml:space="preserve">10-31-05 iso-n 1</t>
  </si>
  <si>
    <t xml:space="preserve">10-31-05 iso-c 2.raw</t>
  </si>
  <si>
    <t xml:space="preserve">10-31-05 iso-c 2</t>
  </si>
  <si>
    <t xml:space="preserve">10-31-05 iso-n 2.raw</t>
  </si>
  <si>
    <t xml:space="preserve">10-31-05 iso-n 2</t>
  </si>
  <si>
    <t xml:space="preserve">10-31-05 IF GB 690.raw</t>
  </si>
  <si>
    <t xml:space="preserve">10-31-05 IF GB 690</t>
  </si>
  <si>
    <t xml:space="preserve">10-31-05 IF GB 2002.raw</t>
  </si>
  <si>
    <t xml:space="preserve">10-31-05 IF GB 2002</t>
  </si>
  <si>
    <t xml:space="preserve">10-31-05 IF GB 1053.raw</t>
  </si>
  <si>
    <t xml:space="preserve">10-31-05 IF GB 1053</t>
  </si>
  <si>
    <t xml:space="preserve">10-31-05 IF GB 700.raw</t>
  </si>
  <si>
    <t xml:space="preserve">10-31-05 IF GB 700</t>
  </si>
  <si>
    <t xml:space="preserve">10-31-05 IF GB 452.raw</t>
  </si>
  <si>
    <t xml:space="preserve">10-31-05 IF GB 452</t>
  </si>
  <si>
    <t xml:space="preserve">10-31-05 IF GB 39.raw</t>
  </si>
  <si>
    <t xml:space="preserve">10-31-05 IF GB 39</t>
  </si>
  <si>
    <t xml:space="preserve">10-31-05 IF GB 3.raw</t>
  </si>
  <si>
    <t xml:space="preserve">10-31-05 IF GB 3</t>
  </si>
  <si>
    <t xml:space="preserve">10-31-05 IF GB 650.raw</t>
  </si>
  <si>
    <t xml:space="preserve">10-31-05 IF GB 650</t>
  </si>
  <si>
    <t xml:space="preserve">10-31-05 IF GB 872.raw</t>
  </si>
  <si>
    <t xml:space="preserve">10-31-05 IF GB 872</t>
  </si>
  <si>
    <t xml:space="preserve">10-31-05 IF GB 136.raw</t>
  </si>
  <si>
    <t xml:space="preserve">10-31-05 IF GB 136</t>
  </si>
  <si>
    <t xml:space="preserve">10-31-05 IF GB 1965.raw</t>
  </si>
  <si>
    <t xml:space="preserve">10-31-05 IF GB 1965</t>
  </si>
  <si>
    <t xml:space="preserve">10-31-05 IF GB 297.raw</t>
  </si>
  <si>
    <t xml:space="preserve">10-31-05 IF GB 297</t>
  </si>
  <si>
    <t xml:space="preserve">10-31-05 IF GB 392.raw</t>
  </si>
  <si>
    <t xml:space="preserve">10-31-05 IF GB 392</t>
  </si>
  <si>
    <t xml:space="preserve">10-31-05 iso-c 3.raw</t>
  </si>
  <si>
    <t xml:space="preserve">10-31-05 iso-c 3</t>
  </si>
  <si>
    <t xml:space="preserve">10-31-05 iso-n 3.raw</t>
  </si>
  <si>
    <t xml:space="preserve">10-31-05 iso-n 3</t>
  </si>
  <si>
    <t xml:space="preserve">10-31-05 iso-c 4.raw</t>
  </si>
  <si>
    <t xml:space="preserve">10-31-05 iso-c 4</t>
  </si>
  <si>
    <t xml:space="preserve">10-31-05 iso-n 4.raw</t>
  </si>
  <si>
    <t xml:space="preserve">10-31-05 iso-n 4</t>
  </si>
  <si>
    <t xml:space="preserve">10-31-05 IF GB 824.raw</t>
  </si>
  <si>
    <t xml:space="preserve">10-31-05 IF GB 824</t>
  </si>
  <si>
    <t xml:space="preserve">10-31-05 IF GB 122.raw</t>
  </si>
  <si>
    <t xml:space="preserve">10-31-05 IF GB 122</t>
  </si>
  <si>
    <t xml:space="preserve">10-31-05 IF GB 99.raw</t>
  </si>
  <si>
    <t xml:space="preserve">10-31-05 IF GB 99</t>
  </si>
  <si>
    <t xml:space="preserve">10-31-05 IF GB 224.raw</t>
  </si>
  <si>
    <t xml:space="preserve">10-31-05 IF GB 224</t>
  </si>
  <si>
    <t xml:space="preserve">10-31-05 IF GB 724.raw</t>
  </si>
  <si>
    <t xml:space="preserve">10-31-05 IF GB 724</t>
  </si>
  <si>
    <t xml:space="preserve">10-31-05 IF GB 442.raw</t>
  </si>
  <si>
    <t xml:space="preserve">10-31-05 IF GB 442</t>
  </si>
  <si>
    <t xml:space="preserve">10-31-05 IF GB 40.raw</t>
  </si>
  <si>
    <t xml:space="preserve">10-31-05 IF GB 40</t>
  </si>
  <si>
    <t xml:space="preserve">10-31-05 IF GB 775.raw</t>
  </si>
  <si>
    <t xml:space="preserve">10-31-05 IF GB 775</t>
  </si>
  <si>
    <t xml:space="preserve">10-31-05 IF GB 675.raw</t>
  </si>
  <si>
    <t xml:space="preserve">10-31-05 IF GB 675</t>
  </si>
  <si>
    <t xml:space="preserve">10-31-05 IF GB 146.raw</t>
  </si>
  <si>
    <t xml:space="preserve">10-31-05 IF GB 146</t>
  </si>
  <si>
    <t xml:space="preserve">10-31-05 IF GB 1979.raw</t>
  </si>
  <si>
    <t xml:space="preserve">10-31-05 IF GB 1979</t>
  </si>
  <si>
    <t xml:space="preserve">10-31-05 IF GB 227.raw</t>
  </si>
  <si>
    <t xml:space="preserve">10-31-05 IF GB 227</t>
  </si>
  <si>
    <t xml:space="preserve">10-31-05 IF GB 1044.raw</t>
  </si>
  <si>
    <t xml:space="preserve">10-31-05 IF GB 1044</t>
  </si>
  <si>
    <t xml:space="preserve">10-31-05 iso-c 5.raw</t>
  </si>
  <si>
    <t xml:space="preserve">10-31-05 iso-c 5</t>
  </si>
  <si>
    <t xml:space="preserve">10-31-05 iso-n 5.raw</t>
  </si>
  <si>
    <t xml:space="preserve">10-31-05 iso-n 5</t>
  </si>
  <si>
    <t xml:space="preserve">10-31-05 iso-c 6.raw</t>
  </si>
  <si>
    <t xml:space="preserve">10-31-05 iso-c 6</t>
  </si>
  <si>
    <t xml:space="preserve">10-31-05 iso-n 6.raw</t>
  </si>
  <si>
    <t xml:space="preserve">10-31-05 iso-n 6</t>
  </si>
  <si>
    <t xml:space="preserve">Miscellaneous whole grizzly, wolverine and wolf hairs</t>
  </si>
  <si>
    <t xml:space="preserve">11-4-05 tin blank 4.raw</t>
  </si>
  <si>
    <t xml:space="preserve">11-4-05 tin blank 4</t>
  </si>
  <si>
    <t xml:space="preserve">11-4-05 iso-c 8542-1.raw</t>
  </si>
  <si>
    <t xml:space="preserve">11-4-05 iso-c 8542-1</t>
  </si>
  <si>
    <t xml:space="preserve">11-4-05 iso-n 8547-1.raw</t>
  </si>
  <si>
    <t xml:space="preserve">11-4-05 iso-n 8547-1</t>
  </si>
  <si>
    <t xml:space="preserve">11-4-05 iso-c 8542-2.raw</t>
  </si>
  <si>
    <t xml:space="preserve">11-4-05 iso-c 8542-2</t>
  </si>
  <si>
    <t xml:space="preserve">11-4-05 iso-n 8547-2.raw</t>
  </si>
  <si>
    <t xml:space="preserve">11-4-05 iso-n 8547-2</t>
  </si>
  <si>
    <t xml:space="preserve">11-4-05 urea SRM-1.raw</t>
  </si>
  <si>
    <t xml:space="preserve">11-4-05 urea SRM-1</t>
  </si>
  <si>
    <t xml:space="preserve">11-4-05 GB 5011.raw</t>
  </si>
  <si>
    <t xml:space="preserve">11-4-05 GB 5011</t>
  </si>
  <si>
    <t xml:space="preserve">11-4-05 GB 5006.raw</t>
  </si>
  <si>
    <t xml:space="preserve">11-4-05 GB 5006</t>
  </si>
  <si>
    <t xml:space="preserve">11-4-05 GB 5007.raw</t>
  </si>
  <si>
    <t xml:space="preserve">11-4-05 GB 5007</t>
  </si>
  <si>
    <t xml:space="preserve">11-4-05 GB 5005.raw</t>
  </si>
  <si>
    <t xml:space="preserve">11-4-05 GB 5005</t>
  </si>
  <si>
    <t xml:space="preserve">11-4-05 GB 5004.raw</t>
  </si>
  <si>
    <t xml:space="preserve">11-4-05 GB 5004</t>
  </si>
  <si>
    <t xml:space="preserve">11-4-05 GB 5008.raw</t>
  </si>
  <si>
    <t xml:space="preserve">11-4-05 GB 5008</t>
  </si>
  <si>
    <t xml:space="preserve">11-4-05 GB 5001.raw</t>
  </si>
  <si>
    <t xml:space="preserve">11-4-05 GB 5001</t>
  </si>
  <si>
    <t xml:space="preserve">11-4-05 GB 5002.raw</t>
  </si>
  <si>
    <t xml:space="preserve">11-4-05 GB 5002</t>
  </si>
  <si>
    <t xml:space="preserve">11-4-05 GB 5017.raw</t>
  </si>
  <si>
    <t xml:space="preserve">11-4-05 GB 5017</t>
  </si>
  <si>
    <t xml:space="preserve">11-4-05 GB 5012.raw</t>
  </si>
  <si>
    <t xml:space="preserve">11-4-05 GB 5012</t>
  </si>
  <si>
    <t xml:space="preserve">11-4-05 iso-c 8542-3.raw</t>
  </si>
  <si>
    <t xml:space="preserve">11-4-05 iso-c 8542-3</t>
  </si>
  <si>
    <t xml:space="preserve">11-4-05 iso-n 8547-3.raw</t>
  </si>
  <si>
    <t xml:space="preserve">11-4-05 iso-n 8547-3</t>
  </si>
  <si>
    <t xml:space="preserve">11-4-05 iso-c 8542-4.raw</t>
  </si>
  <si>
    <t xml:space="preserve">11-4-05 iso-c 8542-4</t>
  </si>
  <si>
    <t xml:space="preserve">11-4-05 iso-n 8547-4.raw</t>
  </si>
  <si>
    <t xml:space="preserve">11-4-05 iso-n 8547-4</t>
  </si>
  <si>
    <t xml:space="preserve">11-4-05 urea SRM-2.raw</t>
  </si>
  <si>
    <t xml:space="preserve">11-4-05 urea SRM-2</t>
  </si>
  <si>
    <t xml:space="preserve">11-4-05 GB 5019.raw</t>
  </si>
  <si>
    <t xml:space="preserve">11-4-05 GB 5019</t>
  </si>
  <si>
    <t xml:space="preserve">11-4-05 GB 5013.raw</t>
  </si>
  <si>
    <t xml:space="preserve">11-4-05 GB 5013</t>
  </si>
  <si>
    <t xml:space="preserve">11-4-05 GB 5009.raw</t>
  </si>
  <si>
    <t xml:space="preserve">11-4-05 GB 5009</t>
  </si>
  <si>
    <t xml:space="preserve">11-4-05 GB 5015.raw</t>
  </si>
  <si>
    <t xml:space="preserve">11-4-05 GB 5015</t>
  </si>
  <si>
    <t xml:space="preserve">11-4-05 GB 5003.raw</t>
  </si>
  <si>
    <t xml:space="preserve">11-4-05 GB 5003</t>
  </si>
  <si>
    <t xml:space="preserve">11-4-05 GB 5014.raw</t>
  </si>
  <si>
    <t xml:space="preserve">11-4-05 GB 5014</t>
  </si>
  <si>
    <t xml:space="preserve">11-4-05 GB 5018.raw</t>
  </si>
  <si>
    <t xml:space="preserve">11-4-05 GB 5018</t>
  </si>
  <si>
    <t xml:space="preserve">11-4-05 GB 5010.raw</t>
  </si>
  <si>
    <t xml:space="preserve">11-4-05 GB 5010</t>
  </si>
  <si>
    <t xml:space="preserve">11-4-05 WV 949.raw</t>
  </si>
  <si>
    <t xml:space="preserve">11-4-05 WV 949</t>
  </si>
  <si>
    <t xml:space="preserve">11-4-05 WO 1553.raw</t>
  </si>
  <si>
    <t xml:space="preserve">11-4-05 WO 1553</t>
  </si>
  <si>
    <t xml:space="preserve">11-4-05 WO 1431.raw</t>
  </si>
  <si>
    <t xml:space="preserve">11-4-05 WO 1431</t>
  </si>
  <si>
    <t xml:space="preserve">11-4-05 WO 1546.raw</t>
  </si>
  <si>
    <t xml:space="preserve">11-4-05 WO 1546</t>
  </si>
  <si>
    <t xml:space="preserve">11-4-05 WO 1808.raw</t>
  </si>
  <si>
    <t xml:space="preserve">11-4-05 WO 1808</t>
  </si>
  <si>
    <t xml:space="preserve">11-4-05 WO 1396.raw</t>
  </si>
  <si>
    <t xml:space="preserve">11-4-05 WO 1396</t>
  </si>
  <si>
    <t xml:space="preserve">11-4-05 iso-c 8542-5.raw</t>
  </si>
  <si>
    <t xml:space="preserve">11-4-05 iso-c 8542-5</t>
  </si>
  <si>
    <t xml:space="preserve">11-4-05 iso-n 8547-5.raw</t>
  </si>
  <si>
    <t xml:space="preserve">11-4-05 iso-n 8547-5</t>
  </si>
  <si>
    <t xml:space="preserve">11-4-05 iso-c 8542-6.raw</t>
  </si>
  <si>
    <t xml:space="preserve">11-4-05 iso-c 8542-6</t>
  </si>
  <si>
    <t xml:space="preserve">11-4-05 iso-n 8547-6.raw</t>
  </si>
  <si>
    <t xml:space="preserve">11-4-05 iso-n 8547-6</t>
  </si>
  <si>
    <t xml:space="preserve">11-4-05 urea SRM-3.raw</t>
  </si>
  <si>
    <t xml:space="preserve">11-4-05 urea SRM-3</t>
  </si>
  <si>
    <t xml:space="preserve">Miscellaneous whole grizzly, mountain goat and marmot hairs</t>
  </si>
  <si>
    <t xml:space="preserve">11-5-05 tin blank 1.raw</t>
  </si>
  <si>
    <t xml:space="preserve">11-5-05 tin blank 1</t>
  </si>
  <si>
    <t xml:space="preserve">11-5-05 tin blank 2.raw</t>
  </si>
  <si>
    <t xml:space="preserve">11-5-05 tin blank 2</t>
  </si>
  <si>
    <t xml:space="preserve">11-5-05 tin blank 3.raw</t>
  </si>
  <si>
    <t xml:space="preserve">11-5-05 tin blank 3</t>
  </si>
  <si>
    <t xml:space="preserve">11-5-05 iso-c 8542-1.raw</t>
  </si>
  <si>
    <t xml:space="preserve">11-5-05 iso-c 8542-1</t>
  </si>
  <si>
    <t xml:space="preserve">11-5-05 iso-n 8547-1.raw</t>
  </si>
  <si>
    <t xml:space="preserve">11-5-05 iso-n 8547-1</t>
  </si>
  <si>
    <t xml:space="preserve">11-5-05 iso-c 8542-2.raw</t>
  </si>
  <si>
    <t xml:space="preserve">11-5-05 iso-c 8542-2</t>
  </si>
  <si>
    <t xml:space="preserve">11-5-05 iso-n 8547-2.raw</t>
  </si>
  <si>
    <t xml:space="preserve">11-5-05 iso-n 8547-2</t>
  </si>
  <si>
    <t xml:space="preserve">11-5-05 urea SRM-1.raw</t>
  </si>
  <si>
    <t xml:space="preserve">11-5-05 urea SRM-1</t>
  </si>
  <si>
    <t xml:space="preserve">11-5-05 GB S16-M1.raw</t>
  </si>
  <si>
    <t xml:space="preserve">11-5-05 GB S16-M1</t>
  </si>
  <si>
    <t xml:space="preserve">11-5-05 GB S17-D1.raw</t>
  </si>
  <si>
    <t xml:space="preserve">11-5-05 GB S17-D1</t>
  </si>
  <si>
    <t xml:space="preserve">11-5-05 GB S17-O1.raw</t>
  </si>
  <si>
    <t xml:space="preserve">11-5-05 GB S17-O1</t>
  </si>
  <si>
    <t xml:space="preserve">11-5-05 GB S17-T1.raw</t>
  </si>
  <si>
    <t xml:space="preserve">11-5-05 GB S17-T1</t>
  </si>
  <si>
    <t xml:space="preserve">11-5-05 GB 1090G61.raw</t>
  </si>
  <si>
    <t xml:space="preserve">11-5-05 GB 1090G61</t>
  </si>
  <si>
    <t xml:space="preserve">11-5-05 GB 2008U01.raw</t>
  </si>
  <si>
    <t xml:space="preserve">11-5-05 GB 2008U01</t>
  </si>
  <si>
    <t xml:space="preserve">11-5-05 GB 2013T02.raw</t>
  </si>
  <si>
    <t xml:space="preserve">11-5-05 GB 2013T02</t>
  </si>
  <si>
    <t xml:space="preserve">11-5-05 GB 2014T70.raw</t>
  </si>
  <si>
    <t xml:space="preserve">11-5-05 GB 2014T70</t>
  </si>
  <si>
    <t xml:space="preserve">11-5-05 GB 2054TG01.raw</t>
  </si>
  <si>
    <t xml:space="preserve">11-5-05 GB 2054TG01</t>
  </si>
  <si>
    <t xml:space="preserve">11-5-05 GB 2085U80.raw</t>
  </si>
  <si>
    <t xml:space="preserve">11-5-05 GB 2085U80</t>
  </si>
  <si>
    <t xml:space="preserve">11-5-05 GB 2093U70.raw</t>
  </si>
  <si>
    <t xml:space="preserve">11-5-05 GB 2093U70</t>
  </si>
  <si>
    <t xml:space="preserve">11-5-05 GB 2094U22.raw</t>
  </si>
  <si>
    <t xml:space="preserve">11-5-05 GB 2094U22</t>
  </si>
  <si>
    <t xml:space="preserve">11-5-05 GB 2114U73.raw</t>
  </si>
  <si>
    <t xml:space="preserve">11-5-05 GB 2114U73</t>
  </si>
  <si>
    <t xml:space="preserve">11-5-05 GB 3009T20.raw</t>
  </si>
  <si>
    <t xml:space="preserve">11-5-05 GB 3009T20</t>
  </si>
  <si>
    <t xml:space="preserve">11-5-05 GB 4059U08.raw</t>
  </si>
  <si>
    <t xml:space="preserve">11-5-05 GB 4059U08</t>
  </si>
  <si>
    <t xml:space="preserve">11-5-05 GB 4071T30.raw</t>
  </si>
  <si>
    <t xml:space="preserve">11-5-05 GB 4071T30</t>
  </si>
  <si>
    <t xml:space="preserve">11-5-05 GB 4075T50.raw</t>
  </si>
  <si>
    <t xml:space="preserve">11-5-05 GB 4075T50</t>
  </si>
  <si>
    <t xml:space="preserve">11-5-05 GB 4114U10.raw</t>
  </si>
  <si>
    <t xml:space="preserve">11-5-05 GB 4114U10</t>
  </si>
  <si>
    <t xml:space="preserve">11-5-05 urea SRM-2.raw</t>
  </si>
  <si>
    <t xml:space="preserve">11-5-05 urea SRM-2</t>
  </si>
  <si>
    <t xml:space="preserve">11-5-05 iso-c 8542-3.raw</t>
  </si>
  <si>
    <t xml:space="preserve">11-5-05 iso-c 8542-3</t>
  </si>
  <si>
    <t xml:space="preserve">11-5-05 iso-n 8547-3.raw</t>
  </si>
  <si>
    <t xml:space="preserve">11-5-05 iso-n 8547-3</t>
  </si>
  <si>
    <t xml:space="preserve">11-5-05 iso-c 8542-4.raw</t>
  </si>
  <si>
    <t xml:space="preserve">11-5-05 iso-c 8542-4</t>
  </si>
  <si>
    <t xml:space="preserve">11-5-05 iso-n 8547-4.raw</t>
  </si>
  <si>
    <t xml:space="preserve">11-5-05 iso-n 8547-4</t>
  </si>
  <si>
    <t xml:space="preserve">11-5-05 MG GS5-1.raw</t>
  </si>
  <si>
    <t xml:space="preserve">11-5-05 MG GS5-1</t>
  </si>
  <si>
    <t xml:space="preserve">11-5-05 MG GS7-3.raw</t>
  </si>
  <si>
    <t xml:space="preserve">11-5-05 MG GS7-3</t>
  </si>
  <si>
    <t xml:space="preserve">11-5-05 MG GS8-12.raw</t>
  </si>
  <si>
    <t xml:space="preserve">11-5-05 MG GS8-12</t>
  </si>
  <si>
    <t xml:space="preserve">11-5-05 MG GS8-13.raw</t>
  </si>
  <si>
    <t xml:space="preserve">11-5-05 MG GS8-13</t>
  </si>
  <si>
    <t xml:space="preserve">11-5-05 MG GS10-10.raw</t>
  </si>
  <si>
    <t xml:space="preserve">11-5-05 MG GS10-10</t>
  </si>
  <si>
    <t xml:space="preserve">11-5-05 MG GS50-1.raw</t>
  </si>
  <si>
    <t xml:space="preserve">11-5-05 MG GS50-1</t>
  </si>
  <si>
    <t xml:space="preserve">11-5-05 MG GS51-3.raw</t>
  </si>
  <si>
    <t xml:space="preserve">11-5-05 MG GS51-3</t>
  </si>
  <si>
    <t xml:space="preserve">11-5-05 MG GS52-3.raw</t>
  </si>
  <si>
    <t xml:space="preserve">11-5-05 MG GS52-3</t>
  </si>
  <si>
    <t xml:space="preserve">11-5-05 MG GS57-1.raw</t>
  </si>
  <si>
    <t xml:space="preserve">11-5-05 MG GS57-1</t>
  </si>
  <si>
    <t xml:space="preserve">11-5-05 MG GS60-1.raw</t>
  </si>
  <si>
    <t xml:space="preserve">11-5-05 MG GS60-1</t>
  </si>
  <si>
    <t xml:space="preserve">11-5-05 MG GS61-1.raw</t>
  </si>
  <si>
    <t xml:space="preserve">11-5-05 MG GS61-1</t>
  </si>
  <si>
    <t xml:space="preserve">11-5-05 HM MV2966.raw</t>
  </si>
  <si>
    <t xml:space="preserve">11-5-05 HM MV2966</t>
  </si>
  <si>
    <t xml:space="preserve">11-5-05 HM MV2967.raw</t>
  </si>
  <si>
    <t xml:space="preserve">11-5-05 HM MV2967</t>
  </si>
  <si>
    <t xml:space="preserve">11-5-05 HM MV2968.raw</t>
  </si>
  <si>
    <t xml:space="preserve">11-5-05 HM MV2968</t>
  </si>
  <si>
    <t xml:space="preserve">11-5-05 HM MV28358.raw</t>
  </si>
  <si>
    <t xml:space="preserve">11-5-05 HM MV28358</t>
  </si>
  <si>
    <t xml:space="preserve">11-5-05 HM MV28359.raw</t>
  </si>
  <si>
    <t xml:space="preserve">11-5-05 HM MV28359</t>
  </si>
  <si>
    <t xml:space="preserve">11-5-05 HM MV28360.raw</t>
  </si>
  <si>
    <t xml:space="preserve">11-5-05 HM MV28360</t>
  </si>
  <si>
    <t xml:space="preserve">11-5-05 HM MV28361.raw</t>
  </si>
  <si>
    <t xml:space="preserve">11-5-05 HM MV28361</t>
  </si>
  <si>
    <t xml:space="preserve">11-5-05 HM MV31004.raw</t>
  </si>
  <si>
    <t xml:space="preserve">11-5-05 HM MV31004</t>
  </si>
  <si>
    <t xml:space="preserve">11-5-05 HM MV31005.raw</t>
  </si>
  <si>
    <t xml:space="preserve">11-5-05 HM MV31005</t>
  </si>
  <si>
    <t xml:space="preserve">11-5-05 HM UAM18772.raw</t>
  </si>
  <si>
    <t xml:space="preserve">11-5-05 HM UAM18772</t>
  </si>
  <si>
    <t xml:space="preserve">11-5-05 HM UAM35129.raw</t>
  </si>
  <si>
    <t xml:space="preserve">11-5-05 HM UAM35129</t>
  </si>
  <si>
    <t xml:space="preserve">11-5-05 HM UAM48486.raw</t>
  </si>
  <si>
    <t xml:space="preserve">11-5-05 HM UAM48486</t>
  </si>
  <si>
    <t xml:space="preserve">11-5-05 urea SRM-3.raw</t>
  </si>
  <si>
    <t xml:space="preserve">11-5-05 urea SRM-3</t>
  </si>
  <si>
    <t xml:space="preserve">11-5-05 iso-c 8542-5.raw</t>
  </si>
  <si>
    <t xml:space="preserve">11-5-05 iso-c 8542-5</t>
  </si>
  <si>
    <t xml:space="preserve">11-5-05 iso-n 8547-5.raw</t>
  </si>
  <si>
    <t xml:space="preserve">11-5-05 iso-n 8547-5</t>
  </si>
  <si>
    <t xml:space="preserve">11-5-05 iso-c 8542-6.raw</t>
  </si>
  <si>
    <t xml:space="preserve">11-5-05 iso-c 8542-6</t>
  </si>
  <si>
    <t xml:space="preserve">11-5-05 iso-n 8547-6.raw</t>
  </si>
  <si>
    <t xml:space="preserve">11-5-05 iso-n 8547-6</t>
  </si>
  <si>
    <t xml:space="preserve">November huckleberries (meat  only and seed only)</t>
  </si>
  <si>
    <t xml:space="preserve">11-9-05 tin blank 2.raw</t>
  </si>
  <si>
    <t xml:space="preserve">11-9-05 tin blank 2</t>
  </si>
  <si>
    <t xml:space="preserve">11-9-05 iso-c 8542.raw</t>
  </si>
  <si>
    <t xml:space="preserve">Elem,Iso</t>
  </si>
  <si>
    <t xml:space="preserve">11-9-05 iso-c 8542</t>
  </si>
  <si>
    <t xml:space="preserve">11-9-05 iso-n 8547.raw</t>
  </si>
  <si>
    <t xml:space="preserve">11-9-05 iso-n 8547</t>
  </si>
  <si>
    <t xml:space="preserve">11-9-05 HB seed 3.raw</t>
  </si>
  <si>
    <t xml:space="preserve">11-9-05 HB seed 3</t>
  </si>
  <si>
    <t xml:space="preserve">11-9-05 HB berry 3.raw</t>
  </si>
  <si>
    <t xml:space="preserve">11-9-05 HB berry 3</t>
  </si>
  <si>
    <t xml:space="preserve">11-17-05 tin blank 3.raw</t>
  </si>
  <si>
    <t xml:space="preserve">11-17-05 tin blank 3</t>
  </si>
  <si>
    <t xml:space="preserve">11-17-05 iso-c 8542-1.raw</t>
  </si>
  <si>
    <t xml:space="preserve">11-17-05 iso-c 8542-1</t>
  </si>
  <si>
    <t xml:space="preserve">11-17-05 iso-n 8547-1.raw</t>
  </si>
  <si>
    <t xml:space="preserve">11-17-05 iso-n 8547-1</t>
  </si>
  <si>
    <t xml:space="preserve">11-17-05 iso-c 8542-2.raw</t>
  </si>
  <si>
    <t xml:space="preserve">11-17-05 iso-c 8542-2</t>
  </si>
  <si>
    <t xml:space="preserve">11-17-05 iso-n 8547-2.raw</t>
  </si>
  <si>
    <t xml:space="preserve">11-17-05 iso-n 8547-2</t>
  </si>
  <si>
    <t xml:space="preserve">11-17-05 coho meat 1.raw</t>
  </si>
  <si>
    <t xml:space="preserve">11-17-05 coho meat 1</t>
  </si>
  <si>
    <t xml:space="preserve">11-17-05 coho meat 2.raw</t>
  </si>
  <si>
    <t xml:space="preserve">11-17-05 coho meat 2</t>
  </si>
  <si>
    <t xml:space="preserve">11-17-05 coho meat 3.raw</t>
  </si>
  <si>
    <t xml:space="preserve">11-17-05 coho meat 3</t>
  </si>
  <si>
    <t xml:space="preserve">11-17-05 coho meat 4.raw</t>
  </si>
  <si>
    <t xml:space="preserve">11-17-05 coho meat 4</t>
  </si>
  <si>
    <t xml:space="preserve">11-17-05 iso-c 8542-3.raw</t>
  </si>
  <si>
    <t xml:space="preserve">11-17-05 iso-c 8542-3</t>
  </si>
  <si>
    <t xml:space="preserve">11-17-05 iso-n 8547-3.raw</t>
  </si>
  <si>
    <t xml:space="preserve">11-17-05 iso-n 8547-3</t>
  </si>
  <si>
    <t xml:space="preserve">11-17-05 coho skin 1.raw</t>
  </si>
  <si>
    <t xml:space="preserve">11-17-05 coho skin 1</t>
  </si>
  <si>
    <t xml:space="preserve">11-17-05 coho skin 2.raw</t>
  </si>
  <si>
    <t xml:space="preserve">11-17-05 coho skin 2</t>
  </si>
  <si>
    <t xml:space="preserve">11-17-05 coho skin 3.raw</t>
  </si>
  <si>
    <t xml:space="preserve">11-17-05 coho skin 3</t>
  </si>
  <si>
    <t xml:space="preserve">11-17-05 coho skin 4.raw</t>
  </si>
  <si>
    <t xml:space="preserve">11-17-05 coho skin 4</t>
  </si>
  <si>
    <t xml:space="preserve">11-17-05 coho eggs.raw</t>
  </si>
  <si>
    <t xml:space="preserve">11-17-05 coho eggs</t>
  </si>
  <si>
    <t xml:space="preserve">11-17-05 HM2-H.raw</t>
  </si>
  <si>
    <t xml:space="preserve">11-17-05 HM2-H</t>
  </si>
  <si>
    <t xml:space="preserve">11-17-05 WV3.raw</t>
  </si>
  <si>
    <t xml:space="preserve">11-17-05 WV3</t>
  </si>
  <si>
    <t xml:space="preserve">11-17-05 acetanalide 2.raw</t>
  </si>
  <si>
    <t xml:space="preserve">Elem</t>
  </si>
  <si>
    <t xml:space="preserve">11-17-05 acetanalide 2</t>
  </si>
  <si>
    <t xml:space="preserve">11-17-05 iso-c 8542-4.raw</t>
  </si>
  <si>
    <t xml:space="preserve">11-17-05 iso-c 8542-4</t>
  </si>
  <si>
    <t xml:space="preserve">11-17-05 iso-n 8547-4.raw</t>
  </si>
  <si>
    <t xml:space="preserve">11-17-05 iso-n 8547-4</t>
  </si>
  <si>
    <t xml:space="preserve">11-18-05 tin blank 2.raw</t>
  </si>
  <si>
    <t xml:space="preserve">11-18-05 tin blank 2</t>
  </si>
  <si>
    <t xml:space="preserve">11-18-05 iso-c 8542-3.raw</t>
  </si>
  <si>
    <t xml:space="preserve">11-18-05 iso-c 8542-3</t>
  </si>
  <si>
    <t xml:space="preserve">11-18-05 iso-n 8547-3.raw</t>
  </si>
  <si>
    <t xml:space="preserve">11-18-05 iso-n 8547-3</t>
  </si>
  <si>
    <t xml:space="preserve">11-18-05 GB CM 160-a.raw</t>
  </si>
  <si>
    <t xml:space="preserve">11-18-05 GB CM 160-a</t>
  </si>
  <si>
    <t xml:space="preserve">11-18-05 GB CM 160-b.raw</t>
  </si>
  <si>
    <t xml:space="preserve">11-18-05 GB CM 160-b</t>
  </si>
  <si>
    <t xml:space="preserve">11-18-05 GB CM 160-c.raw</t>
  </si>
  <si>
    <t xml:space="preserve">11-18-05 GB CM 160-c</t>
  </si>
  <si>
    <t xml:space="preserve">11-18-05 acetanilide 1.raw</t>
  </si>
  <si>
    <t xml:space="preserve">11-18-05 acetanilide 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[$-409]mmm\-yy"/>
    <numFmt numFmtId="167" formatCode="0.00"/>
    <numFmt numFmtId="168" formatCode="0.0"/>
    <numFmt numFmtId="169" formatCode="0"/>
    <numFmt numFmtId="170" formatCode="0.000"/>
  </numFmts>
  <fonts count="12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MS Sans Serif"/>
      <family val="2"/>
    </font>
    <font>
      <b val="true"/>
      <sz val="8"/>
      <name val="MS Sans Serif"/>
      <family val="2"/>
    </font>
    <font>
      <b val="true"/>
      <i val="true"/>
      <sz val="10"/>
      <name val="MS Sans Serif"/>
      <family val="2"/>
    </font>
    <font>
      <i val="true"/>
      <sz val="10"/>
      <name val="MS Sans Serif"/>
      <family val="2"/>
    </font>
    <font>
      <sz val="10"/>
      <name val="MS Sans Serif"/>
      <family val="2"/>
    </font>
    <font>
      <b val="true"/>
      <sz val="10"/>
      <name val="Arial"/>
      <family val="2"/>
    </font>
    <font>
      <b val="true"/>
      <sz val="10"/>
      <name val="MS Sans Serif"/>
      <family val="0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26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2.6" zeroHeight="false" outlineLevelRow="0" outlineLevelCol="0"/>
  <sheetData>
    <row r="1" customFormat="false" ht="12.6" hidden="false" customHeight="false" outlineLevel="0" collapsed="false">
      <c r="A1" s="1" t="s">
        <v>0</v>
      </c>
    </row>
    <row r="4" customFormat="false" ht="12.6" hidden="false" customHeight="false" outlineLevel="0" collapsed="false">
      <c r="A4" s="2" t="n">
        <v>1</v>
      </c>
      <c r="B4" s="3" t="s">
        <v>1</v>
      </c>
    </row>
    <row r="5" customFormat="false" ht="12.6" hidden="false" customHeight="false" outlineLevel="0" collapsed="false">
      <c r="A5" s="2"/>
    </row>
    <row r="6" customFormat="false" ht="12.6" hidden="false" customHeight="false" outlineLevel="0" collapsed="false">
      <c r="A6" s="2"/>
      <c r="C6" s="3" t="s">
        <v>2</v>
      </c>
    </row>
    <row r="7" customFormat="false" ht="12.6" hidden="false" customHeight="false" outlineLevel="0" collapsed="false">
      <c r="A7" s="2"/>
    </row>
    <row r="8" customFormat="false" ht="12.6" hidden="false" customHeight="false" outlineLevel="0" collapsed="false">
      <c r="A8" s="2" t="n">
        <v>2</v>
      </c>
      <c r="B8" s="3" t="s">
        <v>3</v>
      </c>
    </row>
    <row r="9" customFormat="false" ht="12.6" hidden="false" customHeight="false" outlineLevel="0" collapsed="false">
      <c r="A9" s="2"/>
    </row>
    <row r="10" customFormat="false" ht="12.6" hidden="false" customHeight="false" outlineLevel="0" collapsed="false">
      <c r="A10" s="2" t="n">
        <v>3</v>
      </c>
      <c r="B10" s="3" t="s">
        <v>4</v>
      </c>
    </row>
    <row r="11" customFormat="false" ht="12.6" hidden="false" customHeight="false" outlineLevel="0" collapsed="false">
      <c r="A11" s="2"/>
    </row>
    <row r="12" customFormat="false" ht="12.6" hidden="false" customHeight="false" outlineLevel="0" collapsed="false">
      <c r="A12" s="2" t="n">
        <v>4</v>
      </c>
      <c r="B12" s="3" t="s">
        <v>5</v>
      </c>
    </row>
    <row r="13" customFormat="false" ht="12.6" hidden="false" customHeight="false" outlineLevel="0" collapsed="false">
      <c r="A13" s="2"/>
    </row>
    <row r="14" customFormat="false" ht="12.6" hidden="false" customHeight="false" outlineLevel="0" collapsed="false">
      <c r="A14" s="2" t="n">
        <v>5</v>
      </c>
      <c r="B14" s="3" t="s">
        <v>6</v>
      </c>
    </row>
    <row r="15" customFormat="false" ht="12.6" hidden="false" customHeight="false" outlineLevel="0" collapsed="false">
      <c r="A15" s="2"/>
    </row>
    <row r="16" customFormat="false" ht="12.6" hidden="false" customHeight="false" outlineLevel="0" collapsed="false">
      <c r="A16" s="2" t="n">
        <v>6</v>
      </c>
      <c r="B16" s="3" t="s">
        <v>7</v>
      </c>
    </row>
    <row r="17" customFormat="false" ht="12.6" hidden="false" customHeight="false" outlineLevel="0" collapsed="false">
      <c r="A17" s="2"/>
    </row>
    <row r="18" customFormat="false" ht="12.6" hidden="false" customHeight="false" outlineLevel="0" collapsed="false">
      <c r="A18" s="2"/>
      <c r="C18" s="3" t="s">
        <v>8</v>
      </c>
      <c r="D18" s="3" t="s">
        <v>9</v>
      </c>
    </row>
    <row r="19" customFormat="false" ht="12.6" hidden="false" customHeight="false" outlineLevel="0" collapsed="false">
      <c r="A19" s="2"/>
    </row>
    <row r="20" customFormat="false" ht="12.6" hidden="false" customHeight="false" outlineLevel="0" collapsed="false">
      <c r="A20" s="2" t="n">
        <v>7</v>
      </c>
      <c r="B20" s="3" t="s">
        <v>10</v>
      </c>
    </row>
    <row r="22" customFormat="false" ht="12.6" hidden="false" customHeight="false" outlineLevel="0" collapsed="false">
      <c r="C22" s="3" t="s">
        <v>8</v>
      </c>
      <c r="D22" s="3" t="s">
        <v>11</v>
      </c>
    </row>
    <row r="24" customFormat="false" ht="12.6" hidden="false" customHeight="false" outlineLevel="0" collapsed="false">
      <c r="A24" s="2" t="n">
        <v>8</v>
      </c>
      <c r="B24" s="3" t="s">
        <v>12</v>
      </c>
    </row>
    <row r="26" customFormat="false" ht="12.6" hidden="false" customHeight="false" outlineLevel="0" collapsed="false">
      <c r="A26" s="2" t="n">
        <v>9</v>
      </c>
      <c r="B26" s="3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51"/>
  <sheetViews>
    <sheetView showFormulas="false" showGridLines="true" showRowColHeaders="true" showZeros="true" rightToLeft="false" tabSelected="true" showOutlineSymbols="true" defaultGridColor="true" view="normal" topLeftCell="A241" colorId="64" zoomScale="55" zoomScaleNormal="55" zoomScalePageLayoutView="100" workbookViewId="0">
      <selection pane="topLeft" activeCell="Y440" activeCellId="0" sqref="Y440"/>
    </sheetView>
  </sheetViews>
  <sheetFormatPr defaultColWidth="9.0546875" defaultRowHeight="12.6" zeroHeight="false" outlineLevelRow="0" outlineLevelCol="0"/>
  <cols>
    <col collapsed="false" customWidth="true" hidden="false" outlineLevel="0" max="1" min="1" style="3" width="12.09"/>
    <col collapsed="false" customWidth="true" hidden="false" outlineLevel="0" max="2" min="2" style="3" width="26.88"/>
    <col collapsed="false" customWidth="true" hidden="false" outlineLevel="0" max="3" min="3" style="3" width="14.66"/>
    <col collapsed="false" customWidth="true" hidden="false" outlineLevel="0" max="5" min="4" style="3" width="9.32"/>
    <col collapsed="false" customWidth="true" hidden="false" outlineLevel="0" max="7" min="7" style="3" width="10.54"/>
    <col collapsed="false" customWidth="true" hidden="false" outlineLevel="0" max="8" min="8" style="3" width="23.09"/>
    <col collapsed="false" customWidth="true" hidden="false" outlineLevel="0" max="9" min="9" style="3" width="16.33"/>
    <col collapsed="false" customWidth="true" hidden="false" outlineLevel="0" max="10" min="10" style="3" width="15.99"/>
    <col collapsed="false" customWidth="true" hidden="false" outlineLevel="0" max="11" min="11" style="3" width="15.43"/>
    <col collapsed="false" customWidth="true" hidden="false" outlineLevel="0" max="13" min="13" style="3" width="13.87"/>
    <col collapsed="false" customWidth="true" hidden="false" outlineLevel="0" max="14" min="14" style="3" width="25.43"/>
    <col collapsed="false" customWidth="true" hidden="false" outlineLevel="0" max="15" min="15" style="3" width="16.1"/>
    <col collapsed="false" customWidth="true" hidden="false" outlineLevel="0" max="17" min="16" style="3" width="9.32"/>
    <col collapsed="false" customWidth="true" hidden="false" outlineLevel="0" max="19" min="19" style="3" width="12.09"/>
    <col collapsed="false" customWidth="true" hidden="false" outlineLevel="0" max="20" min="20" style="3" width="25.43"/>
    <col collapsed="false" customWidth="true" hidden="false" outlineLevel="0" max="21" min="21" style="3" width="16.66"/>
  </cols>
  <sheetData>
    <row r="1" customFormat="false" ht="13.2" hidden="false" customHeight="false" outlineLevel="0" collapsed="false">
      <c r="A1" s="94" t="s">
        <v>690</v>
      </c>
      <c r="B1" s="95"/>
      <c r="C1" s="95"/>
      <c r="D1" s="95"/>
      <c r="E1" s="95"/>
      <c r="F1" s="95"/>
      <c r="G1" s="95"/>
      <c r="H1" s="95"/>
      <c r="I1" s="96"/>
      <c r="J1" s="95"/>
      <c r="K1" s="95"/>
      <c r="L1" s="95"/>
      <c r="M1" s="97"/>
      <c r="N1" s="95"/>
      <c r="O1" s="95"/>
      <c r="P1" s="95"/>
      <c r="Q1" s="95"/>
      <c r="R1" s="95"/>
      <c r="S1" s="95"/>
      <c r="T1" s="95"/>
      <c r="U1" s="96"/>
    </row>
    <row r="2" customFormat="false" ht="13.2" hidden="false" customHeight="false" outlineLevel="0" collapsed="false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</row>
    <row r="3" customFormat="false" ht="13.2" hidden="false" customHeight="false" outlineLevel="0" collapsed="false">
      <c r="A3" s="94" t="s">
        <v>691</v>
      </c>
      <c r="B3" s="95"/>
      <c r="C3" s="95"/>
      <c r="D3" s="95"/>
      <c r="E3" s="95"/>
      <c r="F3" s="95"/>
      <c r="G3" s="95"/>
      <c r="H3" s="95"/>
      <c r="I3" s="96"/>
      <c r="J3" s="95"/>
      <c r="K3" s="95"/>
      <c r="L3" s="95"/>
      <c r="M3" s="97"/>
      <c r="N3" s="95"/>
      <c r="O3" s="95"/>
      <c r="P3" s="95"/>
      <c r="Q3" s="95"/>
      <c r="R3" s="95"/>
      <c r="S3" s="95"/>
      <c r="T3" s="95"/>
      <c r="U3" s="96"/>
    </row>
    <row r="4" customFormat="false" ht="13.2" hidden="false" customHeight="false" outlineLevel="0" collapsed="false">
      <c r="A4" s="95"/>
      <c r="B4" s="95"/>
      <c r="C4" s="95"/>
      <c r="D4" s="95"/>
      <c r="E4" s="95"/>
      <c r="F4" s="95"/>
      <c r="G4" s="95"/>
      <c r="H4" s="95"/>
      <c r="I4" s="95"/>
      <c r="J4" s="95"/>
      <c r="K4" s="95"/>
      <c r="L4" s="95"/>
      <c r="M4" s="95"/>
      <c r="N4" s="95"/>
      <c r="O4" s="95"/>
      <c r="P4" s="95"/>
      <c r="Q4" s="95"/>
      <c r="R4" s="95"/>
      <c r="S4" s="95"/>
      <c r="T4" s="95"/>
      <c r="U4" s="95"/>
    </row>
    <row r="5" customFormat="false" ht="13.2" hidden="false" customHeight="false" outlineLevel="0" collapsed="false">
      <c r="A5" s="97" t="s">
        <v>692</v>
      </c>
      <c r="B5" s="97" t="s">
        <v>693</v>
      </c>
      <c r="C5" s="97" t="s">
        <v>694</v>
      </c>
      <c r="D5" s="97" t="s">
        <v>695</v>
      </c>
      <c r="E5" s="97" t="s">
        <v>696</v>
      </c>
      <c r="F5" s="97" t="s">
        <v>697</v>
      </c>
      <c r="G5" s="97" t="s">
        <v>698</v>
      </c>
      <c r="H5" s="97" t="s">
        <v>699</v>
      </c>
      <c r="I5" s="98" t="s">
        <v>700</v>
      </c>
      <c r="J5" s="97" t="s">
        <v>701</v>
      </c>
      <c r="K5" s="97" t="s">
        <v>702</v>
      </c>
      <c r="L5" s="97"/>
      <c r="M5" s="97" t="s">
        <v>692</v>
      </c>
      <c r="N5" s="97" t="s">
        <v>693</v>
      </c>
      <c r="O5" s="97" t="s">
        <v>694</v>
      </c>
      <c r="P5" s="97" t="s">
        <v>695</v>
      </c>
      <c r="Q5" s="97" t="s">
        <v>696</v>
      </c>
      <c r="R5" s="97" t="s">
        <v>697</v>
      </c>
      <c r="S5" s="97" t="s">
        <v>698</v>
      </c>
      <c r="T5" s="97" t="s">
        <v>699</v>
      </c>
      <c r="U5" s="98" t="s">
        <v>703</v>
      </c>
    </row>
    <row r="6" customFormat="false" ht="13.2" hidden="false" customHeight="false" outlineLevel="0" collapsed="false">
      <c r="A6" s="95"/>
      <c r="B6" s="95"/>
      <c r="C6" s="95"/>
      <c r="D6" s="95"/>
      <c r="E6" s="95"/>
      <c r="F6" s="95"/>
      <c r="G6" s="95"/>
      <c r="H6" s="95"/>
      <c r="I6" s="95"/>
      <c r="J6" s="95"/>
      <c r="K6" s="95"/>
      <c r="L6" s="95"/>
      <c r="M6" s="95"/>
      <c r="N6" s="95"/>
      <c r="O6" s="95"/>
      <c r="P6" s="95"/>
      <c r="Q6" s="95"/>
      <c r="R6" s="95"/>
      <c r="S6" s="95"/>
      <c r="T6" s="95"/>
      <c r="U6" s="95"/>
    </row>
    <row r="7" customFormat="false" ht="13.2" hidden="false" customHeight="false" outlineLevel="0" collapsed="false">
      <c r="A7" s="97" t="n">
        <v>638</v>
      </c>
      <c r="B7" s="95" t="s">
        <v>704</v>
      </c>
      <c r="C7" s="99" t="n">
        <v>38633</v>
      </c>
      <c r="D7" s="100" t="n">
        <v>106.3</v>
      </c>
      <c r="E7" s="100" t="n">
        <v>0.029522265625</v>
      </c>
      <c r="F7" s="95" t="s">
        <v>705</v>
      </c>
      <c r="G7" s="101" t="n">
        <v>0</v>
      </c>
      <c r="H7" s="95" t="s">
        <v>706</v>
      </c>
      <c r="I7" s="102" t="n">
        <v>-47.5983398545806</v>
      </c>
      <c r="J7" s="100" t="n">
        <v>29.3646794117828</v>
      </c>
      <c r="K7" s="100" t="n">
        <v>61.1308734184304</v>
      </c>
      <c r="L7" s="95"/>
      <c r="M7" s="97" t="n">
        <v>597</v>
      </c>
      <c r="N7" s="95" t="s">
        <v>704</v>
      </c>
      <c r="O7" s="99" t="n">
        <v>38633</v>
      </c>
      <c r="P7" s="100" t="n">
        <v>218.5</v>
      </c>
      <c r="Q7" s="100" t="n">
        <v>0.5565376875</v>
      </c>
      <c r="R7" s="95" t="s">
        <v>705</v>
      </c>
      <c r="S7" s="101" t="n">
        <v>0</v>
      </c>
      <c r="T7" s="95" t="s">
        <v>706</v>
      </c>
      <c r="U7" s="102" t="n">
        <v>-0.248999642497251</v>
      </c>
    </row>
    <row r="8" customFormat="false" ht="13.2" hidden="false" customHeight="false" outlineLevel="0" collapsed="false">
      <c r="A8" s="97" t="n">
        <v>639</v>
      </c>
      <c r="B8" s="95" t="s">
        <v>707</v>
      </c>
      <c r="C8" s="99" t="n">
        <v>38633</v>
      </c>
      <c r="D8" s="100" t="n">
        <v>106.7</v>
      </c>
      <c r="E8" s="100" t="n">
        <v>0.022092107421875</v>
      </c>
      <c r="F8" s="95" t="s">
        <v>705</v>
      </c>
      <c r="G8" s="101" t="n">
        <v>0</v>
      </c>
      <c r="H8" s="95" t="s">
        <v>708</v>
      </c>
      <c r="I8" s="102" t="n">
        <v>-37.7861487645506</v>
      </c>
      <c r="J8" s="100" t="n">
        <v>-3.99760081720391</v>
      </c>
      <c r="K8" s="100" t="n">
        <v>26.7390332215772</v>
      </c>
      <c r="L8" s="95"/>
      <c r="M8" s="97" t="n">
        <v>598</v>
      </c>
      <c r="N8" s="95" t="s">
        <v>707</v>
      </c>
      <c r="O8" s="99" t="n">
        <v>38633</v>
      </c>
      <c r="P8" s="100" t="n">
        <v>218.7</v>
      </c>
      <c r="Q8" s="100" t="n">
        <v>0.606742</v>
      </c>
      <c r="R8" s="95" t="s">
        <v>705</v>
      </c>
      <c r="S8" s="101" t="n">
        <v>0</v>
      </c>
      <c r="T8" s="95" t="s">
        <v>708</v>
      </c>
      <c r="U8" s="102" t="n">
        <v>-0.394556851193552</v>
      </c>
    </row>
    <row r="9" customFormat="false" ht="13.2" hidden="false" customHeight="false" outlineLevel="0" collapsed="false">
      <c r="A9" s="97" t="n">
        <v>640</v>
      </c>
      <c r="B9" s="95" t="s">
        <v>709</v>
      </c>
      <c r="C9" s="99" t="n">
        <v>38633</v>
      </c>
      <c r="D9" s="100" t="n">
        <v>99.2</v>
      </c>
      <c r="E9" s="100" t="n">
        <v>4.03032275</v>
      </c>
      <c r="F9" s="95" t="s">
        <v>710</v>
      </c>
      <c r="G9" s="101" t="n">
        <v>0.466</v>
      </c>
      <c r="H9" s="95" t="s">
        <v>711</v>
      </c>
      <c r="I9" s="102" t="n">
        <v>-10.5704475331306</v>
      </c>
      <c r="J9" s="100" t="n">
        <v>1.66727558588533</v>
      </c>
      <c r="K9" s="100" t="n">
        <v>32.5787277104658</v>
      </c>
      <c r="L9" s="95"/>
      <c r="M9" s="97" t="n">
        <v>599</v>
      </c>
      <c r="N9" s="95" t="s">
        <v>712</v>
      </c>
      <c r="O9" s="99" t="n">
        <v>38633</v>
      </c>
      <c r="P9" s="100" t="n">
        <v>184.4</v>
      </c>
      <c r="Q9" s="100" t="n">
        <v>3.7995985</v>
      </c>
      <c r="R9" s="95" t="s">
        <v>710</v>
      </c>
      <c r="S9" s="101" t="n">
        <v>0.196</v>
      </c>
      <c r="T9" s="95" t="s">
        <v>713</v>
      </c>
      <c r="U9" s="102" t="n">
        <v>0.059545257384122</v>
      </c>
    </row>
    <row r="10" customFormat="false" ht="13.2" hidden="false" customHeight="false" outlineLevel="0" collapsed="false">
      <c r="A10" s="97" t="n">
        <v>641</v>
      </c>
      <c r="B10" s="95" t="s">
        <v>714</v>
      </c>
      <c r="C10" s="99" t="n">
        <v>38633</v>
      </c>
      <c r="D10" s="100" t="n">
        <v>98</v>
      </c>
      <c r="E10" s="100" t="n">
        <v>4.7152165</v>
      </c>
      <c r="F10" s="95" t="s">
        <v>710</v>
      </c>
      <c r="G10" s="101" t="n">
        <v>0.557</v>
      </c>
      <c r="H10" s="95" t="s">
        <v>715</v>
      </c>
      <c r="I10" s="102" t="n">
        <v>-10.3845858033559</v>
      </c>
      <c r="J10" s="100" t="n">
        <v>-0.638018280388055</v>
      </c>
      <c r="K10" s="100" t="n">
        <v>30.2022924754792</v>
      </c>
      <c r="L10" s="95"/>
      <c r="M10" s="97" t="n">
        <v>600</v>
      </c>
      <c r="N10" s="95" t="s">
        <v>716</v>
      </c>
      <c r="O10" s="99" t="n">
        <v>38633</v>
      </c>
      <c r="P10" s="100" t="n">
        <v>184.8</v>
      </c>
      <c r="Q10" s="100" t="n">
        <v>3.8709295</v>
      </c>
      <c r="R10" s="95" t="s">
        <v>710</v>
      </c>
      <c r="S10" s="101" t="n">
        <v>0.19</v>
      </c>
      <c r="T10" s="95" t="s">
        <v>717</v>
      </c>
      <c r="U10" s="102" t="n">
        <v>0.708042858319148</v>
      </c>
    </row>
    <row r="11" customFormat="false" ht="13.2" hidden="false" customHeight="false" outlineLevel="0" collapsed="false">
      <c r="A11" s="97" t="n">
        <v>642</v>
      </c>
      <c r="B11" s="95" t="s">
        <v>718</v>
      </c>
      <c r="C11" s="99" t="n">
        <v>38633</v>
      </c>
      <c r="D11" s="100" t="n">
        <v>98.9</v>
      </c>
      <c r="E11" s="100" t="n">
        <v>4.3440865</v>
      </c>
      <c r="F11" s="95" t="s">
        <v>710</v>
      </c>
      <c r="G11" s="101" t="n">
        <v>0.508</v>
      </c>
      <c r="H11" s="95" t="s">
        <v>719</v>
      </c>
      <c r="I11" s="102" t="n">
        <v>-10.4549666635138</v>
      </c>
      <c r="J11" s="100" t="n">
        <v>-1.02925730549749</v>
      </c>
      <c r="K11" s="100" t="n">
        <v>29.7989798140549</v>
      </c>
      <c r="L11" s="95"/>
      <c r="M11" s="97" t="n">
        <v>601</v>
      </c>
      <c r="N11" s="95" t="s">
        <v>720</v>
      </c>
      <c r="O11" s="99" t="n">
        <v>38633</v>
      </c>
      <c r="P11" s="100" t="n">
        <v>184.1</v>
      </c>
      <c r="Q11" s="100" t="n">
        <v>3.67342225</v>
      </c>
      <c r="R11" s="95" t="s">
        <v>710</v>
      </c>
      <c r="S11" s="101" t="n">
        <v>0.193</v>
      </c>
      <c r="T11" s="95" t="s">
        <v>721</v>
      </c>
      <c r="U11" s="102" t="n">
        <v>0.430059911807547</v>
      </c>
    </row>
    <row r="12" customFormat="false" ht="13.2" hidden="false" customHeight="false" outlineLevel="0" collapsed="false">
      <c r="A12" s="97" t="n">
        <v>643</v>
      </c>
      <c r="B12" s="95" t="s">
        <v>722</v>
      </c>
      <c r="C12" s="99" t="n">
        <v>38633</v>
      </c>
      <c r="D12" s="100" t="n">
        <v>103.7</v>
      </c>
      <c r="E12" s="100" t="n">
        <v>1.26108975</v>
      </c>
      <c r="F12" s="95" t="s">
        <v>723</v>
      </c>
      <c r="G12" s="101" t="n">
        <v>0.141</v>
      </c>
      <c r="H12" s="95" t="s">
        <v>724</v>
      </c>
      <c r="I12" s="102" t="n">
        <v>-23.276370049184</v>
      </c>
      <c r="J12" s="100" t="n">
        <v>2.25046381482182</v>
      </c>
      <c r="K12" s="100" t="n">
        <v>33.1799131281472</v>
      </c>
      <c r="L12" s="95"/>
      <c r="M12" s="97" t="n">
        <v>602</v>
      </c>
      <c r="N12" s="95" t="s">
        <v>722</v>
      </c>
      <c r="O12" s="99" t="n">
        <v>38633</v>
      </c>
      <c r="P12" s="100" t="n">
        <v>186</v>
      </c>
      <c r="Q12" s="100" t="n">
        <v>2.022545625</v>
      </c>
      <c r="R12" s="95" t="s">
        <v>723</v>
      </c>
      <c r="S12" s="101" t="n">
        <v>0.141</v>
      </c>
      <c r="T12" s="95" t="s">
        <v>724</v>
      </c>
      <c r="U12" s="102" t="n">
        <v>3.07731685192406</v>
      </c>
    </row>
    <row r="13" customFormat="false" ht="13.2" hidden="false" customHeight="false" outlineLevel="0" collapsed="false">
      <c r="A13" s="97" t="n">
        <v>644</v>
      </c>
      <c r="B13" s="95" t="s">
        <v>725</v>
      </c>
      <c r="C13" s="99" t="n">
        <v>38633</v>
      </c>
      <c r="D13" s="100" t="n">
        <v>102.9</v>
      </c>
      <c r="E13" s="100" t="n">
        <v>2.028204</v>
      </c>
      <c r="F13" s="95" t="s">
        <v>723</v>
      </c>
      <c r="G13" s="101" t="n">
        <v>0.229</v>
      </c>
      <c r="H13" s="95" t="s">
        <v>726</v>
      </c>
      <c r="I13" s="102" t="n">
        <v>-23.0631385398645</v>
      </c>
      <c r="J13" s="100" t="n">
        <v>1.66832308345563</v>
      </c>
      <c r="K13" s="100" t="n">
        <v>32.5798075338111</v>
      </c>
      <c r="L13" s="95"/>
      <c r="M13" s="97" t="n">
        <v>603</v>
      </c>
      <c r="N13" s="95" t="s">
        <v>725</v>
      </c>
      <c r="O13" s="99" t="n">
        <v>38633</v>
      </c>
      <c r="P13" s="100" t="n">
        <v>185.1</v>
      </c>
      <c r="Q13" s="100" t="n">
        <v>3.22599725</v>
      </c>
      <c r="R13" s="95" t="s">
        <v>723</v>
      </c>
      <c r="S13" s="101" t="n">
        <v>0.229</v>
      </c>
      <c r="T13" s="95" t="s">
        <v>726</v>
      </c>
      <c r="U13" s="102" t="n">
        <v>2.88077492974945</v>
      </c>
    </row>
    <row r="14" customFormat="false" ht="13.2" hidden="false" customHeight="false" outlineLevel="0" collapsed="false">
      <c r="A14" s="97" t="n">
        <v>645</v>
      </c>
      <c r="B14" s="95" t="s">
        <v>727</v>
      </c>
      <c r="C14" s="99" t="n">
        <v>38633</v>
      </c>
      <c r="D14" s="100" t="n">
        <v>104.1</v>
      </c>
      <c r="E14" s="100" t="n">
        <v>1.275536375</v>
      </c>
      <c r="F14" s="95" t="s">
        <v>723</v>
      </c>
      <c r="G14" s="101" t="n">
        <v>0.138</v>
      </c>
      <c r="H14" s="95" t="s">
        <v>728</v>
      </c>
      <c r="I14" s="102" t="n">
        <v>-23.0919359600804</v>
      </c>
      <c r="J14" s="100" t="n">
        <v>0.642213141511165</v>
      </c>
      <c r="K14" s="100" t="n">
        <v>31.5220318390582</v>
      </c>
      <c r="L14" s="95"/>
      <c r="M14" s="97" t="n">
        <v>604</v>
      </c>
      <c r="N14" s="95" t="s">
        <v>727</v>
      </c>
      <c r="O14" s="99" t="n">
        <v>38633</v>
      </c>
      <c r="P14" s="100" t="n">
        <v>185.9</v>
      </c>
      <c r="Q14" s="100" t="n">
        <v>2.0441235</v>
      </c>
      <c r="R14" s="95" t="s">
        <v>723</v>
      </c>
      <c r="S14" s="101" t="n">
        <v>0.138</v>
      </c>
      <c r="T14" s="95" t="s">
        <v>728</v>
      </c>
      <c r="U14" s="102" t="n">
        <v>3.17660789170813</v>
      </c>
    </row>
    <row r="15" customFormat="false" ht="13.2" hidden="false" customHeight="false" outlineLevel="0" collapsed="false">
      <c r="A15" s="97" t="n">
        <v>646</v>
      </c>
      <c r="B15" s="95" t="s">
        <v>729</v>
      </c>
      <c r="C15" s="99" t="n">
        <v>38633</v>
      </c>
      <c r="D15" s="100" t="n">
        <v>103.4</v>
      </c>
      <c r="E15" s="100" t="n">
        <v>1.589567125</v>
      </c>
      <c r="F15" s="95" t="s">
        <v>723</v>
      </c>
      <c r="G15" s="101" t="n">
        <v>0.193</v>
      </c>
      <c r="H15" s="95" t="s">
        <v>730</v>
      </c>
      <c r="I15" s="102" t="n">
        <v>-23.3521842432473</v>
      </c>
      <c r="J15" s="100" t="n">
        <v>-0.145560983003124</v>
      </c>
      <c r="K15" s="100" t="n">
        <v>30.7099470050614</v>
      </c>
      <c r="L15" s="95"/>
      <c r="M15" s="97" t="n">
        <v>605</v>
      </c>
      <c r="N15" s="95" t="s">
        <v>729</v>
      </c>
      <c r="O15" s="99" t="n">
        <v>38633</v>
      </c>
      <c r="P15" s="100" t="n">
        <v>185.4</v>
      </c>
      <c r="Q15" s="100" t="n">
        <v>2.4796035</v>
      </c>
      <c r="R15" s="95" t="s">
        <v>723</v>
      </c>
      <c r="S15" s="101" t="n">
        <v>0.193</v>
      </c>
      <c r="T15" s="95" t="s">
        <v>730</v>
      </c>
      <c r="U15" s="102" t="n">
        <v>4.43255110463206</v>
      </c>
    </row>
    <row r="16" customFormat="false" ht="13.2" hidden="false" customHeight="false" outlineLevel="0" collapsed="false">
      <c r="A16" s="97" t="n">
        <v>647</v>
      </c>
      <c r="B16" s="95" t="s">
        <v>731</v>
      </c>
      <c r="C16" s="99" t="n">
        <v>38633</v>
      </c>
      <c r="D16" s="100" t="n">
        <v>102.7</v>
      </c>
      <c r="E16" s="100" t="n">
        <v>2.06930225</v>
      </c>
      <c r="F16" s="95" t="s">
        <v>723</v>
      </c>
      <c r="G16" s="101" t="n">
        <v>0.225</v>
      </c>
      <c r="H16" s="95" t="s">
        <v>732</v>
      </c>
      <c r="I16" s="102" t="n">
        <v>-23.4780391494335</v>
      </c>
      <c r="J16" s="100" t="n">
        <v>-0.109088856723345</v>
      </c>
      <c r="K16" s="100" t="n">
        <v>30.7475446611582</v>
      </c>
      <c r="L16" s="95"/>
      <c r="M16" s="97" t="n">
        <v>606</v>
      </c>
      <c r="N16" s="95" t="s">
        <v>731</v>
      </c>
      <c r="O16" s="99" t="n">
        <v>38633</v>
      </c>
      <c r="P16" s="100" t="n">
        <v>185.3</v>
      </c>
      <c r="Q16" s="100" t="n">
        <v>3.203714</v>
      </c>
      <c r="R16" s="95" t="s">
        <v>723</v>
      </c>
      <c r="S16" s="101" t="n">
        <v>0.225</v>
      </c>
      <c r="T16" s="95" t="s">
        <v>732</v>
      </c>
      <c r="U16" s="102" t="n">
        <v>4.82035493149386</v>
      </c>
    </row>
    <row r="17" customFormat="false" ht="13.2" hidden="false" customHeight="false" outlineLevel="0" collapsed="false">
      <c r="A17" s="97" t="n">
        <v>648</v>
      </c>
      <c r="B17" s="95" t="s">
        <v>733</v>
      </c>
      <c r="C17" s="99" t="n">
        <v>38633</v>
      </c>
      <c r="D17" s="100" t="n">
        <v>103.6</v>
      </c>
      <c r="E17" s="100" t="n">
        <v>1.760939375</v>
      </c>
      <c r="F17" s="95" t="s">
        <v>723</v>
      </c>
      <c r="G17" s="101" t="n">
        <v>0.167</v>
      </c>
      <c r="H17" s="95" t="s">
        <v>734</v>
      </c>
      <c r="I17" s="102" t="n">
        <v>-23.9714196005038</v>
      </c>
      <c r="J17" s="100" t="n">
        <v>0.388458166449746</v>
      </c>
      <c r="K17" s="100" t="n">
        <v>31.2604459854664</v>
      </c>
      <c r="L17" s="95"/>
      <c r="M17" s="97" t="n">
        <v>607</v>
      </c>
      <c r="N17" s="95" t="s">
        <v>733</v>
      </c>
      <c r="O17" s="99" t="n">
        <v>38633</v>
      </c>
      <c r="P17" s="100" t="n">
        <v>185.6</v>
      </c>
      <c r="Q17" s="100" t="n">
        <v>2.75483975</v>
      </c>
      <c r="R17" s="95" t="s">
        <v>723</v>
      </c>
      <c r="S17" s="101" t="n">
        <v>0.167</v>
      </c>
      <c r="T17" s="95" t="s">
        <v>734</v>
      </c>
      <c r="U17" s="102" t="n">
        <v>5.00411488743132</v>
      </c>
    </row>
    <row r="18" customFormat="false" ht="13.2" hidden="false" customHeight="false" outlineLevel="0" collapsed="false">
      <c r="A18" s="97" t="n">
        <v>649</v>
      </c>
      <c r="B18" s="95" t="s">
        <v>735</v>
      </c>
      <c r="C18" s="99" t="n">
        <v>38633</v>
      </c>
      <c r="D18" s="100" t="n">
        <v>102.9</v>
      </c>
      <c r="E18" s="100" t="n">
        <v>1.961302125</v>
      </c>
      <c r="F18" s="95" t="s">
        <v>723</v>
      </c>
      <c r="G18" s="101" t="n">
        <v>0.215</v>
      </c>
      <c r="H18" s="95" t="s">
        <v>736</v>
      </c>
      <c r="I18" s="102" t="n">
        <v>-23.0276117250836</v>
      </c>
      <c r="J18" s="100" t="n">
        <v>-0.287102873750989</v>
      </c>
      <c r="K18" s="100" t="n">
        <v>30.5640371315651</v>
      </c>
      <c r="L18" s="95"/>
      <c r="M18" s="97" t="n">
        <v>608</v>
      </c>
      <c r="N18" s="95" t="s">
        <v>735</v>
      </c>
      <c r="O18" s="99" t="n">
        <v>38633</v>
      </c>
      <c r="P18" s="100" t="n">
        <v>184.9</v>
      </c>
      <c r="Q18" s="100" t="n">
        <v>3.02408225</v>
      </c>
      <c r="R18" s="95" t="s">
        <v>723</v>
      </c>
      <c r="S18" s="101" t="n">
        <v>0.215</v>
      </c>
      <c r="T18" s="95" t="s">
        <v>736</v>
      </c>
      <c r="U18" s="102" t="n">
        <v>2.19800729553408</v>
      </c>
    </row>
    <row r="19" customFormat="false" ht="13.2" hidden="false" customHeight="false" outlineLevel="0" collapsed="false">
      <c r="A19" s="97" t="n">
        <v>650</v>
      </c>
      <c r="B19" s="95" t="s">
        <v>737</v>
      </c>
      <c r="C19" s="99" t="n">
        <v>38633</v>
      </c>
      <c r="D19" s="100" t="n">
        <v>102.4</v>
      </c>
      <c r="E19" s="100" t="n">
        <v>2.21749375</v>
      </c>
      <c r="F19" s="95" t="s">
        <v>723</v>
      </c>
      <c r="G19" s="101" t="n">
        <v>0.242</v>
      </c>
      <c r="H19" s="95" t="s">
        <v>738</v>
      </c>
      <c r="I19" s="102" t="n">
        <v>-22.7943575623783</v>
      </c>
      <c r="J19" s="100" t="n">
        <v>0.170474568282058</v>
      </c>
      <c r="K19" s="100" t="n">
        <v>31.0357354134592</v>
      </c>
      <c r="L19" s="95"/>
      <c r="M19" s="97" t="n">
        <v>609</v>
      </c>
      <c r="N19" s="95" t="s">
        <v>737</v>
      </c>
      <c r="O19" s="99" t="n">
        <v>38633</v>
      </c>
      <c r="P19" s="100" t="n">
        <v>184.8</v>
      </c>
      <c r="Q19" s="100" t="n">
        <v>3.4460695</v>
      </c>
      <c r="R19" s="95" t="s">
        <v>723</v>
      </c>
      <c r="S19" s="101" t="n">
        <v>0.242</v>
      </c>
      <c r="T19" s="95" t="s">
        <v>738</v>
      </c>
      <c r="U19" s="102" t="n">
        <v>3.12855445495958</v>
      </c>
    </row>
    <row r="20" customFormat="false" ht="13.2" hidden="false" customHeight="false" outlineLevel="0" collapsed="false">
      <c r="A20" s="97" t="n">
        <v>651</v>
      </c>
      <c r="B20" s="95" t="s">
        <v>739</v>
      </c>
      <c r="C20" s="99" t="n">
        <v>38633</v>
      </c>
      <c r="D20" s="100" t="n">
        <v>101.2</v>
      </c>
      <c r="E20" s="100" t="n">
        <v>3.15554375</v>
      </c>
      <c r="F20" s="95" t="s">
        <v>723</v>
      </c>
      <c r="G20" s="101" t="n">
        <v>0.347</v>
      </c>
      <c r="H20" s="95" t="s">
        <v>740</v>
      </c>
      <c r="I20" s="102" t="n">
        <v>-23.0115781488938</v>
      </c>
      <c r="J20" s="100" t="n">
        <v>-0.500184178590764</v>
      </c>
      <c r="K20" s="100" t="n">
        <v>30.3443801376579</v>
      </c>
      <c r="L20" s="95"/>
      <c r="M20" s="97" t="n">
        <v>610</v>
      </c>
      <c r="N20" s="95" t="s">
        <v>739</v>
      </c>
      <c r="O20" s="99" t="n">
        <v>38633</v>
      </c>
      <c r="P20" s="100" t="n">
        <v>184.6</v>
      </c>
      <c r="Q20" s="100" t="n">
        <v>4.8824165</v>
      </c>
      <c r="R20" s="95" t="s">
        <v>723</v>
      </c>
      <c r="S20" s="101" t="n">
        <v>0.347</v>
      </c>
      <c r="T20" s="95" t="s">
        <v>740</v>
      </c>
      <c r="U20" s="102" t="n">
        <v>2.30559795472701</v>
      </c>
    </row>
    <row r="21" customFormat="false" ht="13.2" hidden="false" customHeight="false" outlineLevel="0" collapsed="false">
      <c r="A21" s="97" t="n">
        <v>652</v>
      </c>
      <c r="B21" s="95" t="s">
        <v>741</v>
      </c>
      <c r="C21" s="99" t="n">
        <v>38633</v>
      </c>
      <c r="D21" s="100" t="n">
        <v>98.2</v>
      </c>
      <c r="E21" s="100" t="n">
        <v>4.874729</v>
      </c>
      <c r="F21" s="95" t="s">
        <v>723</v>
      </c>
      <c r="G21" s="101" t="n">
        <v>0.602</v>
      </c>
      <c r="H21" s="95" t="s">
        <v>742</v>
      </c>
      <c r="I21" s="102" t="n">
        <v>-22.5931938145969</v>
      </c>
      <c r="J21" s="100" t="n">
        <v>-2.404966834831</v>
      </c>
      <c r="K21" s="100" t="n">
        <v>28.3808158886461</v>
      </c>
      <c r="L21" s="95"/>
      <c r="M21" s="97" t="n">
        <v>611</v>
      </c>
      <c r="N21" s="95" t="s">
        <v>741</v>
      </c>
      <c r="O21" s="99" t="n">
        <v>38633</v>
      </c>
      <c r="P21" s="100" t="n">
        <v>184.1</v>
      </c>
      <c r="Q21" s="100" t="n">
        <v>7.552419</v>
      </c>
      <c r="R21" s="95" t="s">
        <v>723</v>
      </c>
      <c r="S21" s="101" t="n">
        <v>0.602</v>
      </c>
      <c r="T21" s="95" t="s">
        <v>742</v>
      </c>
      <c r="U21" s="102" t="n">
        <v>2.72161932403361</v>
      </c>
    </row>
    <row r="22" customFormat="false" ht="13.2" hidden="false" customHeight="false" outlineLevel="0" collapsed="false">
      <c r="A22" s="97" t="n">
        <v>653</v>
      </c>
      <c r="B22" s="95" t="s">
        <v>743</v>
      </c>
      <c r="C22" s="99" t="n">
        <v>38633</v>
      </c>
      <c r="D22" s="100" t="n">
        <v>99.1</v>
      </c>
      <c r="E22" s="100" t="n">
        <v>4.2173255</v>
      </c>
      <c r="F22" s="95" t="s">
        <v>723</v>
      </c>
      <c r="G22" s="101" t="n">
        <v>0.468</v>
      </c>
      <c r="H22" s="95" t="s">
        <v>744</v>
      </c>
      <c r="I22" s="102" t="n">
        <v>-22.8743947605429</v>
      </c>
      <c r="J22" s="100" t="n">
        <v>-2.05461430259423</v>
      </c>
      <c r="K22" s="100" t="n">
        <v>28.7419803000277</v>
      </c>
      <c r="L22" s="95"/>
      <c r="M22" s="97" t="n">
        <v>612</v>
      </c>
      <c r="N22" s="95" t="s">
        <v>743</v>
      </c>
      <c r="O22" s="99" t="n">
        <v>38633</v>
      </c>
      <c r="P22" s="100" t="n">
        <v>184.2</v>
      </c>
      <c r="Q22" s="100" t="n">
        <v>6.477749</v>
      </c>
      <c r="R22" s="95" t="s">
        <v>723</v>
      </c>
      <c r="S22" s="101" t="n">
        <v>0.468</v>
      </c>
      <c r="T22" s="95" t="s">
        <v>744</v>
      </c>
      <c r="U22" s="102" t="n">
        <v>3.49536646842873</v>
      </c>
    </row>
    <row r="23" customFormat="false" ht="13.2" hidden="false" customHeight="false" outlineLevel="0" collapsed="false">
      <c r="A23" s="97" t="n">
        <v>654</v>
      </c>
      <c r="B23" s="95" t="s">
        <v>745</v>
      </c>
      <c r="C23" s="99" t="n">
        <v>38633</v>
      </c>
      <c r="D23" s="100" t="n">
        <v>97.2</v>
      </c>
      <c r="E23" s="100" t="n">
        <v>5.360163</v>
      </c>
      <c r="F23" s="95" t="s">
        <v>723</v>
      </c>
      <c r="G23" s="101" t="n">
        <v>0.543</v>
      </c>
      <c r="H23" s="95" t="s">
        <v>746</v>
      </c>
      <c r="I23" s="102" t="n">
        <v>-23.0128967569318</v>
      </c>
      <c r="J23" s="100" t="n">
        <v>-1.981649044117</v>
      </c>
      <c r="K23" s="100" t="n">
        <v>28.8171972663815</v>
      </c>
      <c r="L23" s="95"/>
      <c r="M23" s="97" t="n">
        <v>613</v>
      </c>
      <c r="N23" s="95" t="s">
        <v>745</v>
      </c>
      <c r="O23" s="99" t="n">
        <v>38633</v>
      </c>
      <c r="P23" s="100" t="n">
        <v>184.1</v>
      </c>
      <c r="Q23" s="100" t="n">
        <v>8.3494685</v>
      </c>
      <c r="R23" s="95" t="s">
        <v>723</v>
      </c>
      <c r="S23" s="101" t="n">
        <v>0.543</v>
      </c>
      <c r="T23" s="95" t="s">
        <v>746</v>
      </c>
      <c r="U23" s="102" t="n">
        <v>5.12743515093336</v>
      </c>
    </row>
    <row r="24" customFormat="false" ht="13.2" hidden="false" customHeight="false" outlineLevel="0" collapsed="false">
      <c r="A24" s="97" t="n">
        <v>655</v>
      </c>
      <c r="B24" s="95" t="s">
        <v>747</v>
      </c>
      <c r="C24" s="99" t="n">
        <v>38633</v>
      </c>
      <c r="D24" s="100" t="n">
        <v>103.8</v>
      </c>
      <c r="E24" s="100" t="n">
        <v>1.69503575</v>
      </c>
      <c r="F24" s="95" t="s">
        <v>723</v>
      </c>
      <c r="G24" s="101" t="n">
        <v>0.19</v>
      </c>
      <c r="H24" s="95" t="s">
        <v>748</v>
      </c>
      <c r="I24" s="102" t="n">
        <v>-22.9952567268542</v>
      </c>
      <c r="J24" s="100" t="n">
        <v>-0.0178648752401768</v>
      </c>
      <c r="K24" s="100" t="n">
        <v>30.8415838147099</v>
      </c>
      <c r="L24" s="95"/>
      <c r="M24" s="97" t="n">
        <v>614</v>
      </c>
      <c r="N24" s="95" t="s">
        <v>747</v>
      </c>
      <c r="O24" s="99" t="n">
        <v>38633</v>
      </c>
      <c r="P24" s="100" t="n">
        <v>185.5</v>
      </c>
      <c r="Q24" s="100" t="n">
        <v>2.65787825</v>
      </c>
      <c r="R24" s="95" t="s">
        <v>723</v>
      </c>
      <c r="S24" s="101" t="n">
        <v>0.19</v>
      </c>
      <c r="T24" s="95" t="s">
        <v>748</v>
      </c>
      <c r="U24" s="102" t="n">
        <v>2.3325261561806</v>
      </c>
    </row>
    <row r="25" customFormat="false" ht="13.2" hidden="false" customHeight="false" outlineLevel="0" collapsed="false">
      <c r="A25" s="97" t="n">
        <v>656</v>
      </c>
      <c r="B25" s="95" t="s">
        <v>749</v>
      </c>
      <c r="C25" s="99" t="n">
        <v>38633</v>
      </c>
      <c r="D25" s="100" t="n">
        <v>103.3</v>
      </c>
      <c r="E25" s="100" t="n">
        <v>1.843017625</v>
      </c>
      <c r="F25" s="95" t="s">
        <v>723</v>
      </c>
      <c r="G25" s="101" t="n">
        <v>0.197</v>
      </c>
      <c r="H25" s="95" t="s">
        <v>750</v>
      </c>
      <c r="I25" s="102" t="n">
        <v>-23.7716768492798</v>
      </c>
      <c r="J25" s="100" t="n">
        <v>0.0613949931802263</v>
      </c>
      <c r="K25" s="100" t="n">
        <v>30.9232896426698</v>
      </c>
      <c r="L25" s="95"/>
      <c r="M25" s="97" t="n">
        <v>615</v>
      </c>
      <c r="N25" s="95" t="s">
        <v>749</v>
      </c>
      <c r="O25" s="99" t="n">
        <v>38633</v>
      </c>
      <c r="P25" s="100" t="n">
        <v>185.1</v>
      </c>
      <c r="Q25" s="100" t="n">
        <v>2.86565075</v>
      </c>
      <c r="R25" s="95" t="s">
        <v>723</v>
      </c>
      <c r="S25" s="101" t="n">
        <v>0.197</v>
      </c>
      <c r="T25" s="95" t="s">
        <v>750</v>
      </c>
      <c r="U25" s="102" t="n">
        <v>3.20086141304393</v>
      </c>
    </row>
    <row r="26" customFormat="false" ht="13.2" hidden="false" customHeight="false" outlineLevel="0" collapsed="false">
      <c r="A26" s="97" t="n">
        <v>657</v>
      </c>
      <c r="B26" s="95" t="s">
        <v>751</v>
      </c>
      <c r="C26" s="99" t="n">
        <v>38633</v>
      </c>
      <c r="D26" s="100" t="n">
        <v>104.1</v>
      </c>
      <c r="E26" s="100" t="n">
        <v>1.532554625</v>
      </c>
      <c r="F26" s="95" t="s">
        <v>723</v>
      </c>
      <c r="G26" s="101" t="n">
        <v>0.166</v>
      </c>
      <c r="H26" s="95" t="s">
        <v>752</v>
      </c>
      <c r="I26" s="102" t="n">
        <v>-23.7145413927943</v>
      </c>
      <c r="J26" s="100" t="n">
        <v>1.03812022695462</v>
      </c>
      <c r="K26" s="100" t="n">
        <v>31.9301566171584</v>
      </c>
      <c r="L26" s="95"/>
      <c r="M26" s="97" t="n">
        <v>616</v>
      </c>
      <c r="N26" s="95" t="s">
        <v>751</v>
      </c>
      <c r="O26" s="99" t="n">
        <v>38633</v>
      </c>
      <c r="P26" s="100" t="n">
        <v>186</v>
      </c>
      <c r="Q26" s="100" t="n">
        <v>2.45220275</v>
      </c>
      <c r="R26" s="95" t="s">
        <v>723</v>
      </c>
      <c r="S26" s="101" t="n">
        <v>0.166</v>
      </c>
      <c r="T26" s="95" t="s">
        <v>752</v>
      </c>
      <c r="U26" s="102" t="n">
        <v>3.53954219474007</v>
      </c>
    </row>
    <row r="27" customFormat="false" ht="13.2" hidden="false" customHeight="false" outlineLevel="0" collapsed="false">
      <c r="A27" s="97" t="n">
        <v>658</v>
      </c>
      <c r="B27" s="95" t="s">
        <v>753</v>
      </c>
      <c r="C27" s="99" t="n">
        <v>38633</v>
      </c>
      <c r="D27" s="100" t="n">
        <v>99.2</v>
      </c>
      <c r="E27" s="100" t="n">
        <v>4.317831</v>
      </c>
      <c r="F27" s="95" t="s">
        <v>710</v>
      </c>
      <c r="G27" s="101" t="n">
        <v>0.51</v>
      </c>
      <c r="H27" s="95" t="s">
        <v>754</v>
      </c>
      <c r="I27" s="102" t="n">
        <v>-10.450029365926</v>
      </c>
      <c r="J27" s="100" t="n">
        <v>-0.221455653957771</v>
      </c>
      <c r="K27" s="100" t="n">
        <v>30.6317102245611</v>
      </c>
      <c r="L27" s="95"/>
      <c r="M27" s="97" t="n">
        <v>617</v>
      </c>
      <c r="N27" s="95" t="s">
        <v>755</v>
      </c>
      <c r="O27" s="99" t="n">
        <v>38633</v>
      </c>
      <c r="P27" s="100" t="n">
        <v>185.1</v>
      </c>
      <c r="Q27" s="100" t="n">
        <v>3.317484</v>
      </c>
      <c r="R27" s="95" t="s">
        <v>710</v>
      </c>
      <c r="S27" s="101" t="n">
        <v>0.232</v>
      </c>
      <c r="T27" s="95" t="s">
        <v>756</v>
      </c>
      <c r="U27" s="102" t="n">
        <v>0.4</v>
      </c>
    </row>
    <row r="28" customFormat="false" ht="13.2" hidden="false" customHeight="false" outlineLevel="0" collapsed="false">
      <c r="A28" s="97" t="n">
        <v>659</v>
      </c>
      <c r="B28" s="95" t="s">
        <v>757</v>
      </c>
      <c r="C28" s="99" t="n">
        <v>38633</v>
      </c>
      <c r="D28" s="100" t="n">
        <v>99.5</v>
      </c>
      <c r="E28" s="100" t="n">
        <v>4.0114865</v>
      </c>
      <c r="F28" s="95" t="s">
        <v>723</v>
      </c>
      <c r="G28" s="101" t="n">
        <v>0.454</v>
      </c>
      <c r="H28" s="95" t="s">
        <v>758</v>
      </c>
      <c r="I28" s="102" t="n">
        <v>-23.7771717333572</v>
      </c>
      <c r="J28" s="100" t="n">
        <v>0.706426705458675</v>
      </c>
      <c r="K28" s="100" t="n">
        <v>31.5882270335891</v>
      </c>
      <c r="L28" s="95"/>
      <c r="M28" s="97" t="n">
        <v>618</v>
      </c>
      <c r="N28" s="95" t="s">
        <v>757</v>
      </c>
      <c r="O28" s="99" t="n">
        <v>38633</v>
      </c>
      <c r="P28" s="100" t="n">
        <v>184.1</v>
      </c>
      <c r="Q28" s="100" t="n">
        <v>6.2196585</v>
      </c>
      <c r="R28" s="95" t="s">
        <v>723</v>
      </c>
      <c r="S28" s="101" t="n">
        <v>0.454</v>
      </c>
      <c r="T28" s="95" t="s">
        <v>758</v>
      </c>
      <c r="U28" s="102" t="n">
        <v>2.4105980518871</v>
      </c>
    </row>
    <row r="29" customFormat="false" ht="13.2" hidden="false" customHeight="false" outlineLevel="0" collapsed="false">
      <c r="A29" s="97" t="n">
        <v>660</v>
      </c>
      <c r="B29" s="95" t="s">
        <v>759</v>
      </c>
      <c r="C29" s="99" t="n">
        <v>38633</v>
      </c>
      <c r="D29" s="100" t="n">
        <v>101.2</v>
      </c>
      <c r="E29" s="100" t="n">
        <v>3.45686125</v>
      </c>
      <c r="F29" s="95" t="s">
        <v>723</v>
      </c>
      <c r="G29" s="101" t="n">
        <v>0.387</v>
      </c>
      <c r="H29" s="95" t="s">
        <v>760</v>
      </c>
      <c r="I29" s="102" t="n">
        <v>-23.0687408674727</v>
      </c>
      <c r="J29" s="100" t="n">
        <v>0.374761515006835</v>
      </c>
      <c r="K29" s="100" t="n">
        <v>31.2463266553599</v>
      </c>
      <c r="L29" s="95"/>
      <c r="M29" s="97" t="n">
        <v>619</v>
      </c>
      <c r="N29" s="95" t="s">
        <v>759</v>
      </c>
      <c r="O29" s="99" t="n">
        <v>38633</v>
      </c>
      <c r="P29" s="100" t="n">
        <v>184.8</v>
      </c>
      <c r="Q29" s="100" t="n">
        <v>5.3338245</v>
      </c>
      <c r="R29" s="95" t="s">
        <v>723</v>
      </c>
      <c r="S29" s="101" t="n">
        <v>0.387</v>
      </c>
      <c r="T29" s="95" t="s">
        <v>760</v>
      </c>
      <c r="U29" s="102" t="n">
        <v>1.73749013104466</v>
      </c>
    </row>
    <row r="30" customFormat="false" ht="13.2" hidden="false" customHeight="false" outlineLevel="0" collapsed="false">
      <c r="A30" s="97" t="n">
        <v>661</v>
      </c>
      <c r="B30" s="95" t="s">
        <v>761</v>
      </c>
      <c r="C30" s="99" t="n">
        <v>38633</v>
      </c>
      <c r="D30" s="100" t="n">
        <v>100.3</v>
      </c>
      <c r="E30" s="100" t="n">
        <v>3.6965195</v>
      </c>
      <c r="F30" s="95" t="s">
        <v>723</v>
      </c>
      <c r="G30" s="101" t="n">
        <v>0.403</v>
      </c>
      <c r="H30" s="95" t="s">
        <v>762</v>
      </c>
      <c r="I30" s="102" t="n">
        <v>-23.2062838661174</v>
      </c>
      <c r="J30" s="100" t="n">
        <v>0.0642387574989533</v>
      </c>
      <c r="K30" s="100" t="n">
        <v>30.9262211655554</v>
      </c>
      <c r="L30" s="95"/>
      <c r="M30" s="97" t="n">
        <v>620</v>
      </c>
      <c r="N30" s="95" t="s">
        <v>761</v>
      </c>
      <c r="O30" s="99" t="n">
        <v>38633</v>
      </c>
      <c r="P30" s="100" t="n">
        <v>184.6</v>
      </c>
      <c r="Q30" s="100" t="n">
        <v>5.6657355</v>
      </c>
      <c r="R30" s="95" t="s">
        <v>723</v>
      </c>
      <c r="S30" s="101" t="n">
        <v>0.403</v>
      </c>
      <c r="T30" s="95" t="s">
        <v>762</v>
      </c>
      <c r="U30" s="102" t="n">
        <v>3.05057590899317</v>
      </c>
    </row>
    <row r="31" customFormat="false" ht="13.2" hidden="false" customHeight="false" outlineLevel="0" collapsed="false">
      <c r="A31" s="97" t="n">
        <v>662</v>
      </c>
      <c r="B31" s="95" t="s">
        <v>763</v>
      </c>
      <c r="C31" s="99" t="n">
        <v>38633</v>
      </c>
      <c r="D31" s="100" t="n">
        <v>101.7</v>
      </c>
      <c r="E31" s="100" t="n">
        <v>2.84343975</v>
      </c>
      <c r="F31" s="95" t="s">
        <v>723</v>
      </c>
      <c r="G31" s="101" t="n">
        <v>0.326</v>
      </c>
      <c r="H31" s="95" t="s">
        <v>764</v>
      </c>
      <c r="I31" s="102" t="n">
        <v>-23.1610157331729</v>
      </c>
      <c r="J31" s="100" t="n">
        <v>0.99580556865882</v>
      </c>
      <c r="K31" s="100" t="n">
        <v>31.8865361285076</v>
      </c>
      <c r="L31" s="95"/>
      <c r="M31" s="97" t="n">
        <v>621</v>
      </c>
      <c r="N31" s="95" t="s">
        <v>763</v>
      </c>
      <c r="O31" s="99" t="n">
        <v>38633</v>
      </c>
      <c r="P31" s="100" t="n">
        <v>184.8</v>
      </c>
      <c r="Q31" s="100" t="n">
        <v>4.4290885</v>
      </c>
      <c r="R31" s="95" t="s">
        <v>723</v>
      </c>
      <c r="S31" s="101" t="n">
        <v>0.326</v>
      </c>
      <c r="T31" s="95" t="s">
        <v>764</v>
      </c>
      <c r="U31" s="102" t="n">
        <v>2.12253763869295</v>
      </c>
    </row>
    <row r="32" customFormat="false" ht="13.2" hidden="false" customHeight="false" outlineLevel="0" collapsed="false">
      <c r="A32" s="97" t="n">
        <v>663</v>
      </c>
      <c r="B32" s="95" t="s">
        <v>765</v>
      </c>
      <c r="C32" s="99" t="n">
        <v>38633</v>
      </c>
      <c r="D32" s="100" t="n">
        <v>101.9</v>
      </c>
      <c r="E32" s="100" t="n">
        <v>2.5760905</v>
      </c>
      <c r="F32" s="95" t="s">
        <v>723</v>
      </c>
      <c r="G32" s="101" t="n">
        <v>0.284</v>
      </c>
      <c r="H32" s="95" t="s">
        <v>766</v>
      </c>
      <c r="I32" s="102" t="n">
        <v>-22.8447777570665</v>
      </c>
      <c r="J32" s="100" t="n">
        <v>1.21187744726813</v>
      </c>
      <c r="K32" s="100" t="n">
        <v>32.1092759852908</v>
      </c>
      <c r="L32" s="95"/>
      <c r="M32" s="97" t="n">
        <v>622</v>
      </c>
      <c r="N32" s="95" t="s">
        <v>765</v>
      </c>
      <c r="O32" s="99" t="n">
        <v>38633</v>
      </c>
      <c r="P32" s="100" t="n">
        <v>184.7</v>
      </c>
      <c r="Q32" s="100" t="n">
        <v>3.94363225</v>
      </c>
      <c r="R32" s="95" t="s">
        <v>723</v>
      </c>
      <c r="S32" s="101" t="n">
        <v>0.284</v>
      </c>
      <c r="T32" s="95" t="s">
        <v>766</v>
      </c>
      <c r="U32" s="102" t="n">
        <v>2.51871197381661</v>
      </c>
    </row>
    <row r="33" customFormat="false" ht="13.2" hidden="false" customHeight="false" outlineLevel="0" collapsed="false">
      <c r="A33" s="97" t="n">
        <v>664</v>
      </c>
      <c r="B33" s="95" t="s">
        <v>767</v>
      </c>
      <c r="C33" s="99" t="n">
        <v>38633</v>
      </c>
      <c r="D33" s="100" t="n">
        <v>102.7</v>
      </c>
      <c r="E33" s="100" t="n">
        <v>2.20198125</v>
      </c>
      <c r="F33" s="95" t="s">
        <v>723</v>
      </c>
      <c r="G33" s="101" t="n">
        <v>0.254</v>
      </c>
      <c r="H33" s="95" t="s">
        <v>768</v>
      </c>
      <c r="I33" s="102" t="n">
        <v>-22.8975632302986</v>
      </c>
      <c r="J33" s="100" t="n">
        <v>0.919801579046563</v>
      </c>
      <c r="K33" s="100" t="n">
        <v>31.8081866557759</v>
      </c>
      <c r="L33" s="95"/>
      <c r="M33" s="97" t="n">
        <v>623</v>
      </c>
      <c r="N33" s="95" t="s">
        <v>767</v>
      </c>
      <c r="O33" s="99" t="n">
        <v>38633</v>
      </c>
      <c r="P33" s="100" t="n">
        <v>185</v>
      </c>
      <c r="Q33" s="100" t="n">
        <v>3.4790555</v>
      </c>
      <c r="R33" s="95" t="s">
        <v>723</v>
      </c>
      <c r="S33" s="101" t="n">
        <v>0.254</v>
      </c>
      <c r="T33" s="95" t="s">
        <v>768</v>
      </c>
      <c r="U33" s="102" t="n">
        <v>3.40654344995104</v>
      </c>
    </row>
    <row r="34" customFormat="false" ht="13.2" hidden="false" customHeight="false" outlineLevel="0" collapsed="false">
      <c r="A34" s="97" t="n">
        <v>665</v>
      </c>
      <c r="B34" s="95" t="s">
        <v>769</v>
      </c>
      <c r="C34" s="99" t="n">
        <v>38633</v>
      </c>
      <c r="D34" s="100" t="n">
        <v>101.3</v>
      </c>
      <c r="E34" s="100" t="n">
        <v>3.1623675</v>
      </c>
      <c r="F34" s="95" t="s">
        <v>723</v>
      </c>
      <c r="G34" s="101" t="n">
        <v>0.354</v>
      </c>
      <c r="H34" s="95" t="s">
        <v>770</v>
      </c>
      <c r="I34" s="102" t="n">
        <v>-23.1858827690311</v>
      </c>
      <c r="J34" s="100" t="n">
        <v>0.933958797504485</v>
      </c>
      <c r="K34" s="100" t="n">
        <v>31.8227807659955</v>
      </c>
      <c r="L34" s="95"/>
      <c r="M34" s="97" t="n">
        <v>624</v>
      </c>
      <c r="N34" s="95" t="s">
        <v>769</v>
      </c>
      <c r="O34" s="99" t="n">
        <v>38633</v>
      </c>
      <c r="P34" s="100" t="n">
        <v>184.8</v>
      </c>
      <c r="Q34" s="100" t="n">
        <v>4.9057825</v>
      </c>
      <c r="R34" s="95" t="s">
        <v>723</v>
      </c>
      <c r="S34" s="101" t="n">
        <v>0.354</v>
      </c>
      <c r="T34" s="95" t="s">
        <v>770</v>
      </c>
      <c r="U34" s="102" t="n">
        <v>2.81177124473228</v>
      </c>
    </row>
    <row r="35" customFormat="false" ht="13.2" hidden="false" customHeight="false" outlineLevel="0" collapsed="false">
      <c r="A35" s="97" t="n">
        <v>666</v>
      </c>
      <c r="B35" s="95" t="s">
        <v>771</v>
      </c>
      <c r="C35" s="99" t="n">
        <v>38633</v>
      </c>
      <c r="D35" s="100" t="n">
        <v>102.4</v>
      </c>
      <c r="E35" s="100" t="n">
        <v>2.3993075</v>
      </c>
      <c r="F35" s="95" t="s">
        <v>723</v>
      </c>
      <c r="G35" s="101" t="n">
        <v>0.27</v>
      </c>
      <c r="H35" s="95" t="s">
        <v>772</v>
      </c>
      <c r="I35" s="102" t="n">
        <v>-23.0042841377751</v>
      </c>
      <c r="J35" s="100" t="n">
        <v>1.7341223196688</v>
      </c>
      <c r="K35" s="100" t="n">
        <v>32.6476373344538</v>
      </c>
      <c r="L35" s="95"/>
      <c r="M35" s="97" t="n">
        <v>625</v>
      </c>
      <c r="N35" s="95" t="s">
        <v>771</v>
      </c>
      <c r="O35" s="99" t="n">
        <v>38633</v>
      </c>
      <c r="P35" s="100" t="n">
        <v>184.9</v>
      </c>
      <c r="Q35" s="100" t="n">
        <v>3.7439325</v>
      </c>
      <c r="R35" s="95" t="s">
        <v>723</v>
      </c>
      <c r="S35" s="101" t="n">
        <v>0.27</v>
      </c>
      <c r="T35" s="95" t="s">
        <v>772</v>
      </c>
      <c r="U35" s="102" t="n">
        <v>3.93794119055206</v>
      </c>
    </row>
    <row r="36" customFormat="false" ht="13.2" hidden="false" customHeight="false" outlineLevel="0" collapsed="false">
      <c r="A36" s="97" t="n">
        <v>667</v>
      </c>
      <c r="B36" s="95" t="s">
        <v>773</v>
      </c>
      <c r="C36" s="99" t="n">
        <v>38633</v>
      </c>
      <c r="D36" s="100" t="n">
        <v>103.2</v>
      </c>
      <c r="E36" s="100" t="n">
        <v>2.052943375</v>
      </c>
      <c r="F36" s="95" t="s">
        <v>723</v>
      </c>
      <c r="G36" s="101" t="n">
        <v>0.222</v>
      </c>
      <c r="H36" s="95" t="s">
        <v>774</v>
      </c>
      <c r="I36" s="102" t="n">
        <v>-23.5953855094062</v>
      </c>
      <c r="J36" s="100" t="n">
        <v>1.14347911338701</v>
      </c>
      <c r="K36" s="100" t="n">
        <v>32.0387668788261</v>
      </c>
      <c r="L36" s="95"/>
      <c r="M36" s="97" t="n">
        <v>626</v>
      </c>
      <c r="N36" s="95" t="s">
        <v>773</v>
      </c>
      <c r="O36" s="99" t="n">
        <v>38633</v>
      </c>
      <c r="P36" s="100" t="n">
        <v>185.5</v>
      </c>
      <c r="Q36" s="100" t="n">
        <v>3.243249</v>
      </c>
      <c r="R36" s="95" t="s">
        <v>723</v>
      </c>
      <c r="S36" s="101" t="n">
        <v>0.222</v>
      </c>
      <c r="T36" s="95" t="s">
        <v>774</v>
      </c>
      <c r="U36" s="102" t="n">
        <v>3.91155432135496</v>
      </c>
    </row>
    <row r="37" customFormat="false" ht="13.2" hidden="false" customHeight="false" outlineLevel="0" collapsed="false">
      <c r="A37" s="97" t="n">
        <v>668</v>
      </c>
      <c r="B37" s="95" t="s">
        <v>775</v>
      </c>
      <c r="C37" s="99" t="n">
        <v>38633</v>
      </c>
      <c r="D37" s="100" t="n">
        <v>99.5</v>
      </c>
      <c r="E37" s="100" t="n">
        <v>4.17294575</v>
      </c>
      <c r="F37" s="95" t="s">
        <v>723</v>
      </c>
      <c r="G37" s="101" t="n">
        <v>0.471</v>
      </c>
      <c r="H37" s="95" t="s">
        <v>776</v>
      </c>
      <c r="I37" s="102" t="n">
        <v>-23.5285296091841</v>
      </c>
      <c r="J37" s="100" t="n">
        <v>0.623247660099415</v>
      </c>
      <c r="K37" s="100" t="n">
        <v>31.5024810828901</v>
      </c>
      <c r="L37" s="95"/>
      <c r="M37" s="97" t="n">
        <v>627</v>
      </c>
      <c r="N37" s="95" t="s">
        <v>775</v>
      </c>
      <c r="O37" s="99" t="n">
        <v>38633</v>
      </c>
      <c r="P37" s="100" t="n">
        <v>184.3</v>
      </c>
      <c r="Q37" s="100" t="n">
        <v>6.4419835</v>
      </c>
      <c r="R37" s="95" t="s">
        <v>723</v>
      </c>
      <c r="S37" s="101" t="n">
        <v>0.471</v>
      </c>
      <c r="T37" s="95" t="s">
        <v>776</v>
      </c>
      <c r="U37" s="102" t="n">
        <v>2.97543347165744</v>
      </c>
    </row>
    <row r="38" customFormat="false" ht="13.2" hidden="false" customHeight="false" outlineLevel="0" collapsed="false">
      <c r="A38" s="97" t="n">
        <v>669</v>
      </c>
      <c r="B38" s="95" t="s">
        <v>777</v>
      </c>
      <c r="C38" s="99" t="n">
        <v>38633</v>
      </c>
      <c r="D38" s="100" t="n">
        <v>99.1</v>
      </c>
      <c r="E38" s="100" t="n">
        <v>4.136038</v>
      </c>
      <c r="F38" s="95" t="s">
        <v>723</v>
      </c>
      <c r="G38" s="101" t="n">
        <v>0.458</v>
      </c>
      <c r="H38" s="95" t="s">
        <v>778</v>
      </c>
      <c r="I38" s="102" t="n">
        <v>-23.1710744521516</v>
      </c>
      <c r="J38" s="100" t="n">
        <v>0.238468867810948</v>
      </c>
      <c r="K38" s="100" t="n">
        <v>31.1058280170716</v>
      </c>
      <c r="L38" s="95"/>
      <c r="M38" s="97" t="n">
        <v>628</v>
      </c>
      <c r="N38" s="95" t="s">
        <v>777</v>
      </c>
      <c r="O38" s="99" t="n">
        <v>38633</v>
      </c>
      <c r="P38" s="100" t="n">
        <v>184.2</v>
      </c>
      <c r="Q38" s="100" t="n">
        <v>6.457371</v>
      </c>
      <c r="R38" s="95" t="s">
        <v>723</v>
      </c>
      <c r="S38" s="101" t="n">
        <v>0.458</v>
      </c>
      <c r="T38" s="95" t="s">
        <v>778</v>
      </c>
      <c r="U38" s="102" t="n">
        <v>3.47804312274823</v>
      </c>
    </row>
    <row r="39" customFormat="false" ht="13.2" hidden="false" customHeight="false" outlineLevel="0" collapsed="false">
      <c r="A39" s="97" t="n">
        <v>670</v>
      </c>
      <c r="B39" s="95" t="s">
        <v>779</v>
      </c>
      <c r="C39" s="99" t="n">
        <v>38633</v>
      </c>
      <c r="D39" s="100" t="n">
        <v>100.1</v>
      </c>
      <c r="E39" s="100" t="n">
        <v>3.82974225</v>
      </c>
      <c r="F39" s="95" t="s">
        <v>723</v>
      </c>
      <c r="G39" s="101" t="n">
        <v>0.425</v>
      </c>
      <c r="H39" s="95" t="s">
        <v>780</v>
      </c>
      <c r="I39" s="102" t="n">
        <v>-23.4720915526939</v>
      </c>
      <c r="J39" s="100" t="n">
        <v>0.527877047140805</v>
      </c>
      <c r="K39" s="100" t="n">
        <v>31.4041673328156</v>
      </c>
      <c r="L39" s="95"/>
      <c r="M39" s="97" t="n">
        <v>629</v>
      </c>
      <c r="N39" s="95" t="s">
        <v>779</v>
      </c>
      <c r="O39" s="99" t="n">
        <v>38633</v>
      </c>
      <c r="P39" s="100" t="n">
        <v>184.7</v>
      </c>
      <c r="Q39" s="100" t="n">
        <v>5.9728155</v>
      </c>
      <c r="R39" s="95" t="s">
        <v>723</v>
      </c>
      <c r="S39" s="101" t="n">
        <v>0.425</v>
      </c>
      <c r="T39" s="95" t="s">
        <v>780</v>
      </c>
      <c r="U39" s="102" t="n">
        <v>4.39939906421946</v>
      </c>
    </row>
    <row r="40" customFormat="false" ht="13.2" hidden="false" customHeight="false" outlineLevel="0" collapsed="false">
      <c r="A40" s="97" t="n">
        <v>671</v>
      </c>
      <c r="B40" s="95" t="s">
        <v>781</v>
      </c>
      <c r="C40" s="99" t="n">
        <v>38633</v>
      </c>
      <c r="D40" s="100" t="n">
        <v>96.8</v>
      </c>
      <c r="E40" s="100" t="n">
        <v>5.606139</v>
      </c>
      <c r="F40" s="95" t="s">
        <v>723</v>
      </c>
      <c r="G40" s="101" t="n">
        <v>0.631</v>
      </c>
      <c r="H40" s="95" t="s">
        <v>782</v>
      </c>
      <c r="I40" s="102" t="n">
        <v>-23.7145902243271</v>
      </c>
      <c r="J40" s="100" t="n">
        <v>-1.33033345289825</v>
      </c>
      <c r="K40" s="100" t="n">
        <v>29.4886124567453</v>
      </c>
      <c r="L40" s="95"/>
      <c r="M40" s="97" t="n">
        <v>630</v>
      </c>
      <c r="N40" s="95" t="s">
        <v>781</v>
      </c>
      <c r="O40" s="99" t="n">
        <v>38633</v>
      </c>
      <c r="P40" s="100" t="n">
        <v>184.4</v>
      </c>
      <c r="Q40" s="100" t="n">
        <v>8.782862</v>
      </c>
      <c r="R40" s="95" t="s">
        <v>723</v>
      </c>
      <c r="S40" s="101" t="n">
        <v>0.631</v>
      </c>
      <c r="T40" s="95" t="s">
        <v>782</v>
      </c>
      <c r="U40" s="102" t="n">
        <v>1.96769964548114</v>
      </c>
    </row>
    <row r="41" customFormat="false" ht="13.2" hidden="false" customHeight="false" outlineLevel="0" collapsed="false">
      <c r="A41" s="97" t="n">
        <v>672</v>
      </c>
      <c r="B41" s="95" t="s">
        <v>783</v>
      </c>
      <c r="C41" s="99" t="n">
        <v>38633</v>
      </c>
      <c r="D41" s="100" t="n">
        <v>98.3</v>
      </c>
      <c r="E41" s="100" t="n">
        <v>4.841942</v>
      </c>
      <c r="F41" s="95" t="s">
        <v>723</v>
      </c>
      <c r="G41" s="101" t="n">
        <v>0.54</v>
      </c>
      <c r="H41" s="95" t="s">
        <v>784</v>
      </c>
      <c r="I41" s="102" t="n">
        <v>-22.6024147684714</v>
      </c>
      <c r="J41" s="100" t="n">
        <v>-0.330798335829758</v>
      </c>
      <c r="K41" s="100" t="n">
        <v>30.5189932275265</v>
      </c>
      <c r="L41" s="95"/>
      <c r="M41" s="97" t="n">
        <v>631</v>
      </c>
      <c r="N41" s="95" t="s">
        <v>783</v>
      </c>
      <c r="O41" s="99" t="n">
        <v>38633</v>
      </c>
      <c r="P41" s="100" t="n">
        <v>184.4</v>
      </c>
      <c r="Q41" s="100" t="n">
        <v>7.474525</v>
      </c>
      <c r="R41" s="95" t="s">
        <v>723</v>
      </c>
      <c r="S41" s="101" t="n">
        <v>0.54</v>
      </c>
      <c r="T41" s="95" t="s">
        <v>784</v>
      </c>
      <c r="U41" s="102" t="n">
        <v>2.58454487332707</v>
      </c>
    </row>
    <row r="42" customFormat="false" ht="13.2" hidden="false" customHeight="false" outlineLevel="0" collapsed="false">
      <c r="A42" s="97" t="n">
        <v>673</v>
      </c>
      <c r="B42" s="95" t="s">
        <v>785</v>
      </c>
      <c r="C42" s="99" t="n">
        <v>38633</v>
      </c>
      <c r="D42" s="100" t="n">
        <v>98.2</v>
      </c>
      <c r="E42" s="100" t="n">
        <v>4.9234855</v>
      </c>
      <c r="F42" s="95" t="s">
        <v>723</v>
      </c>
      <c r="G42" s="101" t="n">
        <v>0.55</v>
      </c>
      <c r="H42" s="95" t="s">
        <v>786</v>
      </c>
      <c r="I42" s="102" t="n">
        <v>-22.7606750978578</v>
      </c>
      <c r="J42" s="100" t="n">
        <v>-0.560201350708126</v>
      </c>
      <c r="K42" s="100" t="n">
        <v>30.282510835609</v>
      </c>
      <c r="L42" s="95"/>
      <c r="M42" s="97" t="n">
        <v>632</v>
      </c>
      <c r="N42" s="95" t="s">
        <v>785</v>
      </c>
      <c r="O42" s="99" t="n">
        <v>38633</v>
      </c>
      <c r="P42" s="100" t="n">
        <v>184.4</v>
      </c>
      <c r="Q42" s="100" t="n">
        <v>7.5889595</v>
      </c>
      <c r="R42" s="95" t="s">
        <v>723</v>
      </c>
      <c r="S42" s="101" t="n">
        <v>0.55</v>
      </c>
      <c r="T42" s="95" t="s">
        <v>786</v>
      </c>
      <c r="U42" s="102" t="n">
        <v>3.97479490459097</v>
      </c>
    </row>
    <row r="43" customFormat="false" ht="13.2" hidden="false" customHeight="false" outlineLevel="0" collapsed="false">
      <c r="A43" s="97" t="n">
        <v>674</v>
      </c>
      <c r="B43" s="95" t="s">
        <v>787</v>
      </c>
      <c r="C43" s="99" t="n">
        <v>38633</v>
      </c>
      <c r="D43" s="100" t="n">
        <v>100</v>
      </c>
      <c r="E43" s="100" t="n">
        <v>4.13533075</v>
      </c>
      <c r="F43" s="95" t="s">
        <v>710</v>
      </c>
      <c r="G43" s="101" t="n">
        <v>0.492</v>
      </c>
      <c r="H43" s="95" t="s">
        <v>788</v>
      </c>
      <c r="I43" s="102" t="n">
        <v>-10.4727768409662</v>
      </c>
      <c r="J43" s="100" t="n">
        <v>-0.0769647611158582</v>
      </c>
      <c r="K43" s="100" t="n">
        <v>30.7806601063561</v>
      </c>
      <c r="L43" s="95"/>
      <c r="M43" s="97" t="n">
        <v>633</v>
      </c>
      <c r="N43" s="95" t="s">
        <v>789</v>
      </c>
      <c r="O43" s="99" t="n">
        <v>38633</v>
      </c>
      <c r="P43" s="100" t="n">
        <v>184.7</v>
      </c>
      <c r="Q43" s="100" t="n">
        <v>3.88574475</v>
      </c>
      <c r="R43" s="95" t="s">
        <v>710</v>
      </c>
      <c r="S43" s="101" t="n">
        <v>0.207</v>
      </c>
      <c r="T43" s="95" t="s">
        <v>790</v>
      </c>
      <c r="U43" s="102" t="n">
        <v>0.4</v>
      </c>
    </row>
    <row r="44" customFormat="false" ht="13.2" hidden="false" customHeight="false" outlineLevel="0" collapsed="false">
      <c r="A44" s="97"/>
      <c r="B44" s="95"/>
      <c r="C44" s="95"/>
      <c r="D44" s="100"/>
      <c r="E44" s="100"/>
      <c r="F44" s="95"/>
      <c r="G44" s="101"/>
      <c r="H44" s="95"/>
      <c r="I44" s="102"/>
      <c r="J44" s="100"/>
      <c r="K44" s="100"/>
      <c r="L44" s="95"/>
      <c r="M44" s="97"/>
      <c r="N44" s="95"/>
      <c r="O44" s="95"/>
      <c r="P44" s="100"/>
      <c r="Q44" s="100"/>
      <c r="R44" s="95"/>
      <c r="S44" s="101"/>
      <c r="T44" s="95"/>
      <c r="U44" s="102"/>
    </row>
    <row r="45" customFormat="false" ht="13.2" hidden="false" customHeight="false" outlineLevel="0" collapsed="false">
      <c r="A45" s="94" t="s">
        <v>791</v>
      </c>
      <c r="B45" s="95"/>
      <c r="C45" s="95"/>
      <c r="D45" s="100"/>
      <c r="E45" s="100"/>
      <c r="F45" s="95"/>
      <c r="G45" s="101"/>
      <c r="H45" s="95"/>
      <c r="I45" s="102"/>
      <c r="J45" s="100"/>
      <c r="K45" s="100"/>
      <c r="L45" s="95"/>
      <c r="M45" s="97"/>
      <c r="N45" s="95"/>
      <c r="O45" s="95"/>
      <c r="P45" s="100"/>
      <c r="Q45" s="100"/>
      <c r="R45" s="95"/>
      <c r="S45" s="101"/>
      <c r="T45" s="95"/>
      <c r="U45" s="102"/>
    </row>
    <row r="46" customFormat="false" ht="13.2" hidden="false" customHeight="false" outlineLevel="0" collapsed="false">
      <c r="A46" s="97"/>
      <c r="B46" s="95"/>
      <c r="C46" s="95"/>
      <c r="D46" s="100"/>
      <c r="E46" s="100"/>
      <c r="F46" s="95"/>
      <c r="G46" s="101"/>
      <c r="H46" s="95"/>
      <c r="I46" s="102"/>
      <c r="J46" s="100"/>
      <c r="K46" s="100"/>
      <c r="L46" s="95"/>
      <c r="M46" s="97"/>
      <c r="N46" s="95"/>
      <c r="O46" s="95"/>
      <c r="P46" s="100"/>
      <c r="Q46" s="100"/>
      <c r="R46" s="95"/>
      <c r="S46" s="101"/>
      <c r="T46" s="95"/>
      <c r="U46" s="102"/>
    </row>
    <row r="47" customFormat="false" ht="13.2" hidden="false" customHeight="false" outlineLevel="0" collapsed="false">
      <c r="A47" s="97" t="s">
        <v>692</v>
      </c>
      <c r="B47" s="97" t="s">
        <v>693</v>
      </c>
      <c r="C47" s="97" t="s">
        <v>694</v>
      </c>
      <c r="D47" s="100" t="s">
        <v>695</v>
      </c>
      <c r="E47" s="100" t="s">
        <v>696</v>
      </c>
      <c r="F47" s="97" t="s">
        <v>697</v>
      </c>
      <c r="G47" s="101" t="s">
        <v>698</v>
      </c>
      <c r="H47" s="97" t="s">
        <v>699</v>
      </c>
      <c r="I47" s="102" t="s">
        <v>700</v>
      </c>
      <c r="J47" s="100" t="s">
        <v>701</v>
      </c>
      <c r="K47" s="100" t="s">
        <v>702</v>
      </c>
      <c r="L47" s="97"/>
      <c r="M47" s="97" t="s">
        <v>692</v>
      </c>
      <c r="N47" s="97" t="s">
        <v>693</v>
      </c>
      <c r="O47" s="97" t="s">
        <v>694</v>
      </c>
      <c r="P47" s="100" t="s">
        <v>695</v>
      </c>
      <c r="Q47" s="100" t="s">
        <v>696</v>
      </c>
      <c r="R47" s="97" t="s">
        <v>697</v>
      </c>
      <c r="S47" s="101" t="s">
        <v>698</v>
      </c>
      <c r="T47" s="97" t="s">
        <v>699</v>
      </c>
      <c r="U47" s="102" t="s">
        <v>703</v>
      </c>
    </row>
    <row r="48" customFormat="false" ht="13.2" hidden="false" customHeight="false" outlineLevel="0" collapsed="false">
      <c r="A48" s="97"/>
      <c r="B48" s="95"/>
      <c r="C48" s="95"/>
      <c r="D48" s="100"/>
      <c r="E48" s="100"/>
      <c r="F48" s="95"/>
      <c r="G48" s="101"/>
      <c r="H48" s="95"/>
      <c r="I48" s="102"/>
      <c r="J48" s="100"/>
      <c r="K48" s="100"/>
      <c r="L48" s="95"/>
      <c r="M48" s="97"/>
      <c r="N48" s="95"/>
      <c r="O48" s="95"/>
      <c r="P48" s="100"/>
      <c r="Q48" s="100"/>
      <c r="R48" s="95"/>
      <c r="S48" s="101"/>
      <c r="T48" s="95"/>
      <c r="U48" s="102"/>
    </row>
    <row r="49" customFormat="false" ht="13.2" hidden="false" customHeight="false" outlineLevel="0" collapsed="false">
      <c r="A49" s="97" t="n">
        <v>718</v>
      </c>
      <c r="B49" s="95" t="s">
        <v>792</v>
      </c>
      <c r="C49" s="99" t="n">
        <v>38634</v>
      </c>
      <c r="D49" s="100" t="n">
        <v>108</v>
      </c>
      <c r="E49" s="100" t="n">
        <v>0.020998193359375</v>
      </c>
      <c r="F49" s="95" t="s">
        <v>705</v>
      </c>
      <c r="G49" s="101" t="n">
        <v>0</v>
      </c>
      <c r="H49" s="95" t="s">
        <v>793</v>
      </c>
      <c r="I49" s="102" t="n">
        <v>-12.7353811023475</v>
      </c>
      <c r="J49" s="100" t="n">
        <v>-1.81109820229391</v>
      </c>
      <c r="K49" s="100" t="n">
        <v>28.9930113071833</v>
      </c>
      <c r="L49" s="95"/>
      <c r="M49" s="97" t="n">
        <v>678</v>
      </c>
      <c r="N49" s="95" t="s">
        <v>792</v>
      </c>
      <c r="O49" s="99" t="n">
        <v>38634</v>
      </c>
      <c r="P49" s="100" t="n">
        <v>218.1</v>
      </c>
      <c r="Q49" s="100" t="n">
        <v>0.5620830625</v>
      </c>
      <c r="R49" s="95" t="s">
        <v>705</v>
      </c>
      <c r="S49" s="101" t="n">
        <v>0</v>
      </c>
      <c r="T49" s="95" t="s">
        <v>793</v>
      </c>
      <c r="U49" s="102" t="n">
        <v>-5.23707446125054</v>
      </c>
    </row>
    <row r="50" customFormat="false" ht="13.2" hidden="false" customHeight="false" outlineLevel="0" collapsed="false">
      <c r="A50" s="97" t="n">
        <v>719</v>
      </c>
      <c r="B50" s="95" t="s">
        <v>794</v>
      </c>
      <c r="C50" s="99" t="n">
        <v>38634</v>
      </c>
      <c r="D50" s="100" t="n">
        <v>108.1</v>
      </c>
      <c r="E50" s="100" t="n">
        <v>0.020839677734375</v>
      </c>
      <c r="F50" s="95" t="s">
        <v>705</v>
      </c>
      <c r="G50" s="101" t="n">
        <v>0</v>
      </c>
      <c r="H50" s="95" t="s">
        <v>795</v>
      </c>
      <c r="I50" s="102" t="n">
        <v>-46.124845578967</v>
      </c>
      <c r="J50" s="100" t="n">
        <v>8.07966627845414</v>
      </c>
      <c r="K50" s="100" t="n">
        <v>39.1890047798072</v>
      </c>
      <c r="L50" s="95"/>
      <c r="M50" s="97" t="n">
        <v>679</v>
      </c>
      <c r="N50" s="95" t="s">
        <v>794</v>
      </c>
      <c r="O50" s="99" t="n">
        <v>38634</v>
      </c>
      <c r="P50" s="100" t="n">
        <v>218.4</v>
      </c>
      <c r="Q50" s="100" t="n">
        <v>0.57184225</v>
      </c>
      <c r="R50" s="95" t="s">
        <v>705</v>
      </c>
      <c r="S50" s="101" t="n">
        <v>0</v>
      </c>
      <c r="T50" s="95" t="s">
        <v>795</v>
      </c>
      <c r="U50" s="102" t="n">
        <v>-2.34391640948071</v>
      </c>
    </row>
    <row r="51" customFormat="false" ht="13.2" hidden="false" customHeight="false" outlineLevel="0" collapsed="false">
      <c r="A51" s="97" t="n">
        <v>720</v>
      </c>
      <c r="B51" s="95" t="s">
        <v>796</v>
      </c>
      <c r="C51" s="99" t="n">
        <v>38634</v>
      </c>
      <c r="D51" s="100" t="n">
        <v>95.6</v>
      </c>
      <c r="E51" s="100" t="n">
        <v>4.3112355</v>
      </c>
      <c r="F51" s="95" t="s">
        <v>710</v>
      </c>
      <c r="G51" s="101" t="n">
        <v>0.508</v>
      </c>
      <c r="H51" s="95" t="s">
        <v>797</v>
      </c>
      <c r="I51" s="102" t="n">
        <v>-10.5229055069872</v>
      </c>
      <c r="J51" s="100" t="n">
        <v>1.49631406276735</v>
      </c>
      <c r="K51" s="100" t="n">
        <v>32.4024903147444</v>
      </c>
      <c r="L51" s="95"/>
      <c r="M51" s="97" t="n">
        <v>680</v>
      </c>
      <c r="N51" s="95" t="s">
        <v>798</v>
      </c>
      <c r="O51" s="99" t="n">
        <v>38634</v>
      </c>
      <c r="P51" s="100" t="n">
        <v>183.3</v>
      </c>
      <c r="Q51" s="100" t="n">
        <v>4.6266365</v>
      </c>
      <c r="R51" s="95" t="s">
        <v>710</v>
      </c>
      <c r="S51" s="101" t="n">
        <v>0.239</v>
      </c>
      <c r="T51" s="95" t="s">
        <v>799</v>
      </c>
      <c r="U51" s="102" t="n">
        <v>0.391158490173235</v>
      </c>
    </row>
    <row r="52" customFormat="false" ht="13.2" hidden="false" customHeight="false" outlineLevel="0" collapsed="false">
      <c r="A52" s="97" t="n">
        <v>721</v>
      </c>
      <c r="B52" s="95" t="s">
        <v>800</v>
      </c>
      <c r="C52" s="99" t="n">
        <v>38634</v>
      </c>
      <c r="D52" s="100" t="n">
        <v>96</v>
      </c>
      <c r="E52" s="100" t="n">
        <v>4.13647075</v>
      </c>
      <c r="F52" s="95" t="s">
        <v>710</v>
      </c>
      <c r="G52" s="101" t="n">
        <v>0.497</v>
      </c>
      <c r="H52" s="95" t="s">
        <v>801</v>
      </c>
      <c r="I52" s="102" t="n">
        <v>-10.3118457986691</v>
      </c>
      <c r="J52" s="100" t="n">
        <v>-0.131434425692454</v>
      </c>
      <c r="K52" s="100" t="n">
        <v>30.7245095079307</v>
      </c>
      <c r="L52" s="95"/>
      <c r="M52" s="97" t="n">
        <v>681</v>
      </c>
      <c r="N52" s="95" t="s">
        <v>802</v>
      </c>
      <c r="O52" s="99" t="n">
        <v>38634</v>
      </c>
      <c r="P52" s="100" t="n">
        <v>183.1</v>
      </c>
      <c r="Q52" s="100" t="n">
        <v>4.293645</v>
      </c>
      <c r="R52" s="95" t="s">
        <v>710</v>
      </c>
      <c r="S52" s="101" t="n">
        <v>0.221</v>
      </c>
      <c r="T52" s="95" t="s">
        <v>803</v>
      </c>
      <c r="U52" s="102" t="n">
        <v>0.424729263786734</v>
      </c>
    </row>
    <row r="53" customFormat="false" ht="13.2" hidden="false" customHeight="false" outlineLevel="0" collapsed="false">
      <c r="A53" s="97" t="n">
        <v>722</v>
      </c>
      <c r="B53" s="95" t="s">
        <v>804</v>
      </c>
      <c r="C53" s="99" t="n">
        <v>38634</v>
      </c>
      <c r="D53" s="100" t="n">
        <v>95.7</v>
      </c>
      <c r="E53" s="100" t="n">
        <v>4.500016</v>
      </c>
      <c r="F53" s="95" t="s">
        <v>710</v>
      </c>
      <c r="G53" s="101" t="n">
        <v>0.536</v>
      </c>
      <c r="H53" s="95" t="s">
        <v>805</v>
      </c>
      <c r="I53" s="102" t="n">
        <v>-10.5752486943433</v>
      </c>
      <c r="J53" s="100" t="n">
        <v>-1.36487963707523</v>
      </c>
      <c r="K53" s="100" t="n">
        <v>29.4530001773246</v>
      </c>
      <c r="L53" s="95"/>
      <c r="M53" s="97" t="n">
        <v>682</v>
      </c>
      <c r="N53" s="95" t="s">
        <v>806</v>
      </c>
      <c r="O53" s="99" t="n">
        <v>38634</v>
      </c>
      <c r="P53" s="100" t="n">
        <v>183.2</v>
      </c>
      <c r="Q53" s="100" t="n">
        <v>4.2625645</v>
      </c>
      <c r="R53" s="95" t="s">
        <v>710</v>
      </c>
      <c r="S53" s="101" t="n">
        <v>0.216</v>
      </c>
      <c r="T53" s="95" t="s">
        <v>807</v>
      </c>
      <c r="U53" s="102" t="n">
        <v>0.398430585078168</v>
      </c>
    </row>
    <row r="54" customFormat="false" ht="13.2" hidden="false" customHeight="false" outlineLevel="0" collapsed="false">
      <c r="A54" s="97" t="n">
        <v>723</v>
      </c>
      <c r="B54" s="95" t="s">
        <v>808</v>
      </c>
      <c r="C54" s="99" t="n">
        <v>38634</v>
      </c>
      <c r="D54" s="100" t="n">
        <v>105</v>
      </c>
      <c r="E54" s="100" t="n">
        <v>1.379034125</v>
      </c>
      <c r="F54" s="95" t="s">
        <v>723</v>
      </c>
      <c r="G54" s="101" t="n">
        <v>0.155</v>
      </c>
      <c r="H54" s="95" t="s">
        <v>809</v>
      </c>
      <c r="I54" s="102" t="n">
        <v>-23.5255569408077</v>
      </c>
      <c r="J54" s="100" t="n">
        <v>1.10058173110185</v>
      </c>
      <c r="K54" s="100" t="n">
        <v>31.9945456833237</v>
      </c>
      <c r="L54" s="95"/>
      <c r="M54" s="97" t="n">
        <v>683</v>
      </c>
      <c r="N54" s="95" t="s">
        <v>808</v>
      </c>
      <c r="O54" s="99" t="n">
        <v>38634</v>
      </c>
      <c r="P54" s="100" t="n">
        <v>186.6</v>
      </c>
      <c r="Q54" s="100" t="n">
        <v>2.26698675</v>
      </c>
      <c r="R54" s="95" t="s">
        <v>723</v>
      </c>
      <c r="S54" s="101" t="n">
        <v>0.155</v>
      </c>
      <c r="T54" s="95" t="s">
        <v>809</v>
      </c>
      <c r="U54" s="102" t="n">
        <v>3.82609373881477</v>
      </c>
    </row>
    <row r="55" customFormat="false" ht="13.2" hidden="false" customHeight="false" outlineLevel="0" collapsed="false">
      <c r="A55" s="97" t="n">
        <v>724</v>
      </c>
      <c r="B55" s="95" t="s">
        <v>810</v>
      </c>
      <c r="C55" s="99" t="n">
        <v>38634</v>
      </c>
      <c r="D55" s="100" t="n">
        <v>104.7</v>
      </c>
      <c r="E55" s="100" t="n">
        <v>1.71318525</v>
      </c>
      <c r="F55" s="95" t="s">
        <v>723</v>
      </c>
      <c r="G55" s="101" t="n">
        <v>0.198</v>
      </c>
      <c r="H55" s="95" t="s">
        <v>811</v>
      </c>
      <c r="I55" s="102" t="n">
        <v>-16.6264217485226</v>
      </c>
      <c r="J55" s="100" t="n">
        <v>2.05666787459646</v>
      </c>
      <c r="K55" s="100" t="n">
        <v>32.9801366452065</v>
      </c>
      <c r="L55" s="95"/>
      <c r="M55" s="97" t="n">
        <v>684</v>
      </c>
      <c r="N55" s="95" t="s">
        <v>810</v>
      </c>
      <c r="O55" s="99" t="n">
        <v>38634</v>
      </c>
      <c r="P55" s="100" t="n">
        <v>186</v>
      </c>
      <c r="Q55" s="100" t="n">
        <v>2.74266025</v>
      </c>
      <c r="R55" s="95" t="s">
        <v>723</v>
      </c>
      <c r="S55" s="101" t="n">
        <v>0.198</v>
      </c>
      <c r="T55" s="95" t="s">
        <v>811</v>
      </c>
      <c r="U55" s="102" t="n">
        <v>14.8073405168708</v>
      </c>
    </row>
    <row r="56" customFormat="false" ht="13.2" hidden="false" customHeight="false" outlineLevel="0" collapsed="false">
      <c r="A56" s="97" t="n">
        <v>725</v>
      </c>
      <c r="B56" s="95" t="s">
        <v>812</v>
      </c>
      <c r="C56" s="99" t="n">
        <v>38634</v>
      </c>
      <c r="D56" s="100" t="n">
        <v>103</v>
      </c>
      <c r="E56" s="100" t="n">
        <v>2.16521225</v>
      </c>
      <c r="F56" s="95" t="s">
        <v>723</v>
      </c>
      <c r="G56" s="101" t="n">
        <v>0.244</v>
      </c>
      <c r="H56" s="95" t="s">
        <v>813</v>
      </c>
      <c r="I56" s="102" t="n">
        <v>-16.0553043101741</v>
      </c>
      <c r="J56" s="100" t="n">
        <v>1.79563756400686</v>
      </c>
      <c r="K56" s="100" t="n">
        <v>32.7110509392321</v>
      </c>
      <c r="L56" s="95"/>
      <c r="M56" s="97" t="n">
        <v>685</v>
      </c>
      <c r="N56" s="95" t="s">
        <v>812</v>
      </c>
      <c r="O56" s="99" t="n">
        <v>38634</v>
      </c>
      <c r="P56" s="100" t="n">
        <v>185.5</v>
      </c>
      <c r="Q56" s="100" t="n">
        <v>3.437137</v>
      </c>
      <c r="R56" s="95" t="s">
        <v>723</v>
      </c>
      <c r="S56" s="101" t="n">
        <v>0.244</v>
      </c>
      <c r="T56" s="95" t="s">
        <v>813</v>
      </c>
      <c r="U56" s="102" t="n">
        <v>15.8427694755018</v>
      </c>
    </row>
    <row r="57" customFormat="false" ht="13.2" hidden="false" customHeight="false" outlineLevel="0" collapsed="false">
      <c r="A57" s="97" t="n">
        <v>726</v>
      </c>
      <c r="B57" s="95" t="s">
        <v>814</v>
      </c>
      <c r="C57" s="99" t="n">
        <v>38634</v>
      </c>
      <c r="D57" s="100" t="n">
        <v>104.7</v>
      </c>
      <c r="E57" s="100" t="n">
        <v>1.3599275</v>
      </c>
      <c r="F57" s="95" t="s">
        <v>723</v>
      </c>
      <c r="G57" s="101" t="n">
        <v>0.16</v>
      </c>
      <c r="H57" s="95" t="s">
        <v>815</v>
      </c>
      <c r="I57" s="102" t="n">
        <v>-16.8772721688413</v>
      </c>
      <c r="J57" s="100" t="n">
        <v>1.69230140601257</v>
      </c>
      <c r="K57" s="100" t="n">
        <v>32.6045258274021</v>
      </c>
      <c r="L57" s="95"/>
      <c r="M57" s="97" t="n">
        <v>686</v>
      </c>
      <c r="N57" s="95" t="s">
        <v>814</v>
      </c>
      <c r="O57" s="99" t="n">
        <v>38634</v>
      </c>
      <c r="P57" s="100" t="n">
        <v>186.2</v>
      </c>
      <c r="Q57" s="100" t="n">
        <v>2.15394225</v>
      </c>
      <c r="R57" s="95" t="s">
        <v>723</v>
      </c>
      <c r="S57" s="101" t="n">
        <v>0.16</v>
      </c>
      <c r="T57" s="95" t="s">
        <v>815</v>
      </c>
      <c r="U57" s="102" t="n">
        <v>14.1182099665487</v>
      </c>
    </row>
    <row r="58" customFormat="false" ht="13.2" hidden="false" customHeight="false" outlineLevel="0" collapsed="false">
      <c r="A58" s="97" t="n">
        <v>727</v>
      </c>
      <c r="B58" s="95" t="s">
        <v>816</v>
      </c>
      <c r="C58" s="99" t="n">
        <v>38634</v>
      </c>
      <c r="D58" s="100" t="n">
        <v>104.4</v>
      </c>
      <c r="E58" s="100" t="n">
        <v>1.650983125</v>
      </c>
      <c r="F58" s="95" t="s">
        <v>723</v>
      </c>
      <c r="G58" s="101" t="n">
        <v>0.193</v>
      </c>
      <c r="H58" s="95" t="s">
        <v>817</v>
      </c>
      <c r="I58" s="102" t="n">
        <v>-15.2896922806607</v>
      </c>
      <c r="J58" s="100" t="n">
        <v>1.6264909527535</v>
      </c>
      <c r="K58" s="100" t="n">
        <v>32.5366844635555</v>
      </c>
      <c r="L58" s="95"/>
      <c r="M58" s="97" t="n">
        <v>687</v>
      </c>
      <c r="N58" s="95" t="s">
        <v>816</v>
      </c>
      <c r="O58" s="99" t="n">
        <v>38634</v>
      </c>
      <c r="P58" s="100" t="n">
        <v>186.7</v>
      </c>
      <c r="Q58" s="100" t="n">
        <v>2.656343</v>
      </c>
      <c r="R58" s="95" t="s">
        <v>723</v>
      </c>
      <c r="S58" s="101" t="n">
        <v>0.193</v>
      </c>
      <c r="T58" s="95" t="s">
        <v>817</v>
      </c>
      <c r="U58" s="102" t="n">
        <v>16.6273482711251</v>
      </c>
    </row>
    <row r="59" customFormat="false" ht="13.2" hidden="false" customHeight="false" outlineLevel="0" collapsed="false">
      <c r="A59" s="97" t="n">
        <v>728</v>
      </c>
      <c r="B59" s="95" t="s">
        <v>818</v>
      </c>
      <c r="C59" s="99" t="n">
        <v>38634</v>
      </c>
      <c r="D59" s="100" t="n">
        <v>105.1</v>
      </c>
      <c r="E59" s="100" t="n">
        <v>1.131380125</v>
      </c>
      <c r="F59" s="95" t="s">
        <v>723</v>
      </c>
      <c r="G59" s="101" t="n">
        <v>0.112</v>
      </c>
      <c r="H59" s="95" t="s">
        <v>819</v>
      </c>
      <c r="I59" s="102" t="n">
        <v>-18.5864224557908</v>
      </c>
      <c r="J59" s="100" t="n">
        <v>1.7001054298592</v>
      </c>
      <c r="K59" s="100" t="n">
        <v>32.6125706834247</v>
      </c>
      <c r="L59" s="95"/>
      <c r="M59" s="97" t="n">
        <v>688</v>
      </c>
      <c r="N59" s="95" t="s">
        <v>818</v>
      </c>
      <c r="O59" s="99" t="n">
        <v>38634</v>
      </c>
      <c r="P59" s="100" t="n">
        <v>187.4</v>
      </c>
      <c r="Q59" s="100" t="n">
        <v>1.854938125</v>
      </c>
      <c r="R59" s="95" t="s">
        <v>723</v>
      </c>
      <c r="S59" s="101" t="n">
        <v>0.112</v>
      </c>
      <c r="T59" s="95" t="s">
        <v>819</v>
      </c>
      <c r="U59" s="102" t="n">
        <v>13.2972480727958</v>
      </c>
    </row>
    <row r="60" customFormat="false" ht="13.2" hidden="false" customHeight="false" outlineLevel="0" collapsed="false">
      <c r="A60" s="97" t="n">
        <v>729</v>
      </c>
      <c r="B60" s="95" t="s">
        <v>820</v>
      </c>
      <c r="C60" s="99" t="n">
        <v>38634</v>
      </c>
      <c r="D60" s="100" t="n">
        <v>102.9</v>
      </c>
      <c r="E60" s="100" t="n">
        <v>2.399178</v>
      </c>
      <c r="F60" s="95" t="s">
        <v>723</v>
      </c>
      <c r="G60" s="101" t="n">
        <v>0.264</v>
      </c>
      <c r="H60" s="95" t="s">
        <v>821</v>
      </c>
      <c r="I60" s="102" t="n">
        <v>-22.2851574860589</v>
      </c>
      <c r="J60" s="100" t="n">
        <v>0.95259236012615</v>
      </c>
      <c r="K60" s="100" t="n">
        <v>31.8419893603596</v>
      </c>
      <c r="L60" s="95"/>
      <c r="M60" s="97" t="n">
        <v>689</v>
      </c>
      <c r="N60" s="95" t="s">
        <v>820</v>
      </c>
      <c r="O60" s="99" t="n">
        <v>38634</v>
      </c>
      <c r="P60" s="100" t="n">
        <v>185.6</v>
      </c>
      <c r="Q60" s="100" t="n">
        <v>3.78057225</v>
      </c>
      <c r="R60" s="95" t="s">
        <v>723</v>
      </c>
      <c r="S60" s="101" t="n">
        <v>0.264</v>
      </c>
      <c r="T60" s="95" t="s">
        <v>821</v>
      </c>
      <c r="U60" s="102" t="n">
        <v>3.18567882088362</v>
      </c>
    </row>
    <row r="61" customFormat="false" ht="13.2" hidden="false" customHeight="false" outlineLevel="0" collapsed="false">
      <c r="A61" s="97" t="n">
        <v>730</v>
      </c>
      <c r="B61" s="95" t="s">
        <v>822</v>
      </c>
      <c r="C61" s="99" t="n">
        <v>38634</v>
      </c>
      <c r="D61" s="100" t="n">
        <v>102.4</v>
      </c>
      <c r="E61" s="100" t="n">
        <v>2.60419625</v>
      </c>
      <c r="F61" s="95" t="s">
        <v>723</v>
      </c>
      <c r="G61" s="101" t="n">
        <v>0.298</v>
      </c>
      <c r="H61" s="95" t="s">
        <v>823</v>
      </c>
      <c r="I61" s="102" t="n">
        <v>-19.5566150876822</v>
      </c>
      <c r="J61" s="100" t="n">
        <v>-0.346354857317395</v>
      </c>
      <c r="K61" s="100" t="n">
        <v>30.5029566317858</v>
      </c>
      <c r="L61" s="95"/>
      <c r="M61" s="97" t="n">
        <v>690</v>
      </c>
      <c r="N61" s="95" t="s">
        <v>822</v>
      </c>
      <c r="O61" s="99" t="n">
        <v>38634</v>
      </c>
      <c r="P61" s="100" t="n">
        <v>185.5</v>
      </c>
      <c r="Q61" s="100" t="n">
        <v>4.05106625</v>
      </c>
      <c r="R61" s="95" t="s">
        <v>723</v>
      </c>
      <c r="S61" s="101" t="n">
        <v>0.298</v>
      </c>
      <c r="T61" s="95" t="s">
        <v>823</v>
      </c>
      <c r="U61" s="102" t="n">
        <v>9.49824231420458</v>
      </c>
    </row>
    <row r="62" customFormat="false" ht="13.2" hidden="false" customHeight="false" outlineLevel="0" collapsed="false">
      <c r="A62" s="97" t="n">
        <v>731</v>
      </c>
      <c r="B62" s="95" t="s">
        <v>824</v>
      </c>
      <c r="C62" s="99" t="n">
        <v>38634</v>
      </c>
      <c r="D62" s="100" t="n">
        <v>101.9</v>
      </c>
      <c r="E62" s="100" t="n">
        <v>2.8041795</v>
      </c>
      <c r="F62" s="95" t="s">
        <v>723</v>
      </c>
      <c r="G62" s="101" t="n">
        <v>0.31</v>
      </c>
      <c r="H62" s="95" t="s">
        <v>825</v>
      </c>
      <c r="I62" s="102" t="n">
        <v>-18.3315980099757</v>
      </c>
      <c r="J62" s="100" t="n">
        <v>-0.648687780144437</v>
      </c>
      <c r="K62" s="100" t="n">
        <v>30.1912937149603</v>
      </c>
      <c r="L62" s="95"/>
      <c r="M62" s="97" t="n">
        <v>691</v>
      </c>
      <c r="N62" s="95" t="s">
        <v>824</v>
      </c>
      <c r="O62" s="99" t="n">
        <v>38634</v>
      </c>
      <c r="P62" s="100" t="n">
        <v>185.4</v>
      </c>
      <c r="Q62" s="100" t="n">
        <v>4.389795</v>
      </c>
      <c r="R62" s="95" t="s">
        <v>723</v>
      </c>
      <c r="S62" s="101" t="n">
        <v>0.31</v>
      </c>
      <c r="T62" s="95" t="s">
        <v>825</v>
      </c>
      <c r="U62" s="102" t="n">
        <v>11.0150822491878</v>
      </c>
    </row>
    <row r="63" customFormat="false" ht="13.2" hidden="false" customHeight="false" outlineLevel="0" collapsed="false">
      <c r="A63" s="97" t="n">
        <v>732</v>
      </c>
      <c r="B63" s="95" t="s">
        <v>826</v>
      </c>
      <c r="C63" s="99" t="n">
        <v>38634</v>
      </c>
      <c r="D63" s="100" t="n">
        <v>103.1</v>
      </c>
      <c r="E63" s="100" t="n">
        <v>2.1900425</v>
      </c>
      <c r="F63" s="95" t="s">
        <v>723</v>
      </c>
      <c r="G63" s="101" t="n">
        <v>0.24</v>
      </c>
      <c r="H63" s="95" t="s">
        <v>827</v>
      </c>
      <c r="I63" s="102" t="n">
        <v>-23.6295102585976</v>
      </c>
      <c r="J63" s="100" t="n">
        <v>-0.304032545663078</v>
      </c>
      <c r="K63" s="100" t="n">
        <v>30.5465850099778</v>
      </c>
      <c r="L63" s="95"/>
      <c r="M63" s="97" t="n">
        <v>692</v>
      </c>
      <c r="N63" s="95" t="s">
        <v>826</v>
      </c>
      <c r="O63" s="99" t="n">
        <v>38634</v>
      </c>
      <c r="P63" s="100" t="n">
        <v>185.6</v>
      </c>
      <c r="Q63" s="100" t="n">
        <v>3.49441225</v>
      </c>
      <c r="R63" s="95" t="s">
        <v>723</v>
      </c>
      <c r="S63" s="101" t="n">
        <v>0.24</v>
      </c>
      <c r="T63" s="95" t="s">
        <v>827</v>
      </c>
      <c r="U63" s="102" t="n">
        <v>4.69981545863227</v>
      </c>
    </row>
    <row r="64" customFormat="false" ht="13.2" hidden="false" customHeight="false" outlineLevel="0" collapsed="false">
      <c r="A64" s="97" t="n">
        <v>733</v>
      </c>
      <c r="B64" s="95" t="s">
        <v>828</v>
      </c>
      <c r="C64" s="99" t="n">
        <v>38634</v>
      </c>
      <c r="D64" s="100" t="n">
        <v>103.4</v>
      </c>
      <c r="E64" s="100" t="n">
        <v>2.078726125</v>
      </c>
      <c r="F64" s="95" t="s">
        <v>723</v>
      </c>
      <c r="G64" s="101" t="n">
        <v>0.232</v>
      </c>
      <c r="H64" s="95" t="s">
        <v>829</v>
      </c>
      <c r="I64" s="102" t="n">
        <v>-19.6050359587915</v>
      </c>
      <c r="J64" s="100" t="n">
        <v>-0.065717418717642</v>
      </c>
      <c r="K64" s="100" t="n">
        <v>30.7922545417407</v>
      </c>
      <c r="L64" s="95"/>
      <c r="M64" s="97" t="n">
        <v>693</v>
      </c>
      <c r="N64" s="95" t="s">
        <v>828</v>
      </c>
      <c r="O64" s="99" t="n">
        <v>38634</v>
      </c>
      <c r="P64" s="100" t="n">
        <v>185.8</v>
      </c>
      <c r="Q64" s="100" t="n">
        <v>3.3191945</v>
      </c>
      <c r="R64" s="95" t="s">
        <v>723</v>
      </c>
      <c r="S64" s="101" t="n">
        <v>0.232</v>
      </c>
      <c r="T64" s="95" t="s">
        <v>829</v>
      </c>
      <c r="U64" s="102" t="n">
        <v>10.5028171897393</v>
      </c>
    </row>
    <row r="65" customFormat="false" ht="13.2" hidden="false" customHeight="false" outlineLevel="0" collapsed="false">
      <c r="A65" s="97" t="n">
        <v>734</v>
      </c>
      <c r="B65" s="95" t="s">
        <v>830</v>
      </c>
      <c r="C65" s="99" t="n">
        <v>38634</v>
      </c>
      <c r="D65" s="100" t="n">
        <v>102.7</v>
      </c>
      <c r="E65" s="100" t="n">
        <v>2.44468375</v>
      </c>
      <c r="F65" s="95" t="s">
        <v>723</v>
      </c>
      <c r="G65" s="101" t="n">
        <v>0.262</v>
      </c>
      <c r="H65" s="95" t="s">
        <v>831</v>
      </c>
      <c r="I65" s="102" t="n">
        <v>-15.9419363109193</v>
      </c>
      <c r="J65" s="100" t="n">
        <v>-0.195193260538959</v>
      </c>
      <c r="K65" s="100" t="n">
        <v>30.6587830754408</v>
      </c>
      <c r="L65" s="95"/>
      <c r="M65" s="97" t="n">
        <v>694</v>
      </c>
      <c r="N65" s="95" t="s">
        <v>830</v>
      </c>
      <c r="O65" s="99" t="n">
        <v>38634</v>
      </c>
      <c r="P65" s="100" t="n">
        <v>185.4</v>
      </c>
      <c r="Q65" s="100" t="n">
        <v>3.88677875</v>
      </c>
      <c r="R65" s="95" t="s">
        <v>723</v>
      </c>
      <c r="S65" s="101" t="n">
        <v>0.262</v>
      </c>
      <c r="T65" s="95" t="s">
        <v>831</v>
      </c>
      <c r="U65" s="102" t="n">
        <v>15.5837265053674</v>
      </c>
    </row>
    <row r="66" customFormat="false" ht="13.2" hidden="false" customHeight="false" outlineLevel="0" collapsed="false">
      <c r="A66" s="97" t="n">
        <v>735</v>
      </c>
      <c r="B66" s="95" t="s">
        <v>832</v>
      </c>
      <c r="C66" s="99" t="n">
        <v>38634</v>
      </c>
      <c r="D66" s="100" t="n">
        <v>104.4</v>
      </c>
      <c r="E66" s="100" t="n">
        <v>1.45683575</v>
      </c>
      <c r="F66" s="95" t="s">
        <v>723</v>
      </c>
      <c r="G66" s="101" t="n">
        <v>0.154</v>
      </c>
      <c r="H66" s="95" t="s">
        <v>833</v>
      </c>
      <c r="I66" s="102" t="n">
        <v>-23.4838859362598</v>
      </c>
      <c r="J66" s="100" t="n">
        <v>-0.245953479337365</v>
      </c>
      <c r="K66" s="100" t="n">
        <v>30.6064563962903</v>
      </c>
      <c r="L66" s="95"/>
      <c r="M66" s="97" t="n">
        <v>695</v>
      </c>
      <c r="N66" s="95" t="s">
        <v>832</v>
      </c>
      <c r="O66" s="99" t="n">
        <v>38634</v>
      </c>
      <c r="P66" s="100" t="n">
        <v>186.8</v>
      </c>
      <c r="Q66" s="100" t="n">
        <v>2.339691</v>
      </c>
      <c r="R66" s="95" t="s">
        <v>723</v>
      </c>
      <c r="S66" s="101" t="n">
        <v>0.154</v>
      </c>
      <c r="T66" s="95" t="s">
        <v>833</v>
      </c>
      <c r="U66" s="102" t="n">
        <v>2.72290538319764</v>
      </c>
    </row>
    <row r="67" customFormat="false" ht="13.2" hidden="false" customHeight="false" outlineLevel="0" collapsed="false">
      <c r="A67" s="97" t="n">
        <v>736</v>
      </c>
      <c r="B67" s="95" t="s">
        <v>834</v>
      </c>
      <c r="C67" s="99" t="n">
        <v>38634</v>
      </c>
      <c r="D67" s="100" t="n">
        <v>104.3</v>
      </c>
      <c r="E67" s="100" t="n">
        <v>1.410189</v>
      </c>
      <c r="F67" s="95" t="s">
        <v>723</v>
      </c>
      <c r="G67" s="101" t="n">
        <v>0.153</v>
      </c>
      <c r="H67" s="95" t="s">
        <v>835</v>
      </c>
      <c r="I67" s="102" t="n">
        <v>-23.0012242021549</v>
      </c>
      <c r="J67" s="100" t="n">
        <v>0.355115850848667</v>
      </c>
      <c r="K67" s="100" t="n">
        <v>31.2260747260059</v>
      </c>
      <c r="L67" s="95"/>
      <c r="M67" s="97" t="n">
        <v>696</v>
      </c>
      <c r="N67" s="95" t="s">
        <v>834</v>
      </c>
      <c r="O67" s="99" t="n">
        <v>38634</v>
      </c>
      <c r="P67" s="100" t="n">
        <v>186.4</v>
      </c>
      <c r="Q67" s="100" t="n">
        <v>2.23251775</v>
      </c>
      <c r="R67" s="95" t="s">
        <v>723</v>
      </c>
      <c r="S67" s="101" t="n">
        <v>0.153</v>
      </c>
      <c r="T67" s="95" t="s">
        <v>835</v>
      </c>
      <c r="U67" s="102" t="n">
        <v>3.32444858946936</v>
      </c>
    </row>
    <row r="68" customFormat="false" ht="13.2" hidden="false" customHeight="false" outlineLevel="0" collapsed="false">
      <c r="A68" s="97" t="n">
        <v>737</v>
      </c>
      <c r="B68" s="95" t="s">
        <v>836</v>
      </c>
      <c r="C68" s="99" t="n">
        <v>38634</v>
      </c>
      <c r="D68" s="100" t="n">
        <v>105.1</v>
      </c>
      <c r="E68" s="100" t="n">
        <v>1.0425785625</v>
      </c>
      <c r="F68" s="95" t="s">
        <v>723</v>
      </c>
      <c r="G68" s="101" t="n">
        <v>0.112</v>
      </c>
      <c r="H68" s="95" t="s">
        <v>837</v>
      </c>
      <c r="I68" s="102" t="n">
        <v>-23.2168385115456</v>
      </c>
      <c r="J68" s="100" t="n">
        <v>0.298124117784512</v>
      </c>
      <c r="K68" s="100" t="n">
        <v>31.1673242280593</v>
      </c>
      <c r="L68" s="95"/>
      <c r="M68" s="97" t="n">
        <v>697</v>
      </c>
      <c r="N68" s="95" t="s">
        <v>836</v>
      </c>
      <c r="O68" s="99" t="n">
        <v>38634</v>
      </c>
      <c r="P68" s="100" t="n">
        <v>187.1</v>
      </c>
      <c r="Q68" s="100" t="n">
        <v>1.70805775</v>
      </c>
      <c r="R68" s="95" t="s">
        <v>723</v>
      </c>
      <c r="S68" s="101" t="n">
        <v>0.112</v>
      </c>
      <c r="T68" s="95" t="s">
        <v>837</v>
      </c>
      <c r="U68" s="102" t="n">
        <v>3.34867722746957</v>
      </c>
    </row>
    <row r="69" customFormat="false" ht="13.2" hidden="false" customHeight="false" outlineLevel="0" collapsed="false">
      <c r="A69" s="97" t="n">
        <v>738</v>
      </c>
      <c r="B69" s="95" t="s">
        <v>838</v>
      </c>
      <c r="C69" s="99" t="n">
        <v>38634</v>
      </c>
      <c r="D69" s="100" t="n">
        <v>100.2</v>
      </c>
      <c r="E69" s="100" t="n">
        <v>4.061948</v>
      </c>
      <c r="F69" s="95" t="s">
        <v>710</v>
      </c>
      <c r="G69" s="101" t="n">
        <v>0.467</v>
      </c>
      <c r="H69" s="95" t="s">
        <v>839</v>
      </c>
      <c r="I69" s="102" t="n">
        <v>-10.4516277998847</v>
      </c>
      <c r="J69" s="100" t="n">
        <v>-0.0198884288949563</v>
      </c>
      <c r="K69" s="100" t="n">
        <v>30.8394978141893</v>
      </c>
      <c r="L69" s="95"/>
      <c r="M69" s="97" t="n">
        <v>698</v>
      </c>
      <c r="N69" s="95" t="s">
        <v>840</v>
      </c>
      <c r="O69" s="99" t="n">
        <v>38634</v>
      </c>
      <c r="P69" s="100" t="n">
        <v>185.2</v>
      </c>
      <c r="Q69" s="100" t="n">
        <v>4.2515775</v>
      </c>
      <c r="R69" s="95" t="s">
        <v>710</v>
      </c>
      <c r="S69" s="101" t="n">
        <v>0.21</v>
      </c>
      <c r="T69" s="95" t="s">
        <v>841</v>
      </c>
      <c r="U69" s="102" t="n">
        <v>0.4</v>
      </c>
    </row>
    <row r="70" customFormat="false" ht="13.2" hidden="false" customHeight="false" outlineLevel="0" collapsed="false">
      <c r="A70" s="97" t="n">
        <v>739</v>
      </c>
      <c r="B70" s="95" t="s">
        <v>842</v>
      </c>
      <c r="C70" s="99" t="n">
        <v>38634</v>
      </c>
      <c r="D70" s="100" t="n">
        <v>104.5</v>
      </c>
      <c r="E70" s="100" t="n">
        <v>1.4090005</v>
      </c>
      <c r="F70" s="95" t="s">
        <v>723</v>
      </c>
      <c r="G70" s="101" t="n">
        <v>0.159</v>
      </c>
      <c r="H70" s="95" t="s">
        <v>843</v>
      </c>
      <c r="I70" s="102" t="n">
        <v>-23.3856148416663</v>
      </c>
      <c r="J70" s="100" t="n">
        <v>0.0413490727826405</v>
      </c>
      <c r="K70" s="100" t="n">
        <v>30.9026251051687</v>
      </c>
      <c r="L70" s="95"/>
      <c r="M70" s="97" t="n">
        <v>699</v>
      </c>
      <c r="N70" s="95" t="s">
        <v>842</v>
      </c>
      <c r="O70" s="99" t="n">
        <v>38634</v>
      </c>
      <c r="P70" s="100" t="n">
        <v>187</v>
      </c>
      <c r="Q70" s="100" t="n">
        <v>2.27385475</v>
      </c>
      <c r="R70" s="95" t="s">
        <v>723</v>
      </c>
      <c r="S70" s="101" t="n">
        <v>0.159</v>
      </c>
      <c r="T70" s="95" t="s">
        <v>843</v>
      </c>
      <c r="U70" s="102" t="n">
        <v>2.80620287101227</v>
      </c>
    </row>
    <row r="71" customFormat="false" ht="13.2" hidden="false" customHeight="false" outlineLevel="0" collapsed="false">
      <c r="A71" s="97" t="n">
        <v>740</v>
      </c>
      <c r="B71" s="95" t="s">
        <v>844</v>
      </c>
      <c r="C71" s="99" t="n">
        <v>38634</v>
      </c>
      <c r="D71" s="100" t="n">
        <v>104.9</v>
      </c>
      <c r="E71" s="100" t="n">
        <v>1.34916625</v>
      </c>
      <c r="F71" s="95" t="s">
        <v>723</v>
      </c>
      <c r="G71" s="101" t="n">
        <v>0.105</v>
      </c>
      <c r="H71" s="95" t="s">
        <v>845</v>
      </c>
      <c r="I71" s="102" t="n">
        <v>-17.3601775788315</v>
      </c>
      <c r="J71" s="100" t="n">
        <v>-0.253470848509398</v>
      </c>
      <c r="K71" s="100" t="n">
        <v>30.5987070411056</v>
      </c>
      <c r="L71" s="95"/>
      <c r="M71" s="97" t="n">
        <v>700</v>
      </c>
      <c r="N71" s="95" t="s">
        <v>844</v>
      </c>
      <c r="O71" s="99" t="n">
        <v>38634</v>
      </c>
      <c r="P71" s="100" t="n">
        <v>187.1</v>
      </c>
      <c r="Q71" s="100" t="n">
        <v>2.18991425</v>
      </c>
      <c r="R71" s="95" t="s">
        <v>723</v>
      </c>
      <c r="S71" s="101" t="n">
        <v>0.105</v>
      </c>
      <c r="T71" s="95" t="s">
        <v>845</v>
      </c>
      <c r="U71" s="102" t="n">
        <v>13.3226499965647</v>
      </c>
    </row>
    <row r="72" customFormat="false" ht="13.2" hidden="false" customHeight="false" outlineLevel="0" collapsed="false">
      <c r="A72" s="97" t="n">
        <v>741</v>
      </c>
      <c r="B72" s="95" t="s">
        <v>846</v>
      </c>
      <c r="C72" s="99" t="n">
        <v>38634</v>
      </c>
      <c r="D72" s="100" t="n">
        <v>105.4</v>
      </c>
      <c r="E72" s="100" t="n">
        <v>1.024835875</v>
      </c>
      <c r="F72" s="95" t="s">
        <v>723</v>
      </c>
      <c r="G72" s="101" t="n">
        <v>0.11</v>
      </c>
      <c r="H72" s="95" t="s">
        <v>847</v>
      </c>
      <c r="I72" s="102" t="n">
        <v>-20.1444972065093</v>
      </c>
      <c r="J72" s="100" t="n">
        <v>0.757734179141353</v>
      </c>
      <c r="K72" s="100" t="n">
        <v>31.6411178559097</v>
      </c>
      <c r="L72" s="95"/>
      <c r="M72" s="97" t="n">
        <v>701</v>
      </c>
      <c r="N72" s="95" t="s">
        <v>846</v>
      </c>
      <c r="O72" s="99" t="n">
        <v>38634</v>
      </c>
      <c r="P72" s="100" t="n">
        <v>187.5</v>
      </c>
      <c r="Q72" s="100" t="n">
        <v>1.687242</v>
      </c>
      <c r="R72" s="95" t="s">
        <v>723</v>
      </c>
      <c r="S72" s="101" t="n">
        <v>0.11</v>
      </c>
      <c r="T72" s="95" t="s">
        <v>847</v>
      </c>
      <c r="U72" s="102" t="n">
        <v>11.2865276620619</v>
      </c>
    </row>
    <row r="73" customFormat="false" ht="13.2" hidden="false" customHeight="false" outlineLevel="0" collapsed="false">
      <c r="A73" s="97" t="n">
        <v>742</v>
      </c>
      <c r="B73" s="95" t="s">
        <v>848</v>
      </c>
      <c r="C73" s="99" t="n">
        <v>38634</v>
      </c>
      <c r="D73" s="100" t="n">
        <v>104.6</v>
      </c>
      <c r="E73" s="100" t="n">
        <v>1.3581395</v>
      </c>
      <c r="F73" s="95" t="s">
        <v>723</v>
      </c>
      <c r="G73" s="101" t="n">
        <v>0.153</v>
      </c>
      <c r="H73" s="95" t="s">
        <v>849</v>
      </c>
      <c r="I73" s="102" t="n">
        <v>-22.7823771468291</v>
      </c>
      <c r="J73" s="100" t="n">
        <v>1.85520879486254</v>
      </c>
      <c r="K73" s="100" t="n">
        <v>32.772460538272</v>
      </c>
      <c r="L73" s="95"/>
      <c r="M73" s="97" t="n">
        <v>702</v>
      </c>
      <c r="N73" s="95" t="s">
        <v>848</v>
      </c>
      <c r="O73" s="99" t="n">
        <v>38634</v>
      </c>
      <c r="P73" s="100" t="n">
        <v>186.4</v>
      </c>
      <c r="Q73" s="100" t="n">
        <v>2.1924595</v>
      </c>
      <c r="R73" s="95" t="s">
        <v>723</v>
      </c>
      <c r="S73" s="101" t="n">
        <v>0.153</v>
      </c>
      <c r="T73" s="95" t="s">
        <v>849</v>
      </c>
      <c r="U73" s="102" t="n">
        <v>5.99520424183456</v>
      </c>
    </row>
    <row r="74" customFormat="false" ht="13.2" hidden="false" customHeight="false" outlineLevel="0" collapsed="false">
      <c r="A74" s="97" t="n">
        <v>743</v>
      </c>
      <c r="B74" s="95" t="s">
        <v>850</v>
      </c>
      <c r="C74" s="99" t="n">
        <v>38634</v>
      </c>
      <c r="D74" s="100" t="n">
        <v>104.2</v>
      </c>
      <c r="E74" s="100" t="n">
        <v>1.665478</v>
      </c>
      <c r="F74" s="95" t="s">
        <v>723</v>
      </c>
      <c r="G74" s="101" t="n">
        <v>0.173</v>
      </c>
      <c r="H74" s="95" t="s">
        <v>851</v>
      </c>
      <c r="I74" s="102" t="n">
        <v>-20.6339611651581</v>
      </c>
      <c r="J74" s="100" t="n">
        <v>1.38761520488198</v>
      </c>
      <c r="K74" s="100" t="n">
        <v>32.2904370101046</v>
      </c>
      <c r="L74" s="95"/>
      <c r="M74" s="97" t="n">
        <v>703</v>
      </c>
      <c r="N74" s="95" t="s">
        <v>850</v>
      </c>
      <c r="O74" s="99" t="n">
        <v>38634</v>
      </c>
      <c r="P74" s="100" t="n">
        <v>186.6</v>
      </c>
      <c r="Q74" s="100" t="n">
        <v>2.66621125</v>
      </c>
      <c r="R74" s="95" t="s">
        <v>723</v>
      </c>
      <c r="S74" s="101" t="n">
        <v>0.173</v>
      </c>
      <c r="T74" s="95" t="s">
        <v>851</v>
      </c>
      <c r="U74" s="102" t="n">
        <v>7.79443463749456</v>
      </c>
    </row>
    <row r="75" customFormat="false" ht="13.2" hidden="false" customHeight="false" outlineLevel="0" collapsed="false">
      <c r="A75" s="97" t="n">
        <v>744</v>
      </c>
      <c r="B75" s="95" t="s">
        <v>852</v>
      </c>
      <c r="C75" s="99" t="n">
        <v>38634</v>
      </c>
      <c r="D75" s="100" t="n">
        <v>104.9</v>
      </c>
      <c r="E75" s="100" t="n">
        <v>1.456639875</v>
      </c>
      <c r="F75" s="95" t="s">
        <v>723</v>
      </c>
      <c r="G75" s="101" t="n">
        <v>0.155</v>
      </c>
      <c r="H75" s="95" t="s">
        <v>853</v>
      </c>
      <c r="I75" s="102" t="n">
        <v>-18.7802349382627</v>
      </c>
      <c r="J75" s="100" t="n">
        <v>1.19629161319363</v>
      </c>
      <c r="K75" s="100" t="n">
        <v>32.0932091723768</v>
      </c>
      <c r="L75" s="95"/>
      <c r="M75" s="97" t="n">
        <v>704</v>
      </c>
      <c r="N75" s="95" t="s">
        <v>852</v>
      </c>
      <c r="O75" s="99" t="n">
        <v>38634</v>
      </c>
      <c r="P75" s="100" t="n">
        <v>186.6</v>
      </c>
      <c r="Q75" s="100" t="n">
        <v>2.32779325</v>
      </c>
      <c r="R75" s="95" t="s">
        <v>723</v>
      </c>
      <c r="S75" s="101" t="n">
        <v>0.155</v>
      </c>
      <c r="T75" s="95" t="s">
        <v>853</v>
      </c>
      <c r="U75" s="102" t="n">
        <v>13.3440025216947</v>
      </c>
    </row>
    <row r="76" customFormat="false" ht="13.2" hidden="false" customHeight="false" outlineLevel="0" collapsed="false">
      <c r="A76" s="97" t="n">
        <v>745</v>
      </c>
      <c r="B76" s="95" t="s">
        <v>854</v>
      </c>
      <c r="C76" s="99" t="n">
        <v>38634</v>
      </c>
      <c r="D76" s="100" t="n">
        <v>104.9</v>
      </c>
      <c r="E76" s="100" t="n">
        <v>1.435300375</v>
      </c>
      <c r="F76" s="95" t="s">
        <v>723</v>
      </c>
      <c r="G76" s="101" t="n">
        <v>0.166</v>
      </c>
      <c r="H76" s="95" t="s">
        <v>855</v>
      </c>
      <c r="I76" s="102" t="n">
        <v>-23.5883110539608</v>
      </c>
      <c r="J76" s="100" t="n">
        <v>1.46968489008996</v>
      </c>
      <c r="K76" s="100" t="n">
        <v>32.3750393657981</v>
      </c>
      <c r="L76" s="95"/>
      <c r="M76" s="97" t="n">
        <v>705</v>
      </c>
      <c r="N76" s="95" t="s">
        <v>854</v>
      </c>
      <c r="O76" s="99" t="n">
        <v>38634</v>
      </c>
      <c r="P76" s="100" t="n">
        <v>186.4</v>
      </c>
      <c r="Q76" s="100" t="n">
        <v>2.30464575</v>
      </c>
      <c r="R76" s="95" t="s">
        <v>723</v>
      </c>
      <c r="S76" s="101" t="n">
        <v>0.166</v>
      </c>
      <c r="T76" s="95" t="s">
        <v>855</v>
      </c>
      <c r="U76" s="102" t="n">
        <v>3.00832745631392</v>
      </c>
    </row>
    <row r="77" customFormat="false" ht="13.2" hidden="false" customHeight="false" outlineLevel="0" collapsed="false">
      <c r="A77" s="97" t="n">
        <v>746</v>
      </c>
      <c r="B77" s="95" t="s">
        <v>856</v>
      </c>
      <c r="C77" s="99" t="n">
        <v>38634</v>
      </c>
      <c r="D77" s="100" t="n">
        <v>104.5</v>
      </c>
      <c r="E77" s="100" t="n">
        <v>1.543152</v>
      </c>
      <c r="F77" s="95" t="s">
        <v>723</v>
      </c>
      <c r="G77" s="101" t="n">
        <v>0.168</v>
      </c>
      <c r="H77" s="95" t="s">
        <v>857</v>
      </c>
      <c r="I77" s="102" t="n">
        <v>-23.3726757771376</v>
      </c>
      <c r="J77" s="100" t="n">
        <v>1.12622431804782</v>
      </c>
      <c r="K77" s="100" t="n">
        <v>32.0209796005028</v>
      </c>
      <c r="L77" s="95"/>
      <c r="M77" s="97" t="n">
        <v>706</v>
      </c>
      <c r="N77" s="95" t="s">
        <v>856</v>
      </c>
      <c r="O77" s="99" t="n">
        <v>38634</v>
      </c>
      <c r="P77" s="100" t="n">
        <v>186.3</v>
      </c>
      <c r="Q77" s="100" t="n">
        <v>2.47591725</v>
      </c>
      <c r="R77" s="95" t="s">
        <v>723</v>
      </c>
      <c r="S77" s="101" t="n">
        <v>0.168</v>
      </c>
      <c r="T77" s="95" t="s">
        <v>857</v>
      </c>
      <c r="U77" s="102" t="n">
        <v>2.49864769438126</v>
      </c>
    </row>
    <row r="78" customFormat="false" ht="13.2" hidden="false" customHeight="false" outlineLevel="0" collapsed="false">
      <c r="A78" s="97" t="n">
        <v>747</v>
      </c>
      <c r="B78" s="95" t="s">
        <v>858</v>
      </c>
      <c r="C78" s="99" t="n">
        <v>38634</v>
      </c>
      <c r="D78" s="100" t="n">
        <v>105.1</v>
      </c>
      <c r="E78" s="100" t="n">
        <v>1.201818875</v>
      </c>
      <c r="F78" s="95" t="s">
        <v>723</v>
      </c>
      <c r="G78" s="101" t="n">
        <v>0.128</v>
      </c>
      <c r="H78" s="95" t="s">
        <v>859</v>
      </c>
      <c r="I78" s="102" t="n">
        <v>-23.3869215344999</v>
      </c>
      <c r="J78" s="100" t="n">
        <v>0.540190614531642</v>
      </c>
      <c r="K78" s="100" t="n">
        <v>31.4168608968961</v>
      </c>
      <c r="L78" s="95"/>
      <c r="M78" s="97" t="n">
        <v>707</v>
      </c>
      <c r="N78" s="95" t="s">
        <v>858</v>
      </c>
      <c r="O78" s="99" t="n">
        <v>38634</v>
      </c>
      <c r="P78" s="100" t="n">
        <v>187.2</v>
      </c>
      <c r="Q78" s="100" t="n">
        <v>1.957875125</v>
      </c>
      <c r="R78" s="95" t="s">
        <v>723</v>
      </c>
      <c r="S78" s="101" t="n">
        <v>0.128</v>
      </c>
      <c r="T78" s="95" t="s">
        <v>859</v>
      </c>
      <c r="U78" s="102" t="n">
        <v>3.25501836684571</v>
      </c>
    </row>
    <row r="79" customFormat="false" ht="13.2" hidden="false" customHeight="false" outlineLevel="0" collapsed="false">
      <c r="A79" s="97" t="n">
        <v>748</v>
      </c>
      <c r="B79" s="95" t="s">
        <v>860</v>
      </c>
      <c r="C79" s="99" t="n">
        <v>38634</v>
      </c>
      <c r="D79" s="100" t="n">
        <v>103.8</v>
      </c>
      <c r="E79" s="100" t="n">
        <v>1.891598125</v>
      </c>
      <c r="F79" s="95" t="s">
        <v>723</v>
      </c>
      <c r="G79" s="101" t="n">
        <v>0.208</v>
      </c>
      <c r="H79" s="95" t="s">
        <v>861</v>
      </c>
      <c r="I79" s="102" t="n">
        <v>-20.6759335448732</v>
      </c>
      <c r="J79" s="100" t="n">
        <v>1.50933348992764</v>
      </c>
      <c r="K79" s="100" t="n">
        <v>32.4159115214268</v>
      </c>
      <c r="L79" s="95"/>
      <c r="M79" s="97" t="n">
        <v>708</v>
      </c>
      <c r="N79" s="95" t="s">
        <v>860</v>
      </c>
      <c r="O79" s="99" t="n">
        <v>38634</v>
      </c>
      <c r="P79" s="100" t="n">
        <v>186.1</v>
      </c>
      <c r="Q79" s="100" t="n">
        <v>3.06887475</v>
      </c>
      <c r="R79" s="95" t="s">
        <v>723</v>
      </c>
      <c r="S79" s="101" t="n">
        <v>0.208</v>
      </c>
      <c r="T79" s="95" t="s">
        <v>861</v>
      </c>
      <c r="U79" s="102" t="n">
        <v>7.12604626608937</v>
      </c>
    </row>
    <row r="80" customFormat="false" ht="13.2" hidden="false" customHeight="false" outlineLevel="0" collapsed="false">
      <c r="A80" s="97" t="n">
        <v>749</v>
      </c>
      <c r="B80" s="95" t="s">
        <v>862</v>
      </c>
      <c r="C80" s="99" t="n">
        <v>38634</v>
      </c>
      <c r="D80" s="100" t="n">
        <v>103.2</v>
      </c>
      <c r="E80" s="100" t="n">
        <v>2.4237745</v>
      </c>
      <c r="F80" s="95" t="s">
        <v>723</v>
      </c>
      <c r="G80" s="101" t="n">
        <v>0.26</v>
      </c>
      <c r="H80" s="95" t="s">
        <v>863</v>
      </c>
      <c r="I80" s="102" t="n">
        <v>-22.080620089803</v>
      </c>
      <c r="J80" s="100" t="n">
        <v>1.1378147357617</v>
      </c>
      <c r="K80" s="100" t="n">
        <v>32.0329276985073</v>
      </c>
      <c r="L80" s="95"/>
      <c r="M80" s="97" t="n">
        <v>709</v>
      </c>
      <c r="N80" s="95" t="s">
        <v>862</v>
      </c>
      <c r="O80" s="99" t="n">
        <v>38634</v>
      </c>
      <c r="P80" s="100" t="n">
        <v>185.9</v>
      </c>
      <c r="Q80" s="100" t="n">
        <v>3.844721</v>
      </c>
      <c r="R80" s="95" t="s">
        <v>723</v>
      </c>
      <c r="S80" s="101" t="n">
        <v>0.26</v>
      </c>
      <c r="T80" s="95" t="s">
        <v>863</v>
      </c>
      <c r="U80" s="102" t="n">
        <v>5.36911286661612</v>
      </c>
    </row>
    <row r="81" customFormat="false" ht="13.2" hidden="false" customHeight="false" outlineLevel="0" collapsed="false">
      <c r="A81" s="97" t="n">
        <v>750</v>
      </c>
      <c r="B81" s="95" t="s">
        <v>864</v>
      </c>
      <c r="C81" s="99" t="n">
        <v>38634</v>
      </c>
      <c r="D81" s="100" t="n">
        <v>104.1</v>
      </c>
      <c r="E81" s="100" t="n">
        <v>1.971188</v>
      </c>
      <c r="F81" s="95" t="s">
        <v>723</v>
      </c>
      <c r="G81" s="101" t="n">
        <v>0.22</v>
      </c>
      <c r="H81" s="95" t="s">
        <v>865</v>
      </c>
      <c r="I81" s="102" t="n">
        <v>-17.7626505619294</v>
      </c>
      <c r="J81" s="100" t="n">
        <v>0.147369868538715</v>
      </c>
      <c r="K81" s="100" t="n">
        <v>31.0119177026818</v>
      </c>
      <c r="L81" s="95"/>
      <c r="M81" s="97" t="n">
        <v>710</v>
      </c>
      <c r="N81" s="95" t="s">
        <v>864</v>
      </c>
      <c r="O81" s="99" t="n">
        <v>38634</v>
      </c>
      <c r="P81" s="100" t="n">
        <v>186.3</v>
      </c>
      <c r="Q81" s="100" t="n">
        <v>3.163253</v>
      </c>
      <c r="R81" s="95" t="s">
        <v>723</v>
      </c>
      <c r="S81" s="101" t="n">
        <v>0.22</v>
      </c>
      <c r="T81" s="95" t="s">
        <v>865</v>
      </c>
      <c r="U81" s="102" t="n">
        <v>12.1184036109079</v>
      </c>
    </row>
    <row r="82" customFormat="false" ht="13.2" hidden="false" customHeight="false" outlineLevel="0" collapsed="false">
      <c r="A82" s="97" t="n">
        <v>751</v>
      </c>
      <c r="B82" s="95" t="s">
        <v>866</v>
      </c>
      <c r="C82" s="99" t="n">
        <v>38634</v>
      </c>
      <c r="D82" s="100" t="n">
        <v>103.7</v>
      </c>
      <c r="E82" s="100" t="n">
        <v>1.93109225</v>
      </c>
      <c r="F82" s="95" t="s">
        <v>723</v>
      </c>
      <c r="G82" s="101" t="n">
        <v>0.217</v>
      </c>
      <c r="H82" s="95" t="s">
        <v>867</v>
      </c>
      <c r="I82" s="102" t="n">
        <v>-23.3210564444796</v>
      </c>
      <c r="J82" s="100" t="n">
        <v>0.351908017291938</v>
      </c>
      <c r="K82" s="100" t="n">
        <v>31.2227678987056</v>
      </c>
      <c r="L82" s="95"/>
      <c r="M82" s="97" t="n">
        <v>711</v>
      </c>
      <c r="N82" s="95" t="s">
        <v>866</v>
      </c>
      <c r="O82" s="99" t="n">
        <v>38634</v>
      </c>
      <c r="P82" s="100" t="n">
        <v>186.1</v>
      </c>
      <c r="Q82" s="100" t="n">
        <v>3.1144905</v>
      </c>
      <c r="R82" s="95" t="s">
        <v>723</v>
      </c>
      <c r="S82" s="101" t="n">
        <v>0.217</v>
      </c>
      <c r="T82" s="95" t="s">
        <v>867</v>
      </c>
      <c r="U82" s="102" t="n">
        <v>1.86373484508894</v>
      </c>
    </row>
    <row r="83" customFormat="false" ht="13.2" hidden="false" customHeight="false" outlineLevel="0" collapsed="false">
      <c r="A83" s="97" t="n">
        <v>752</v>
      </c>
      <c r="B83" s="95" t="s">
        <v>868</v>
      </c>
      <c r="C83" s="99" t="n">
        <v>38634</v>
      </c>
      <c r="D83" s="100" t="n">
        <v>104.6</v>
      </c>
      <c r="E83" s="100" t="n">
        <v>1.3884805</v>
      </c>
      <c r="F83" s="95" t="s">
        <v>723</v>
      </c>
      <c r="G83" s="101" t="n">
        <v>0.145</v>
      </c>
      <c r="H83" s="95" t="s">
        <v>869</v>
      </c>
      <c r="I83" s="102" t="n">
        <v>-22.354151923603</v>
      </c>
      <c r="J83" s="100" t="n">
        <v>0.551499978794174</v>
      </c>
      <c r="K83" s="100" t="n">
        <v>31.4285192681398</v>
      </c>
      <c r="L83" s="95"/>
      <c r="M83" s="97" t="n">
        <v>712</v>
      </c>
      <c r="N83" s="95" t="s">
        <v>868</v>
      </c>
      <c r="O83" s="99" t="n">
        <v>38634</v>
      </c>
      <c r="P83" s="100" t="n">
        <v>187.1</v>
      </c>
      <c r="Q83" s="100" t="n">
        <v>2.3182345</v>
      </c>
      <c r="R83" s="95" t="s">
        <v>723</v>
      </c>
      <c r="S83" s="101" t="n">
        <v>0.145</v>
      </c>
      <c r="T83" s="95" t="s">
        <v>869</v>
      </c>
      <c r="U83" s="102" t="n">
        <v>1.80351674014497</v>
      </c>
    </row>
    <row r="84" customFormat="false" ht="13.2" hidden="false" customHeight="false" outlineLevel="0" collapsed="false">
      <c r="A84" s="97" t="n">
        <v>753</v>
      </c>
      <c r="B84" s="95" t="s">
        <v>870</v>
      </c>
      <c r="C84" s="99" t="n">
        <v>38634</v>
      </c>
      <c r="D84" s="100" t="n">
        <v>105.2</v>
      </c>
      <c r="E84" s="100" t="n">
        <v>1.0340929375</v>
      </c>
      <c r="F84" s="95" t="s">
        <v>723</v>
      </c>
      <c r="G84" s="101" t="n">
        <v>0.112</v>
      </c>
      <c r="H84" s="95" t="s">
        <v>871</v>
      </c>
      <c r="I84" s="102" t="n">
        <v>-23.0475861342053</v>
      </c>
      <c r="J84" s="100" t="n">
        <v>0.297252122728357</v>
      </c>
      <c r="K84" s="100" t="n">
        <v>31.1664253232358</v>
      </c>
      <c r="L84" s="95"/>
      <c r="M84" s="97" t="n">
        <v>713</v>
      </c>
      <c r="N84" s="95" t="s">
        <v>870</v>
      </c>
      <c r="O84" s="99" t="n">
        <v>38634</v>
      </c>
      <c r="P84" s="100" t="n">
        <v>188</v>
      </c>
      <c r="Q84" s="100" t="n">
        <v>1.75190375</v>
      </c>
      <c r="R84" s="95" t="s">
        <v>723</v>
      </c>
      <c r="S84" s="101" t="n">
        <v>0.112</v>
      </c>
      <c r="T84" s="95" t="s">
        <v>871</v>
      </c>
      <c r="U84" s="102" t="n">
        <v>2.47208316866275</v>
      </c>
    </row>
    <row r="85" customFormat="false" ht="13.2" hidden="false" customHeight="false" outlineLevel="0" collapsed="false">
      <c r="A85" s="97" t="n">
        <v>754</v>
      </c>
      <c r="B85" s="95" t="s">
        <v>872</v>
      </c>
      <c r="C85" s="99" t="n">
        <v>38634</v>
      </c>
      <c r="D85" s="100" t="n">
        <v>100.4</v>
      </c>
      <c r="E85" s="100" t="n">
        <v>4.07168975</v>
      </c>
      <c r="F85" s="95" t="s">
        <v>710</v>
      </c>
      <c r="G85" s="101" t="n">
        <v>0.476</v>
      </c>
      <c r="H85" s="95" t="s">
        <v>873</v>
      </c>
      <c r="I85" s="102" t="n">
        <v>-10.4703552756241</v>
      </c>
      <c r="J85" s="100" t="n">
        <v>-0.0172012789518347</v>
      </c>
      <c r="K85" s="100" t="n">
        <v>30.8422678895797</v>
      </c>
      <c r="L85" s="95"/>
      <c r="M85" s="97" t="n">
        <v>714</v>
      </c>
      <c r="N85" s="95" t="s">
        <v>874</v>
      </c>
      <c r="O85" s="99" t="n">
        <v>38634</v>
      </c>
      <c r="P85" s="100" t="n">
        <v>185.3</v>
      </c>
      <c r="Q85" s="100" t="n">
        <v>4.6346515</v>
      </c>
      <c r="R85" s="95" t="s">
        <v>710</v>
      </c>
      <c r="S85" s="101" t="n">
        <v>0.233</v>
      </c>
      <c r="T85" s="95" t="s">
        <v>875</v>
      </c>
      <c r="U85" s="102" t="n">
        <v>0.4</v>
      </c>
    </row>
    <row r="86" customFormat="false" ht="13.2" hidden="false" customHeight="false" outlineLevel="0" collapsed="false">
      <c r="A86" s="97"/>
      <c r="B86" s="95"/>
      <c r="C86" s="95"/>
      <c r="D86" s="100"/>
      <c r="E86" s="100"/>
      <c r="F86" s="95"/>
      <c r="G86" s="101"/>
      <c r="H86" s="95"/>
      <c r="I86" s="102"/>
      <c r="J86" s="100"/>
      <c r="K86" s="100"/>
      <c r="L86" s="95"/>
      <c r="M86" s="97"/>
      <c r="N86" s="95"/>
      <c r="O86" s="95"/>
      <c r="P86" s="100"/>
      <c r="Q86" s="100"/>
      <c r="R86" s="95"/>
      <c r="S86" s="101"/>
      <c r="T86" s="95"/>
      <c r="U86" s="102"/>
    </row>
    <row r="87" customFormat="false" ht="13.2" hidden="false" customHeight="false" outlineLevel="0" collapsed="false">
      <c r="A87" s="97"/>
      <c r="B87" s="95"/>
      <c r="C87" s="95"/>
      <c r="D87" s="100"/>
      <c r="E87" s="100"/>
      <c r="F87" s="95"/>
      <c r="G87" s="101"/>
      <c r="H87" s="95"/>
      <c r="I87" s="102"/>
      <c r="J87" s="100"/>
      <c r="K87" s="100"/>
      <c r="L87" s="95"/>
      <c r="M87" s="97"/>
      <c r="N87" s="95"/>
      <c r="O87" s="95"/>
      <c r="P87" s="100"/>
      <c r="Q87" s="100"/>
      <c r="R87" s="95"/>
      <c r="S87" s="101"/>
      <c r="T87" s="95"/>
      <c r="U87" s="102"/>
    </row>
    <row r="88" customFormat="false" ht="13.2" hidden="false" customHeight="false" outlineLevel="0" collapsed="false">
      <c r="A88" s="94" t="s">
        <v>876</v>
      </c>
      <c r="B88" s="95"/>
      <c r="C88" s="95"/>
      <c r="D88" s="100"/>
      <c r="E88" s="100"/>
      <c r="F88" s="95"/>
      <c r="G88" s="101"/>
      <c r="H88" s="95"/>
      <c r="I88" s="102"/>
      <c r="J88" s="100"/>
      <c r="K88" s="100"/>
      <c r="L88" s="95"/>
      <c r="M88" s="97"/>
      <c r="N88" s="95"/>
      <c r="O88" s="95"/>
      <c r="P88" s="100"/>
      <c r="Q88" s="100"/>
      <c r="R88" s="95"/>
      <c r="S88" s="101"/>
      <c r="T88" s="95"/>
      <c r="U88" s="102"/>
    </row>
    <row r="89" customFormat="false" ht="13.2" hidden="false" customHeight="false" outlineLevel="0" collapsed="false">
      <c r="A89" s="97"/>
      <c r="B89" s="95"/>
      <c r="C89" s="95"/>
      <c r="D89" s="100"/>
      <c r="E89" s="100"/>
      <c r="F89" s="95"/>
      <c r="G89" s="101"/>
      <c r="H89" s="95"/>
      <c r="I89" s="102"/>
      <c r="J89" s="100"/>
      <c r="K89" s="100"/>
      <c r="L89" s="95"/>
      <c r="M89" s="97"/>
      <c r="N89" s="95"/>
      <c r="O89" s="95"/>
      <c r="P89" s="100"/>
      <c r="Q89" s="100"/>
      <c r="R89" s="95"/>
      <c r="S89" s="101"/>
      <c r="T89" s="95"/>
      <c r="U89" s="102"/>
    </row>
    <row r="90" customFormat="false" ht="13.2" hidden="false" customHeight="false" outlineLevel="0" collapsed="false">
      <c r="A90" s="97" t="s">
        <v>692</v>
      </c>
      <c r="B90" s="97" t="s">
        <v>693</v>
      </c>
      <c r="C90" s="97" t="s">
        <v>694</v>
      </c>
      <c r="D90" s="100" t="s">
        <v>695</v>
      </c>
      <c r="E90" s="100" t="s">
        <v>696</v>
      </c>
      <c r="F90" s="97" t="s">
        <v>697</v>
      </c>
      <c r="G90" s="101" t="s">
        <v>698</v>
      </c>
      <c r="H90" s="97" t="s">
        <v>699</v>
      </c>
      <c r="I90" s="102" t="s">
        <v>700</v>
      </c>
      <c r="J90" s="100" t="s">
        <v>701</v>
      </c>
      <c r="K90" s="100" t="s">
        <v>702</v>
      </c>
      <c r="L90" s="97"/>
      <c r="M90" s="97" t="s">
        <v>692</v>
      </c>
      <c r="N90" s="97" t="s">
        <v>693</v>
      </c>
      <c r="O90" s="97" t="s">
        <v>694</v>
      </c>
      <c r="P90" s="100" t="s">
        <v>695</v>
      </c>
      <c r="Q90" s="100" t="s">
        <v>696</v>
      </c>
      <c r="R90" s="97" t="s">
        <v>697</v>
      </c>
      <c r="S90" s="101" t="s">
        <v>698</v>
      </c>
      <c r="T90" s="97" t="s">
        <v>699</v>
      </c>
      <c r="U90" s="102" t="s">
        <v>703</v>
      </c>
    </row>
    <row r="91" customFormat="false" ht="13.2" hidden="false" customHeight="false" outlineLevel="0" collapsed="false">
      <c r="A91" s="97"/>
      <c r="B91" s="95"/>
      <c r="C91" s="95"/>
      <c r="D91" s="100"/>
      <c r="E91" s="100"/>
      <c r="F91" s="95"/>
      <c r="G91" s="101"/>
      <c r="H91" s="95"/>
      <c r="I91" s="102"/>
      <c r="J91" s="100"/>
      <c r="K91" s="100"/>
      <c r="L91" s="95"/>
      <c r="M91" s="97"/>
      <c r="N91" s="95"/>
      <c r="O91" s="95"/>
      <c r="P91" s="100"/>
      <c r="Q91" s="100"/>
      <c r="R91" s="95"/>
      <c r="S91" s="101"/>
      <c r="T91" s="95"/>
      <c r="U91" s="102"/>
    </row>
    <row r="92" customFormat="false" ht="13.2" hidden="false" customHeight="false" outlineLevel="0" collapsed="false">
      <c r="A92" s="97" t="n">
        <v>798</v>
      </c>
      <c r="B92" s="95" t="s">
        <v>877</v>
      </c>
      <c r="C92" s="99" t="n">
        <v>38635</v>
      </c>
      <c r="D92" s="100" t="n">
        <v>117.9</v>
      </c>
      <c r="E92" s="100" t="n">
        <v>0.020121373046875</v>
      </c>
      <c r="F92" s="95" t="s">
        <v>705</v>
      </c>
      <c r="G92" s="101" t="n">
        <v>0</v>
      </c>
      <c r="H92" s="95" t="s">
        <v>878</v>
      </c>
      <c r="I92" s="102" t="n">
        <v>-33.9267156399476</v>
      </c>
      <c r="J92" s="100" t="n">
        <v>3.2824492160671</v>
      </c>
      <c r="K92" s="100" t="n">
        <v>34.2437455988749</v>
      </c>
      <c r="L92" s="95"/>
      <c r="M92" s="97" t="n">
        <v>758</v>
      </c>
      <c r="N92" s="95" t="s">
        <v>877</v>
      </c>
      <c r="O92" s="99" t="n">
        <v>38635</v>
      </c>
      <c r="P92" s="100" t="n">
        <v>222.7</v>
      </c>
      <c r="Q92" s="100" t="n">
        <v>0.6641606875</v>
      </c>
      <c r="R92" s="95" t="s">
        <v>705</v>
      </c>
      <c r="S92" s="101" t="n">
        <v>0</v>
      </c>
      <c r="T92" s="95" t="s">
        <v>878</v>
      </c>
      <c r="U92" s="102" t="n">
        <v>-5.07057308976511</v>
      </c>
    </row>
    <row r="93" customFormat="false" ht="13.2" hidden="false" customHeight="false" outlineLevel="0" collapsed="false">
      <c r="A93" s="97" t="n">
        <v>799</v>
      </c>
      <c r="B93" s="95" t="s">
        <v>879</v>
      </c>
      <c r="C93" s="99" t="n">
        <v>38635</v>
      </c>
      <c r="D93" s="100" t="n">
        <v>117.5</v>
      </c>
      <c r="E93" s="100" t="n">
        <v>0.021772400390625</v>
      </c>
      <c r="F93" s="95" t="s">
        <v>705</v>
      </c>
      <c r="G93" s="101" t="n">
        <v>0</v>
      </c>
      <c r="H93" s="95" t="s">
        <v>880</v>
      </c>
      <c r="I93" s="102" t="n">
        <v>-24.9104622618038</v>
      </c>
      <c r="J93" s="100" t="n">
        <v>10.410849122092</v>
      </c>
      <c r="K93" s="100" t="n">
        <v>41.5921279259997</v>
      </c>
      <c r="L93" s="95"/>
      <c r="M93" s="97" t="n">
        <v>759</v>
      </c>
      <c r="N93" s="95" t="s">
        <v>879</v>
      </c>
      <c r="O93" s="99" t="n">
        <v>38635</v>
      </c>
      <c r="P93" s="100" t="n">
        <v>222.7</v>
      </c>
      <c r="Q93" s="100" t="n">
        <v>0.5573</v>
      </c>
      <c r="R93" s="95" t="s">
        <v>705</v>
      </c>
      <c r="S93" s="101" t="n">
        <v>0</v>
      </c>
      <c r="T93" s="95" t="s">
        <v>880</v>
      </c>
      <c r="U93" s="102" t="n">
        <v>-2.44471020088198</v>
      </c>
    </row>
    <row r="94" customFormat="false" ht="13.2" hidden="false" customHeight="false" outlineLevel="0" collapsed="false">
      <c r="A94" s="97" t="n">
        <v>800</v>
      </c>
      <c r="B94" s="95" t="s">
        <v>881</v>
      </c>
      <c r="C94" s="99" t="n">
        <v>38635</v>
      </c>
      <c r="D94" s="100" t="n">
        <v>99.6</v>
      </c>
      <c r="E94" s="100" t="n">
        <v>4.5141115</v>
      </c>
      <c r="F94" s="95" t="s">
        <v>710</v>
      </c>
      <c r="G94" s="101" t="n">
        <v>0.55</v>
      </c>
      <c r="H94" s="95" t="s">
        <v>882</v>
      </c>
      <c r="I94" s="102" t="n">
        <v>-10.6266805953564</v>
      </c>
      <c r="J94" s="100" t="n">
        <v>0.708075066789984</v>
      </c>
      <c r="K94" s="100" t="n">
        <v>31.5899262633511</v>
      </c>
      <c r="L94" s="95"/>
      <c r="M94" s="97" t="n">
        <v>760</v>
      </c>
      <c r="N94" s="95" t="s">
        <v>883</v>
      </c>
      <c r="O94" s="99" t="n">
        <v>38635</v>
      </c>
      <c r="P94" s="100" t="n">
        <v>184.9</v>
      </c>
      <c r="Q94" s="100" t="n">
        <v>5.0194255</v>
      </c>
      <c r="R94" s="95" t="s">
        <v>710</v>
      </c>
      <c r="S94" s="101" t="n">
        <v>0.26</v>
      </c>
      <c r="T94" s="95" t="s">
        <v>884</v>
      </c>
      <c r="U94" s="102" t="n">
        <v>0.446502671081317</v>
      </c>
    </row>
    <row r="95" customFormat="false" ht="13.2" hidden="false" customHeight="false" outlineLevel="0" collapsed="false">
      <c r="A95" s="97" t="n">
        <v>801</v>
      </c>
      <c r="B95" s="95" t="s">
        <v>885</v>
      </c>
      <c r="C95" s="99" t="n">
        <v>38635</v>
      </c>
      <c r="D95" s="100" t="n">
        <v>100.1</v>
      </c>
      <c r="E95" s="100" t="n">
        <v>4.08307425</v>
      </c>
      <c r="F95" s="95" t="s">
        <v>710</v>
      </c>
      <c r="G95" s="101" t="n">
        <v>0.0493</v>
      </c>
      <c r="H95" s="95" t="s">
        <v>886</v>
      </c>
      <c r="I95" s="102" t="n">
        <v>-10.3411377446257</v>
      </c>
      <c r="J95" s="100" t="n">
        <v>-0.378069910618301</v>
      </c>
      <c r="K95" s="100" t="n">
        <v>30.47026285194</v>
      </c>
      <c r="L95" s="95"/>
      <c r="M95" s="97" t="n">
        <v>761</v>
      </c>
      <c r="N95" s="95" t="s">
        <v>887</v>
      </c>
      <c r="O95" s="99" t="n">
        <v>38635</v>
      </c>
      <c r="P95" s="100" t="n">
        <v>185.1</v>
      </c>
      <c r="Q95" s="100" t="n">
        <v>5.4637685</v>
      </c>
      <c r="R95" s="95" t="s">
        <v>710</v>
      </c>
      <c r="S95" s="101" t="n">
        <v>0.291</v>
      </c>
      <c r="T95" s="95" t="s">
        <v>888</v>
      </c>
      <c r="U95" s="102" t="n">
        <v>0.290144438248271</v>
      </c>
    </row>
    <row r="96" customFormat="false" ht="13.2" hidden="false" customHeight="false" outlineLevel="0" collapsed="false">
      <c r="A96" s="97" t="n">
        <v>802</v>
      </c>
      <c r="B96" s="95" t="s">
        <v>889</v>
      </c>
      <c r="C96" s="99" t="n">
        <v>38635</v>
      </c>
      <c r="D96" s="100" t="n">
        <v>99.5</v>
      </c>
      <c r="E96" s="100" t="n">
        <v>4.3817825</v>
      </c>
      <c r="F96" s="95" t="s">
        <v>710</v>
      </c>
      <c r="G96" s="101" t="n">
        <v>0.532</v>
      </c>
      <c r="H96" s="95" t="s">
        <v>890</v>
      </c>
      <c r="I96" s="102" t="n">
        <v>-10.4421816600178</v>
      </c>
      <c r="J96" s="100" t="n">
        <v>-0.330005156171684</v>
      </c>
      <c r="K96" s="100" t="n">
        <v>30.5198108847089</v>
      </c>
      <c r="L96" s="95"/>
      <c r="M96" s="97" t="n">
        <v>762</v>
      </c>
      <c r="N96" s="95" t="s">
        <v>891</v>
      </c>
      <c r="O96" s="99" t="n">
        <v>38635</v>
      </c>
      <c r="P96" s="100" t="n">
        <v>185</v>
      </c>
      <c r="Q96" s="100" t="n">
        <v>5.0734175</v>
      </c>
      <c r="R96" s="95" t="s">
        <v>710</v>
      </c>
      <c r="S96" s="101" t="n">
        <v>0.264</v>
      </c>
      <c r="T96" s="95" t="s">
        <v>892</v>
      </c>
      <c r="U96" s="102" t="n">
        <v>0.47551674810872</v>
      </c>
    </row>
    <row r="97" customFormat="false" ht="13.2" hidden="false" customHeight="false" outlineLevel="0" collapsed="false">
      <c r="A97" s="97" t="n">
        <v>803</v>
      </c>
      <c r="B97" s="95" t="s">
        <v>893</v>
      </c>
      <c r="C97" s="99" t="n">
        <v>38635</v>
      </c>
      <c r="D97" s="100" t="n">
        <v>113.7</v>
      </c>
      <c r="E97" s="100" t="n">
        <v>1.539726875</v>
      </c>
      <c r="F97" s="95" t="s">
        <v>723</v>
      </c>
      <c r="G97" s="101" t="n">
        <v>0.171</v>
      </c>
      <c r="H97" s="95" t="s">
        <v>894</v>
      </c>
      <c r="I97" s="102" t="n">
        <v>-17.7655362974323</v>
      </c>
      <c r="J97" s="100" t="n">
        <v>2.99547246422014</v>
      </c>
      <c r="K97" s="100" t="n">
        <v>33.947912744466</v>
      </c>
      <c r="L97" s="95"/>
      <c r="M97" s="97" t="n">
        <v>763</v>
      </c>
      <c r="N97" s="95" t="s">
        <v>893</v>
      </c>
      <c r="O97" s="99" t="n">
        <v>38635</v>
      </c>
      <c r="P97" s="100" t="n">
        <v>190.4</v>
      </c>
      <c r="Q97" s="100" t="n">
        <v>2.45629975</v>
      </c>
      <c r="R97" s="95" t="s">
        <v>723</v>
      </c>
      <c r="S97" s="101" t="n">
        <v>0.171</v>
      </c>
      <c r="T97" s="95" t="s">
        <v>894</v>
      </c>
      <c r="U97" s="102" t="n">
        <v>14.1577095713104</v>
      </c>
    </row>
    <row r="98" customFormat="false" ht="13.2" hidden="false" customHeight="false" outlineLevel="0" collapsed="false">
      <c r="A98" s="97" t="n">
        <v>804</v>
      </c>
      <c r="B98" s="95" t="s">
        <v>895</v>
      </c>
      <c r="C98" s="99" t="n">
        <v>38635</v>
      </c>
      <c r="D98" s="100" t="n">
        <v>112.8</v>
      </c>
      <c r="E98" s="100" t="n">
        <v>1.965036625</v>
      </c>
      <c r="F98" s="95" t="s">
        <v>723</v>
      </c>
      <c r="G98" s="101" t="n">
        <v>0.218</v>
      </c>
      <c r="H98" s="95" t="s">
        <v>896</v>
      </c>
      <c r="I98" s="102" t="n">
        <v>-15.2609958754607</v>
      </c>
      <c r="J98" s="100" t="n">
        <v>3.8077859235692</v>
      </c>
      <c r="K98" s="100" t="n">
        <v>34.7852941971705</v>
      </c>
      <c r="L98" s="95"/>
      <c r="M98" s="97" t="n">
        <v>764</v>
      </c>
      <c r="N98" s="95" t="s">
        <v>895</v>
      </c>
      <c r="O98" s="99" t="n">
        <v>38635</v>
      </c>
      <c r="P98" s="100" t="n">
        <v>189.6</v>
      </c>
      <c r="Q98" s="100" t="n">
        <v>3.10539525</v>
      </c>
      <c r="R98" s="95" t="s">
        <v>723</v>
      </c>
      <c r="S98" s="101" t="n">
        <v>0.218</v>
      </c>
      <c r="T98" s="95" t="s">
        <v>896</v>
      </c>
      <c r="U98" s="102" t="n">
        <v>17.0137121835337</v>
      </c>
    </row>
    <row r="99" customFormat="false" ht="13.2" hidden="false" customHeight="false" outlineLevel="0" collapsed="false">
      <c r="A99" s="97" t="n">
        <v>805</v>
      </c>
      <c r="B99" s="95" t="s">
        <v>897</v>
      </c>
      <c r="C99" s="99" t="n">
        <v>38635</v>
      </c>
      <c r="D99" s="100" t="n">
        <v>113.6</v>
      </c>
      <c r="E99" s="100" t="n">
        <v>1.585216</v>
      </c>
      <c r="F99" s="95" t="s">
        <v>723</v>
      </c>
      <c r="G99" s="101" t="n">
        <v>0.16</v>
      </c>
      <c r="H99" s="95" t="s">
        <v>898</v>
      </c>
      <c r="I99" s="102" t="n">
        <v>-15.5356037687229</v>
      </c>
      <c r="J99" s="100" t="n">
        <v>3.40541344285522</v>
      </c>
      <c r="K99" s="100" t="n">
        <v>34.3705045017017</v>
      </c>
      <c r="L99" s="95"/>
      <c r="M99" s="97" t="n">
        <v>765</v>
      </c>
      <c r="N99" s="95" t="s">
        <v>897</v>
      </c>
      <c r="O99" s="99" t="n">
        <v>38635</v>
      </c>
      <c r="P99" s="100" t="n">
        <v>189.9</v>
      </c>
      <c r="Q99" s="100" t="n">
        <v>2.54955675</v>
      </c>
      <c r="R99" s="95" t="s">
        <v>723</v>
      </c>
      <c r="S99" s="101" t="n">
        <v>0.16</v>
      </c>
      <c r="T99" s="95" t="s">
        <v>898</v>
      </c>
      <c r="U99" s="102" t="n">
        <v>17.3622083133098</v>
      </c>
    </row>
    <row r="100" customFormat="false" ht="13.2" hidden="false" customHeight="false" outlineLevel="0" collapsed="false">
      <c r="A100" s="97" t="n">
        <v>806</v>
      </c>
      <c r="B100" s="95" t="s">
        <v>899</v>
      </c>
      <c r="C100" s="99" t="n">
        <v>38635</v>
      </c>
      <c r="D100" s="100" t="n">
        <v>113.9</v>
      </c>
      <c r="E100" s="100" t="n">
        <v>1.377278875</v>
      </c>
      <c r="F100" s="95" t="s">
        <v>723</v>
      </c>
      <c r="G100" s="101" t="n">
        <v>0.156</v>
      </c>
      <c r="H100" s="95" t="s">
        <v>900</v>
      </c>
      <c r="I100" s="102" t="n">
        <v>-23.1036986496387</v>
      </c>
      <c r="J100" s="100" t="n">
        <v>2.6634764698642</v>
      </c>
      <c r="K100" s="100" t="n">
        <v>33.6056713537242</v>
      </c>
      <c r="L100" s="95"/>
      <c r="M100" s="97" t="n">
        <v>766</v>
      </c>
      <c r="N100" s="95" t="s">
        <v>899</v>
      </c>
      <c r="O100" s="99" t="n">
        <v>38635</v>
      </c>
      <c r="P100" s="100" t="n">
        <v>190.7</v>
      </c>
      <c r="Q100" s="100" t="n">
        <v>2.24429525</v>
      </c>
      <c r="R100" s="95" t="s">
        <v>723</v>
      </c>
      <c r="S100" s="101" t="n">
        <v>0.156</v>
      </c>
      <c r="T100" s="95" t="s">
        <v>900</v>
      </c>
      <c r="U100" s="102" t="n">
        <v>5.7608871550774</v>
      </c>
    </row>
    <row r="101" customFormat="false" ht="13.2" hidden="false" customHeight="false" outlineLevel="0" collapsed="false">
      <c r="A101" s="97" t="n">
        <v>807</v>
      </c>
      <c r="B101" s="95" t="s">
        <v>901</v>
      </c>
      <c r="C101" s="99" t="n">
        <v>38635</v>
      </c>
      <c r="D101" s="100" t="n">
        <v>112.2</v>
      </c>
      <c r="E101" s="100" t="n">
        <v>2.33582275</v>
      </c>
      <c r="F101" s="95" t="s">
        <v>723</v>
      </c>
      <c r="G101" s="101" t="n">
        <v>0.253</v>
      </c>
      <c r="H101" s="95" t="s">
        <v>902</v>
      </c>
      <c r="I101" s="102" t="n">
        <v>-20.4483962201044</v>
      </c>
      <c r="J101" s="100" t="n">
        <v>1.9059881813233</v>
      </c>
      <c r="K101" s="100" t="n">
        <v>32.8248069765989</v>
      </c>
      <c r="L101" s="95"/>
      <c r="M101" s="97" t="n">
        <v>767</v>
      </c>
      <c r="N101" s="95" t="s">
        <v>901</v>
      </c>
      <c r="O101" s="99" t="n">
        <v>38635</v>
      </c>
      <c r="P101" s="100" t="n">
        <v>189.7</v>
      </c>
      <c r="Q101" s="100" t="n">
        <v>3.71013725</v>
      </c>
      <c r="R101" s="95" t="s">
        <v>723</v>
      </c>
      <c r="S101" s="101" t="n">
        <v>0.253</v>
      </c>
      <c r="T101" s="95" t="s">
        <v>902</v>
      </c>
      <c r="U101" s="102" t="n">
        <v>9.15020906310627</v>
      </c>
    </row>
    <row r="102" customFormat="false" ht="13.2" hidden="false" customHeight="false" outlineLevel="0" collapsed="false">
      <c r="A102" s="97" t="n">
        <v>808</v>
      </c>
      <c r="B102" s="95" t="s">
        <v>903</v>
      </c>
      <c r="C102" s="99" t="n">
        <v>38635</v>
      </c>
      <c r="D102" s="100" t="n">
        <v>111.5</v>
      </c>
      <c r="E102" s="100" t="n">
        <v>2.72289125</v>
      </c>
      <c r="F102" s="95" t="s">
        <v>723</v>
      </c>
      <c r="G102" s="101" t="n">
        <v>0.311</v>
      </c>
      <c r="H102" s="95" t="s">
        <v>904</v>
      </c>
      <c r="I102" s="102" t="n">
        <v>-17.1206102417273</v>
      </c>
      <c r="J102" s="100" t="n">
        <v>1.15791183883966</v>
      </c>
      <c r="K102" s="100" t="n">
        <v>32.0536449981863</v>
      </c>
      <c r="L102" s="95"/>
      <c r="M102" s="97" t="n">
        <v>768</v>
      </c>
      <c r="N102" s="95" t="s">
        <v>903</v>
      </c>
      <c r="O102" s="99" t="n">
        <v>38635</v>
      </c>
      <c r="P102" s="100" t="n">
        <v>189.2</v>
      </c>
      <c r="Q102" s="100" t="n">
        <v>4.3288845</v>
      </c>
      <c r="R102" s="95" t="s">
        <v>723</v>
      </c>
      <c r="S102" s="101" t="n">
        <v>0.311</v>
      </c>
      <c r="T102" s="95" t="s">
        <v>904</v>
      </c>
      <c r="U102" s="102" t="n">
        <v>12.9648017597356</v>
      </c>
    </row>
    <row r="103" customFormat="false" ht="13.2" hidden="false" customHeight="false" outlineLevel="0" collapsed="false">
      <c r="A103" s="97" t="n">
        <v>809</v>
      </c>
      <c r="B103" s="95" t="s">
        <v>905</v>
      </c>
      <c r="C103" s="99" t="n">
        <v>38635</v>
      </c>
      <c r="D103" s="100" t="n">
        <v>111.6</v>
      </c>
      <c r="E103" s="100" t="n">
        <v>2.70696075</v>
      </c>
      <c r="F103" s="95" t="s">
        <v>723</v>
      </c>
      <c r="G103" s="101" t="n">
        <v>0.309</v>
      </c>
      <c r="H103" s="95" t="s">
        <v>906</v>
      </c>
      <c r="I103" s="102" t="n">
        <v>-19.985165835493</v>
      </c>
      <c r="J103" s="100" t="n">
        <v>0.0479158642348483</v>
      </c>
      <c r="K103" s="100" t="n">
        <v>30.9093945478051</v>
      </c>
      <c r="L103" s="95"/>
      <c r="M103" s="97" t="n">
        <v>769</v>
      </c>
      <c r="N103" s="95" t="s">
        <v>905</v>
      </c>
      <c r="O103" s="99" t="n">
        <v>38635</v>
      </c>
      <c r="P103" s="100" t="n">
        <v>189.2</v>
      </c>
      <c r="Q103" s="100" t="n">
        <v>4.2670775</v>
      </c>
      <c r="R103" s="95" t="s">
        <v>723</v>
      </c>
      <c r="S103" s="101" t="n">
        <v>0.309</v>
      </c>
      <c r="T103" s="95" t="s">
        <v>906</v>
      </c>
      <c r="U103" s="102" t="n">
        <v>10.9418168935789</v>
      </c>
    </row>
    <row r="104" customFormat="false" ht="13.2" hidden="false" customHeight="false" outlineLevel="0" collapsed="false">
      <c r="A104" s="97" t="n">
        <v>810</v>
      </c>
      <c r="B104" s="95" t="s">
        <v>907</v>
      </c>
      <c r="C104" s="99" t="n">
        <v>38635</v>
      </c>
      <c r="D104" s="100" t="n">
        <v>111.8</v>
      </c>
      <c r="E104" s="100" t="n">
        <v>2.69203</v>
      </c>
      <c r="F104" s="95" t="s">
        <v>723</v>
      </c>
      <c r="G104" s="101" t="n">
        <v>0.3</v>
      </c>
      <c r="H104" s="95" t="s">
        <v>908</v>
      </c>
      <c r="I104" s="102" t="n">
        <v>-15.8235471411192</v>
      </c>
      <c r="J104" s="100" t="n">
        <v>0.266585517500325</v>
      </c>
      <c r="K104" s="100" t="n">
        <v>31.1348123465704</v>
      </c>
      <c r="L104" s="95"/>
      <c r="M104" s="97" t="n">
        <v>770</v>
      </c>
      <c r="N104" s="95" t="s">
        <v>907</v>
      </c>
      <c r="O104" s="99" t="n">
        <v>38635</v>
      </c>
      <c r="P104" s="100" t="n">
        <v>188.9</v>
      </c>
      <c r="Q104" s="100" t="n">
        <v>4.1946505</v>
      </c>
      <c r="R104" s="95" t="s">
        <v>723</v>
      </c>
      <c r="S104" s="101" t="n">
        <v>0.3</v>
      </c>
      <c r="T104" s="95" t="s">
        <v>908</v>
      </c>
      <c r="U104" s="102" t="n">
        <v>16.9978962166582</v>
      </c>
    </row>
    <row r="105" customFormat="false" ht="13.2" hidden="false" customHeight="false" outlineLevel="0" collapsed="false">
      <c r="A105" s="97" t="n">
        <v>811</v>
      </c>
      <c r="B105" s="95" t="s">
        <v>909</v>
      </c>
      <c r="C105" s="99" t="n">
        <v>38635</v>
      </c>
      <c r="D105" s="100" t="n">
        <v>112.1</v>
      </c>
      <c r="E105" s="100" t="n">
        <v>2.35039925</v>
      </c>
      <c r="F105" s="95" t="s">
        <v>723</v>
      </c>
      <c r="G105" s="101" t="n">
        <v>0.264</v>
      </c>
      <c r="H105" s="95" t="s">
        <v>910</v>
      </c>
      <c r="I105" s="102" t="n">
        <v>-19.4308310173499</v>
      </c>
      <c r="J105" s="100" t="n">
        <v>0.104749370567183</v>
      </c>
      <c r="K105" s="100" t="n">
        <v>30.9679819361429</v>
      </c>
      <c r="L105" s="95"/>
      <c r="M105" s="97" t="n">
        <v>771</v>
      </c>
      <c r="N105" s="95" t="s">
        <v>909</v>
      </c>
      <c r="O105" s="99" t="n">
        <v>38635</v>
      </c>
      <c r="P105" s="100" t="n">
        <v>189.7</v>
      </c>
      <c r="Q105" s="100" t="n">
        <v>3.68857875</v>
      </c>
      <c r="R105" s="95" t="s">
        <v>723</v>
      </c>
      <c r="S105" s="101" t="n">
        <v>0.264</v>
      </c>
      <c r="T105" s="95" t="s">
        <v>910</v>
      </c>
      <c r="U105" s="102" t="n">
        <v>11.2572266669148</v>
      </c>
    </row>
    <row r="106" customFormat="false" ht="13.2" hidden="false" customHeight="false" outlineLevel="0" collapsed="false">
      <c r="A106" s="97" t="n">
        <v>812</v>
      </c>
      <c r="B106" s="95" t="s">
        <v>911</v>
      </c>
      <c r="C106" s="99" t="n">
        <v>38635</v>
      </c>
      <c r="D106" s="100" t="n">
        <v>115</v>
      </c>
      <c r="E106" s="100" t="n">
        <v>1.120110375</v>
      </c>
      <c r="F106" s="95" t="s">
        <v>723</v>
      </c>
      <c r="G106" s="101" t="n">
        <v>0.131</v>
      </c>
      <c r="H106" s="95" t="s">
        <v>912</v>
      </c>
      <c r="I106" s="102" t="n">
        <v>-23.2664078130323</v>
      </c>
      <c r="J106" s="100" t="n">
        <v>1.27816143072279</v>
      </c>
      <c r="K106" s="100" t="n">
        <v>32.1776054924749</v>
      </c>
      <c r="L106" s="95"/>
      <c r="M106" s="97" t="n">
        <v>772</v>
      </c>
      <c r="N106" s="95" t="s">
        <v>911</v>
      </c>
      <c r="O106" s="99" t="n">
        <v>38635</v>
      </c>
      <c r="P106" s="100" t="n">
        <v>191.9</v>
      </c>
      <c r="Q106" s="100" t="n">
        <v>1.83705175</v>
      </c>
      <c r="R106" s="95" t="s">
        <v>723</v>
      </c>
      <c r="S106" s="101" t="n">
        <v>0.131</v>
      </c>
      <c r="T106" s="95" t="s">
        <v>912</v>
      </c>
      <c r="U106" s="102" t="n">
        <v>2.63966383721452</v>
      </c>
    </row>
    <row r="107" customFormat="false" ht="13.2" hidden="false" customHeight="false" outlineLevel="0" collapsed="false">
      <c r="A107" s="97" t="n">
        <v>813</v>
      </c>
      <c r="B107" s="95" t="s">
        <v>913</v>
      </c>
      <c r="C107" s="99" t="n">
        <v>38635</v>
      </c>
      <c r="D107" s="100" t="n">
        <v>113.5</v>
      </c>
      <c r="E107" s="100" t="n">
        <v>1.769737625</v>
      </c>
      <c r="F107" s="95" t="s">
        <v>723</v>
      </c>
      <c r="G107" s="101" t="n">
        <v>0.197</v>
      </c>
      <c r="H107" s="95" t="s">
        <v>914</v>
      </c>
      <c r="I107" s="102" t="n">
        <v>-22.8478201131462</v>
      </c>
      <c r="J107" s="100" t="n">
        <v>1.31767011229665</v>
      </c>
      <c r="K107" s="100" t="n">
        <v>32.2183334119621</v>
      </c>
      <c r="L107" s="95"/>
      <c r="M107" s="97" t="n">
        <v>773</v>
      </c>
      <c r="N107" s="95" t="s">
        <v>913</v>
      </c>
      <c r="O107" s="99" t="n">
        <v>38635</v>
      </c>
      <c r="P107" s="100" t="n">
        <v>189.9</v>
      </c>
      <c r="Q107" s="100" t="n">
        <v>2.74345025</v>
      </c>
      <c r="R107" s="95" t="s">
        <v>723</v>
      </c>
      <c r="S107" s="101" t="n">
        <v>0.197</v>
      </c>
      <c r="T107" s="95" t="s">
        <v>914</v>
      </c>
      <c r="U107" s="102" t="n">
        <v>3.70538239892538</v>
      </c>
    </row>
    <row r="108" customFormat="false" ht="13.2" hidden="false" customHeight="false" outlineLevel="0" collapsed="false">
      <c r="A108" s="97" t="n">
        <v>814</v>
      </c>
      <c r="B108" s="95" t="s">
        <v>915</v>
      </c>
      <c r="C108" s="99" t="n">
        <v>38635</v>
      </c>
      <c r="D108" s="100" t="n">
        <v>113.7</v>
      </c>
      <c r="E108" s="100" t="n">
        <v>1.673456625</v>
      </c>
      <c r="F108" s="95" t="s">
        <v>723</v>
      </c>
      <c r="G108" s="101" t="n">
        <v>0.169</v>
      </c>
      <c r="H108" s="95" t="s">
        <v>916</v>
      </c>
      <c r="I108" s="102" t="n">
        <v>-23.0632729780795</v>
      </c>
      <c r="J108" s="100" t="n">
        <v>1.14327107621204</v>
      </c>
      <c r="K108" s="100" t="n">
        <v>32.0385524216239</v>
      </c>
      <c r="L108" s="95"/>
      <c r="M108" s="97" t="n">
        <v>774</v>
      </c>
      <c r="N108" s="95" t="s">
        <v>915</v>
      </c>
      <c r="O108" s="99" t="n">
        <v>38635</v>
      </c>
      <c r="P108" s="100" t="n">
        <v>190.6</v>
      </c>
      <c r="Q108" s="100" t="n">
        <v>2.59243725</v>
      </c>
      <c r="R108" s="95" t="s">
        <v>723</v>
      </c>
      <c r="S108" s="101" t="n">
        <v>0.169</v>
      </c>
      <c r="T108" s="95" t="s">
        <v>916</v>
      </c>
      <c r="U108" s="102" t="n">
        <v>4.20931829676715</v>
      </c>
    </row>
    <row r="109" customFormat="false" ht="13.2" hidden="false" customHeight="false" outlineLevel="0" collapsed="false">
      <c r="A109" s="97" t="n">
        <v>815</v>
      </c>
      <c r="B109" s="95" t="s">
        <v>917</v>
      </c>
      <c r="C109" s="99" t="n">
        <v>38635</v>
      </c>
      <c r="D109" s="100" t="n">
        <v>114</v>
      </c>
      <c r="E109" s="100" t="n">
        <v>1.569088625</v>
      </c>
      <c r="F109" s="95" t="s">
        <v>723</v>
      </c>
      <c r="G109" s="101" t="n">
        <v>0.18</v>
      </c>
      <c r="H109" s="95" t="s">
        <v>918</v>
      </c>
      <c r="I109" s="102" t="n">
        <v>-22.8887323102914</v>
      </c>
      <c r="J109" s="100" t="n">
        <v>1.75607783833782</v>
      </c>
      <c r="K109" s="100" t="n">
        <v>32.6702704004289</v>
      </c>
      <c r="L109" s="95"/>
      <c r="M109" s="97" t="n">
        <v>775</v>
      </c>
      <c r="N109" s="95" t="s">
        <v>917</v>
      </c>
      <c r="O109" s="99" t="n">
        <v>38635</v>
      </c>
      <c r="P109" s="100" t="n">
        <v>190.4</v>
      </c>
      <c r="Q109" s="100" t="n">
        <v>2.47003475</v>
      </c>
      <c r="R109" s="95" t="s">
        <v>723</v>
      </c>
      <c r="S109" s="101" t="n">
        <v>0.18</v>
      </c>
      <c r="T109" s="95" t="s">
        <v>918</v>
      </c>
      <c r="U109" s="102" t="n">
        <v>1.75862089125832</v>
      </c>
    </row>
    <row r="110" customFormat="false" ht="13.2" hidden="false" customHeight="false" outlineLevel="0" collapsed="false">
      <c r="A110" s="97" t="n">
        <v>816</v>
      </c>
      <c r="B110" s="95" t="s">
        <v>919</v>
      </c>
      <c r="C110" s="99" t="n">
        <v>38635</v>
      </c>
      <c r="D110" s="100" t="n">
        <v>112.2</v>
      </c>
      <c r="E110" s="100" t="n">
        <v>2.775706</v>
      </c>
      <c r="F110" s="95" t="s">
        <v>723</v>
      </c>
      <c r="G110" s="101" t="n">
        <v>0.321</v>
      </c>
      <c r="H110" s="95" t="s">
        <v>920</v>
      </c>
      <c r="I110" s="102" t="n">
        <v>-23.581321426682</v>
      </c>
      <c r="J110" s="100" t="n">
        <v>1.15440517453745</v>
      </c>
      <c r="K110" s="100" t="n">
        <v>32.0500301182237</v>
      </c>
      <c r="L110" s="95"/>
      <c r="M110" s="97" t="n">
        <v>776</v>
      </c>
      <c r="N110" s="95" t="s">
        <v>919</v>
      </c>
      <c r="O110" s="99" t="n">
        <v>38635</v>
      </c>
      <c r="P110" s="100" t="n">
        <v>189.7</v>
      </c>
      <c r="Q110" s="100" t="n">
        <v>4.308639</v>
      </c>
      <c r="R110" s="95" t="s">
        <v>723</v>
      </c>
      <c r="S110" s="101" t="n">
        <v>0.321</v>
      </c>
      <c r="T110" s="95" t="s">
        <v>920</v>
      </c>
      <c r="U110" s="102" t="n">
        <v>1.08665529759293</v>
      </c>
    </row>
    <row r="111" customFormat="false" ht="13.2" hidden="false" customHeight="false" outlineLevel="0" collapsed="false">
      <c r="A111" s="97" t="n">
        <v>817</v>
      </c>
      <c r="B111" s="95" t="s">
        <v>921</v>
      </c>
      <c r="C111" s="99" t="n">
        <v>38635</v>
      </c>
      <c r="D111" s="100" t="n">
        <v>112.2</v>
      </c>
      <c r="E111" s="100" t="n">
        <v>2.51327375</v>
      </c>
      <c r="F111" s="95" t="s">
        <v>723</v>
      </c>
      <c r="G111" s="101" t="n">
        <v>0.267</v>
      </c>
      <c r="H111" s="95" t="s">
        <v>922</v>
      </c>
      <c r="I111" s="102" t="n">
        <v>-23.4197088531246</v>
      </c>
      <c r="J111" s="100" t="n">
        <v>0.192978763913933</v>
      </c>
      <c r="K111" s="100" t="n">
        <v>31.0589340885683</v>
      </c>
      <c r="L111" s="95"/>
      <c r="M111" s="97" t="n">
        <v>777</v>
      </c>
      <c r="N111" s="95" t="s">
        <v>921</v>
      </c>
      <c r="O111" s="99" t="n">
        <v>38635</v>
      </c>
      <c r="P111" s="100" t="n">
        <v>189.6</v>
      </c>
      <c r="Q111" s="100" t="n">
        <v>3.9891415</v>
      </c>
      <c r="R111" s="95" t="s">
        <v>723</v>
      </c>
      <c r="S111" s="101" t="n">
        <v>0.267</v>
      </c>
      <c r="T111" s="95" t="s">
        <v>922</v>
      </c>
      <c r="U111" s="102" t="n">
        <v>1.36784348396586</v>
      </c>
    </row>
    <row r="112" customFormat="false" ht="13.2" hidden="false" customHeight="false" outlineLevel="0" collapsed="false">
      <c r="A112" s="97" t="n">
        <v>818</v>
      </c>
      <c r="B112" s="95" t="s">
        <v>923</v>
      </c>
      <c r="C112" s="99" t="n">
        <v>38635</v>
      </c>
      <c r="D112" s="100" t="n">
        <v>108.8</v>
      </c>
      <c r="E112" s="100" t="n">
        <v>4.538007</v>
      </c>
      <c r="F112" s="95" t="s">
        <v>710</v>
      </c>
      <c r="G112" s="101" t="n">
        <v>0.557</v>
      </c>
      <c r="H112" s="95" t="s">
        <v>924</v>
      </c>
      <c r="I112" s="102" t="n">
        <v>-10.456955512375</v>
      </c>
      <c r="J112" s="100" t="n">
        <v>-0.0352827905104952</v>
      </c>
      <c r="K112" s="100" t="n">
        <v>30.8236283825744</v>
      </c>
      <c r="L112" s="95"/>
      <c r="M112" s="97" t="n">
        <v>778</v>
      </c>
      <c r="N112" s="95" t="s">
        <v>925</v>
      </c>
      <c r="O112" s="99" t="n">
        <v>38635</v>
      </c>
      <c r="P112" s="100" t="n">
        <v>189.2</v>
      </c>
      <c r="Q112" s="100" t="n">
        <v>4.558222</v>
      </c>
      <c r="R112" s="95" t="s">
        <v>710</v>
      </c>
      <c r="S112" s="101" t="n">
        <v>0.248</v>
      </c>
      <c r="T112" s="95" t="s">
        <v>926</v>
      </c>
      <c r="U112" s="102" t="n">
        <v>0.400000000000222</v>
      </c>
    </row>
    <row r="113" customFormat="false" ht="13.2" hidden="false" customHeight="false" outlineLevel="0" collapsed="false">
      <c r="A113" s="97" t="n">
        <v>819</v>
      </c>
      <c r="B113" s="95" t="s">
        <v>927</v>
      </c>
      <c r="C113" s="99" t="n">
        <v>38635</v>
      </c>
      <c r="D113" s="100" t="n">
        <v>111.8</v>
      </c>
      <c r="E113" s="100" t="n">
        <v>2.85353</v>
      </c>
      <c r="F113" s="95" t="s">
        <v>723</v>
      </c>
      <c r="G113" s="101" t="n">
        <v>0.335</v>
      </c>
      <c r="H113" s="95" t="s">
        <v>928</v>
      </c>
      <c r="I113" s="102" t="n">
        <v>-17.0833227311353</v>
      </c>
      <c r="J113" s="100" t="n">
        <v>0.624428956510414</v>
      </c>
      <c r="K113" s="100" t="n">
        <v>31.5036988341083</v>
      </c>
      <c r="L113" s="95"/>
      <c r="M113" s="97" t="n">
        <v>779</v>
      </c>
      <c r="N113" s="95" t="s">
        <v>927</v>
      </c>
      <c r="O113" s="99" t="n">
        <v>38635</v>
      </c>
      <c r="P113" s="100" t="n">
        <v>189.4</v>
      </c>
      <c r="Q113" s="100" t="n">
        <v>4.578731</v>
      </c>
      <c r="R113" s="95" t="s">
        <v>723</v>
      </c>
      <c r="S113" s="101" t="n">
        <v>0.335</v>
      </c>
      <c r="T113" s="95" t="s">
        <v>928</v>
      </c>
      <c r="U113" s="102" t="n">
        <v>14.1689675595624</v>
      </c>
    </row>
    <row r="114" customFormat="false" ht="13.2" hidden="false" customHeight="false" outlineLevel="0" collapsed="false">
      <c r="A114" s="97" t="n">
        <v>820</v>
      </c>
      <c r="B114" s="95" t="s">
        <v>929</v>
      </c>
      <c r="C114" s="99" t="n">
        <v>38635</v>
      </c>
      <c r="D114" s="100" t="n">
        <v>110.5</v>
      </c>
      <c r="E114" s="100" t="n">
        <v>3.5394285</v>
      </c>
      <c r="F114" s="95" t="s">
        <v>723</v>
      </c>
      <c r="G114" s="101" t="n">
        <v>0.402</v>
      </c>
      <c r="H114" s="95" t="s">
        <v>930</v>
      </c>
      <c r="I114" s="102" t="n">
        <v>-14.6716263132394</v>
      </c>
      <c r="J114" s="100" t="n">
        <v>0.55235468036729</v>
      </c>
      <c r="K114" s="100" t="n">
        <v>31.4294003458034</v>
      </c>
      <c r="L114" s="95"/>
      <c r="M114" s="97" t="n">
        <v>780</v>
      </c>
      <c r="N114" s="95" t="s">
        <v>929</v>
      </c>
      <c r="O114" s="99" t="n">
        <v>38635</v>
      </c>
      <c r="P114" s="100" t="n">
        <v>189.2</v>
      </c>
      <c r="Q114" s="100" t="n">
        <v>5.622407</v>
      </c>
      <c r="R114" s="95" t="s">
        <v>723</v>
      </c>
      <c r="S114" s="101" t="n">
        <v>0.402</v>
      </c>
      <c r="T114" s="95" t="s">
        <v>930</v>
      </c>
      <c r="U114" s="102" t="n">
        <v>17.1215063490399</v>
      </c>
    </row>
    <row r="115" customFormat="false" ht="13.2" hidden="false" customHeight="false" outlineLevel="0" collapsed="false">
      <c r="A115" s="97" t="n">
        <v>821</v>
      </c>
      <c r="B115" s="95" t="s">
        <v>931</v>
      </c>
      <c r="C115" s="99" t="n">
        <v>38635</v>
      </c>
      <c r="D115" s="100" t="n">
        <v>111.4</v>
      </c>
      <c r="E115" s="100" t="n">
        <v>2.8598535</v>
      </c>
      <c r="F115" s="95" t="s">
        <v>723</v>
      </c>
      <c r="G115" s="101" t="n">
        <v>0.321</v>
      </c>
      <c r="H115" s="95" t="s">
        <v>932</v>
      </c>
      <c r="I115" s="102" t="n">
        <v>-14.8512364204932</v>
      </c>
      <c r="J115" s="100" t="n">
        <v>0.557365105250004</v>
      </c>
      <c r="K115" s="100" t="n">
        <v>31.434565392398</v>
      </c>
      <c r="L115" s="95"/>
      <c r="M115" s="97" t="n">
        <v>781</v>
      </c>
      <c r="N115" s="95" t="s">
        <v>931</v>
      </c>
      <c r="O115" s="99" t="n">
        <v>38635</v>
      </c>
      <c r="P115" s="100" t="n">
        <v>189.5</v>
      </c>
      <c r="Q115" s="100" t="n">
        <v>4.433358</v>
      </c>
      <c r="R115" s="95" t="s">
        <v>723</v>
      </c>
      <c r="S115" s="101" t="n">
        <v>0.321</v>
      </c>
      <c r="T115" s="95" t="s">
        <v>932</v>
      </c>
      <c r="U115" s="102" t="n">
        <v>17.4558016560744</v>
      </c>
    </row>
    <row r="116" customFormat="false" ht="13.2" hidden="false" customHeight="false" outlineLevel="0" collapsed="false">
      <c r="A116" s="97" t="n">
        <v>822</v>
      </c>
      <c r="B116" s="95" t="s">
        <v>933</v>
      </c>
      <c r="C116" s="99" t="n">
        <v>38635</v>
      </c>
      <c r="D116" s="100" t="n">
        <v>114</v>
      </c>
      <c r="E116" s="100" t="n">
        <v>1.358354875</v>
      </c>
      <c r="F116" s="95" t="s">
        <v>723</v>
      </c>
      <c r="G116" s="101" t="n">
        <v>0.157</v>
      </c>
      <c r="H116" s="95" t="s">
        <v>934</v>
      </c>
      <c r="I116" s="102" t="n">
        <v>-23.2728812243687</v>
      </c>
      <c r="J116" s="100" t="n">
        <v>2.92445839619505</v>
      </c>
      <c r="K116" s="100" t="n">
        <v>33.8747071823016</v>
      </c>
      <c r="L116" s="95"/>
      <c r="M116" s="97" t="n">
        <v>782</v>
      </c>
      <c r="N116" s="95" t="s">
        <v>933</v>
      </c>
      <c r="O116" s="99" t="n">
        <v>38635</v>
      </c>
      <c r="P116" s="100" t="n">
        <v>190.8</v>
      </c>
      <c r="Q116" s="100" t="n">
        <v>2.073813375</v>
      </c>
      <c r="R116" s="95" t="s">
        <v>723</v>
      </c>
      <c r="S116" s="101" t="n">
        <v>0.157</v>
      </c>
      <c r="T116" s="95" t="s">
        <v>934</v>
      </c>
      <c r="U116" s="102" t="n">
        <v>5.81286380432248</v>
      </c>
    </row>
    <row r="117" customFormat="false" ht="13.2" hidden="false" customHeight="false" outlineLevel="0" collapsed="false">
      <c r="A117" s="97" t="n">
        <v>823</v>
      </c>
      <c r="B117" s="95" t="s">
        <v>935</v>
      </c>
      <c r="C117" s="99" t="n">
        <v>38635</v>
      </c>
      <c r="D117" s="100" t="n">
        <v>113.2</v>
      </c>
      <c r="E117" s="100" t="n">
        <v>2.00392225</v>
      </c>
      <c r="F117" s="95" t="s">
        <v>723</v>
      </c>
      <c r="G117" s="101" t="n">
        <v>0.22</v>
      </c>
      <c r="H117" s="95" t="s">
        <v>936</v>
      </c>
      <c r="I117" s="102" t="n">
        <v>-22.6495334602174</v>
      </c>
      <c r="J117" s="100" t="n">
        <v>2.01332465009642</v>
      </c>
      <c r="K117" s="100" t="n">
        <v>32.9354558487984</v>
      </c>
      <c r="L117" s="95"/>
      <c r="M117" s="97" t="n">
        <v>783</v>
      </c>
      <c r="N117" s="95" t="s">
        <v>935</v>
      </c>
      <c r="O117" s="99" t="n">
        <v>38635</v>
      </c>
      <c r="P117" s="100" t="n">
        <v>190.1</v>
      </c>
      <c r="Q117" s="100" t="n">
        <v>3.10403625</v>
      </c>
      <c r="R117" s="95" t="s">
        <v>723</v>
      </c>
      <c r="S117" s="101" t="n">
        <v>0.22</v>
      </c>
      <c r="T117" s="95" t="s">
        <v>936</v>
      </c>
      <c r="U117" s="102" t="n">
        <v>5.91613349970575</v>
      </c>
    </row>
    <row r="118" customFormat="false" ht="13.2" hidden="false" customHeight="false" outlineLevel="0" collapsed="false">
      <c r="A118" s="97" t="n">
        <v>824</v>
      </c>
      <c r="B118" s="95" t="s">
        <v>937</v>
      </c>
      <c r="C118" s="99" t="n">
        <v>38635</v>
      </c>
      <c r="D118" s="100" t="n">
        <v>112.8</v>
      </c>
      <c r="E118" s="100" t="n">
        <v>2.45200275</v>
      </c>
      <c r="F118" s="95" t="s">
        <v>723</v>
      </c>
      <c r="G118" s="101" t="n">
        <v>0.277</v>
      </c>
      <c r="H118" s="95" t="s">
        <v>938</v>
      </c>
      <c r="I118" s="102" t="n">
        <v>-20.9347556179427</v>
      </c>
      <c r="J118" s="100" t="n">
        <v>1.18996373810695</v>
      </c>
      <c r="K118" s="100" t="n">
        <v>32.0866860190649</v>
      </c>
      <c r="L118" s="95"/>
      <c r="M118" s="97" t="n">
        <v>784</v>
      </c>
      <c r="N118" s="95" t="s">
        <v>937</v>
      </c>
      <c r="O118" s="99" t="n">
        <v>38635</v>
      </c>
      <c r="P118" s="100" t="n">
        <v>190</v>
      </c>
      <c r="Q118" s="100" t="n">
        <v>3.86374925</v>
      </c>
      <c r="R118" s="95" t="s">
        <v>723</v>
      </c>
      <c r="S118" s="101" t="n">
        <v>0.277</v>
      </c>
      <c r="T118" s="95" t="s">
        <v>938</v>
      </c>
      <c r="U118" s="102" t="n">
        <v>7.40679073459531</v>
      </c>
    </row>
    <row r="119" customFormat="false" ht="13.2" hidden="false" customHeight="false" outlineLevel="0" collapsed="false">
      <c r="A119" s="97" t="n">
        <v>825</v>
      </c>
      <c r="B119" s="95" t="s">
        <v>939</v>
      </c>
      <c r="C119" s="99" t="n">
        <v>38635</v>
      </c>
      <c r="D119" s="100" t="n">
        <v>113.4</v>
      </c>
      <c r="E119" s="100" t="n">
        <v>1.960542125</v>
      </c>
      <c r="F119" s="95" t="s">
        <v>723</v>
      </c>
      <c r="G119" s="101" t="n">
        <v>0.226</v>
      </c>
      <c r="H119" s="95" t="s">
        <v>940</v>
      </c>
      <c r="I119" s="102" t="n">
        <v>-23.2244342790129</v>
      </c>
      <c r="J119" s="100" t="n">
        <v>1.21694237991198</v>
      </c>
      <c r="K119" s="100" t="n">
        <v>32.1144972217561</v>
      </c>
      <c r="L119" s="95"/>
      <c r="M119" s="97" t="n">
        <v>785</v>
      </c>
      <c r="N119" s="95" t="s">
        <v>939</v>
      </c>
      <c r="O119" s="99" t="n">
        <v>38635</v>
      </c>
      <c r="P119" s="100" t="n">
        <v>190</v>
      </c>
      <c r="Q119" s="100" t="n">
        <v>3.092073</v>
      </c>
      <c r="R119" s="95" t="s">
        <v>723</v>
      </c>
      <c r="S119" s="101" t="n">
        <v>0.226</v>
      </c>
      <c r="T119" s="95" t="s">
        <v>940</v>
      </c>
      <c r="U119" s="102" t="n">
        <v>2.50464627746105</v>
      </c>
    </row>
    <row r="120" customFormat="false" ht="13.2" hidden="false" customHeight="false" outlineLevel="0" collapsed="false">
      <c r="A120" s="97" t="n">
        <v>826</v>
      </c>
      <c r="B120" s="95" t="s">
        <v>941</v>
      </c>
      <c r="C120" s="99" t="n">
        <v>38635</v>
      </c>
      <c r="D120" s="100" t="n">
        <v>114.4</v>
      </c>
      <c r="E120" s="100" t="n">
        <v>1.483792</v>
      </c>
      <c r="F120" s="95" t="s">
        <v>723</v>
      </c>
      <c r="G120" s="101" t="n">
        <v>0.165</v>
      </c>
      <c r="H120" s="95" t="s">
        <v>942</v>
      </c>
      <c r="I120" s="102" t="n">
        <v>-23.1211863619951</v>
      </c>
      <c r="J120" s="100" t="n">
        <v>1.57725458737225</v>
      </c>
      <c r="K120" s="100" t="n">
        <v>32.4859286639386</v>
      </c>
      <c r="L120" s="95"/>
      <c r="M120" s="97" t="n">
        <v>786</v>
      </c>
      <c r="N120" s="95" t="s">
        <v>941</v>
      </c>
      <c r="O120" s="99" t="n">
        <v>38635</v>
      </c>
      <c r="P120" s="100" t="n">
        <v>191.1</v>
      </c>
      <c r="Q120" s="100" t="n">
        <v>2.38925525</v>
      </c>
      <c r="R120" s="95" t="s">
        <v>723</v>
      </c>
      <c r="S120" s="101" t="n">
        <v>0.165</v>
      </c>
      <c r="T120" s="95" t="s">
        <v>942</v>
      </c>
      <c r="U120" s="102" t="n">
        <v>3.46978643505067</v>
      </c>
    </row>
    <row r="121" customFormat="false" ht="13.2" hidden="false" customHeight="false" outlineLevel="0" collapsed="false">
      <c r="A121" s="97" t="n">
        <v>827</v>
      </c>
      <c r="B121" s="95" t="s">
        <v>943</v>
      </c>
      <c r="C121" s="99" t="n">
        <v>38635</v>
      </c>
      <c r="D121" s="100" t="n">
        <v>113.6</v>
      </c>
      <c r="E121" s="100" t="n">
        <v>1.655339</v>
      </c>
      <c r="F121" s="95" t="s">
        <v>723</v>
      </c>
      <c r="G121" s="101" t="n">
        <v>0.178</v>
      </c>
      <c r="H121" s="95" t="s">
        <v>944</v>
      </c>
      <c r="I121" s="102" t="n">
        <v>-22.9814587979357</v>
      </c>
      <c r="J121" s="100" t="n">
        <v>2.5724189305967</v>
      </c>
      <c r="K121" s="100" t="n">
        <v>33.5118037787949</v>
      </c>
      <c r="L121" s="95"/>
      <c r="M121" s="97" t="n">
        <v>787</v>
      </c>
      <c r="N121" s="95" t="s">
        <v>943</v>
      </c>
      <c r="O121" s="99" t="n">
        <v>38635</v>
      </c>
      <c r="P121" s="100" t="n">
        <v>190.3</v>
      </c>
      <c r="Q121" s="100" t="n">
        <v>2.6321015</v>
      </c>
      <c r="R121" s="95" t="s">
        <v>723</v>
      </c>
      <c r="S121" s="101" t="n">
        <v>0.178</v>
      </c>
      <c r="T121" s="95" t="s">
        <v>944</v>
      </c>
      <c r="U121" s="102" t="n">
        <v>5.00988483230757</v>
      </c>
    </row>
    <row r="122" customFormat="false" ht="13.2" hidden="false" customHeight="false" outlineLevel="0" collapsed="false">
      <c r="A122" s="97" t="n">
        <v>828</v>
      </c>
      <c r="B122" s="95" t="s">
        <v>945</v>
      </c>
      <c r="C122" s="99" t="n">
        <v>38635</v>
      </c>
      <c r="D122" s="100" t="n">
        <v>114</v>
      </c>
      <c r="E122" s="100" t="n">
        <v>1.418831</v>
      </c>
      <c r="F122" s="95" t="s">
        <v>723</v>
      </c>
      <c r="G122" s="101" t="n">
        <v>0.153</v>
      </c>
      <c r="H122" s="95" t="s">
        <v>946</v>
      </c>
      <c r="I122" s="102" t="n">
        <v>-21.3818079761294</v>
      </c>
      <c r="J122" s="100" t="n">
        <v>3.10120338364098</v>
      </c>
      <c r="K122" s="100" t="n">
        <v>34.0569065200601</v>
      </c>
      <c r="L122" s="95"/>
      <c r="M122" s="97" t="n">
        <v>788</v>
      </c>
      <c r="N122" s="95" t="s">
        <v>945</v>
      </c>
      <c r="O122" s="99" t="n">
        <v>38635</v>
      </c>
      <c r="P122" s="100" t="n">
        <v>191</v>
      </c>
      <c r="Q122" s="100" t="n">
        <v>2.3241695</v>
      </c>
      <c r="R122" s="95" t="s">
        <v>723</v>
      </c>
      <c r="S122" s="101" t="n">
        <v>0.153</v>
      </c>
      <c r="T122" s="95" t="s">
        <v>946</v>
      </c>
      <c r="U122" s="102" t="n">
        <v>6.21246292263365</v>
      </c>
    </row>
    <row r="123" customFormat="false" ht="13.2" hidden="false" customHeight="false" outlineLevel="0" collapsed="false">
      <c r="A123" s="97" t="n">
        <v>829</v>
      </c>
      <c r="B123" s="95" t="s">
        <v>947</v>
      </c>
      <c r="C123" s="99" t="n">
        <v>38635</v>
      </c>
      <c r="D123" s="100" t="n">
        <v>112.2</v>
      </c>
      <c r="E123" s="100" t="n">
        <v>2.3358765</v>
      </c>
      <c r="F123" s="95" t="s">
        <v>723</v>
      </c>
      <c r="G123" s="101" t="n">
        <v>0.256</v>
      </c>
      <c r="H123" s="95" t="s">
        <v>948</v>
      </c>
      <c r="I123" s="102" t="n">
        <v>-21.1940193529234</v>
      </c>
      <c r="J123" s="100" t="n">
        <v>2.08052529274054</v>
      </c>
      <c r="K123" s="100" t="n">
        <v>33.0047303032745</v>
      </c>
      <c r="L123" s="95"/>
      <c r="M123" s="97" t="n">
        <v>789</v>
      </c>
      <c r="N123" s="95" t="s">
        <v>947</v>
      </c>
      <c r="O123" s="99" t="n">
        <v>38635</v>
      </c>
      <c r="P123" s="100" t="n">
        <v>189.7</v>
      </c>
      <c r="Q123" s="100" t="n">
        <v>3.6560205</v>
      </c>
      <c r="R123" s="95" t="s">
        <v>723</v>
      </c>
      <c r="S123" s="101" t="n">
        <v>0.256</v>
      </c>
      <c r="T123" s="95" t="s">
        <v>948</v>
      </c>
      <c r="U123" s="102" t="n">
        <v>7.24086633533826</v>
      </c>
    </row>
    <row r="124" customFormat="false" ht="13.2" hidden="false" customHeight="false" outlineLevel="0" collapsed="false">
      <c r="A124" s="97" t="n">
        <v>830</v>
      </c>
      <c r="B124" s="95" t="s">
        <v>949</v>
      </c>
      <c r="C124" s="99" t="n">
        <v>38635</v>
      </c>
      <c r="D124" s="100" t="n">
        <v>112</v>
      </c>
      <c r="E124" s="100" t="n">
        <v>2.50458075</v>
      </c>
      <c r="F124" s="95" t="s">
        <v>723</v>
      </c>
      <c r="G124" s="101" t="n">
        <v>0.27</v>
      </c>
      <c r="H124" s="95" t="s">
        <v>950</v>
      </c>
      <c r="I124" s="102" t="n">
        <v>-18.0485804346743</v>
      </c>
      <c r="J124" s="100" t="n">
        <v>2.35120425865823</v>
      </c>
      <c r="K124" s="100" t="n">
        <v>33.2837624220804</v>
      </c>
      <c r="L124" s="95"/>
      <c r="M124" s="97" t="n">
        <v>790</v>
      </c>
      <c r="N124" s="95" t="s">
        <v>949</v>
      </c>
      <c r="O124" s="99" t="n">
        <v>38635</v>
      </c>
      <c r="P124" s="100" t="n">
        <v>189.6</v>
      </c>
      <c r="Q124" s="100" t="n">
        <v>3.9142705</v>
      </c>
      <c r="R124" s="95" t="s">
        <v>723</v>
      </c>
      <c r="S124" s="101" t="n">
        <v>0.27</v>
      </c>
      <c r="T124" s="95" t="s">
        <v>950</v>
      </c>
      <c r="U124" s="102" t="n">
        <v>12.1909406095436</v>
      </c>
    </row>
    <row r="125" customFormat="false" ht="13.2" hidden="false" customHeight="false" outlineLevel="0" collapsed="false">
      <c r="A125" s="97" t="n">
        <v>831</v>
      </c>
      <c r="B125" s="95" t="s">
        <v>951</v>
      </c>
      <c r="C125" s="99" t="n">
        <v>38635</v>
      </c>
      <c r="D125" s="100" t="n">
        <v>112.4</v>
      </c>
      <c r="E125" s="100" t="n">
        <v>2.46055675</v>
      </c>
      <c r="F125" s="95" t="s">
        <v>723</v>
      </c>
      <c r="G125" s="101" t="n">
        <v>0.276</v>
      </c>
      <c r="H125" s="95" t="s">
        <v>952</v>
      </c>
      <c r="I125" s="102" t="n">
        <v>-22.1154414425258</v>
      </c>
      <c r="J125" s="100" t="n">
        <v>1.69764373423318</v>
      </c>
      <c r="K125" s="100" t="n">
        <v>32.6100330198716</v>
      </c>
      <c r="L125" s="95"/>
      <c r="M125" s="97" t="n">
        <v>791</v>
      </c>
      <c r="N125" s="95" t="s">
        <v>951</v>
      </c>
      <c r="O125" s="99" t="n">
        <v>38635</v>
      </c>
      <c r="P125" s="100" t="n">
        <v>189.9</v>
      </c>
      <c r="Q125" s="100" t="n">
        <v>3.8511255</v>
      </c>
      <c r="R125" s="95" t="s">
        <v>723</v>
      </c>
      <c r="S125" s="101" t="n">
        <v>0.276</v>
      </c>
      <c r="T125" s="95" t="s">
        <v>952</v>
      </c>
      <c r="U125" s="102" t="n">
        <v>6.1294805442766</v>
      </c>
    </row>
    <row r="126" customFormat="false" ht="13.2" hidden="false" customHeight="false" outlineLevel="0" collapsed="false">
      <c r="A126" s="97" t="n">
        <v>832</v>
      </c>
      <c r="B126" s="95" t="s">
        <v>953</v>
      </c>
      <c r="C126" s="99" t="n">
        <v>38635</v>
      </c>
      <c r="D126" s="100" t="n">
        <v>112.8</v>
      </c>
      <c r="E126" s="100" t="n">
        <v>2.3850095</v>
      </c>
      <c r="F126" s="95" t="s">
        <v>723</v>
      </c>
      <c r="G126" s="101" t="n">
        <v>0.271</v>
      </c>
      <c r="H126" s="95" t="s">
        <v>954</v>
      </c>
      <c r="I126" s="102" t="n">
        <v>-18.4783501439392</v>
      </c>
      <c r="J126" s="100" t="n">
        <v>1.76151986659981</v>
      </c>
      <c r="K126" s="100" t="n">
        <v>32.6758803696831</v>
      </c>
      <c r="L126" s="95"/>
      <c r="M126" s="97" t="n">
        <v>792</v>
      </c>
      <c r="N126" s="95" t="s">
        <v>953</v>
      </c>
      <c r="O126" s="99" t="n">
        <v>38635</v>
      </c>
      <c r="P126" s="100" t="n">
        <v>189.8</v>
      </c>
      <c r="Q126" s="100" t="n">
        <v>3.7780705</v>
      </c>
      <c r="R126" s="95" t="s">
        <v>723</v>
      </c>
      <c r="S126" s="101" t="n">
        <v>0.271</v>
      </c>
      <c r="T126" s="95" t="s">
        <v>954</v>
      </c>
      <c r="U126" s="102" t="n">
        <v>10.3585093325789</v>
      </c>
    </row>
    <row r="127" customFormat="false" ht="13.2" hidden="false" customHeight="false" outlineLevel="0" collapsed="false">
      <c r="A127" s="97" t="n">
        <v>833</v>
      </c>
      <c r="B127" s="95" t="s">
        <v>955</v>
      </c>
      <c r="C127" s="99" t="n">
        <v>38635</v>
      </c>
      <c r="D127" s="100" t="n">
        <v>112.3</v>
      </c>
      <c r="E127" s="100" t="n">
        <v>2.51095</v>
      </c>
      <c r="F127" s="95" t="s">
        <v>723</v>
      </c>
      <c r="G127" s="101" t="n">
        <v>0.275</v>
      </c>
      <c r="H127" s="95" t="s">
        <v>956</v>
      </c>
      <c r="I127" s="102" t="n">
        <v>-17.4989725630527</v>
      </c>
      <c r="J127" s="100" t="n">
        <v>0.926456413379803</v>
      </c>
      <c r="K127" s="100" t="n">
        <v>31.8150468582967</v>
      </c>
      <c r="L127" s="95"/>
      <c r="M127" s="97" t="n">
        <v>793</v>
      </c>
      <c r="N127" s="95" t="s">
        <v>955</v>
      </c>
      <c r="O127" s="99" t="n">
        <v>38635</v>
      </c>
      <c r="P127" s="100" t="n">
        <v>189.7</v>
      </c>
      <c r="Q127" s="100" t="n">
        <v>3.9746745</v>
      </c>
      <c r="R127" s="95" t="s">
        <v>723</v>
      </c>
      <c r="S127" s="101" t="n">
        <v>0.275</v>
      </c>
      <c r="T127" s="95" t="s">
        <v>956</v>
      </c>
      <c r="U127" s="102" t="n">
        <v>12.5837335213848</v>
      </c>
    </row>
    <row r="128" customFormat="false" ht="13.2" hidden="false" customHeight="false" outlineLevel="0" collapsed="false">
      <c r="A128" s="97" t="n">
        <v>834</v>
      </c>
      <c r="B128" s="95" t="s">
        <v>957</v>
      </c>
      <c r="C128" s="99" t="n">
        <v>38635</v>
      </c>
      <c r="D128" s="100" t="n">
        <v>108.5</v>
      </c>
      <c r="E128" s="100" t="n">
        <v>4.6318315</v>
      </c>
      <c r="F128" s="95" t="s">
        <v>710</v>
      </c>
      <c r="G128" s="101" t="n">
        <v>0.556</v>
      </c>
      <c r="H128" s="95" t="s">
        <v>958</v>
      </c>
      <c r="I128" s="102" t="n">
        <v>-10.4721823325238</v>
      </c>
      <c r="J128" s="100" t="n">
        <v>0.00767252336493385</v>
      </c>
      <c r="K128" s="100" t="n">
        <v>30.867909297436</v>
      </c>
      <c r="L128" s="95"/>
      <c r="M128" s="97" t="n">
        <v>794</v>
      </c>
      <c r="N128" s="95" t="s">
        <v>959</v>
      </c>
      <c r="O128" s="99" t="n">
        <v>38635</v>
      </c>
      <c r="P128" s="100" t="n">
        <v>189.4</v>
      </c>
      <c r="Q128" s="100" t="n">
        <v>4.676419</v>
      </c>
      <c r="R128" s="95" t="s">
        <v>723</v>
      </c>
      <c r="S128" s="101" t="n">
        <v>0.242</v>
      </c>
      <c r="T128" s="95" t="s">
        <v>960</v>
      </c>
      <c r="U128" s="102" t="n">
        <v>0.262719843153322</v>
      </c>
    </row>
    <row r="129" customFormat="false" ht="13.2" hidden="false" customHeight="false" outlineLevel="0" collapsed="false">
      <c r="A129" s="97"/>
      <c r="B129" s="95"/>
      <c r="C129" s="95"/>
      <c r="D129" s="100"/>
      <c r="E129" s="100"/>
      <c r="F129" s="95"/>
      <c r="G129" s="101"/>
      <c r="H129" s="95"/>
      <c r="I129" s="102"/>
      <c r="J129" s="100"/>
      <c r="K129" s="100"/>
      <c r="L129" s="95"/>
      <c r="M129" s="97"/>
      <c r="N129" s="95"/>
      <c r="O129" s="95"/>
      <c r="P129" s="100"/>
      <c r="Q129" s="100"/>
      <c r="R129" s="95"/>
      <c r="S129" s="101"/>
      <c r="T129" s="95"/>
      <c r="U129" s="102"/>
    </row>
    <row r="130" customFormat="false" ht="13.2" hidden="false" customHeight="false" outlineLevel="0" collapsed="false">
      <c r="A130" s="94" t="s">
        <v>961</v>
      </c>
      <c r="B130" s="95"/>
      <c r="C130" s="95"/>
      <c r="D130" s="100"/>
      <c r="E130" s="100"/>
      <c r="F130" s="95"/>
      <c r="G130" s="101"/>
      <c r="H130" s="95"/>
      <c r="I130" s="102"/>
      <c r="J130" s="100"/>
      <c r="K130" s="100"/>
      <c r="L130" s="95"/>
      <c r="M130" s="97"/>
      <c r="N130" s="95"/>
      <c r="O130" s="95"/>
      <c r="P130" s="100"/>
      <c r="Q130" s="100"/>
      <c r="R130" s="95"/>
      <c r="S130" s="101"/>
      <c r="T130" s="95"/>
      <c r="U130" s="102"/>
    </row>
    <row r="131" customFormat="false" ht="13.2" hidden="false" customHeight="false" outlineLevel="0" collapsed="false">
      <c r="A131" s="97"/>
      <c r="B131" s="95"/>
      <c r="C131" s="95"/>
      <c r="D131" s="100"/>
      <c r="E131" s="100"/>
      <c r="F131" s="95"/>
      <c r="G131" s="101"/>
      <c r="H131" s="95"/>
      <c r="I131" s="102"/>
      <c r="J131" s="100"/>
      <c r="K131" s="100"/>
      <c r="L131" s="95"/>
      <c r="M131" s="97"/>
      <c r="N131" s="95"/>
      <c r="O131" s="95"/>
      <c r="P131" s="100"/>
      <c r="Q131" s="100"/>
      <c r="R131" s="95"/>
      <c r="S131" s="101"/>
      <c r="T131" s="95"/>
      <c r="U131" s="102"/>
    </row>
    <row r="132" customFormat="false" ht="13.2" hidden="false" customHeight="false" outlineLevel="0" collapsed="false">
      <c r="A132" s="103" t="s">
        <v>692</v>
      </c>
      <c r="B132" s="103" t="s">
        <v>693</v>
      </c>
      <c r="C132" s="103" t="s">
        <v>694</v>
      </c>
      <c r="D132" s="104" t="s">
        <v>695</v>
      </c>
      <c r="E132" s="104" t="s">
        <v>696</v>
      </c>
      <c r="F132" s="103" t="s">
        <v>697</v>
      </c>
      <c r="G132" s="105" t="s">
        <v>698</v>
      </c>
      <c r="H132" s="103" t="s">
        <v>699</v>
      </c>
      <c r="I132" s="106" t="s">
        <v>700</v>
      </c>
      <c r="J132" s="104" t="s">
        <v>701</v>
      </c>
      <c r="K132" s="104" t="s">
        <v>702</v>
      </c>
      <c r="L132" s="103"/>
      <c r="M132" s="103" t="s">
        <v>692</v>
      </c>
      <c r="N132" s="103" t="s">
        <v>693</v>
      </c>
      <c r="O132" s="103" t="s">
        <v>694</v>
      </c>
      <c r="P132" s="103" t="s">
        <v>695</v>
      </c>
      <c r="Q132" s="103" t="s">
        <v>696</v>
      </c>
      <c r="R132" s="103" t="s">
        <v>697</v>
      </c>
      <c r="S132" s="103" t="s">
        <v>698</v>
      </c>
      <c r="T132" s="103" t="s">
        <v>699</v>
      </c>
      <c r="U132" s="106" t="s">
        <v>703</v>
      </c>
    </row>
    <row r="133" customFormat="false" ht="13.2" hidden="false" customHeight="false" outlineLevel="0" collapsed="false">
      <c r="A133" s="97"/>
      <c r="B133" s="95"/>
      <c r="C133" s="95"/>
      <c r="D133" s="100"/>
      <c r="E133" s="100"/>
      <c r="F133" s="95"/>
      <c r="G133" s="101"/>
      <c r="H133" s="95"/>
      <c r="I133" s="102"/>
      <c r="J133" s="100"/>
      <c r="K133" s="100"/>
      <c r="L133" s="95"/>
      <c r="M133" s="95"/>
      <c r="N133" s="95"/>
      <c r="O133" s="95"/>
      <c r="P133" s="95"/>
      <c r="Q133" s="95"/>
      <c r="R133" s="95"/>
      <c r="S133" s="95"/>
      <c r="T133" s="95"/>
      <c r="U133" s="102"/>
    </row>
    <row r="134" customFormat="false" ht="13.2" hidden="false" customHeight="false" outlineLevel="0" collapsed="false">
      <c r="A134" s="97" t="n">
        <v>939</v>
      </c>
      <c r="B134" s="95" t="s">
        <v>962</v>
      </c>
      <c r="C134" s="99" t="n">
        <v>38636</v>
      </c>
      <c r="D134" s="100" t="n">
        <v>142.6</v>
      </c>
      <c r="E134" s="100" t="n">
        <v>0.02152876953125</v>
      </c>
      <c r="F134" s="95" t="s">
        <v>705</v>
      </c>
      <c r="G134" s="101" t="n">
        <v>0</v>
      </c>
      <c r="H134" s="95" t="s">
        <v>963</v>
      </c>
      <c r="I134" s="102" t="n">
        <v>-43.1375942269452</v>
      </c>
      <c r="J134" s="100" t="n">
        <v>-40.2230958382151</v>
      </c>
      <c r="K134" s="100" t="n">
        <v>-10.6043805757824</v>
      </c>
      <c r="L134" s="95"/>
      <c r="M134" s="95" t="n">
        <v>899</v>
      </c>
      <c r="N134" s="95" t="s">
        <v>962</v>
      </c>
      <c r="O134" s="99" t="n">
        <v>38636</v>
      </c>
      <c r="P134" s="100" t="n">
        <v>232.5</v>
      </c>
      <c r="Q134" s="100" t="n">
        <v>0.5409868125</v>
      </c>
      <c r="R134" s="95" t="s">
        <v>705</v>
      </c>
      <c r="S134" s="101" t="n">
        <v>0</v>
      </c>
      <c r="T134" s="95" t="s">
        <v>963</v>
      </c>
      <c r="U134" s="102" t="n">
        <v>-5.25923073172999</v>
      </c>
    </row>
    <row r="135" customFormat="false" ht="13.2" hidden="false" customHeight="false" outlineLevel="0" collapsed="false">
      <c r="A135" s="97" t="n">
        <v>940</v>
      </c>
      <c r="B135" s="95" t="s">
        <v>964</v>
      </c>
      <c r="C135" s="99" t="n">
        <v>38636</v>
      </c>
      <c r="D135" s="100" t="n">
        <v>142.4</v>
      </c>
      <c r="E135" s="100" t="n">
        <v>0.020762234375</v>
      </c>
      <c r="F135" s="95" t="s">
        <v>705</v>
      </c>
      <c r="G135" s="101" t="n">
        <v>0</v>
      </c>
      <c r="H135" s="95" t="s">
        <v>965</v>
      </c>
      <c r="I135" s="102" t="n">
        <v>-23.8318683029983</v>
      </c>
      <c r="J135" s="100" t="n">
        <v>835.372266920414</v>
      </c>
      <c r="K135" s="100" t="n">
        <v>892.011855077578</v>
      </c>
      <c r="L135" s="95"/>
      <c r="M135" s="95" t="n">
        <v>900</v>
      </c>
      <c r="N135" s="95" t="s">
        <v>964</v>
      </c>
      <c r="O135" s="99" t="n">
        <v>38636</v>
      </c>
      <c r="P135" s="100" t="n">
        <v>233.3</v>
      </c>
      <c r="Q135" s="100" t="n">
        <v>0.593039125</v>
      </c>
      <c r="R135" s="95" t="s">
        <v>705</v>
      </c>
      <c r="S135" s="101" t="n">
        <v>0</v>
      </c>
      <c r="T135" s="95" t="s">
        <v>965</v>
      </c>
      <c r="U135" s="102" t="n">
        <v>-3.75289813109072</v>
      </c>
    </row>
    <row r="136" customFormat="false" ht="13.2" hidden="false" customHeight="false" outlineLevel="0" collapsed="false">
      <c r="A136" s="97" t="n">
        <v>941</v>
      </c>
      <c r="B136" s="95" t="s">
        <v>966</v>
      </c>
      <c r="C136" s="99" t="n">
        <v>38636</v>
      </c>
      <c r="D136" s="100" t="n">
        <v>135.9</v>
      </c>
      <c r="E136" s="100" t="n">
        <v>0.27470490625</v>
      </c>
      <c r="F136" s="95" t="s">
        <v>710</v>
      </c>
      <c r="G136" s="101" t="n">
        <v>0.503</v>
      </c>
      <c r="H136" s="95" t="s">
        <v>967</v>
      </c>
      <c r="I136" s="102" t="n">
        <v>-9.84217778774117</v>
      </c>
      <c r="J136" s="100" t="n">
        <v>3.36676730576818</v>
      </c>
      <c r="K136" s="100" t="n">
        <v>34.3306657448242</v>
      </c>
      <c r="L136" s="95"/>
      <c r="M136" s="95" t="n">
        <v>901</v>
      </c>
      <c r="N136" s="95" t="s">
        <v>968</v>
      </c>
      <c r="O136" s="99" t="n">
        <v>38636</v>
      </c>
      <c r="P136" s="100" t="n">
        <v>199.2</v>
      </c>
      <c r="Q136" s="100" t="n">
        <v>5.442443</v>
      </c>
      <c r="R136" s="95" t="s">
        <v>710</v>
      </c>
      <c r="S136" s="101" t="n">
        <v>0.295</v>
      </c>
      <c r="T136" s="95" t="s">
        <v>969</v>
      </c>
      <c r="U136" s="102" t="n">
        <v>0.435202230684308</v>
      </c>
    </row>
    <row r="137" customFormat="false" ht="13.2" hidden="false" customHeight="false" outlineLevel="0" collapsed="false">
      <c r="A137" s="97" t="n">
        <v>942</v>
      </c>
      <c r="B137" s="95" t="s">
        <v>970</v>
      </c>
      <c r="C137" s="99" t="n">
        <v>38636</v>
      </c>
      <c r="D137" s="100" t="n">
        <v>135.6</v>
      </c>
      <c r="E137" s="100" t="n">
        <v>0.288855</v>
      </c>
      <c r="F137" s="95" t="s">
        <v>710</v>
      </c>
      <c r="G137" s="101" t="n">
        <v>0.525</v>
      </c>
      <c r="H137" s="95" t="s">
        <v>971</v>
      </c>
      <c r="I137" s="102" t="n">
        <v>-10.1632186802367</v>
      </c>
      <c r="J137" s="100" t="n">
        <v>2.31007634601636</v>
      </c>
      <c r="K137" s="100" t="n">
        <v>33.2413653020544</v>
      </c>
      <c r="L137" s="95"/>
      <c r="M137" s="95" t="n">
        <v>902</v>
      </c>
      <c r="N137" s="95" t="s">
        <v>972</v>
      </c>
      <c r="O137" s="99" t="n">
        <v>38636</v>
      </c>
      <c r="P137" s="100" t="n">
        <v>199.2</v>
      </c>
      <c r="Q137" s="100" t="n">
        <v>4.535981</v>
      </c>
      <c r="R137" s="95" t="s">
        <v>710</v>
      </c>
      <c r="S137" s="101" t="n">
        <v>0.247</v>
      </c>
      <c r="T137" s="95" t="s">
        <v>973</v>
      </c>
      <c r="U137" s="102" t="n">
        <v>0.202894651621239</v>
      </c>
    </row>
    <row r="138" customFormat="false" ht="13.2" hidden="false" customHeight="false" outlineLevel="0" collapsed="false">
      <c r="A138" s="97" t="n">
        <v>943</v>
      </c>
      <c r="B138" s="95" t="s">
        <v>974</v>
      </c>
      <c r="C138" s="99" t="n">
        <v>38636</v>
      </c>
      <c r="D138" s="100" t="n">
        <v>135.5</v>
      </c>
      <c r="E138" s="100" t="n">
        <v>0.2909189375</v>
      </c>
      <c r="F138" s="95" t="s">
        <v>710</v>
      </c>
      <c r="G138" s="101" t="n">
        <v>0.538</v>
      </c>
      <c r="H138" s="95" t="s">
        <v>975</v>
      </c>
      <c r="I138" s="102" t="n">
        <v>-11.4046035320219</v>
      </c>
      <c r="J138" s="100" t="n">
        <v>-5.67684365178444</v>
      </c>
      <c r="K138" s="100" t="n">
        <v>25.0079689531215</v>
      </c>
      <c r="L138" s="95"/>
      <c r="M138" s="95" t="n">
        <v>903</v>
      </c>
      <c r="N138" s="95" t="s">
        <v>976</v>
      </c>
      <c r="O138" s="99" t="n">
        <v>38636</v>
      </c>
      <c r="P138" s="100" t="n">
        <v>199.4</v>
      </c>
      <c r="Q138" s="100" t="n">
        <v>4.4599485</v>
      </c>
      <c r="R138" s="95" t="s">
        <v>710</v>
      </c>
      <c r="S138" s="101" t="n">
        <v>0.244</v>
      </c>
      <c r="T138" s="95" t="s">
        <v>977</v>
      </c>
      <c r="U138" s="102" t="n">
        <v>0.615089087649988</v>
      </c>
    </row>
    <row r="139" customFormat="false" ht="13.2" hidden="false" customHeight="false" outlineLevel="0" collapsed="false">
      <c r="A139" s="97" t="n">
        <v>944</v>
      </c>
      <c r="B139" s="95" t="s">
        <v>978</v>
      </c>
      <c r="C139" s="99" t="n">
        <v>38636</v>
      </c>
      <c r="D139" s="100" t="n">
        <v>135.8</v>
      </c>
      <c r="E139" s="100" t="n">
        <v>3.19518075</v>
      </c>
      <c r="F139" s="95" t="s">
        <v>723</v>
      </c>
      <c r="G139" s="101" t="n">
        <v>0.351</v>
      </c>
      <c r="H139" s="95" t="s">
        <v>979</v>
      </c>
      <c r="I139" s="102" t="n">
        <v>-20.6931258922334</v>
      </c>
      <c r="J139" s="100" t="n">
        <v>727.964453427993</v>
      </c>
      <c r="K139" s="100" t="n">
        <v>781.289436460781</v>
      </c>
      <c r="L139" s="95"/>
      <c r="M139" s="95" t="n">
        <v>904</v>
      </c>
      <c r="N139" s="95" t="s">
        <v>978</v>
      </c>
      <c r="O139" s="99" t="n">
        <v>38636</v>
      </c>
      <c r="P139" s="100" t="n">
        <v>199.3</v>
      </c>
      <c r="Q139" s="100" t="n">
        <v>4.7511115</v>
      </c>
      <c r="R139" s="95" t="s">
        <v>723</v>
      </c>
      <c r="S139" s="101" t="n">
        <v>0.351</v>
      </c>
      <c r="T139" s="95" t="s">
        <v>979</v>
      </c>
      <c r="U139" s="102" t="n">
        <v>2.48764540156647</v>
      </c>
    </row>
    <row r="140" customFormat="false" ht="13.2" hidden="false" customHeight="false" outlineLevel="0" collapsed="false">
      <c r="A140" s="97" t="n">
        <v>945</v>
      </c>
      <c r="B140" s="95" t="s">
        <v>980</v>
      </c>
      <c r="C140" s="99" t="n">
        <v>38636</v>
      </c>
      <c r="D140" s="100" t="n">
        <v>135.9</v>
      </c>
      <c r="E140" s="100" t="n">
        <v>2.977546</v>
      </c>
      <c r="F140" s="95" t="s">
        <v>723</v>
      </c>
      <c r="G140" s="101" t="n">
        <v>0.316</v>
      </c>
      <c r="H140" s="95" t="s">
        <v>981</v>
      </c>
      <c r="I140" s="102" t="n">
        <v>-19.5002425141603</v>
      </c>
      <c r="J140" s="100" t="n">
        <v>654.373272726972</v>
      </c>
      <c r="K140" s="100" t="n">
        <v>705.427231923326</v>
      </c>
      <c r="L140" s="95"/>
      <c r="M140" s="95" t="n">
        <v>905</v>
      </c>
      <c r="N140" s="95" t="s">
        <v>980</v>
      </c>
      <c r="O140" s="99" t="n">
        <v>38636</v>
      </c>
      <c r="P140" s="100" t="n">
        <v>199.1</v>
      </c>
      <c r="Q140" s="100" t="n">
        <v>4.430761</v>
      </c>
      <c r="R140" s="95" t="s">
        <v>723</v>
      </c>
      <c r="S140" s="101" t="n">
        <v>0.316</v>
      </c>
      <c r="T140" s="95" t="s">
        <v>981</v>
      </c>
      <c r="U140" s="102" t="n">
        <v>4.4566137040896</v>
      </c>
    </row>
    <row r="141" customFormat="false" ht="13.2" hidden="false" customHeight="false" outlineLevel="0" collapsed="false">
      <c r="A141" s="97" t="n">
        <v>946</v>
      </c>
      <c r="B141" s="95" t="s">
        <v>982</v>
      </c>
      <c r="C141" s="99" t="n">
        <v>38636</v>
      </c>
      <c r="D141" s="100" t="n">
        <v>136</v>
      </c>
      <c r="E141" s="100" t="n">
        <v>3.121377</v>
      </c>
      <c r="F141" s="95" t="s">
        <v>723</v>
      </c>
      <c r="G141" s="101" t="n">
        <v>0.337</v>
      </c>
      <c r="H141" s="95" t="s">
        <v>983</v>
      </c>
      <c r="I141" s="102" t="n">
        <v>-18.7918128571578</v>
      </c>
      <c r="J141" s="100" t="n">
        <v>584.312397079146</v>
      </c>
      <c r="K141" s="100" t="n">
        <v>633.204277653008</v>
      </c>
      <c r="L141" s="95"/>
      <c r="M141" s="95" t="n">
        <v>906</v>
      </c>
      <c r="N141" s="95" t="s">
        <v>982</v>
      </c>
      <c r="O141" s="99" t="n">
        <v>38636</v>
      </c>
      <c r="P141" s="100" t="n">
        <v>199.1</v>
      </c>
      <c r="Q141" s="100" t="n">
        <v>4.667199</v>
      </c>
      <c r="R141" s="95" t="s">
        <v>723</v>
      </c>
      <c r="S141" s="101" t="n">
        <v>0.337</v>
      </c>
      <c r="T141" s="95" t="s">
        <v>983</v>
      </c>
      <c r="U141" s="102" t="n">
        <v>5.14944767423714</v>
      </c>
    </row>
    <row r="142" customFormat="false" ht="13.2" hidden="false" customHeight="false" outlineLevel="0" collapsed="false">
      <c r="A142" s="97" t="n">
        <v>947</v>
      </c>
      <c r="B142" s="95" t="s">
        <v>984</v>
      </c>
      <c r="C142" s="99" t="n">
        <v>38636</v>
      </c>
      <c r="D142" s="100" t="n">
        <v>138.1</v>
      </c>
      <c r="E142" s="100" t="n">
        <v>1.69350275</v>
      </c>
      <c r="F142" s="95" t="s">
        <v>723</v>
      </c>
      <c r="G142" s="101" t="n">
        <v>0.182</v>
      </c>
      <c r="H142" s="95" t="s">
        <v>985</v>
      </c>
      <c r="I142" s="102" t="n">
        <v>-19.6672997802717</v>
      </c>
      <c r="J142" s="100" t="n">
        <v>522.887741450306</v>
      </c>
      <c r="K142" s="100" t="n">
        <v>569.884057151463</v>
      </c>
      <c r="L142" s="95"/>
      <c r="M142" s="95" t="n">
        <v>907</v>
      </c>
      <c r="N142" s="95" t="s">
        <v>984</v>
      </c>
      <c r="O142" s="99" t="n">
        <v>38636</v>
      </c>
      <c r="P142" s="100" t="n">
        <v>200.3</v>
      </c>
      <c r="Q142" s="100" t="n">
        <v>2.520085</v>
      </c>
      <c r="R142" s="95" t="s">
        <v>723</v>
      </c>
      <c r="S142" s="101" t="n">
        <v>0.182</v>
      </c>
      <c r="T142" s="95" t="s">
        <v>985</v>
      </c>
      <c r="U142" s="102" t="n">
        <v>2.66836115833718</v>
      </c>
    </row>
    <row r="143" customFormat="false" ht="13.2" hidden="false" customHeight="false" outlineLevel="0" collapsed="false">
      <c r="A143" s="97" t="n">
        <v>948</v>
      </c>
      <c r="B143" s="95" t="s">
        <v>986</v>
      </c>
      <c r="C143" s="99" t="n">
        <v>38636</v>
      </c>
      <c r="D143" s="100" t="n">
        <v>137.9</v>
      </c>
      <c r="E143" s="100" t="n">
        <v>2.024453125</v>
      </c>
      <c r="F143" s="95" t="s">
        <v>723</v>
      </c>
      <c r="G143" s="101" t="n">
        <v>0.212</v>
      </c>
      <c r="H143" s="95" t="s">
        <v>987</v>
      </c>
      <c r="I143" s="102" t="n">
        <v>-18.8122096473714</v>
      </c>
      <c r="J143" s="100" t="n">
        <v>464.474135255948</v>
      </c>
      <c r="K143" s="100" t="n">
        <v>509.667807069947</v>
      </c>
      <c r="L143" s="95"/>
      <c r="M143" s="95" t="n">
        <v>908</v>
      </c>
      <c r="N143" s="95" t="s">
        <v>986</v>
      </c>
      <c r="O143" s="99" t="n">
        <v>38636</v>
      </c>
      <c r="P143" s="100" t="n">
        <v>200.2</v>
      </c>
      <c r="Q143" s="100" t="n">
        <v>3.09717675</v>
      </c>
      <c r="R143" s="95" t="s">
        <v>723</v>
      </c>
      <c r="S143" s="101" t="n">
        <v>0.212</v>
      </c>
      <c r="T143" s="95" t="s">
        <v>987</v>
      </c>
      <c r="U143" s="102" t="n">
        <v>3.08613639851912</v>
      </c>
    </row>
    <row r="144" customFormat="false" ht="13.2" hidden="false" customHeight="false" outlineLevel="0" collapsed="false">
      <c r="A144" s="97" t="n">
        <v>949</v>
      </c>
      <c r="B144" s="95" t="s">
        <v>988</v>
      </c>
      <c r="C144" s="99" t="n">
        <v>38636</v>
      </c>
      <c r="D144" s="100" t="n">
        <v>138.9</v>
      </c>
      <c r="E144" s="100" t="n">
        <v>1.4419525</v>
      </c>
      <c r="F144" s="95" t="s">
        <v>723</v>
      </c>
      <c r="G144" s="101" t="n">
        <v>0.158</v>
      </c>
      <c r="H144" s="95" t="s">
        <v>989</v>
      </c>
      <c r="I144" s="102" t="n">
        <v>-18.5380719038281</v>
      </c>
      <c r="J144" s="100" t="n">
        <v>409.953353682557</v>
      </c>
      <c r="K144" s="100" t="n">
        <v>453.464514177201</v>
      </c>
      <c r="L144" s="95"/>
      <c r="M144" s="95" t="n">
        <v>909</v>
      </c>
      <c r="N144" s="95" t="s">
        <v>988</v>
      </c>
      <c r="O144" s="99" t="n">
        <v>38636</v>
      </c>
      <c r="P144" s="100" t="n">
        <v>201.6</v>
      </c>
      <c r="Q144" s="100" t="n">
        <v>2.25653175</v>
      </c>
      <c r="R144" s="95" t="s">
        <v>723</v>
      </c>
      <c r="S144" s="101" t="n">
        <v>0.158</v>
      </c>
      <c r="T144" s="95" t="s">
        <v>989</v>
      </c>
      <c r="U144" s="102" t="n">
        <v>3.53914675063307</v>
      </c>
    </row>
    <row r="145" customFormat="false" ht="13.2" hidden="false" customHeight="false" outlineLevel="0" collapsed="false">
      <c r="A145" s="97" t="n">
        <v>950</v>
      </c>
      <c r="B145" s="95" t="s">
        <v>990</v>
      </c>
      <c r="C145" s="99" t="n">
        <v>38636</v>
      </c>
      <c r="D145" s="100" t="n">
        <v>138.2</v>
      </c>
      <c r="E145" s="100" t="n">
        <v>1.537320125</v>
      </c>
      <c r="F145" s="95" t="s">
        <v>723</v>
      </c>
      <c r="G145" s="101" t="n">
        <v>0.257</v>
      </c>
      <c r="H145" s="95" t="s">
        <v>991</v>
      </c>
      <c r="I145" s="102" t="n">
        <v>-20.213841845553</v>
      </c>
      <c r="J145" s="100" t="n">
        <v>360.100693449498</v>
      </c>
      <c r="K145" s="100" t="n">
        <v>402.07340084935</v>
      </c>
      <c r="L145" s="95"/>
      <c r="M145" s="95" t="n">
        <v>910</v>
      </c>
      <c r="N145" s="95" t="s">
        <v>990</v>
      </c>
      <c r="O145" s="99" t="n">
        <v>38636</v>
      </c>
      <c r="P145" s="100" t="n">
        <v>200.3</v>
      </c>
      <c r="Q145" s="100" t="n">
        <v>2.33530625</v>
      </c>
      <c r="R145" s="95" t="s">
        <v>723</v>
      </c>
      <c r="S145" s="101" t="n">
        <v>0.257</v>
      </c>
      <c r="T145" s="95" t="s">
        <v>991</v>
      </c>
      <c r="U145" s="102" t="n">
        <v>2.80907917910647</v>
      </c>
    </row>
    <row r="146" customFormat="false" ht="13.2" hidden="false" customHeight="false" outlineLevel="0" collapsed="false">
      <c r="A146" s="97" t="n">
        <v>951</v>
      </c>
      <c r="B146" s="95" t="s">
        <v>992</v>
      </c>
      <c r="C146" s="99" t="n">
        <v>38636</v>
      </c>
      <c r="D146" s="100" t="n">
        <v>136.7</v>
      </c>
      <c r="E146" s="100" t="n">
        <v>2.6719995</v>
      </c>
      <c r="F146" s="95" t="s">
        <v>723</v>
      </c>
      <c r="G146" s="101" t="n">
        <v>0.288</v>
      </c>
      <c r="H146" s="95" t="s">
        <v>993</v>
      </c>
      <c r="I146" s="102" t="n">
        <v>-19.9576198919053</v>
      </c>
      <c r="J146" s="100" t="n">
        <v>310.408218116379</v>
      </c>
      <c r="K146" s="100" t="n">
        <v>350.84741572745</v>
      </c>
      <c r="L146" s="95"/>
      <c r="M146" s="95" t="n">
        <v>911</v>
      </c>
      <c r="N146" s="95" t="s">
        <v>992</v>
      </c>
      <c r="O146" s="99" t="n">
        <v>38636</v>
      </c>
      <c r="P146" s="100" t="n">
        <v>199.3</v>
      </c>
      <c r="Q146" s="100" t="n">
        <v>3.88726175</v>
      </c>
      <c r="R146" s="95" t="s">
        <v>723</v>
      </c>
      <c r="S146" s="101" t="n">
        <v>0.288</v>
      </c>
      <c r="T146" s="95" t="s">
        <v>993</v>
      </c>
      <c r="U146" s="102" t="n">
        <v>4.80149911098425</v>
      </c>
    </row>
    <row r="147" customFormat="false" ht="13.2" hidden="false" customHeight="false" outlineLevel="0" collapsed="false">
      <c r="A147" s="97" t="n">
        <v>952</v>
      </c>
      <c r="B147" s="95" t="s">
        <v>994</v>
      </c>
      <c r="C147" s="99" t="n">
        <v>38636</v>
      </c>
      <c r="D147" s="100" t="n">
        <v>137.3</v>
      </c>
      <c r="E147" s="100" t="n">
        <v>2.29102625</v>
      </c>
      <c r="F147" s="95" t="s">
        <v>723</v>
      </c>
      <c r="G147" s="101" t="n">
        <v>0.164</v>
      </c>
      <c r="H147" s="95" t="s">
        <v>995</v>
      </c>
      <c r="I147" s="102" t="n">
        <v>-20.1226285408092</v>
      </c>
      <c r="J147" s="100" t="n">
        <v>268.235518003979</v>
      </c>
      <c r="K147" s="100" t="n">
        <v>307.373266089582</v>
      </c>
      <c r="L147" s="95"/>
      <c r="M147" s="95" t="n">
        <v>912</v>
      </c>
      <c r="N147" s="95" t="s">
        <v>994</v>
      </c>
      <c r="O147" s="99" t="n">
        <v>38636</v>
      </c>
      <c r="P147" s="100" t="n">
        <v>199.7</v>
      </c>
      <c r="Q147" s="100" t="n">
        <v>3.3411055</v>
      </c>
      <c r="R147" s="95" t="s">
        <v>723</v>
      </c>
      <c r="S147" s="101" t="n">
        <v>0.164</v>
      </c>
      <c r="T147" s="95" t="s">
        <v>995</v>
      </c>
      <c r="U147" s="102" t="n">
        <v>6.0732243418079</v>
      </c>
    </row>
    <row r="148" customFormat="false" ht="13.2" hidden="false" customHeight="false" outlineLevel="0" collapsed="false">
      <c r="A148" s="97" t="n">
        <v>953</v>
      </c>
      <c r="B148" s="95" t="s">
        <v>996</v>
      </c>
      <c r="C148" s="99" t="n">
        <v>38636</v>
      </c>
      <c r="D148" s="100" t="n">
        <v>135.3</v>
      </c>
      <c r="E148" s="100" t="n">
        <v>3.600287</v>
      </c>
      <c r="F148" s="95" t="s">
        <v>723</v>
      </c>
      <c r="G148" s="101" t="n">
        <v>0.403</v>
      </c>
      <c r="H148" s="95" t="s">
        <v>997</v>
      </c>
      <c r="I148" s="102" t="n">
        <v>-19.0778729949183</v>
      </c>
      <c r="J148" s="100" t="n">
        <v>226.091415800855</v>
      </c>
      <c r="K148" s="100" t="n">
        <v>263.928596892469</v>
      </c>
      <c r="L148" s="95"/>
      <c r="M148" s="95" t="n">
        <v>913</v>
      </c>
      <c r="N148" s="95" t="s">
        <v>996</v>
      </c>
      <c r="O148" s="99" t="n">
        <v>38636</v>
      </c>
      <c r="P148" s="100" t="n">
        <v>199.4</v>
      </c>
      <c r="Q148" s="100" t="n">
        <v>5.3479715</v>
      </c>
      <c r="R148" s="95" t="s">
        <v>723</v>
      </c>
      <c r="S148" s="101" t="n">
        <v>0.403</v>
      </c>
      <c r="T148" s="95" t="s">
        <v>997</v>
      </c>
      <c r="U148" s="102" t="n">
        <v>2.48570866387992</v>
      </c>
    </row>
    <row r="149" customFormat="false" ht="13.2" hidden="false" customHeight="false" outlineLevel="0" collapsed="false">
      <c r="A149" s="97" t="n">
        <v>954</v>
      </c>
      <c r="B149" s="95" t="s">
        <v>998</v>
      </c>
      <c r="C149" s="99" t="n">
        <v>38636</v>
      </c>
      <c r="D149" s="100" t="n">
        <v>135.4</v>
      </c>
      <c r="E149" s="100" t="n">
        <v>3.57472625</v>
      </c>
      <c r="F149" s="95" t="s">
        <v>723</v>
      </c>
      <c r="G149" s="101" t="n">
        <v>0.397</v>
      </c>
      <c r="H149" s="95" t="s">
        <v>999</v>
      </c>
      <c r="I149" s="102" t="n">
        <v>-18.8839307316835</v>
      </c>
      <c r="J149" s="100" t="n">
        <v>186.977468041156</v>
      </c>
      <c r="K149" s="100" t="n">
        <v>223.607592704906</v>
      </c>
      <c r="L149" s="95"/>
      <c r="M149" s="95" t="n">
        <v>914</v>
      </c>
      <c r="N149" s="95" t="s">
        <v>998</v>
      </c>
      <c r="O149" s="99" t="n">
        <v>38636</v>
      </c>
      <c r="P149" s="100" t="n">
        <v>199.4</v>
      </c>
      <c r="Q149" s="100" t="n">
        <v>5.2235805</v>
      </c>
      <c r="R149" s="95" t="s">
        <v>723</v>
      </c>
      <c r="S149" s="101" t="n">
        <v>0.397</v>
      </c>
      <c r="T149" s="95" t="s">
        <v>999</v>
      </c>
      <c r="U149" s="102" t="n">
        <v>2.78992532224662</v>
      </c>
    </row>
    <row r="150" customFormat="false" ht="13.2" hidden="false" customHeight="false" outlineLevel="0" collapsed="false">
      <c r="A150" s="97" t="n">
        <v>955</v>
      </c>
      <c r="B150" s="95" t="s">
        <v>1000</v>
      </c>
      <c r="C150" s="99" t="n">
        <v>38636</v>
      </c>
      <c r="D150" s="100" t="n">
        <v>136.6</v>
      </c>
      <c r="E150" s="100" t="n">
        <v>2.89518975</v>
      </c>
      <c r="F150" s="95" t="s">
        <v>723</v>
      </c>
      <c r="G150" s="101" t="n">
        <v>0.309</v>
      </c>
      <c r="H150" s="95" t="s">
        <v>1001</v>
      </c>
      <c r="I150" s="102" t="n">
        <v>-19.1955802391043</v>
      </c>
      <c r="J150" s="100" t="n">
        <v>151.575812117442</v>
      </c>
      <c r="K150" s="100" t="n">
        <v>187.113441679386</v>
      </c>
      <c r="L150" s="95"/>
      <c r="M150" s="95" t="n">
        <v>915</v>
      </c>
      <c r="N150" s="95" t="s">
        <v>1000</v>
      </c>
      <c r="O150" s="99" t="n">
        <v>38636</v>
      </c>
      <c r="P150" s="100" t="n">
        <v>199.4</v>
      </c>
      <c r="Q150" s="100" t="n">
        <v>4.306709</v>
      </c>
      <c r="R150" s="95" t="s">
        <v>723</v>
      </c>
      <c r="S150" s="101" t="n">
        <v>0.309</v>
      </c>
      <c r="T150" s="95" t="s">
        <v>1001</v>
      </c>
      <c r="U150" s="102" t="n">
        <v>3.66133117777575</v>
      </c>
    </row>
    <row r="151" customFormat="false" ht="13.2" hidden="false" customHeight="false" outlineLevel="0" collapsed="false">
      <c r="A151" s="97" t="n">
        <v>956</v>
      </c>
      <c r="B151" s="95" t="s">
        <v>1002</v>
      </c>
      <c r="C151" s="99" t="n">
        <v>38636</v>
      </c>
      <c r="D151" s="100" t="n">
        <v>139</v>
      </c>
      <c r="E151" s="100" t="n">
        <v>1.466319</v>
      </c>
      <c r="F151" s="95" t="s">
        <v>723</v>
      </c>
      <c r="G151" s="101" t="n">
        <v>0.158</v>
      </c>
      <c r="H151" s="95" t="s">
        <v>1003</v>
      </c>
      <c r="I151" s="102" t="n">
        <v>-20.3834392508014</v>
      </c>
      <c r="J151" s="100" t="n">
        <v>118.402332373948</v>
      </c>
      <c r="K151" s="100" t="n">
        <v>152.916228351008</v>
      </c>
      <c r="L151" s="95"/>
      <c r="M151" s="95" t="n">
        <v>916</v>
      </c>
      <c r="N151" s="95" t="s">
        <v>1002</v>
      </c>
      <c r="O151" s="99" t="n">
        <v>38636</v>
      </c>
      <c r="P151" s="100" t="n">
        <v>201.2</v>
      </c>
      <c r="Q151" s="100" t="n">
        <v>2.27955225</v>
      </c>
      <c r="R151" s="95" t="s">
        <v>723</v>
      </c>
      <c r="S151" s="101" t="n">
        <v>0.158</v>
      </c>
      <c r="T151" s="95" t="s">
        <v>1003</v>
      </c>
      <c r="U151" s="102" t="n">
        <v>2.07501491718467</v>
      </c>
    </row>
    <row r="152" customFormat="false" ht="13.2" hidden="false" customHeight="false" outlineLevel="0" collapsed="false">
      <c r="A152" s="97" t="n">
        <v>957</v>
      </c>
      <c r="B152" s="95" t="s">
        <v>1004</v>
      </c>
      <c r="C152" s="99" t="n">
        <v>38636</v>
      </c>
      <c r="D152" s="100" t="n">
        <v>139.9</v>
      </c>
      <c r="E152" s="100" t="n">
        <v>1.0758375</v>
      </c>
      <c r="F152" s="95" t="s">
        <v>723</v>
      </c>
      <c r="G152" s="101" t="n">
        <v>0.11</v>
      </c>
      <c r="H152" s="95" t="s">
        <v>1005</v>
      </c>
      <c r="I152" s="102" t="n">
        <v>-20.5780095466041</v>
      </c>
      <c r="J152" s="100" t="n">
        <v>86.3732936215164</v>
      </c>
      <c r="K152" s="100" t="n">
        <v>119.898773462676</v>
      </c>
      <c r="L152" s="95"/>
      <c r="M152" s="95" t="n">
        <v>917</v>
      </c>
      <c r="N152" s="95" t="s">
        <v>1004</v>
      </c>
      <c r="O152" s="99" t="n">
        <v>38636</v>
      </c>
      <c r="P152" s="100" t="n">
        <v>202.8</v>
      </c>
      <c r="Q152" s="100" t="n">
        <v>1.724050875</v>
      </c>
      <c r="R152" s="95" t="s">
        <v>723</v>
      </c>
      <c r="S152" s="101" t="n">
        <v>0.11</v>
      </c>
      <c r="T152" s="95" t="s">
        <v>1005</v>
      </c>
      <c r="U152" s="102" t="n">
        <v>3.0688283036449</v>
      </c>
    </row>
    <row r="153" customFormat="false" ht="13.2" hidden="false" customHeight="false" outlineLevel="0" collapsed="false">
      <c r="A153" s="97" t="n">
        <v>958</v>
      </c>
      <c r="B153" s="95" t="s">
        <v>1006</v>
      </c>
      <c r="C153" s="99" t="n">
        <v>38636</v>
      </c>
      <c r="D153" s="100" t="n">
        <v>139.6</v>
      </c>
      <c r="E153" s="100" t="n">
        <v>1.137853875</v>
      </c>
      <c r="F153" s="95" t="s">
        <v>723</v>
      </c>
      <c r="G153" s="101" t="n">
        <v>0.109</v>
      </c>
      <c r="H153" s="95" t="s">
        <v>1007</v>
      </c>
      <c r="I153" s="102" t="n">
        <v>-21.2170848967209</v>
      </c>
      <c r="J153" s="100" t="n">
        <v>57.6444105514561</v>
      </c>
      <c r="K153" s="100" t="n">
        <v>90.283317061074</v>
      </c>
      <c r="L153" s="95"/>
      <c r="M153" s="95" t="n">
        <v>918</v>
      </c>
      <c r="N153" s="95" t="s">
        <v>1006</v>
      </c>
      <c r="O153" s="99" t="n">
        <v>38636</v>
      </c>
      <c r="P153" s="100" t="n">
        <v>201.4</v>
      </c>
      <c r="Q153" s="100" t="n">
        <v>1.744797</v>
      </c>
      <c r="R153" s="95" t="s">
        <v>723</v>
      </c>
      <c r="S153" s="101" t="n">
        <v>0.109</v>
      </c>
      <c r="T153" s="95" t="s">
        <v>1007</v>
      </c>
      <c r="U153" s="102" t="n">
        <v>3.61392477775755</v>
      </c>
    </row>
    <row r="154" customFormat="false" ht="13.2" hidden="false" customHeight="false" outlineLevel="0" collapsed="false">
      <c r="A154" s="97" t="n">
        <v>959</v>
      </c>
      <c r="B154" s="95" t="s">
        <v>1008</v>
      </c>
      <c r="C154" s="99" t="n">
        <v>38636</v>
      </c>
      <c r="D154" s="100" t="n">
        <v>133.9</v>
      </c>
      <c r="E154" s="100" t="n">
        <v>4.446996</v>
      </c>
      <c r="F154" s="95" t="s">
        <v>710</v>
      </c>
      <c r="G154" s="101" t="n">
        <v>0.53</v>
      </c>
      <c r="H154" s="95" t="s">
        <v>1009</v>
      </c>
      <c r="I154" s="102" t="n">
        <v>-9.67859594433374</v>
      </c>
      <c r="J154" s="100" t="n">
        <v>27.0583537996389</v>
      </c>
      <c r="K154" s="100" t="n">
        <v>58.7533745978958</v>
      </c>
      <c r="L154" s="95"/>
      <c r="M154" s="95" t="n">
        <v>919</v>
      </c>
      <c r="N154" s="95" t="s">
        <v>1010</v>
      </c>
      <c r="O154" s="99" t="n">
        <v>38636</v>
      </c>
      <c r="P154" s="100" t="n">
        <v>199.2</v>
      </c>
      <c r="Q154" s="100" t="n">
        <v>5.468405</v>
      </c>
      <c r="R154" s="95" t="s">
        <v>710</v>
      </c>
      <c r="S154" s="101" t="n">
        <v>0.299</v>
      </c>
      <c r="T154" s="95" t="s">
        <v>1011</v>
      </c>
      <c r="U154" s="102" t="n">
        <v>0.4</v>
      </c>
    </row>
    <row r="155" customFormat="false" ht="13.2" hidden="false" customHeight="false" outlineLevel="0" collapsed="false">
      <c r="A155" s="97" t="n">
        <v>960</v>
      </c>
      <c r="B155" s="95" t="s">
        <v>1012</v>
      </c>
      <c r="C155" s="99" t="n">
        <v>38636</v>
      </c>
      <c r="D155" s="100" t="n">
        <v>136</v>
      </c>
      <c r="E155" s="100" t="n">
        <v>3.361585</v>
      </c>
      <c r="F155" s="95" t="s">
        <v>723</v>
      </c>
      <c r="G155" s="101" t="n">
        <v>0.388</v>
      </c>
      <c r="H155" s="95" t="s">
        <v>1013</v>
      </c>
      <c r="I155" s="102" t="n">
        <v>-23.2766520561364</v>
      </c>
      <c r="J155" s="100" t="n">
        <v>-0.631129847639804</v>
      </c>
      <c r="K155" s="100" t="n">
        <v>30.209393485262</v>
      </c>
      <c r="L155" s="95"/>
      <c r="M155" s="95" t="n">
        <v>920</v>
      </c>
      <c r="N155" s="95" t="s">
        <v>1012</v>
      </c>
      <c r="O155" s="99" t="n">
        <v>38636</v>
      </c>
      <c r="P155" s="100" t="n">
        <v>199.4</v>
      </c>
      <c r="Q155" s="100" t="n">
        <v>4.9948095</v>
      </c>
      <c r="R155" s="95" t="s">
        <v>723</v>
      </c>
      <c r="S155" s="101" t="n">
        <v>0.388</v>
      </c>
      <c r="T155" s="95" t="s">
        <v>1013</v>
      </c>
      <c r="U155" s="102" t="n">
        <v>3.66851161475816</v>
      </c>
    </row>
    <row r="156" customFormat="false" ht="13.2" hidden="false" customHeight="false" outlineLevel="0" collapsed="false">
      <c r="A156" s="97" t="n">
        <v>961</v>
      </c>
      <c r="B156" s="95" t="s">
        <v>1014</v>
      </c>
      <c r="C156" s="99" t="n">
        <v>38636</v>
      </c>
      <c r="D156" s="100" t="n">
        <v>137.8</v>
      </c>
      <c r="E156" s="100" t="n">
        <v>2.2968545</v>
      </c>
      <c r="F156" s="95" t="s">
        <v>723</v>
      </c>
      <c r="G156" s="101" t="n">
        <v>0.252</v>
      </c>
      <c r="H156" s="95" t="s">
        <v>1015</v>
      </c>
      <c r="I156" s="102" t="n">
        <v>-23.361704887525</v>
      </c>
      <c r="J156" s="100" t="n">
        <v>0.301876012286619</v>
      </c>
      <c r="K156" s="100" t="n">
        <v>31.1711919060258</v>
      </c>
      <c r="L156" s="95"/>
      <c r="M156" s="95" t="n">
        <v>921</v>
      </c>
      <c r="N156" s="95" t="s">
        <v>1014</v>
      </c>
      <c r="O156" s="99" t="n">
        <v>38636</v>
      </c>
      <c r="P156" s="100" t="n">
        <v>200.1</v>
      </c>
      <c r="Q156" s="100" t="n">
        <v>3.49006675</v>
      </c>
      <c r="R156" s="95" t="s">
        <v>723</v>
      </c>
      <c r="S156" s="101" t="n">
        <v>0.252</v>
      </c>
      <c r="T156" s="95" t="s">
        <v>1015</v>
      </c>
      <c r="U156" s="102" t="n">
        <v>3.34171159674368</v>
      </c>
    </row>
    <row r="157" customFormat="false" ht="13.2" hidden="false" customHeight="false" outlineLevel="0" collapsed="false">
      <c r="A157" s="97" t="n">
        <v>962</v>
      </c>
      <c r="B157" s="95" t="s">
        <v>1016</v>
      </c>
      <c r="C157" s="99" t="n">
        <v>38636</v>
      </c>
      <c r="D157" s="100" t="n">
        <v>138.3</v>
      </c>
      <c r="E157" s="100" t="n">
        <v>2.12268525</v>
      </c>
      <c r="F157" s="95" t="s">
        <v>723</v>
      </c>
      <c r="G157" s="101" t="n">
        <v>0.231</v>
      </c>
      <c r="H157" s="95" t="s">
        <v>1017</v>
      </c>
      <c r="I157" s="102" t="n">
        <v>-22.8120028500803</v>
      </c>
      <c r="J157" s="100" t="n">
        <v>1.42000611747273</v>
      </c>
      <c r="K157" s="100" t="n">
        <v>32.3238275062579</v>
      </c>
      <c r="L157" s="95"/>
      <c r="M157" s="95" t="n">
        <v>922</v>
      </c>
      <c r="N157" s="95" t="s">
        <v>1016</v>
      </c>
      <c r="O157" s="99" t="n">
        <v>38636</v>
      </c>
      <c r="P157" s="100" t="n">
        <v>200.5</v>
      </c>
      <c r="Q157" s="100" t="n">
        <v>3.26051775</v>
      </c>
      <c r="R157" s="95" t="s">
        <v>723</v>
      </c>
      <c r="S157" s="101" t="n">
        <v>0.231</v>
      </c>
      <c r="T157" s="95" t="s">
        <v>1017</v>
      </c>
      <c r="U157" s="102" t="n">
        <v>4.42645203037457</v>
      </c>
    </row>
    <row r="158" customFormat="false" ht="13.2" hidden="false" customHeight="false" outlineLevel="0" collapsed="false">
      <c r="A158" s="97" t="n">
        <v>963</v>
      </c>
      <c r="B158" s="95" t="s">
        <v>1018</v>
      </c>
      <c r="C158" s="99" t="n">
        <v>38636</v>
      </c>
      <c r="D158" s="100" t="n">
        <v>138.7</v>
      </c>
      <c r="E158" s="100" t="n">
        <v>1.905433375</v>
      </c>
      <c r="F158" s="95" t="s">
        <v>723</v>
      </c>
      <c r="G158" s="101" t="n">
        <v>0.216</v>
      </c>
      <c r="H158" s="95" t="s">
        <v>1019</v>
      </c>
      <c r="I158" s="102" t="n">
        <v>-23.2269744378193</v>
      </c>
      <c r="J158" s="100" t="n">
        <v>1.80507320742992</v>
      </c>
      <c r="K158" s="100" t="n">
        <v>32.7207777666112</v>
      </c>
      <c r="L158" s="95"/>
      <c r="M158" s="95" t="n">
        <v>923</v>
      </c>
      <c r="N158" s="95" t="s">
        <v>1018</v>
      </c>
      <c r="O158" s="99" t="n">
        <v>38636</v>
      </c>
      <c r="P158" s="100" t="n">
        <v>200.4</v>
      </c>
      <c r="Q158" s="100" t="n">
        <v>2.91383675</v>
      </c>
      <c r="R158" s="95" t="s">
        <v>723</v>
      </c>
      <c r="S158" s="101" t="n">
        <v>0.216</v>
      </c>
      <c r="T158" s="95" t="s">
        <v>1019</v>
      </c>
      <c r="U158" s="102" t="n">
        <v>2.6037014138841</v>
      </c>
    </row>
    <row r="159" customFormat="false" ht="13.2" hidden="false" customHeight="false" outlineLevel="0" collapsed="false">
      <c r="A159" s="97" t="n">
        <v>964</v>
      </c>
      <c r="B159" s="95" t="s">
        <v>1020</v>
      </c>
      <c r="C159" s="99" t="n">
        <v>38636</v>
      </c>
      <c r="D159" s="100" t="n">
        <v>137.8</v>
      </c>
      <c r="E159" s="100" t="n">
        <v>2.529174</v>
      </c>
      <c r="F159" s="95" t="s">
        <v>723</v>
      </c>
      <c r="G159" s="101" t="n">
        <v>0.282</v>
      </c>
      <c r="H159" s="95" t="s">
        <v>1021</v>
      </c>
      <c r="I159" s="102" t="n">
        <v>-22.8279117016522</v>
      </c>
      <c r="J159" s="100" t="n">
        <v>1.34449961149793</v>
      </c>
      <c r="K159" s="100" t="n">
        <v>32.2459908695088</v>
      </c>
      <c r="L159" s="95"/>
      <c r="M159" s="95" t="n">
        <v>924</v>
      </c>
      <c r="N159" s="95" t="s">
        <v>1020</v>
      </c>
      <c r="O159" s="99" t="n">
        <v>38636</v>
      </c>
      <c r="P159" s="100" t="n">
        <v>200.4</v>
      </c>
      <c r="Q159" s="100" t="n">
        <v>3.80757525</v>
      </c>
      <c r="R159" s="95" t="s">
        <v>723</v>
      </c>
      <c r="S159" s="101" t="n">
        <v>0.282</v>
      </c>
      <c r="T159" s="95" t="s">
        <v>1021</v>
      </c>
      <c r="U159" s="102" t="n">
        <v>2.97515638162553</v>
      </c>
    </row>
    <row r="160" customFormat="false" ht="13.2" hidden="false" customHeight="false" outlineLevel="0" collapsed="false">
      <c r="A160" s="97" t="n">
        <v>965</v>
      </c>
      <c r="B160" s="95" t="s">
        <v>1022</v>
      </c>
      <c r="C160" s="99" t="n">
        <v>38636</v>
      </c>
      <c r="D160" s="100" t="n">
        <v>137.6</v>
      </c>
      <c r="E160" s="100" t="n">
        <v>2.4064375</v>
      </c>
      <c r="F160" s="95" t="s">
        <v>723</v>
      </c>
      <c r="G160" s="101" t="n">
        <v>0.271</v>
      </c>
      <c r="H160" s="95" t="s">
        <v>1023</v>
      </c>
      <c r="I160" s="102" t="n">
        <v>-22.3509618964118</v>
      </c>
      <c r="J160" s="100" t="n">
        <v>1.50653742925077</v>
      </c>
      <c r="K160" s="100" t="n">
        <v>32.4130291743175</v>
      </c>
      <c r="L160" s="95"/>
      <c r="M160" s="95" t="n">
        <v>925</v>
      </c>
      <c r="N160" s="95" t="s">
        <v>1022</v>
      </c>
      <c r="O160" s="99" t="n">
        <v>38636</v>
      </c>
      <c r="P160" s="100" t="n">
        <v>199.9</v>
      </c>
      <c r="Q160" s="100" t="n">
        <v>3.612554</v>
      </c>
      <c r="R160" s="95" t="s">
        <v>723</v>
      </c>
      <c r="S160" s="101" t="n">
        <v>0.271</v>
      </c>
      <c r="T160" s="95" t="s">
        <v>1023</v>
      </c>
      <c r="U160" s="102" t="n">
        <v>3.50369032456722</v>
      </c>
    </row>
    <row r="161" customFormat="false" ht="13.2" hidden="false" customHeight="false" outlineLevel="0" collapsed="false">
      <c r="A161" s="97" t="n">
        <v>966</v>
      </c>
      <c r="B161" s="95" t="s">
        <v>1024</v>
      </c>
      <c r="C161" s="99" t="n">
        <v>38636</v>
      </c>
      <c r="D161" s="100" t="n">
        <v>140</v>
      </c>
      <c r="E161" s="100" t="n">
        <v>1.185104</v>
      </c>
      <c r="F161" s="95" t="s">
        <v>723</v>
      </c>
      <c r="G161" s="101" t="n">
        <v>0.136</v>
      </c>
      <c r="H161" s="95" t="s">
        <v>1025</v>
      </c>
      <c r="I161" s="102" t="n">
        <v>-23.4329211604719</v>
      </c>
      <c r="J161" s="100" t="n">
        <v>1.93280810161542</v>
      </c>
      <c r="K161" s="100" t="n">
        <v>32.8524545596313</v>
      </c>
      <c r="L161" s="95"/>
      <c r="M161" s="95" t="n">
        <v>926</v>
      </c>
      <c r="N161" s="95" t="s">
        <v>1024</v>
      </c>
      <c r="O161" s="99" t="n">
        <v>38636</v>
      </c>
      <c r="P161" s="100" t="n">
        <v>202.6</v>
      </c>
      <c r="Q161" s="100" t="n">
        <v>1.89725175</v>
      </c>
      <c r="R161" s="95" t="s">
        <v>723</v>
      </c>
      <c r="S161" s="101" t="n">
        <v>0.136</v>
      </c>
      <c r="T161" s="95" t="s">
        <v>1025</v>
      </c>
      <c r="U161" s="102" t="n">
        <v>2.66355512681044</v>
      </c>
    </row>
    <row r="162" customFormat="false" ht="13.2" hidden="false" customHeight="false" outlineLevel="0" collapsed="false">
      <c r="A162" s="97" t="n">
        <v>967</v>
      </c>
      <c r="B162" s="95" t="s">
        <v>1026</v>
      </c>
      <c r="C162" s="99" t="n">
        <v>38636</v>
      </c>
      <c r="D162" s="100" t="n">
        <v>138.4</v>
      </c>
      <c r="E162" s="100" t="n">
        <v>1.758751125</v>
      </c>
      <c r="F162" s="95" t="s">
        <v>723</v>
      </c>
      <c r="G162" s="101" t="n">
        <v>0.184</v>
      </c>
      <c r="H162" s="95" t="s">
        <v>1027</v>
      </c>
      <c r="I162" s="102" t="n">
        <v>-23.3828786207971</v>
      </c>
      <c r="J162" s="100" t="n">
        <v>2.94208714838763</v>
      </c>
      <c r="K162" s="100" t="n">
        <v>33.8928799577869</v>
      </c>
      <c r="L162" s="95"/>
      <c r="M162" s="95" t="n">
        <v>927</v>
      </c>
      <c r="N162" s="95" t="s">
        <v>1026</v>
      </c>
      <c r="O162" s="99" t="n">
        <v>38636</v>
      </c>
      <c r="P162" s="100" t="n">
        <v>200.6</v>
      </c>
      <c r="Q162" s="100" t="n">
        <v>2.65563775</v>
      </c>
      <c r="R162" s="95" t="s">
        <v>723</v>
      </c>
      <c r="S162" s="101" t="n">
        <v>0.184</v>
      </c>
      <c r="T162" s="95" t="s">
        <v>1027</v>
      </c>
      <c r="U162" s="102" t="n">
        <v>3.64355926556722</v>
      </c>
    </row>
    <row r="163" customFormat="false" ht="13.2" hidden="false" customHeight="false" outlineLevel="0" collapsed="false">
      <c r="A163" s="97" t="n">
        <v>968</v>
      </c>
      <c r="B163" s="95" t="s">
        <v>1028</v>
      </c>
      <c r="C163" s="99" t="n">
        <v>38636</v>
      </c>
      <c r="D163" s="100" t="n">
        <v>138.5</v>
      </c>
      <c r="E163" s="100" t="n">
        <v>1.929947875</v>
      </c>
      <c r="F163" s="95" t="s">
        <v>723</v>
      </c>
      <c r="G163" s="101" t="n">
        <v>0.21</v>
      </c>
      <c r="H163" s="95" t="s">
        <v>1029</v>
      </c>
      <c r="I163" s="102" t="n">
        <v>-23.6424883953701</v>
      </c>
      <c r="J163" s="100" t="n">
        <v>2.73723114434732</v>
      </c>
      <c r="K163" s="100" t="n">
        <v>33.6817020974619</v>
      </c>
      <c r="L163" s="95"/>
      <c r="M163" s="95" t="n">
        <v>928</v>
      </c>
      <c r="N163" s="95" t="s">
        <v>1028</v>
      </c>
      <c r="O163" s="99" t="n">
        <v>38636</v>
      </c>
      <c r="P163" s="100" t="n">
        <v>200.4</v>
      </c>
      <c r="Q163" s="100" t="n">
        <v>2.8808705</v>
      </c>
      <c r="R163" s="95" t="s">
        <v>723</v>
      </c>
      <c r="S163" s="101" t="n">
        <v>0.21</v>
      </c>
      <c r="T163" s="95" t="s">
        <v>1029</v>
      </c>
      <c r="U163" s="102" t="n">
        <v>3.70500388649049</v>
      </c>
    </row>
    <row r="164" customFormat="false" ht="13.2" hidden="false" customHeight="false" outlineLevel="0" collapsed="false">
      <c r="A164" s="97" t="n">
        <v>969</v>
      </c>
      <c r="B164" s="95" t="s">
        <v>1030</v>
      </c>
      <c r="C164" s="99" t="n">
        <v>38636</v>
      </c>
      <c r="D164" s="100" t="n">
        <v>139.6</v>
      </c>
      <c r="E164" s="100" t="n">
        <v>1.61277675</v>
      </c>
      <c r="F164" s="95" t="s">
        <v>723</v>
      </c>
      <c r="G164" s="101" t="n">
        <v>0.164</v>
      </c>
      <c r="H164" s="95" t="s">
        <v>1031</v>
      </c>
      <c r="I164" s="102" t="n">
        <v>-23.1364758614851</v>
      </c>
      <c r="J164" s="100" t="n">
        <v>3.13818029166167</v>
      </c>
      <c r="K164" s="100" t="n">
        <v>34.0950245354624</v>
      </c>
      <c r="L164" s="95"/>
      <c r="M164" s="95" t="n">
        <v>929</v>
      </c>
      <c r="N164" s="95" t="s">
        <v>1030</v>
      </c>
      <c r="O164" s="99" t="n">
        <v>38636</v>
      </c>
      <c r="P164" s="100" t="n">
        <v>201.4</v>
      </c>
      <c r="Q164" s="100" t="n">
        <v>2.4548285</v>
      </c>
      <c r="R164" s="95" t="s">
        <v>723</v>
      </c>
      <c r="S164" s="101" t="n">
        <v>0.164</v>
      </c>
      <c r="T164" s="95" t="s">
        <v>1031</v>
      </c>
      <c r="U164" s="102" t="n">
        <v>3.12617498979191</v>
      </c>
    </row>
    <row r="165" customFormat="false" ht="13.2" hidden="false" customHeight="false" outlineLevel="0" collapsed="false">
      <c r="A165" s="97" t="n">
        <v>970</v>
      </c>
      <c r="B165" s="95" t="s">
        <v>1032</v>
      </c>
      <c r="C165" s="99" t="n">
        <v>38636</v>
      </c>
      <c r="D165" s="100" t="n">
        <v>138.1</v>
      </c>
      <c r="E165" s="100" t="n">
        <v>2.091327875</v>
      </c>
      <c r="F165" s="95" t="s">
        <v>723</v>
      </c>
      <c r="G165" s="101" t="n">
        <v>0.233</v>
      </c>
      <c r="H165" s="95" t="s">
        <v>1033</v>
      </c>
      <c r="I165" s="102" t="n">
        <v>-22.7500581215059</v>
      </c>
      <c r="J165" s="100" t="n">
        <v>2.33923718853615</v>
      </c>
      <c r="K165" s="100" t="n">
        <v>33.2714260481744</v>
      </c>
      <c r="L165" s="95"/>
      <c r="M165" s="95" t="n">
        <v>930</v>
      </c>
      <c r="N165" s="95" t="s">
        <v>1032</v>
      </c>
      <c r="O165" s="99" t="n">
        <v>38636</v>
      </c>
      <c r="P165" s="100" t="n">
        <v>200.3</v>
      </c>
      <c r="Q165" s="100" t="n">
        <v>3.15673325</v>
      </c>
      <c r="R165" s="95" t="s">
        <v>723</v>
      </c>
      <c r="S165" s="101" t="n">
        <v>0.233</v>
      </c>
      <c r="T165" s="95" t="s">
        <v>1033</v>
      </c>
      <c r="U165" s="102" t="n">
        <v>3.24633261696821</v>
      </c>
    </row>
    <row r="166" customFormat="false" ht="13.2" hidden="false" customHeight="false" outlineLevel="0" collapsed="false">
      <c r="A166" s="97" t="n">
        <v>971</v>
      </c>
      <c r="B166" s="95" t="s">
        <v>1034</v>
      </c>
      <c r="C166" s="99" t="n">
        <v>38636</v>
      </c>
      <c r="D166" s="100" t="n">
        <v>137.5</v>
      </c>
      <c r="E166" s="100" t="n">
        <v>2.5098855</v>
      </c>
      <c r="F166" s="95" t="s">
        <v>723</v>
      </c>
      <c r="G166" s="101" t="n">
        <v>0.28</v>
      </c>
      <c r="H166" s="95" t="s">
        <v>1035</v>
      </c>
      <c r="I166" s="102" t="n">
        <v>-23.7620001942431</v>
      </c>
      <c r="J166" s="100" t="n">
        <v>1.91695167441507</v>
      </c>
      <c r="K166" s="100" t="n">
        <v>32.8361088030875</v>
      </c>
      <c r="L166" s="95"/>
      <c r="M166" s="95" t="n">
        <v>931</v>
      </c>
      <c r="N166" s="95" t="s">
        <v>1034</v>
      </c>
      <c r="O166" s="99" t="n">
        <v>38636</v>
      </c>
      <c r="P166" s="100" t="n">
        <v>199.9</v>
      </c>
      <c r="Q166" s="100" t="n">
        <v>3.775687</v>
      </c>
      <c r="R166" s="95" t="s">
        <v>723</v>
      </c>
      <c r="S166" s="101" t="n">
        <v>0.28</v>
      </c>
      <c r="T166" s="95" t="s">
        <v>1035</v>
      </c>
      <c r="U166" s="102" t="n">
        <v>3.49776816667812</v>
      </c>
    </row>
    <row r="167" customFormat="false" ht="13.2" hidden="false" customHeight="false" outlineLevel="0" collapsed="false">
      <c r="A167" s="97" t="n">
        <v>972</v>
      </c>
      <c r="B167" s="95" t="s">
        <v>1036</v>
      </c>
      <c r="C167" s="99" t="n">
        <v>38636</v>
      </c>
      <c r="D167" s="100" t="n">
        <v>136</v>
      </c>
      <c r="E167" s="100" t="n">
        <v>3.498244</v>
      </c>
      <c r="F167" s="95" t="s">
        <v>723</v>
      </c>
      <c r="G167" s="101" t="n">
        <v>0.395</v>
      </c>
      <c r="H167" s="95" t="s">
        <v>1037</v>
      </c>
      <c r="I167" s="102" t="n">
        <v>-23.2585127560272</v>
      </c>
      <c r="J167" s="100" t="n">
        <v>0.456499676897636</v>
      </c>
      <c r="K167" s="100" t="n">
        <v>31.3305872569267</v>
      </c>
      <c r="L167" s="95"/>
      <c r="M167" s="95" t="n">
        <v>932</v>
      </c>
      <c r="N167" s="95" t="s">
        <v>1036</v>
      </c>
      <c r="O167" s="99" t="n">
        <v>38636</v>
      </c>
      <c r="P167" s="100" t="n">
        <v>199.7</v>
      </c>
      <c r="Q167" s="100" t="n">
        <v>5.211189</v>
      </c>
      <c r="R167" s="95" t="s">
        <v>723</v>
      </c>
      <c r="S167" s="101" t="n">
        <v>0.395</v>
      </c>
      <c r="T167" s="95" t="s">
        <v>1037</v>
      </c>
      <c r="U167" s="102" t="n">
        <v>2.46041792807638</v>
      </c>
    </row>
    <row r="168" customFormat="false" ht="13.2" hidden="false" customHeight="false" outlineLevel="0" collapsed="false">
      <c r="A168" s="97" t="n">
        <v>973</v>
      </c>
      <c r="B168" s="95" t="s">
        <v>1038</v>
      </c>
      <c r="C168" s="99" t="n">
        <v>38636</v>
      </c>
      <c r="D168" s="100" t="n">
        <v>136.1</v>
      </c>
      <c r="E168" s="100" t="n">
        <v>3.20384825</v>
      </c>
      <c r="F168" s="95" t="s">
        <v>723</v>
      </c>
      <c r="G168" s="101" t="n">
        <v>0.343</v>
      </c>
      <c r="H168" s="95" t="s">
        <v>1039</v>
      </c>
      <c r="I168" s="102" t="n">
        <v>-23.2803434394795</v>
      </c>
      <c r="J168" s="100" t="n">
        <v>0.577334657451898</v>
      </c>
      <c r="K168" s="100" t="n">
        <v>31.4551512049809</v>
      </c>
      <c r="L168" s="95"/>
      <c r="M168" s="95" t="n">
        <v>933</v>
      </c>
      <c r="N168" s="95" t="s">
        <v>1038</v>
      </c>
      <c r="O168" s="99" t="n">
        <v>38636</v>
      </c>
      <c r="P168" s="100" t="n">
        <v>199.7</v>
      </c>
      <c r="Q168" s="100" t="n">
        <v>4.72622</v>
      </c>
      <c r="R168" s="95" t="s">
        <v>723</v>
      </c>
      <c r="S168" s="101" t="n">
        <v>0.343</v>
      </c>
      <c r="T168" s="95" t="s">
        <v>1039</v>
      </c>
      <c r="U168" s="102" t="n">
        <v>3.90589512739189</v>
      </c>
    </row>
    <row r="169" customFormat="false" ht="13.2" hidden="false" customHeight="false" outlineLevel="0" collapsed="false">
      <c r="A169" s="97" t="n">
        <v>974</v>
      </c>
      <c r="B169" s="95" t="s">
        <v>1040</v>
      </c>
      <c r="C169" s="99" t="n">
        <v>38636</v>
      </c>
      <c r="D169" s="100" t="n">
        <v>137.3</v>
      </c>
      <c r="E169" s="100" t="n">
        <v>2.826649</v>
      </c>
      <c r="F169" s="95" t="s">
        <v>723</v>
      </c>
      <c r="G169" s="101" t="n">
        <v>0.32</v>
      </c>
      <c r="H169" s="95" t="s">
        <v>1041</v>
      </c>
      <c r="I169" s="102" t="n">
        <v>-23.0737363127033</v>
      </c>
      <c r="J169" s="100" t="n">
        <v>1.59412434607622</v>
      </c>
      <c r="K169" s="100" t="n">
        <v>32.5033190233961</v>
      </c>
      <c r="L169" s="95"/>
      <c r="M169" s="95" t="n">
        <v>934</v>
      </c>
      <c r="N169" s="95" t="s">
        <v>1040</v>
      </c>
      <c r="O169" s="99" t="n">
        <v>38636</v>
      </c>
      <c r="P169" s="100" t="n">
        <v>200.1</v>
      </c>
      <c r="Q169" s="100" t="n">
        <v>4.2649975</v>
      </c>
      <c r="R169" s="95" t="s">
        <v>723</v>
      </c>
      <c r="S169" s="101" t="n">
        <v>0.32</v>
      </c>
      <c r="T169" s="95" t="s">
        <v>1041</v>
      </c>
      <c r="U169" s="102" t="n">
        <v>5.17860844272489</v>
      </c>
    </row>
    <row r="170" customFormat="false" ht="13.2" hidden="false" customHeight="false" outlineLevel="0" collapsed="false">
      <c r="A170" s="97" t="n">
        <v>975</v>
      </c>
      <c r="B170" s="95" t="s">
        <v>1042</v>
      </c>
      <c r="C170" s="99" t="n">
        <v>38636</v>
      </c>
      <c r="D170" s="100" t="n">
        <v>134.5</v>
      </c>
      <c r="E170" s="100" t="n">
        <v>4.3659275</v>
      </c>
      <c r="F170" s="95" t="s">
        <v>710</v>
      </c>
      <c r="G170" s="101" t="n">
        <v>0.515</v>
      </c>
      <c r="H170" s="95" t="s">
        <v>1043</v>
      </c>
      <c r="I170" s="102" t="n">
        <v>-10.4666966564448</v>
      </c>
      <c r="J170" s="100" t="n">
        <v>-0.0806210928065713</v>
      </c>
      <c r="K170" s="100" t="n">
        <v>30.7768909402694</v>
      </c>
      <c r="L170" s="95"/>
      <c r="M170" s="95" t="n">
        <v>935</v>
      </c>
      <c r="N170" s="95" t="s">
        <v>1044</v>
      </c>
      <c r="O170" s="99" t="n">
        <v>38636</v>
      </c>
      <c r="P170" s="100" t="n">
        <v>199.7</v>
      </c>
      <c r="Q170" s="100" t="n">
        <v>4.827498</v>
      </c>
      <c r="R170" s="95" t="s">
        <v>710</v>
      </c>
      <c r="S170" s="101" t="n">
        <v>0.252</v>
      </c>
      <c r="T170" s="95" t="s">
        <v>1045</v>
      </c>
      <c r="U170" s="102" t="n">
        <v>0.4</v>
      </c>
    </row>
    <row r="171" customFormat="false" ht="13.2" hidden="false" customHeight="false" outlineLevel="0" collapsed="false">
      <c r="A171" s="97"/>
      <c r="B171" s="95"/>
      <c r="C171" s="95"/>
      <c r="D171" s="100"/>
      <c r="E171" s="100"/>
      <c r="F171" s="95"/>
      <c r="G171" s="101"/>
      <c r="H171" s="95"/>
      <c r="I171" s="102"/>
      <c r="J171" s="100"/>
      <c r="K171" s="100"/>
      <c r="L171" s="95"/>
      <c r="M171" s="97"/>
      <c r="N171" s="95"/>
      <c r="O171" s="95"/>
      <c r="P171" s="100" t="n">
        <v>143.1</v>
      </c>
      <c r="Q171" s="100" t="n">
        <v>0.020763837890625</v>
      </c>
      <c r="R171" s="95"/>
      <c r="S171" s="101"/>
      <c r="T171" s="95"/>
      <c r="U171" s="102" t="n">
        <v>22391.5251186611</v>
      </c>
    </row>
    <row r="172" customFormat="false" ht="13.2" hidden="false" customHeight="false" outlineLevel="0" collapsed="false">
      <c r="A172" s="94" t="s">
        <v>1046</v>
      </c>
      <c r="B172" s="95"/>
      <c r="C172" s="95"/>
      <c r="D172" s="100"/>
      <c r="E172" s="100"/>
      <c r="F172" s="95"/>
      <c r="G172" s="101"/>
      <c r="H172" s="95"/>
      <c r="I172" s="102"/>
      <c r="J172" s="100"/>
      <c r="K172" s="100"/>
      <c r="L172" s="95"/>
      <c r="M172" s="97"/>
      <c r="N172" s="95"/>
      <c r="O172" s="95"/>
      <c r="P172" s="100"/>
      <c r="Q172" s="100"/>
      <c r="R172" s="95"/>
      <c r="S172" s="101"/>
      <c r="T172" s="95"/>
      <c r="U172" s="102"/>
    </row>
    <row r="173" customFormat="false" ht="13.2" hidden="false" customHeight="false" outlineLevel="0" collapsed="false">
      <c r="A173" s="97"/>
      <c r="B173" s="95"/>
      <c r="C173" s="95"/>
      <c r="D173" s="100"/>
      <c r="E173" s="100"/>
      <c r="F173" s="95"/>
      <c r="G173" s="101"/>
      <c r="H173" s="95"/>
      <c r="I173" s="102"/>
      <c r="J173" s="100"/>
      <c r="K173" s="100"/>
      <c r="L173" s="95"/>
      <c r="M173" s="97"/>
      <c r="N173" s="95"/>
      <c r="O173" s="95"/>
      <c r="P173" s="100"/>
      <c r="Q173" s="100"/>
      <c r="R173" s="95"/>
      <c r="S173" s="101"/>
      <c r="T173" s="95"/>
      <c r="U173" s="102"/>
    </row>
    <row r="174" customFormat="false" ht="13.2" hidden="false" customHeight="false" outlineLevel="0" collapsed="false">
      <c r="A174" s="97" t="s">
        <v>692</v>
      </c>
      <c r="B174" s="97" t="s">
        <v>693</v>
      </c>
      <c r="C174" s="97" t="s">
        <v>694</v>
      </c>
      <c r="D174" s="100" t="s">
        <v>695</v>
      </c>
      <c r="E174" s="100" t="s">
        <v>696</v>
      </c>
      <c r="F174" s="97" t="s">
        <v>697</v>
      </c>
      <c r="G174" s="101" t="s">
        <v>698</v>
      </c>
      <c r="H174" s="97" t="s">
        <v>699</v>
      </c>
      <c r="I174" s="102" t="s">
        <v>700</v>
      </c>
      <c r="J174" s="100" t="s">
        <v>701</v>
      </c>
      <c r="K174" s="100" t="s">
        <v>702</v>
      </c>
      <c r="L174" s="97"/>
      <c r="M174" s="97" t="s">
        <v>692</v>
      </c>
      <c r="N174" s="97" t="s">
        <v>693</v>
      </c>
      <c r="O174" s="97" t="s">
        <v>694</v>
      </c>
      <c r="P174" s="100" t="s">
        <v>695</v>
      </c>
      <c r="Q174" s="100" t="s">
        <v>696</v>
      </c>
      <c r="R174" s="97" t="s">
        <v>697</v>
      </c>
      <c r="S174" s="101" t="s">
        <v>698</v>
      </c>
      <c r="T174" s="97" t="s">
        <v>699</v>
      </c>
      <c r="U174" s="102" t="s">
        <v>703</v>
      </c>
    </row>
    <row r="175" customFormat="false" ht="13.2" hidden="false" customHeight="false" outlineLevel="0" collapsed="false">
      <c r="A175" s="97"/>
      <c r="B175" s="95"/>
      <c r="C175" s="95"/>
      <c r="D175" s="100"/>
      <c r="E175" s="100"/>
      <c r="F175" s="95"/>
      <c r="G175" s="101"/>
      <c r="H175" s="95"/>
      <c r="I175" s="102"/>
      <c r="J175" s="100"/>
      <c r="K175" s="100"/>
      <c r="L175" s="95"/>
      <c r="M175" s="97"/>
      <c r="N175" s="95"/>
      <c r="O175" s="95"/>
      <c r="P175" s="100"/>
      <c r="Q175" s="100"/>
      <c r="R175" s="95"/>
      <c r="S175" s="101"/>
      <c r="T175" s="95"/>
      <c r="U175" s="102"/>
    </row>
    <row r="176" customFormat="false" ht="13.2" hidden="false" customHeight="false" outlineLevel="0" collapsed="false">
      <c r="A176" s="97" t="n">
        <v>1078</v>
      </c>
      <c r="B176" s="95" t="s">
        <v>1047</v>
      </c>
      <c r="C176" s="99" t="n">
        <v>38637</v>
      </c>
      <c r="D176" s="100" t="n">
        <v>94.3</v>
      </c>
      <c r="E176" s="100" t="n">
        <v>0.026344123046875</v>
      </c>
      <c r="F176" s="95" t="s">
        <v>705</v>
      </c>
      <c r="G176" s="101" t="n">
        <v>0</v>
      </c>
      <c r="H176" s="95" t="s">
        <v>1048</v>
      </c>
      <c r="I176" s="102" t="n">
        <v>-38.4255700406526</v>
      </c>
      <c r="J176" s="100" t="n">
        <v>15.3564794248748</v>
      </c>
      <c r="K176" s="100" t="n">
        <v>46.6903803799264</v>
      </c>
      <c r="L176" s="95"/>
      <c r="M176" s="97" t="n">
        <v>1045</v>
      </c>
      <c r="N176" s="95" t="s">
        <v>1047</v>
      </c>
      <c r="O176" s="99" t="n">
        <v>38637</v>
      </c>
      <c r="P176" s="100" t="n">
        <v>203.4</v>
      </c>
      <c r="Q176" s="100" t="n">
        <v>0.6369750625</v>
      </c>
      <c r="R176" s="95" t="s">
        <v>705</v>
      </c>
      <c r="S176" s="101" t="n">
        <v>0</v>
      </c>
      <c r="T176" s="95" t="s">
        <v>1048</v>
      </c>
      <c r="U176" s="102" t="n">
        <v>-6.2301032057059</v>
      </c>
    </row>
    <row r="177" customFormat="false" ht="13.2" hidden="false" customHeight="false" outlineLevel="0" collapsed="false">
      <c r="A177" s="97" t="n">
        <v>1079</v>
      </c>
      <c r="B177" s="95" t="s">
        <v>1049</v>
      </c>
      <c r="C177" s="99" t="n">
        <v>38637</v>
      </c>
      <c r="D177" s="100" t="n">
        <v>95.2</v>
      </c>
      <c r="E177" s="100" t="n">
        <v>0.0312695703125</v>
      </c>
      <c r="F177" s="95" t="s">
        <v>705</v>
      </c>
      <c r="G177" s="101" t="n">
        <v>0</v>
      </c>
      <c r="H177" s="95" t="s">
        <v>1050</v>
      </c>
      <c r="I177" s="102" t="n">
        <v>-24.6718681423504</v>
      </c>
      <c r="J177" s="100" t="n">
        <v>13.7160398835177</v>
      </c>
      <c r="K177" s="100" t="n">
        <v>44.999316874323</v>
      </c>
      <c r="L177" s="95"/>
      <c r="M177" s="97" t="n">
        <v>1046</v>
      </c>
      <c r="N177" s="95" t="s">
        <v>1049</v>
      </c>
      <c r="O177" s="99" t="n">
        <v>38637</v>
      </c>
      <c r="P177" s="100" t="n">
        <v>202.7</v>
      </c>
      <c r="Q177" s="100" t="n">
        <v>0.5751780625</v>
      </c>
      <c r="R177" s="95" t="s">
        <v>705</v>
      </c>
      <c r="S177" s="101" t="n">
        <v>0</v>
      </c>
      <c r="T177" s="95" t="s">
        <v>1050</v>
      </c>
      <c r="U177" s="102" t="n">
        <v>-4.83384565134582</v>
      </c>
    </row>
    <row r="178" customFormat="false" ht="13.2" hidden="false" customHeight="false" outlineLevel="0" collapsed="false">
      <c r="A178" s="97" t="n">
        <v>1080</v>
      </c>
      <c r="B178" s="95" t="s">
        <v>1051</v>
      </c>
      <c r="C178" s="99" t="n">
        <v>38637</v>
      </c>
      <c r="D178" s="100" t="n">
        <v>87.4</v>
      </c>
      <c r="E178" s="100" t="n">
        <v>5.2498165</v>
      </c>
      <c r="F178" s="95" t="s">
        <v>710</v>
      </c>
      <c r="G178" s="101" t="n">
        <v>0.512</v>
      </c>
      <c r="H178" s="95" t="s">
        <v>1052</v>
      </c>
      <c r="I178" s="102" t="n">
        <v>-10.560784875933</v>
      </c>
      <c r="J178" s="100" t="n">
        <v>1.36606607436294</v>
      </c>
      <c r="K178" s="100" t="n">
        <v>32.2682228734178</v>
      </c>
      <c r="L178" s="95"/>
      <c r="M178" s="97" t="n">
        <v>1047</v>
      </c>
      <c r="N178" s="95" t="s">
        <v>1053</v>
      </c>
      <c r="O178" s="99" t="n">
        <v>38637</v>
      </c>
      <c r="P178" s="100" t="n">
        <v>173.8</v>
      </c>
      <c r="Q178" s="100" t="n">
        <v>4.5272765</v>
      </c>
      <c r="R178" s="95" t="s">
        <v>710</v>
      </c>
      <c r="S178" s="101" t="n">
        <v>0.222</v>
      </c>
      <c r="T178" s="95" t="s">
        <v>1054</v>
      </c>
      <c r="U178" s="102" t="n">
        <v>0.217703468482401</v>
      </c>
    </row>
    <row r="179" customFormat="false" ht="13.2" hidden="false" customHeight="false" outlineLevel="0" collapsed="false">
      <c r="A179" s="97" t="n">
        <v>1081</v>
      </c>
      <c r="B179" s="95" t="s">
        <v>1055</v>
      </c>
      <c r="C179" s="99" t="n">
        <v>38637</v>
      </c>
      <c r="D179" s="100" t="n">
        <v>87.5</v>
      </c>
      <c r="E179" s="100" t="n">
        <v>5.0598495</v>
      </c>
      <c r="F179" s="95" t="s">
        <v>710</v>
      </c>
      <c r="G179" s="101" t="n">
        <v>0.498</v>
      </c>
      <c r="H179" s="95" t="s">
        <v>1056</v>
      </c>
      <c r="I179" s="102" t="n">
        <v>-10.4283951605332</v>
      </c>
      <c r="J179" s="100" t="n">
        <v>-0.642979933019543</v>
      </c>
      <c r="K179" s="100" t="n">
        <v>30.1971777062475</v>
      </c>
      <c r="L179" s="95"/>
      <c r="M179" s="97" t="n">
        <v>1048</v>
      </c>
      <c r="N179" s="95" t="s">
        <v>1057</v>
      </c>
      <c r="O179" s="99" t="n">
        <v>38637</v>
      </c>
      <c r="P179" s="100" t="n">
        <v>174</v>
      </c>
      <c r="Q179" s="100" t="n">
        <v>5.018394</v>
      </c>
      <c r="R179" s="95" t="s">
        <v>710</v>
      </c>
      <c r="S179" s="101" t="n">
        <v>0.249</v>
      </c>
      <c r="T179" s="95" t="s">
        <v>1058</v>
      </c>
      <c r="U179" s="102" t="n">
        <v>0.290068639481269</v>
      </c>
    </row>
    <row r="180" customFormat="false" ht="13.2" hidden="false" customHeight="false" outlineLevel="0" collapsed="false">
      <c r="A180" s="97" t="n">
        <v>1082</v>
      </c>
      <c r="B180" s="95" t="s">
        <v>1059</v>
      </c>
      <c r="C180" s="99" t="n">
        <v>38637</v>
      </c>
      <c r="D180" s="100" t="n">
        <v>87.1</v>
      </c>
      <c r="E180" s="100" t="n">
        <v>5.3712445</v>
      </c>
      <c r="F180" s="95" t="s">
        <v>710</v>
      </c>
      <c r="G180" s="101" t="n">
        <v>0.522</v>
      </c>
      <c r="H180" s="95" t="s">
        <v>1060</v>
      </c>
      <c r="I180" s="102" t="n">
        <v>-10.4208199635342</v>
      </c>
      <c r="J180" s="100" t="n">
        <v>-0.723086141343502</v>
      </c>
      <c r="K180" s="100" t="n">
        <v>30.1145994203346</v>
      </c>
      <c r="L180" s="95"/>
      <c r="M180" s="97" t="n">
        <v>1049</v>
      </c>
      <c r="N180" s="95" t="s">
        <v>1061</v>
      </c>
      <c r="O180" s="99" t="n">
        <v>38637</v>
      </c>
      <c r="P180" s="100" t="n">
        <v>173.6</v>
      </c>
      <c r="Q180" s="100" t="n">
        <v>4.0948995</v>
      </c>
      <c r="R180" s="95" t="s">
        <v>710</v>
      </c>
      <c r="S180" s="101" t="n">
        <v>0.202</v>
      </c>
      <c r="T180" s="95" t="s">
        <v>1062</v>
      </c>
      <c r="U180" s="102" t="n">
        <v>0.699946274526658</v>
      </c>
    </row>
    <row r="181" customFormat="false" ht="13.2" hidden="false" customHeight="false" outlineLevel="0" collapsed="false">
      <c r="A181" s="97" t="n">
        <v>1083</v>
      </c>
      <c r="B181" s="95" t="s">
        <v>1063</v>
      </c>
      <c r="C181" s="99" t="n">
        <v>38637</v>
      </c>
      <c r="D181" s="100" t="n">
        <v>86.4</v>
      </c>
      <c r="E181" s="100" t="n">
        <v>5.9555645</v>
      </c>
      <c r="F181" s="95" t="s">
        <v>723</v>
      </c>
      <c r="G181" s="101" t="n">
        <v>0.492</v>
      </c>
      <c r="H181" s="95" t="s">
        <v>1064</v>
      </c>
      <c r="I181" s="102" t="n">
        <v>-27.0293531585307</v>
      </c>
      <c r="J181" s="100" t="n">
        <v>0.0516109145724016</v>
      </c>
      <c r="K181" s="100" t="n">
        <v>30.9132036273961</v>
      </c>
      <c r="L181" s="95"/>
      <c r="M181" s="97" t="n">
        <v>1050</v>
      </c>
      <c r="N181" s="95" t="s">
        <v>1063</v>
      </c>
      <c r="O181" s="99" t="n">
        <v>38637</v>
      </c>
      <c r="P181" s="100" t="n">
        <v>173.9</v>
      </c>
      <c r="Q181" s="100" t="n">
        <v>6.732033</v>
      </c>
      <c r="R181" s="95" t="s">
        <v>723</v>
      </c>
      <c r="S181" s="101" t="n">
        <v>0.492</v>
      </c>
      <c r="T181" s="95" t="s">
        <v>1064</v>
      </c>
      <c r="U181" s="102" t="n">
        <v>0.672418414914786</v>
      </c>
    </row>
    <row r="182" customFormat="false" ht="13.2" hidden="false" customHeight="false" outlineLevel="0" collapsed="false">
      <c r="A182" s="97" t="n">
        <v>1084</v>
      </c>
      <c r="B182" s="95" t="s">
        <v>1065</v>
      </c>
      <c r="C182" s="99" t="n">
        <v>38637</v>
      </c>
      <c r="D182" s="100" t="n">
        <v>86.4</v>
      </c>
      <c r="E182" s="100" t="n">
        <v>5.770701</v>
      </c>
      <c r="F182" s="95" t="s">
        <v>723</v>
      </c>
      <c r="G182" s="101" t="n">
        <v>0.498</v>
      </c>
      <c r="H182" s="95" t="s">
        <v>1066</v>
      </c>
      <c r="I182" s="102" t="n">
        <v>-27.0805814220189</v>
      </c>
      <c r="J182" s="100" t="n">
        <v>-0.124509363808799</v>
      </c>
      <c r="K182" s="100" t="n">
        <v>30.7316482772241</v>
      </c>
      <c r="L182" s="95"/>
      <c r="M182" s="97" t="n">
        <v>1051</v>
      </c>
      <c r="N182" s="95" t="s">
        <v>1065</v>
      </c>
      <c r="O182" s="99" t="n">
        <v>38637</v>
      </c>
      <c r="P182" s="100" t="n">
        <v>173.8</v>
      </c>
      <c r="Q182" s="100" t="n">
        <v>6.6100855</v>
      </c>
      <c r="R182" s="95" t="s">
        <v>723</v>
      </c>
      <c r="S182" s="101" t="n">
        <v>0.498</v>
      </c>
      <c r="T182" s="95" t="s">
        <v>1066</v>
      </c>
      <c r="U182" s="102" t="n">
        <v>1.87479067730763</v>
      </c>
    </row>
    <row r="183" customFormat="false" ht="13.2" hidden="false" customHeight="false" outlineLevel="0" collapsed="false">
      <c r="A183" s="97" t="n">
        <v>1085</v>
      </c>
      <c r="B183" s="95" t="s">
        <v>1067</v>
      </c>
      <c r="C183" s="99" t="n">
        <v>38637</v>
      </c>
      <c r="D183" s="100" t="n">
        <v>86.7</v>
      </c>
      <c r="E183" s="100" t="n">
        <v>5.5063025</v>
      </c>
      <c r="F183" s="95" t="s">
        <v>723</v>
      </c>
      <c r="G183" s="101" t="n">
        <v>0.453</v>
      </c>
      <c r="H183" s="95" t="s">
        <v>1068</v>
      </c>
      <c r="I183" s="102" t="n">
        <v>-25.7255073065868</v>
      </c>
      <c r="J183" s="100" t="n">
        <v>-0.221361123624831</v>
      </c>
      <c r="K183" s="100" t="n">
        <v>30.6318076721001</v>
      </c>
      <c r="L183" s="95"/>
      <c r="M183" s="97" t="n">
        <v>1052</v>
      </c>
      <c r="N183" s="95" t="s">
        <v>1067</v>
      </c>
      <c r="O183" s="99" t="n">
        <v>38637</v>
      </c>
      <c r="P183" s="100" t="n">
        <v>174</v>
      </c>
      <c r="Q183" s="100" t="n">
        <v>5.4126035</v>
      </c>
      <c r="R183" s="95" t="s">
        <v>723</v>
      </c>
      <c r="S183" s="101" t="n">
        <v>0.453</v>
      </c>
      <c r="T183" s="95" t="s">
        <v>1068</v>
      </c>
      <c r="U183" s="102" t="n">
        <v>2.68341301344903</v>
      </c>
    </row>
    <row r="184" customFormat="false" ht="13.2" hidden="false" customHeight="false" outlineLevel="0" collapsed="false">
      <c r="A184" s="97" t="n">
        <v>1086</v>
      </c>
      <c r="B184" s="95" t="s">
        <v>1069</v>
      </c>
      <c r="C184" s="99" t="n">
        <v>38637</v>
      </c>
      <c r="D184" s="100" t="n">
        <v>86.7</v>
      </c>
      <c r="E184" s="100" t="n">
        <v>5.5162695</v>
      </c>
      <c r="F184" s="95" t="s">
        <v>723</v>
      </c>
      <c r="G184" s="101" t="n">
        <v>0.452</v>
      </c>
      <c r="H184" s="95" t="s">
        <v>1070</v>
      </c>
      <c r="I184" s="102" t="n">
        <v>-26.5833419233793</v>
      </c>
      <c r="J184" s="100" t="n">
        <v>-0.213079979018473</v>
      </c>
      <c r="K184" s="100" t="n">
        <v>30.640344372829</v>
      </c>
      <c r="L184" s="95"/>
      <c r="M184" s="97" t="n">
        <v>1053</v>
      </c>
      <c r="N184" s="95" t="s">
        <v>1069</v>
      </c>
      <c r="O184" s="99" t="n">
        <v>38637</v>
      </c>
      <c r="P184" s="100" t="n">
        <v>173.8</v>
      </c>
      <c r="Q184" s="100" t="n">
        <v>5.8717365</v>
      </c>
      <c r="R184" s="95" t="s">
        <v>723</v>
      </c>
      <c r="S184" s="101" t="n">
        <v>0.452</v>
      </c>
      <c r="T184" s="95" t="s">
        <v>1070</v>
      </c>
      <c r="U184" s="102" t="n">
        <v>2.75164240087087</v>
      </c>
    </row>
    <row r="185" customFormat="false" ht="13.2" hidden="false" customHeight="false" outlineLevel="0" collapsed="false">
      <c r="A185" s="97" t="n">
        <v>1087</v>
      </c>
      <c r="B185" s="95" t="s">
        <v>1071</v>
      </c>
      <c r="C185" s="99" t="n">
        <v>38637</v>
      </c>
      <c r="D185" s="100" t="n">
        <v>86.6</v>
      </c>
      <c r="E185" s="100" t="n">
        <v>5.868785</v>
      </c>
      <c r="F185" s="95" t="s">
        <v>723</v>
      </c>
      <c r="G185" s="101" t="n">
        <v>0.46</v>
      </c>
      <c r="H185" s="95" t="s">
        <v>1072</v>
      </c>
      <c r="I185" s="102" t="n">
        <v>-23.1795429693469</v>
      </c>
      <c r="J185" s="100" t="n">
        <v>-1.02545999853692</v>
      </c>
      <c r="K185" s="100" t="n">
        <v>29.8028943059082</v>
      </c>
      <c r="L185" s="95"/>
      <c r="M185" s="97" t="n">
        <v>1054</v>
      </c>
      <c r="N185" s="95" t="s">
        <v>1071</v>
      </c>
      <c r="O185" s="99" t="n">
        <v>38637</v>
      </c>
      <c r="P185" s="100" t="n">
        <v>174.3</v>
      </c>
      <c r="Q185" s="100" t="n">
        <v>5.2369675</v>
      </c>
      <c r="R185" s="95" t="s">
        <v>723</v>
      </c>
      <c r="S185" s="101" t="n">
        <v>0.46</v>
      </c>
      <c r="T185" s="95" t="s">
        <v>1072</v>
      </c>
      <c r="U185" s="102" t="n">
        <v>10.4053557115833</v>
      </c>
    </row>
    <row r="186" customFormat="false" ht="13.2" hidden="false" customHeight="false" outlineLevel="0" collapsed="false">
      <c r="A186" s="97" t="n">
        <v>1088</v>
      </c>
      <c r="B186" s="95" t="s">
        <v>1073</v>
      </c>
      <c r="C186" s="99" t="n">
        <v>38637</v>
      </c>
      <c r="D186" s="100" t="n">
        <v>86.5</v>
      </c>
      <c r="E186" s="100" t="n">
        <v>5.5770825</v>
      </c>
      <c r="F186" s="95" t="s">
        <v>723</v>
      </c>
      <c r="G186" s="101" t="n">
        <v>0.458</v>
      </c>
      <c r="H186" s="95" t="s">
        <v>1074</v>
      </c>
      <c r="I186" s="102" t="n">
        <v>-19.5437038295998</v>
      </c>
      <c r="J186" s="100" t="n">
        <v>-0.701078041214035</v>
      </c>
      <c r="K186" s="100" t="n">
        <v>30.1372866904341</v>
      </c>
      <c r="L186" s="95"/>
      <c r="M186" s="97" t="n">
        <v>1055</v>
      </c>
      <c r="N186" s="95" t="s">
        <v>1073</v>
      </c>
      <c r="O186" s="99" t="n">
        <v>38637</v>
      </c>
      <c r="P186" s="100" t="n">
        <v>174.2</v>
      </c>
      <c r="Q186" s="100" t="n">
        <v>5.5060815</v>
      </c>
      <c r="R186" s="95" t="s">
        <v>723</v>
      </c>
      <c r="S186" s="101" t="n">
        <v>0.458</v>
      </c>
      <c r="T186" s="95" t="s">
        <v>1074</v>
      </c>
      <c r="U186" s="102" t="n">
        <v>13.1650210399662</v>
      </c>
    </row>
    <row r="187" customFormat="false" ht="13.2" hidden="false" customHeight="false" outlineLevel="0" collapsed="false">
      <c r="A187" s="97" t="n">
        <v>1089</v>
      </c>
      <c r="B187" s="95" t="s">
        <v>1075</v>
      </c>
      <c r="C187" s="99" t="n">
        <v>38637</v>
      </c>
      <c r="D187" s="100" t="n">
        <v>86.8</v>
      </c>
      <c r="E187" s="100" t="n">
        <v>5.592231</v>
      </c>
      <c r="F187" s="95" t="s">
        <v>723</v>
      </c>
      <c r="G187" s="101" t="n">
        <v>0.459</v>
      </c>
      <c r="H187" s="95" t="s">
        <v>1076</v>
      </c>
      <c r="I187" s="102" t="n">
        <v>-21.5777393441242</v>
      </c>
      <c r="J187" s="100" t="n">
        <v>-1.04824295139643</v>
      </c>
      <c r="K187" s="100" t="n">
        <v>29.7794082711235</v>
      </c>
      <c r="L187" s="95"/>
      <c r="M187" s="97" t="n">
        <v>1056</v>
      </c>
      <c r="N187" s="95" t="s">
        <v>1075</v>
      </c>
      <c r="O187" s="99" t="n">
        <v>38637</v>
      </c>
      <c r="P187" s="100" t="n">
        <v>174.2</v>
      </c>
      <c r="Q187" s="100" t="n">
        <v>5.6295475</v>
      </c>
      <c r="R187" s="95" t="s">
        <v>723</v>
      </c>
      <c r="S187" s="101" t="n">
        <v>0.459</v>
      </c>
      <c r="T187" s="95" t="s">
        <v>1076</v>
      </c>
      <c r="U187" s="102" t="n">
        <v>10.4976927851967</v>
      </c>
    </row>
    <row r="188" customFormat="false" ht="13.2" hidden="false" customHeight="false" outlineLevel="0" collapsed="false">
      <c r="A188" s="97" t="n">
        <v>1090</v>
      </c>
      <c r="B188" s="95" t="s">
        <v>1077</v>
      </c>
      <c r="C188" s="99" t="n">
        <v>38637</v>
      </c>
      <c r="D188" s="100" t="n">
        <v>87.9</v>
      </c>
      <c r="E188" s="100" t="n">
        <v>4.9910795</v>
      </c>
      <c r="F188" s="95" t="s">
        <v>710</v>
      </c>
      <c r="G188" s="101" t="n">
        <v>0.498</v>
      </c>
      <c r="H188" s="95" t="s">
        <v>1078</v>
      </c>
      <c r="I188" s="102" t="n">
        <v>-10.4574308951464</v>
      </c>
      <c r="J188" s="100" t="n">
        <v>-0.0119849157196638</v>
      </c>
      <c r="K188" s="100" t="n">
        <v>30.8476452297812</v>
      </c>
      <c r="L188" s="95"/>
      <c r="M188" s="97" t="n">
        <v>1057</v>
      </c>
      <c r="N188" s="95" t="s">
        <v>1079</v>
      </c>
      <c r="O188" s="99" t="n">
        <v>38637</v>
      </c>
      <c r="P188" s="100" t="n">
        <v>173.8</v>
      </c>
      <c r="Q188" s="100" t="n">
        <v>4.0797975</v>
      </c>
      <c r="R188" s="95" t="s">
        <v>710</v>
      </c>
      <c r="S188" s="101" t="n">
        <v>0.208</v>
      </c>
      <c r="T188" s="95" t="s">
        <v>1080</v>
      </c>
      <c r="U188" s="102" t="n">
        <v>0.399999999999889</v>
      </c>
    </row>
    <row r="189" customFormat="false" ht="13.2" hidden="false" customHeight="false" outlineLevel="0" collapsed="false">
      <c r="A189" s="97" t="n">
        <v>1091</v>
      </c>
      <c r="B189" s="95" t="s">
        <v>1081</v>
      </c>
      <c r="C189" s="99" t="n">
        <v>38637</v>
      </c>
      <c r="D189" s="100" t="n">
        <v>87.7</v>
      </c>
      <c r="E189" s="100" t="n">
        <v>5.236148</v>
      </c>
      <c r="F189" s="95" t="s">
        <v>723</v>
      </c>
      <c r="G189" s="101" t="n">
        <v>0.46</v>
      </c>
      <c r="H189" s="95" t="s">
        <v>1082</v>
      </c>
      <c r="I189" s="102" t="n">
        <v>-20.9876919938141</v>
      </c>
      <c r="J189" s="100" t="n">
        <v>-1.19838250147958</v>
      </c>
      <c r="K189" s="100" t="n">
        <v>29.6246354145248</v>
      </c>
      <c r="L189" s="95"/>
      <c r="M189" s="97" t="n">
        <v>1058</v>
      </c>
      <c r="N189" s="95" t="s">
        <v>1081</v>
      </c>
      <c r="O189" s="99" t="n">
        <v>38637</v>
      </c>
      <c r="P189" s="100" t="n">
        <v>174.3</v>
      </c>
      <c r="Q189" s="100" t="n">
        <v>6.1607575</v>
      </c>
      <c r="R189" s="95" t="s">
        <v>723</v>
      </c>
      <c r="S189" s="101" t="n">
        <v>0.46</v>
      </c>
      <c r="T189" s="95" t="s">
        <v>1082</v>
      </c>
      <c r="U189" s="102" t="n">
        <v>9.98017940178469</v>
      </c>
    </row>
    <row r="190" customFormat="false" ht="13.2" hidden="false" customHeight="false" outlineLevel="0" collapsed="false">
      <c r="A190" s="97" t="n">
        <v>1092</v>
      </c>
      <c r="B190" s="95" t="s">
        <v>1083</v>
      </c>
      <c r="C190" s="99" t="n">
        <v>38637</v>
      </c>
      <c r="D190" s="100" t="n">
        <v>87.5</v>
      </c>
      <c r="E190" s="100" t="n">
        <v>4.9617405</v>
      </c>
      <c r="F190" s="95" t="s">
        <v>723</v>
      </c>
      <c r="G190" s="101" t="n">
        <v>0.41</v>
      </c>
      <c r="H190" s="95" t="s">
        <v>1084</v>
      </c>
      <c r="I190" s="102" t="n">
        <v>-19.1494527872949</v>
      </c>
      <c r="J190" s="100" t="n">
        <v>-0.769319294489087</v>
      </c>
      <c r="K190" s="100" t="n">
        <v>30.066939512083</v>
      </c>
      <c r="L190" s="95"/>
      <c r="M190" s="97" t="n">
        <v>1059</v>
      </c>
      <c r="N190" s="95" t="s">
        <v>1083</v>
      </c>
      <c r="O190" s="99" t="n">
        <v>38637</v>
      </c>
      <c r="P190" s="100" t="n">
        <v>174.3</v>
      </c>
      <c r="Q190" s="100" t="n">
        <v>4.5380955</v>
      </c>
      <c r="R190" s="95" t="s">
        <v>723</v>
      </c>
      <c r="S190" s="101" t="n">
        <v>0.41</v>
      </c>
      <c r="T190" s="95" t="s">
        <v>1084</v>
      </c>
      <c r="U190" s="102" t="n">
        <v>13.3744114358178</v>
      </c>
    </row>
    <row r="191" customFormat="false" ht="13.2" hidden="false" customHeight="false" outlineLevel="0" collapsed="false">
      <c r="A191" s="97" t="n">
        <v>1093</v>
      </c>
      <c r="B191" s="95" t="s">
        <v>1085</v>
      </c>
      <c r="C191" s="99" t="n">
        <v>38637</v>
      </c>
      <c r="D191" s="100" t="n">
        <v>86.5</v>
      </c>
      <c r="E191" s="100" t="n">
        <v>5.70041</v>
      </c>
      <c r="F191" s="95" t="s">
        <v>723</v>
      </c>
      <c r="G191" s="101" t="n">
        <v>0.466</v>
      </c>
      <c r="H191" s="95" t="s">
        <v>1086</v>
      </c>
      <c r="I191" s="102" t="n">
        <v>-20.3412503664663</v>
      </c>
      <c r="J191" s="100" t="n">
        <v>-0.671437187759629</v>
      </c>
      <c r="K191" s="100" t="n">
        <v>30.1678422606261</v>
      </c>
      <c r="L191" s="95"/>
      <c r="M191" s="97" t="n">
        <v>1060</v>
      </c>
      <c r="N191" s="95" t="s">
        <v>1085</v>
      </c>
      <c r="O191" s="99" t="n">
        <v>38637</v>
      </c>
      <c r="P191" s="100" t="n">
        <v>173.8</v>
      </c>
      <c r="Q191" s="100" t="n">
        <v>5.7628955</v>
      </c>
      <c r="R191" s="95" t="s">
        <v>723</v>
      </c>
      <c r="S191" s="101" t="n">
        <v>0.466</v>
      </c>
      <c r="T191" s="95" t="s">
        <v>1086</v>
      </c>
      <c r="U191" s="102" t="n">
        <v>12.6046525228739</v>
      </c>
    </row>
    <row r="192" customFormat="false" ht="13.2" hidden="false" customHeight="false" outlineLevel="0" collapsed="false">
      <c r="A192" s="97" t="n">
        <v>1094</v>
      </c>
      <c r="B192" s="95" t="s">
        <v>1087</v>
      </c>
      <c r="C192" s="99" t="n">
        <v>38637</v>
      </c>
      <c r="D192" s="100" t="n">
        <v>86.9</v>
      </c>
      <c r="E192" s="100" t="n">
        <v>5.4993255</v>
      </c>
      <c r="F192" s="95" t="s">
        <v>723</v>
      </c>
      <c r="G192" s="101" t="n">
        <v>0.436</v>
      </c>
      <c r="H192" s="95" t="s">
        <v>1088</v>
      </c>
      <c r="I192" s="102" t="n">
        <v>-38.3638896060084</v>
      </c>
      <c r="J192" s="100" t="n">
        <v>-0.796866849423659</v>
      </c>
      <c r="K192" s="100" t="n">
        <v>30.0385418396031</v>
      </c>
      <c r="L192" s="95"/>
      <c r="M192" s="97" t="n">
        <v>1061</v>
      </c>
      <c r="N192" s="95" t="s">
        <v>1087</v>
      </c>
      <c r="O192" s="99" t="n">
        <v>38637</v>
      </c>
      <c r="P192" s="100" t="n">
        <v>174.3</v>
      </c>
      <c r="Q192" s="100" t="n">
        <v>4.568249</v>
      </c>
      <c r="R192" s="95" t="s">
        <v>723</v>
      </c>
      <c r="S192" s="101" t="n">
        <v>0.436</v>
      </c>
      <c r="T192" s="95" t="s">
        <v>1088</v>
      </c>
      <c r="U192" s="102" t="n">
        <v>14.0915715482768</v>
      </c>
    </row>
    <row r="193" customFormat="false" ht="13.2" hidden="false" customHeight="false" outlineLevel="0" collapsed="false">
      <c r="A193" s="97" t="n">
        <v>1095</v>
      </c>
      <c r="B193" s="95" t="s">
        <v>1089</v>
      </c>
      <c r="C193" s="99" t="n">
        <v>38637</v>
      </c>
      <c r="D193" s="100" t="n">
        <v>86.5</v>
      </c>
      <c r="E193" s="100" t="n">
        <v>5.639744</v>
      </c>
      <c r="F193" s="95" t="s">
        <v>723</v>
      </c>
      <c r="G193" s="101" t="n">
        <v>0.455</v>
      </c>
      <c r="H193" s="95" t="s">
        <v>1090</v>
      </c>
      <c r="I193" s="102" t="n">
        <v>-38.2764123166397</v>
      </c>
      <c r="J193" s="100" t="n">
        <v>-1.00559034512584</v>
      </c>
      <c r="K193" s="100" t="n">
        <v>29.8233771368236</v>
      </c>
      <c r="L193" s="95"/>
      <c r="M193" s="97" t="n">
        <v>1062</v>
      </c>
      <c r="N193" s="95" t="s">
        <v>1089</v>
      </c>
      <c r="O193" s="99" t="n">
        <v>38637</v>
      </c>
      <c r="P193" s="100" t="n">
        <v>174.2</v>
      </c>
      <c r="Q193" s="100" t="n">
        <v>4.4081615</v>
      </c>
      <c r="R193" s="95" t="s">
        <v>723</v>
      </c>
      <c r="S193" s="101" t="n">
        <v>0.455</v>
      </c>
      <c r="T193" s="95" t="s">
        <v>1090</v>
      </c>
      <c r="U193" s="102" t="n">
        <v>13.2345988588259</v>
      </c>
    </row>
    <row r="194" customFormat="false" ht="13.2" hidden="false" customHeight="false" outlineLevel="0" collapsed="false">
      <c r="A194" s="97" t="n">
        <v>1096</v>
      </c>
      <c r="B194" s="95" t="s">
        <v>1091</v>
      </c>
      <c r="C194" s="99" t="n">
        <v>38637</v>
      </c>
      <c r="D194" s="100" t="n">
        <v>87.8</v>
      </c>
      <c r="E194" s="100" t="n">
        <v>4.917371</v>
      </c>
      <c r="F194" s="95" t="s">
        <v>723</v>
      </c>
      <c r="G194" s="101" t="n">
        <v>0.442</v>
      </c>
      <c r="H194" s="95" t="s">
        <v>1092</v>
      </c>
      <c r="I194" s="102" t="n">
        <v>-21.3177826485198</v>
      </c>
      <c r="J194" s="100" t="n">
        <v>-0.395410049860057</v>
      </c>
      <c r="K194" s="100" t="n">
        <v>30.4523875960013</v>
      </c>
      <c r="L194" s="95"/>
      <c r="M194" s="97" t="n">
        <v>1063</v>
      </c>
      <c r="N194" s="95" t="s">
        <v>1091</v>
      </c>
      <c r="O194" s="99" t="n">
        <v>38637</v>
      </c>
      <c r="P194" s="100" t="n">
        <v>174.4</v>
      </c>
      <c r="Q194" s="100" t="n">
        <v>5.223562</v>
      </c>
      <c r="R194" s="95" t="s">
        <v>723</v>
      </c>
      <c r="S194" s="101" t="n">
        <v>0.442</v>
      </c>
      <c r="T194" s="95" t="s">
        <v>1092</v>
      </c>
      <c r="U194" s="102" t="n">
        <v>10.0031102518364</v>
      </c>
    </row>
    <row r="195" customFormat="false" ht="13.2" hidden="false" customHeight="false" outlineLevel="0" collapsed="false">
      <c r="A195" s="97" t="n">
        <v>1097</v>
      </c>
      <c r="B195" s="95" t="s">
        <v>1093</v>
      </c>
      <c r="C195" s="99" t="n">
        <v>38637</v>
      </c>
      <c r="D195" s="100" t="n">
        <v>86.5</v>
      </c>
      <c r="E195" s="100" t="n">
        <v>5.8318585</v>
      </c>
      <c r="F195" s="95" t="s">
        <v>723</v>
      </c>
      <c r="G195" s="101" t="n">
        <v>0.43</v>
      </c>
      <c r="H195" s="95" t="s">
        <v>1094</v>
      </c>
      <c r="I195" s="102" t="n">
        <v>-19.9332328821941</v>
      </c>
      <c r="J195" s="100" t="n">
        <v>-1.38169938008975</v>
      </c>
      <c r="K195" s="100" t="n">
        <v>29.4356613770407</v>
      </c>
      <c r="L195" s="95"/>
      <c r="M195" s="97" t="n">
        <v>1064</v>
      </c>
      <c r="N195" s="95" t="s">
        <v>1093</v>
      </c>
      <c r="O195" s="99" t="n">
        <v>38637</v>
      </c>
      <c r="P195" s="100" t="n">
        <v>174.2</v>
      </c>
      <c r="Q195" s="100" t="n">
        <v>4.783714</v>
      </c>
      <c r="R195" s="95" t="s">
        <v>723</v>
      </c>
      <c r="S195" s="101" t="n">
        <v>0.43</v>
      </c>
      <c r="T195" s="95" t="s">
        <v>1094</v>
      </c>
      <c r="U195" s="102" t="n">
        <v>12.9012930523646</v>
      </c>
    </row>
    <row r="196" customFormat="false" ht="13.2" hidden="false" customHeight="false" outlineLevel="0" collapsed="false">
      <c r="A196" s="97" t="n">
        <v>1098</v>
      </c>
      <c r="B196" s="95" t="s">
        <v>1095</v>
      </c>
      <c r="C196" s="99" t="n">
        <v>38637</v>
      </c>
      <c r="D196" s="100" t="n">
        <v>85.2</v>
      </c>
      <c r="E196" s="100" t="n">
        <v>6.4730805</v>
      </c>
      <c r="F196" s="95" t="s">
        <v>723</v>
      </c>
      <c r="G196" s="101" t="n">
        <v>0.5</v>
      </c>
      <c r="H196" s="95" t="s">
        <v>1096</v>
      </c>
      <c r="I196" s="102" t="n">
        <v>-22.6797266786855</v>
      </c>
      <c r="J196" s="100" t="n">
        <v>-2.13060339018594</v>
      </c>
      <c r="K196" s="100" t="n">
        <v>28.6636461891929</v>
      </c>
      <c r="L196" s="95"/>
      <c r="M196" s="97" t="n">
        <v>1065</v>
      </c>
      <c r="N196" s="95" t="s">
        <v>1095</v>
      </c>
      <c r="O196" s="99" t="n">
        <v>38637</v>
      </c>
      <c r="P196" s="100" t="n">
        <v>174.2</v>
      </c>
      <c r="Q196" s="100" t="n">
        <v>4.8920525</v>
      </c>
      <c r="R196" s="95" t="s">
        <v>723</v>
      </c>
      <c r="S196" s="101" t="n">
        <v>0.5</v>
      </c>
      <c r="T196" s="95" t="s">
        <v>1096</v>
      </c>
      <c r="U196" s="102" t="n">
        <v>10.2715251950067</v>
      </c>
    </row>
    <row r="197" customFormat="false" ht="13.2" hidden="false" customHeight="false" outlineLevel="0" collapsed="false">
      <c r="A197" s="97" t="n">
        <v>1099</v>
      </c>
      <c r="B197" s="95" t="s">
        <v>1097</v>
      </c>
      <c r="C197" s="99" t="n">
        <v>38637</v>
      </c>
      <c r="D197" s="100" t="n">
        <v>87.3</v>
      </c>
      <c r="E197" s="100" t="n">
        <v>5.223177</v>
      </c>
      <c r="F197" s="95" t="s">
        <v>723</v>
      </c>
      <c r="G197" s="101" t="n">
        <v>0.443</v>
      </c>
      <c r="H197" s="95" t="s">
        <v>1098</v>
      </c>
      <c r="I197" s="102" t="n">
        <v>-19.8254025419799</v>
      </c>
      <c r="J197" s="100" t="n">
        <v>-1.3123192618633</v>
      </c>
      <c r="K197" s="100" t="n">
        <v>29.5071825657156</v>
      </c>
      <c r="L197" s="95"/>
      <c r="M197" s="97" t="n">
        <v>1066</v>
      </c>
      <c r="N197" s="95" t="s">
        <v>1097</v>
      </c>
      <c r="O197" s="99" t="n">
        <v>38637</v>
      </c>
      <c r="P197" s="100" t="n">
        <v>173.9</v>
      </c>
      <c r="Q197" s="100" t="n">
        <v>6.810474</v>
      </c>
      <c r="R197" s="95" t="s">
        <v>723</v>
      </c>
      <c r="S197" s="101" t="n">
        <v>0.443</v>
      </c>
      <c r="T197" s="95" t="s">
        <v>1098</v>
      </c>
      <c r="U197" s="102" t="n">
        <v>8.7349616692911</v>
      </c>
    </row>
    <row r="198" customFormat="false" ht="13.2" hidden="false" customHeight="false" outlineLevel="0" collapsed="false">
      <c r="A198" s="97" t="n">
        <v>1100</v>
      </c>
      <c r="B198" s="95" t="s">
        <v>1099</v>
      </c>
      <c r="C198" s="99" t="n">
        <v>38637</v>
      </c>
      <c r="D198" s="100" t="n">
        <v>86.9</v>
      </c>
      <c r="E198" s="100" t="n">
        <v>6.072683</v>
      </c>
      <c r="F198" s="95" t="s">
        <v>723</v>
      </c>
      <c r="G198" s="101" t="n">
        <v>0.42</v>
      </c>
      <c r="H198" s="95" t="s">
        <v>1100</v>
      </c>
      <c r="I198" s="102" t="n">
        <v>-21.6779445304655</v>
      </c>
      <c r="J198" s="100" t="n">
        <v>-1.29815726340967</v>
      </c>
      <c r="K198" s="100" t="n">
        <v>29.5217816034415</v>
      </c>
      <c r="L198" s="95"/>
      <c r="M198" s="97" t="n">
        <v>1067</v>
      </c>
      <c r="N198" s="95" t="s">
        <v>1099</v>
      </c>
      <c r="O198" s="99" t="n">
        <v>38637</v>
      </c>
      <c r="P198" s="100" t="n">
        <v>176.5</v>
      </c>
      <c r="Q198" s="100" t="n">
        <v>2.970891</v>
      </c>
      <c r="R198" s="95" t="s">
        <v>723</v>
      </c>
      <c r="S198" s="101" t="n">
        <v>0.42</v>
      </c>
      <c r="T198" s="95" t="s">
        <v>1100</v>
      </c>
      <c r="U198" s="102" t="n">
        <v>13.054683744847</v>
      </c>
    </row>
    <row r="199" customFormat="false" ht="13.2" hidden="false" customHeight="false" outlineLevel="0" collapsed="false">
      <c r="A199" s="97" t="n">
        <v>1101</v>
      </c>
      <c r="B199" s="95" t="s">
        <v>1101</v>
      </c>
      <c r="C199" s="99" t="n">
        <v>38637</v>
      </c>
      <c r="D199" s="100" t="n">
        <v>86</v>
      </c>
      <c r="E199" s="100" t="n">
        <v>6.2460765</v>
      </c>
      <c r="F199" s="95" t="s">
        <v>723</v>
      </c>
      <c r="G199" s="101" t="n">
        <v>0.43</v>
      </c>
      <c r="H199" s="95" t="s">
        <v>1102</v>
      </c>
      <c r="I199" s="102" t="n">
        <v>-22.1993676769578</v>
      </c>
      <c r="J199" s="100" t="n">
        <v>-1.25938147934043</v>
      </c>
      <c r="K199" s="100" t="n">
        <v>29.5617540082071</v>
      </c>
      <c r="L199" s="95"/>
      <c r="M199" s="97" t="n">
        <v>1068</v>
      </c>
      <c r="N199" s="95" t="s">
        <v>1101</v>
      </c>
      <c r="O199" s="99" t="n">
        <v>38637</v>
      </c>
      <c r="P199" s="100" t="n">
        <v>174.7</v>
      </c>
      <c r="Q199" s="100" t="n">
        <v>4.176294</v>
      </c>
      <c r="R199" s="95" t="s">
        <v>723</v>
      </c>
      <c r="S199" s="101" t="n">
        <v>0.43</v>
      </c>
      <c r="T199" s="95" t="s">
        <v>1102</v>
      </c>
      <c r="U199" s="102" t="n">
        <v>13.0680162190686</v>
      </c>
    </row>
    <row r="200" customFormat="false" ht="13.2" hidden="false" customHeight="false" outlineLevel="0" collapsed="false">
      <c r="A200" s="97" t="n">
        <v>1102</v>
      </c>
      <c r="B200" s="95" t="s">
        <v>1103</v>
      </c>
      <c r="C200" s="99" t="n">
        <v>38637</v>
      </c>
      <c r="D200" s="100" t="n">
        <v>85.4</v>
      </c>
      <c r="E200" s="100" t="n">
        <v>6.7054845</v>
      </c>
      <c r="F200" s="95" t="s">
        <v>723</v>
      </c>
      <c r="G200" s="101" t="n">
        <v>0.461</v>
      </c>
      <c r="H200" s="95" t="s">
        <v>1104</v>
      </c>
      <c r="I200" s="102" t="n">
        <v>-40.3967985891374</v>
      </c>
      <c r="J200" s="100" t="n">
        <v>-0.862683344457658</v>
      </c>
      <c r="K200" s="100" t="n">
        <v>29.9706942475324</v>
      </c>
      <c r="L200" s="95"/>
      <c r="M200" s="97" t="n">
        <v>1069</v>
      </c>
      <c r="N200" s="95" t="s">
        <v>1103</v>
      </c>
      <c r="O200" s="99" t="n">
        <v>38637</v>
      </c>
      <c r="P200" s="100" t="n">
        <v>174.4</v>
      </c>
      <c r="Q200" s="100" t="n">
        <v>3.88971075</v>
      </c>
      <c r="R200" s="95" t="s">
        <v>723</v>
      </c>
      <c r="S200" s="101" t="n">
        <v>0.461</v>
      </c>
      <c r="T200" s="95" t="s">
        <v>1104</v>
      </c>
      <c r="U200" s="102" t="n">
        <v>12.0563925534891</v>
      </c>
    </row>
    <row r="201" customFormat="false" ht="13.2" hidden="false" customHeight="false" outlineLevel="0" collapsed="false">
      <c r="A201" s="97" t="n">
        <v>1103</v>
      </c>
      <c r="B201" s="95" t="s">
        <v>1105</v>
      </c>
      <c r="C201" s="99" t="n">
        <v>38637</v>
      </c>
      <c r="D201" s="100" t="n">
        <v>85.5</v>
      </c>
      <c r="E201" s="100" t="n">
        <v>6.6468935</v>
      </c>
      <c r="F201" s="95" t="s">
        <v>723</v>
      </c>
      <c r="G201" s="101" t="n">
        <v>0.472</v>
      </c>
      <c r="H201" s="95" t="s">
        <v>1106</v>
      </c>
      <c r="I201" s="102" t="n">
        <v>-39.5537963523496</v>
      </c>
      <c r="J201" s="100" t="n">
        <v>-1.23584806331526</v>
      </c>
      <c r="K201" s="100" t="n">
        <v>29.5860136654508</v>
      </c>
      <c r="L201" s="95"/>
      <c r="M201" s="97" t="n">
        <v>1070</v>
      </c>
      <c r="N201" s="95" t="s">
        <v>1105</v>
      </c>
      <c r="O201" s="99" t="n">
        <v>38637</v>
      </c>
      <c r="P201" s="100" t="n">
        <v>175.1</v>
      </c>
      <c r="Q201" s="100" t="n">
        <v>3.77775225</v>
      </c>
      <c r="R201" s="95" t="s">
        <v>723</v>
      </c>
      <c r="S201" s="101" t="n">
        <v>0.472</v>
      </c>
      <c r="T201" s="95" t="s">
        <v>1106</v>
      </c>
      <c r="U201" s="102" t="n">
        <v>13.6803146630167</v>
      </c>
    </row>
    <row r="202" customFormat="false" ht="13.2" hidden="false" customHeight="false" outlineLevel="0" collapsed="false">
      <c r="A202" s="97" t="n">
        <v>1104</v>
      </c>
      <c r="B202" s="95" t="s">
        <v>1107</v>
      </c>
      <c r="C202" s="99" t="n">
        <v>38637</v>
      </c>
      <c r="D202" s="100" t="n">
        <v>86.4</v>
      </c>
      <c r="E202" s="100" t="n">
        <v>5.6660785</v>
      </c>
      <c r="F202" s="95" t="s">
        <v>723</v>
      </c>
      <c r="G202" s="101" t="n">
        <v>0.49</v>
      </c>
      <c r="H202" s="95" t="s">
        <v>1108</v>
      </c>
      <c r="I202" s="102" t="n">
        <v>-26.894651202246</v>
      </c>
      <c r="J202" s="100" t="n">
        <v>-0.583637708682411</v>
      </c>
      <c r="K202" s="100" t="n">
        <v>30.2583512316277</v>
      </c>
      <c r="L202" s="95"/>
      <c r="M202" s="97" t="n">
        <v>1071</v>
      </c>
      <c r="N202" s="95" t="s">
        <v>1107</v>
      </c>
      <c r="O202" s="99" t="n">
        <v>38637</v>
      </c>
      <c r="P202" s="100" t="n">
        <v>173.7</v>
      </c>
      <c r="Q202" s="100" t="n">
        <v>6.9429525</v>
      </c>
      <c r="R202" s="95" t="s">
        <v>723</v>
      </c>
      <c r="S202" s="101" t="n">
        <v>0.49</v>
      </c>
      <c r="T202" s="95" t="s">
        <v>1108</v>
      </c>
      <c r="U202" s="102" t="n">
        <v>2.9385750018448</v>
      </c>
    </row>
    <row r="203" customFormat="false" ht="13.2" hidden="false" customHeight="false" outlineLevel="0" collapsed="false">
      <c r="A203" s="97" t="n">
        <v>1105</v>
      </c>
      <c r="B203" s="95" t="s">
        <v>1109</v>
      </c>
      <c r="C203" s="99" t="n">
        <v>38637</v>
      </c>
      <c r="D203" s="100" t="n">
        <v>83.4</v>
      </c>
      <c r="E203" s="100" t="n">
        <v>8.0939695</v>
      </c>
      <c r="F203" s="95" t="s">
        <v>723</v>
      </c>
      <c r="G203" s="101" t="n">
        <v>0.722</v>
      </c>
      <c r="H203" s="95" t="s">
        <v>1110</v>
      </c>
      <c r="I203" s="102" t="n">
        <v>-26.0895856011965</v>
      </c>
      <c r="J203" s="100" t="n">
        <v>-2.54378439236078</v>
      </c>
      <c r="K203" s="100" t="n">
        <v>28.237714421291</v>
      </c>
      <c r="L203" s="95"/>
      <c r="M203" s="97" t="n">
        <v>1072</v>
      </c>
      <c r="N203" s="95" t="s">
        <v>1109</v>
      </c>
      <c r="O203" s="99" t="n">
        <v>38637</v>
      </c>
      <c r="P203" s="100" t="n">
        <v>173.6</v>
      </c>
      <c r="Q203" s="100" t="n">
        <v>10.189982</v>
      </c>
      <c r="R203" s="95" t="s">
        <v>723</v>
      </c>
      <c r="S203" s="101" t="n">
        <v>0.722</v>
      </c>
      <c r="T203" s="95" t="s">
        <v>1110</v>
      </c>
      <c r="U203" s="102" t="n">
        <v>4.04343404523253</v>
      </c>
    </row>
    <row r="204" customFormat="false" ht="13.2" hidden="false" customHeight="false" outlineLevel="0" collapsed="false">
      <c r="A204" s="97" t="n">
        <v>1106</v>
      </c>
      <c r="B204" s="95" t="s">
        <v>1111</v>
      </c>
      <c r="C204" s="99" t="n">
        <v>38637</v>
      </c>
      <c r="D204" s="100" t="n">
        <v>87.6</v>
      </c>
      <c r="E204" s="100" t="n">
        <v>4.9371995</v>
      </c>
      <c r="F204" s="95" t="s">
        <v>723</v>
      </c>
      <c r="G204" s="101" t="n">
        <v>0.454</v>
      </c>
      <c r="H204" s="95" t="s">
        <v>1112</v>
      </c>
      <c r="I204" s="102" t="n">
        <v>-23.3336653286756</v>
      </c>
      <c r="J204" s="100" t="n">
        <v>-0.819765082779743</v>
      </c>
      <c r="K204" s="100" t="n">
        <v>30.0149369667657</v>
      </c>
      <c r="L204" s="95"/>
      <c r="M204" s="97" t="n">
        <v>1073</v>
      </c>
      <c r="N204" s="95" t="s">
        <v>1111</v>
      </c>
      <c r="O204" s="99" t="n">
        <v>38637</v>
      </c>
      <c r="P204" s="100" t="n">
        <v>174</v>
      </c>
      <c r="Q204" s="100" t="n">
        <v>6.439246</v>
      </c>
      <c r="R204" s="95" t="s">
        <v>723</v>
      </c>
      <c r="S204" s="101" t="n">
        <v>0.454</v>
      </c>
      <c r="T204" s="95" t="s">
        <v>1112</v>
      </c>
      <c r="U204" s="102" t="n">
        <v>4.82937123221947</v>
      </c>
    </row>
    <row r="205" customFormat="false" ht="13.2" hidden="false" customHeight="false" outlineLevel="0" collapsed="false">
      <c r="A205" s="97" t="n">
        <v>1107</v>
      </c>
      <c r="B205" s="95" t="s">
        <v>1113</v>
      </c>
      <c r="C205" s="99" t="n">
        <v>38637</v>
      </c>
      <c r="D205" s="100" t="n">
        <v>86.9</v>
      </c>
      <c r="E205" s="100" t="n">
        <v>5.4148635</v>
      </c>
      <c r="F205" s="95" t="s">
        <v>710</v>
      </c>
      <c r="G205" s="101" t="n">
        <v>0.529</v>
      </c>
      <c r="H205" s="95" t="s">
        <v>1114</v>
      </c>
      <c r="I205" s="102" t="n">
        <v>-10.4748059302902</v>
      </c>
      <c r="J205" s="100" t="n">
        <v>0.0392742828478003</v>
      </c>
      <c r="K205" s="100" t="n">
        <v>30.9004862872165</v>
      </c>
      <c r="L205" s="95"/>
      <c r="M205" s="97" t="n">
        <v>1074</v>
      </c>
      <c r="N205" s="95" t="s">
        <v>1115</v>
      </c>
      <c r="O205" s="99" t="n">
        <v>38637</v>
      </c>
      <c r="P205" s="100" t="n">
        <v>174.2</v>
      </c>
      <c r="Q205" s="100" t="n">
        <v>4.7683945</v>
      </c>
      <c r="R205" s="95" t="s">
        <v>710</v>
      </c>
      <c r="S205" s="101" t="n">
        <v>0.234</v>
      </c>
      <c r="T205" s="95" t="s">
        <v>1116</v>
      </c>
      <c r="U205" s="102" t="n">
        <v>0.4</v>
      </c>
    </row>
    <row r="206" customFormat="false" ht="13.2" hidden="false" customHeight="false" outlineLevel="0" collapsed="false">
      <c r="A206" s="97"/>
      <c r="B206" s="95"/>
      <c r="C206" s="95"/>
      <c r="D206" s="100"/>
      <c r="E206" s="100"/>
      <c r="F206" s="95"/>
      <c r="G206" s="101"/>
      <c r="H206" s="95"/>
      <c r="I206" s="102"/>
      <c r="J206" s="100"/>
      <c r="K206" s="100"/>
      <c r="L206" s="95"/>
      <c r="M206" s="97"/>
      <c r="N206" s="95"/>
      <c r="O206" s="95"/>
      <c r="P206" s="100"/>
      <c r="Q206" s="100"/>
      <c r="R206" s="95"/>
      <c r="S206" s="101"/>
      <c r="T206" s="95"/>
      <c r="U206" s="102"/>
    </row>
    <row r="207" customFormat="false" ht="13.2" hidden="false" customHeight="false" outlineLevel="0" collapsed="false">
      <c r="A207" s="94" t="s">
        <v>1117</v>
      </c>
      <c r="B207" s="95"/>
      <c r="C207" s="95"/>
      <c r="D207" s="100"/>
      <c r="E207" s="100"/>
      <c r="F207" s="95"/>
      <c r="G207" s="101"/>
      <c r="H207" s="95"/>
      <c r="I207" s="102"/>
      <c r="J207" s="100"/>
      <c r="K207" s="100"/>
      <c r="L207" s="95"/>
      <c r="M207" s="97"/>
      <c r="N207" s="95"/>
      <c r="O207" s="95"/>
      <c r="P207" s="100"/>
      <c r="Q207" s="100"/>
      <c r="R207" s="95"/>
      <c r="S207" s="101"/>
      <c r="T207" s="95"/>
      <c r="U207" s="102"/>
    </row>
    <row r="208" customFormat="false" ht="13.2" hidden="false" customHeight="false" outlineLevel="0" collapsed="false">
      <c r="A208" s="97"/>
      <c r="B208" s="95"/>
      <c r="C208" s="95"/>
      <c r="D208" s="100"/>
      <c r="E208" s="100"/>
      <c r="F208" s="95"/>
      <c r="G208" s="101"/>
      <c r="H208" s="95"/>
      <c r="I208" s="102"/>
      <c r="J208" s="100"/>
      <c r="K208" s="100"/>
      <c r="L208" s="95"/>
      <c r="M208" s="97"/>
      <c r="N208" s="95"/>
      <c r="O208" s="95"/>
      <c r="P208" s="100"/>
      <c r="Q208" s="100"/>
      <c r="R208" s="95"/>
      <c r="S208" s="101"/>
      <c r="T208" s="95"/>
      <c r="U208" s="102"/>
    </row>
    <row r="209" customFormat="false" ht="13.2" hidden="false" customHeight="false" outlineLevel="0" collapsed="false">
      <c r="A209" s="97" t="s">
        <v>692</v>
      </c>
      <c r="B209" s="97" t="s">
        <v>693</v>
      </c>
      <c r="C209" s="97" t="s">
        <v>694</v>
      </c>
      <c r="D209" s="100" t="s">
        <v>695</v>
      </c>
      <c r="E209" s="100" t="s">
        <v>696</v>
      </c>
      <c r="F209" s="97" t="s">
        <v>697</v>
      </c>
      <c r="G209" s="101" t="s">
        <v>698</v>
      </c>
      <c r="H209" s="97" t="s">
        <v>699</v>
      </c>
      <c r="I209" s="102" t="s">
        <v>700</v>
      </c>
      <c r="J209" s="100" t="s">
        <v>701</v>
      </c>
      <c r="K209" s="100" t="s">
        <v>702</v>
      </c>
      <c r="L209" s="97"/>
      <c r="M209" s="97" t="s">
        <v>692</v>
      </c>
      <c r="N209" s="97" t="s">
        <v>693</v>
      </c>
      <c r="O209" s="97" t="s">
        <v>694</v>
      </c>
      <c r="P209" s="100" t="s">
        <v>695</v>
      </c>
      <c r="Q209" s="100" t="s">
        <v>696</v>
      </c>
      <c r="R209" s="97" t="s">
        <v>697</v>
      </c>
      <c r="S209" s="101" t="s">
        <v>698</v>
      </c>
      <c r="T209" s="97" t="s">
        <v>699</v>
      </c>
      <c r="U209" s="102" t="s">
        <v>703</v>
      </c>
    </row>
    <row r="210" customFormat="false" ht="13.2" hidden="false" customHeight="false" outlineLevel="0" collapsed="false">
      <c r="A210" s="97"/>
      <c r="B210" s="95"/>
      <c r="C210" s="95"/>
      <c r="D210" s="100"/>
      <c r="E210" s="100"/>
      <c r="F210" s="95"/>
      <c r="G210" s="101"/>
      <c r="H210" s="95"/>
      <c r="I210" s="102"/>
      <c r="J210" s="100"/>
      <c r="K210" s="100"/>
      <c r="L210" s="95"/>
      <c r="M210" s="97"/>
      <c r="N210" s="95"/>
      <c r="O210" s="95"/>
      <c r="P210" s="100"/>
      <c r="Q210" s="100"/>
      <c r="R210" s="95"/>
      <c r="S210" s="101"/>
      <c r="T210" s="95"/>
      <c r="U210" s="102"/>
    </row>
    <row r="211" customFormat="false" ht="13.2" hidden="false" customHeight="false" outlineLevel="0" collapsed="false">
      <c r="A211" s="97" t="n">
        <v>1266</v>
      </c>
      <c r="B211" s="95" t="s">
        <v>1118</v>
      </c>
      <c r="C211" s="99" t="n">
        <v>38638</v>
      </c>
      <c r="D211" s="100" t="n">
        <v>94.9</v>
      </c>
      <c r="E211" s="100" t="n">
        <v>0.02102432421875</v>
      </c>
      <c r="F211" s="95" t="s">
        <v>705</v>
      </c>
      <c r="G211" s="101" t="n">
        <v>0</v>
      </c>
      <c r="H211" s="95" t="s">
        <v>1119</v>
      </c>
      <c r="I211" s="102" t="n">
        <v>-32.269664596422</v>
      </c>
      <c r="J211" s="100" t="n">
        <v>-1.51287525120952</v>
      </c>
      <c r="K211" s="100" t="n">
        <v>29.3004374185382</v>
      </c>
      <c r="L211" s="95"/>
      <c r="M211" s="97" t="n">
        <v>1249</v>
      </c>
      <c r="N211" s="95" t="s">
        <v>1118</v>
      </c>
      <c r="O211" s="99" t="n">
        <v>38638</v>
      </c>
      <c r="P211" s="100" t="n">
        <v>174.4</v>
      </c>
      <c r="Q211" s="100" t="n">
        <v>0.6061531875</v>
      </c>
      <c r="R211" s="95" t="s">
        <v>705</v>
      </c>
      <c r="S211" s="101" t="n">
        <v>0</v>
      </c>
      <c r="T211" s="95" t="s">
        <v>1119</v>
      </c>
      <c r="U211" s="102" t="n">
        <v>-2.90428864584293</v>
      </c>
    </row>
    <row r="212" customFormat="false" ht="13.2" hidden="false" customHeight="false" outlineLevel="0" collapsed="false">
      <c r="A212" s="97" t="n">
        <v>1267</v>
      </c>
      <c r="B212" s="95" t="s">
        <v>1120</v>
      </c>
      <c r="C212" s="99" t="n">
        <v>38638</v>
      </c>
      <c r="D212" s="100" t="n">
        <v>95.1</v>
      </c>
      <c r="E212" s="100" t="n">
        <v>0.022712548828125</v>
      </c>
      <c r="F212" s="95" t="s">
        <v>705</v>
      </c>
      <c r="G212" s="101" t="n">
        <v>0</v>
      </c>
      <c r="H212" s="95" t="s">
        <v>1121</v>
      </c>
      <c r="I212" s="102" t="n">
        <v>-23.4919347634249</v>
      </c>
      <c r="J212" s="100" t="n">
        <v>7.12680010668753</v>
      </c>
      <c r="K212" s="100" t="n">
        <v>38.2067331579799</v>
      </c>
      <c r="L212" s="95"/>
      <c r="M212" s="97" t="n">
        <v>1250</v>
      </c>
      <c r="N212" s="95" t="s">
        <v>1120</v>
      </c>
      <c r="O212" s="99" t="n">
        <v>38638</v>
      </c>
      <c r="P212" s="100" t="n">
        <v>173.4</v>
      </c>
      <c r="Q212" s="100" t="n">
        <v>0.624952625</v>
      </c>
      <c r="R212" s="95" t="s">
        <v>705</v>
      </c>
      <c r="S212" s="101" t="n">
        <v>0</v>
      </c>
      <c r="T212" s="95" t="s">
        <v>1121</v>
      </c>
      <c r="U212" s="102" t="n">
        <v>-2.76847095849896</v>
      </c>
    </row>
    <row r="213" customFormat="false" ht="13.2" hidden="false" customHeight="false" outlineLevel="0" collapsed="false">
      <c r="A213" s="97" t="n">
        <v>1268</v>
      </c>
      <c r="B213" s="95" t="s">
        <v>1122</v>
      </c>
      <c r="C213" s="99" t="n">
        <v>38638</v>
      </c>
      <c r="D213" s="100" t="n">
        <v>88.4</v>
      </c>
      <c r="E213" s="100" t="n">
        <v>4.447864</v>
      </c>
      <c r="F213" s="95" t="s">
        <v>710</v>
      </c>
      <c r="G213" s="101" t="n">
        <v>0</v>
      </c>
      <c r="H213" s="95" t="s">
        <v>1123</v>
      </c>
      <c r="I213" s="102" t="n">
        <v>-10.4902430805287</v>
      </c>
      <c r="J213" s="100" t="n">
        <v>-0.162904535939825</v>
      </c>
      <c r="K213" s="100" t="n">
        <v>30.6920682300811</v>
      </c>
      <c r="L213" s="95"/>
      <c r="M213" s="97" t="n">
        <v>1251</v>
      </c>
      <c r="N213" s="95" t="s">
        <v>1124</v>
      </c>
      <c r="O213" s="99" t="n">
        <v>38638</v>
      </c>
      <c r="P213" s="100" t="n">
        <v>150.1</v>
      </c>
      <c r="Q213" s="100" t="n">
        <v>4.899669</v>
      </c>
      <c r="R213" s="95" t="s">
        <v>710</v>
      </c>
      <c r="S213" s="101" t="n">
        <v>0.232</v>
      </c>
      <c r="T213" s="95" t="s">
        <v>1125</v>
      </c>
      <c r="U213" s="102" t="n">
        <v>0.427703574140264</v>
      </c>
    </row>
    <row r="214" customFormat="false" ht="13.2" hidden="false" customHeight="false" outlineLevel="0" collapsed="false">
      <c r="A214" s="97" t="n">
        <v>1269</v>
      </c>
      <c r="B214" s="95" t="s">
        <v>1126</v>
      </c>
      <c r="C214" s="99" t="n">
        <v>38638</v>
      </c>
      <c r="D214" s="100" t="n">
        <v>88.5</v>
      </c>
      <c r="E214" s="100" t="n">
        <v>3.8543865</v>
      </c>
      <c r="F214" s="95" t="s">
        <v>710</v>
      </c>
      <c r="G214" s="101" t="n">
        <v>0</v>
      </c>
      <c r="H214" s="95" t="s">
        <v>1127</v>
      </c>
      <c r="I214" s="102" t="n">
        <v>-10.4497569194711</v>
      </c>
      <c r="J214" s="100" t="n">
        <v>0.162904535939935</v>
      </c>
      <c r="K214" s="100" t="n">
        <v>31.027931769919</v>
      </c>
      <c r="L214" s="95"/>
      <c r="M214" s="97" t="n">
        <v>1252</v>
      </c>
      <c r="N214" s="95" t="s">
        <v>1128</v>
      </c>
      <c r="O214" s="99" t="n">
        <v>38638</v>
      </c>
      <c r="P214" s="100" t="n">
        <v>150.2</v>
      </c>
      <c r="Q214" s="100" t="n">
        <v>4.563179</v>
      </c>
      <c r="R214" s="95" t="s">
        <v>710</v>
      </c>
      <c r="S214" s="101" t="n">
        <v>0.211</v>
      </c>
      <c r="T214" s="95" t="s">
        <v>1129</v>
      </c>
      <c r="U214" s="102" t="n">
        <v>0.428353483465606</v>
      </c>
    </row>
    <row r="215" customFormat="false" ht="13.2" hidden="false" customHeight="false" outlineLevel="0" collapsed="false">
      <c r="A215" s="97" t="n">
        <v>1270</v>
      </c>
      <c r="B215" s="95" t="s">
        <v>1130</v>
      </c>
      <c r="C215" s="99" t="n">
        <v>38638</v>
      </c>
      <c r="D215" s="100" t="n">
        <v>82.4</v>
      </c>
      <c r="E215" s="100" t="n">
        <v>8.659566</v>
      </c>
      <c r="F215" s="95" t="s">
        <v>723</v>
      </c>
      <c r="G215" s="101" t="n">
        <v>1</v>
      </c>
      <c r="H215" s="95" t="s">
        <v>1131</v>
      </c>
      <c r="I215" s="102" t="n">
        <v>-33.1386011704296</v>
      </c>
      <c r="J215" s="100" t="n">
        <v>-4.15801611801196</v>
      </c>
      <c r="K215" s="100" t="n">
        <v>26.5736675045862</v>
      </c>
      <c r="L215" s="95"/>
      <c r="M215" s="97" t="n">
        <v>1253</v>
      </c>
      <c r="N215" s="95" t="s">
        <v>1130</v>
      </c>
      <c r="O215" s="99" t="n">
        <v>38638</v>
      </c>
      <c r="P215" s="100" t="n">
        <v>150.9</v>
      </c>
      <c r="Q215" s="100" t="n">
        <v>4.2964775</v>
      </c>
      <c r="R215" s="95" t="s">
        <v>723</v>
      </c>
      <c r="S215" s="101" t="n">
        <v>1</v>
      </c>
      <c r="T215" s="95" t="s">
        <v>1131</v>
      </c>
      <c r="U215" s="102" t="n">
        <v>3.58970139905157</v>
      </c>
    </row>
    <row r="216" customFormat="false" ht="13.2" hidden="false" customHeight="false" outlineLevel="0" collapsed="false">
      <c r="A216" s="97" t="n">
        <v>1271</v>
      </c>
      <c r="B216" s="95" t="s">
        <v>1132</v>
      </c>
      <c r="C216" s="99" t="n">
        <v>38638</v>
      </c>
      <c r="D216" s="100" t="n">
        <v>82.4</v>
      </c>
      <c r="E216" s="100" t="n">
        <v>8.675931</v>
      </c>
      <c r="F216" s="95" t="s">
        <v>723</v>
      </c>
      <c r="G216" s="101" t="n">
        <v>1</v>
      </c>
      <c r="H216" s="95" t="s">
        <v>1133</v>
      </c>
      <c r="I216" s="102" t="n">
        <v>-30.7305107660011</v>
      </c>
      <c r="J216" s="100" t="n">
        <v>-4.42825392484545</v>
      </c>
      <c r="K216" s="100" t="n">
        <v>26.2950901590338</v>
      </c>
      <c r="L216" s="95"/>
      <c r="M216" s="97" t="n">
        <v>1254</v>
      </c>
      <c r="N216" s="95" t="s">
        <v>1132</v>
      </c>
      <c r="O216" s="99" t="n">
        <v>38638</v>
      </c>
      <c r="P216" s="100" t="n">
        <v>150.6</v>
      </c>
      <c r="Q216" s="100" t="n">
        <v>5.031934</v>
      </c>
      <c r="R216" s="95" t="s">
        <v>723</v>
      </c>
      <c r="S216" s="101" t="n">
        <v>1</v>
      </c>
      <c r="T216" s="95" t="s">
        <v>1133</v>
      </c>
      <c r="U216" s="102" t="n">
        <v>4.57362004613134</v>
      </c>
    </row>
    <row r="217" customFormat="false" ht="13.2" hidden="false" customHeight="false" outlineLevel="0" collapsed="false">
      <c r="A217" s="97" t="n">
        <v>1272</v>
      </c>
      <c r="B217" s="95" t="s">
        <v>1134</v>
      </c>
      <c r="C217" s="99" t="n">
        <v>38638</v>
      </c>
      <c r="D217" s="100" t="n">
        <v>82.9</v>
      </c>
      <c r="E217" s="100" t="n">
        <v>8.609656</v>
      </c>
      <c r="F217" s="95" t="s">
        <v>723</v>
      </c>
      <c r="G217" s="101" t="n">
        <v>1</v>
      </c>
      <c r="H217" s="95" t="s">
        <v>1135</v>
      </c>
      <c r="I217" s="102" t="n">
        <v>-29.3790476815362</v>
      </c>
      <c r="J217" s="100" t="n">
        <v>-5.00166038045204</v>
      </c>
      <c r="K217" s="100" t="n">
        <v>25.7039883802072</v>
      </c>
      <c r="L217" s="95"/>
      <c r="M217" s="97" t="n">
        <v>1255</v>
      </c>
      <c r="N217" s="95" t="s">
        <v>1134</v>
      </c>
      <c r="O217" s="99" t="n">
        <v>38638</v>
      </c>
      <c r="P217" s="100" t="n">
        <v>151.3</v>
      </c>
      <c r="Q217" s="100" t="n">
        <v>4.476099</v>
      </c>
      <c r="R217" s="95" t="s">
        <v>723</v>
      </c>
      <c r="S217" s="101" t="n">
        <v>1</v>
      </c>
      <c r="T217" s="95" t="s">
        <v>1135</v>
      </c>
      <c r="U217" s="102" t="n">
        <v>5.84088330485064</v>
      </c>
    </row>
    <row r="218" customFormat="false" ht="13.2" hidden="false" customHeight="false" outlineLevel="0" collapsed="false">
      <c r="A218" s="97" t="n">
        <v>1273</v>
      </c>
      <c r="B218" s="95" t="s">
        <v>1136</v>
      </c>
      <c r="C218" s="99" t="n">
        <v>38638</v>
      </c>
      <c r="D218" s="100" t="n">
        <v>82.8</v>
      </c>
      <c r="E218" s="100" t="n">
        <v>8.2289125</v>
      </c>
      <c r="F218" s="95" t="s">
        <v>723</v>
      </c>
      <c r="G218" s="101" t="n">
        <v>1</v>
      </c>
      <c r="H218" s="95" t="s">
        <v>1137</v>
      </c>
      <c r="I218" s="102" t="n">
        <v>-25.4828054789525</v>
      </c>
      <c r="J218" s="100" t="n">
        <v>-4.43696192070688</v>
      </c>
      <c r="K218" s="100" t="n">
        <v>26.2861134344201</v>
      </c>
      <c r="L218" s="95"/>
      <c r="M218" s="97" t="n">
        <v>1256</v>
      </c>
      <c r="N218" s="95" t="s">
        <v>1136</v>
      </c>
      <c r="O218" s="99" t="n">
        <v>38638</v>
      </c>
      <c r="P218" s="100" t="n">
        <v>150.5</v>
      </c>
      <c r="Q218" s="100" t="n">
        <v>5.6846545</v>
      </c>
      <c r="R218" s="95" t="s">
        <v>723</v>
      </c>
      <c r="S218" s="101" t="n">
        <v>1</v>
      </c>
      <c r="T218" s="95" t="s">
        <v>1137</v>
      </c>
      <c r="U218" s="102" t="n">
        <v>3.93635553980862</v>
      </c>
    </row>
    <row r="219" customFormat="false" ht="13.2" hidden="false" customHeight="false" outlineLevel="0" collapsed="false">
      <c r="A219" s="97" t="n">
        <v>1274</v>
      </c>
      <c r="B219" s="95" t="s">
        <v>1138</v>
      </c>
      <c r="C219" s="99" t="n">
        <v>38638</v>
      </c>
      <c r="D219" s="100" t="n">
        <v>81.8</v>
      </c>
      <c r="E219" s="100" t="n">
        <v>8.815862</v>
      </c>
      <c r="F219" s="95" t="s">
        <v>723</v>
      </c>
      <c r="G219" s="101" t="n">
        <v>1</v>
      </c>
      <c r="H219" s="95" t="s">
        <v>1139</v>
      </c>
      <c r="I219" s="102" t="n">
        <v>-27.7203955774334</v>
      </c>
      <c r="J219" s="100" t="n">
        <v>-4.84682967734556</v>
      </c>
      <c r="K219" s="100" t="n">
        <v>25.8635971588116</v>
      </c>
      <c r="L219" s="95"/>
      <c r="M219" s="97" t="n">
        <v>1257</v>
      </c>
      <c r="N219" s="95" t="s">
        <v>1138</v>
      </c>
      <c r="O219" s="99" t="n">
        <v>38638</v>
      </c>
      <c r="P219" s="100" t="n">
        <v>150.2</v>
      </c>
      <c r="Q219" s="100" t="n">
        <v>6.092292</v>
      </c>
      <c r="R219" s="95" t="s">
        <v>723</v>
      </c>
      <c r="S219" s="101" t="n">
        <v>1</v>
      </c>
      <c r="T219" s="95" t="s">
        <v>1139</v>
      </c>
      <c r="U219" s="102" t="n">
        <v>2.55337472535408</v>
      </c>
    </row>
    <row r="220" customFormat="false" ht="13.2" hidden="false" customHeight="false" outlineLevel="0" collapsed="false">
      <c r="A220" s="97" t="n">
        <v>1275</v>
      </c>
      <c r="B220" s="95" t="s">
        <v>1140</v>
      </c>
      <c r="C220" s="99" t="n">
        <v>38638</v>
      </c>
      <c r="D220" s="100" t="n">
        <v>82.4</v>
      </c>
      <c r="E220" s="100" t="n">
        <v>8.605029</v>
      </c>
      <c r="F220" s="95" t="s">
        <v>723</v>
      </c>
      <c r="G220" s="101" t="n">
        <v>1</v>
      </c>
      <c r="H220" s="95" t="s">
        <v>1141</v>
      </c>
      <c r="I220" s="102" t="n">
        <v>-30.1460109174942</v>
      </c>
      <c r="J220" s="100" t="n">
        <v>-4.81962696011611</v>
      </c>
      <c r="K220" s="100" t="n">
        <v>25.8916393518947</v>
      </c>
      <c r="L220" s="95"/>
      <c r="M220" s="97" t="n">
        <v>1258</v>
      </c>
      <c r="N220" s="95" t="s">
        <v>1140</v>
      </c>
      <c r="O220" s="99" t="n">
        <v>38638</v>
      </c>
      <c r="P220" s="100" t="n">
        <v>150.8</v>
      </c>
      <c r="Q220" s="100" t="n">
        <v>4.244471</v>
      </c>
      <c r="R220" s="95" t="s">
        <v>723</v>
      </c>
      <c r="S220" s="101" t="n">
        <v>1</v>
      </c>
      <c r="T220" s="95" t="s">
        <v>1141</v>
      </c>
      <c r="U220" s="102" t="n">
        <v>2.5482040867921</v>
      </c>
    </row>
    <row r="221" customFormat="false" ht="13.2" hidden="false" customHeight="false" outlineLevel="0" collapsed="false">
      <c r="A221" s="97" t="n">
        <v>1276</v>
      </c>
      <c r="B221" s="95" t="s">
        <v>1142</v>
      </c>
      <c r="C221" s="99" t="n">
        <v>38638</v>
      </c>
      <c r="D221" s="100" t="n">
        <v>82</v>
      </c>
      <c r="E221" s="100" t="n">
        <v>8.974442</v>
      </c>
      <c r="F221" s="95" t="s">
        <v>723</v>
      </c>
      <c r="G221" s="101" t="n">
        <v>1</v>
      </c>
      <c r="H221" s="95" t="s">
        <v>1143</v>
      </c>
      <c r="I221" s="102" t="n">
        <v>-33.2634569312559</v>
      </c>
      <c r="J221" s="100" t="n">
        <v>-6.09932456389482</v>
      </c>
      <c r="K221" s="100" t="n">
        <v>24.5724502800634</v>
      </c>
      <c r="L221" s="95"/>
      <c r="M221" s="97" t="n">
        <v>1259</v>
      </c>
      <c r="N221" s="95" t="s">
        <v>1142</v>
      </c>
      <c r="O221" s="99" t="n">
        <v>38638</v>
      </c>
      <c r="P221" s="100" t="n">
        <v>150.6</v>
      </c>
      <c r="Q221" s="100" t="n">
        <v>6.227091</v>
      </c>
      <c r="R221" s="95" t="s">
        <v>723</v>
      </c>
      <c r="S221" s="101" t="n">
        <v>1</v>
      </c>
      <c r="T221" s="95" t="s">
        <v>1143</v>
      </c>
      <c r="U221" s="102" t="n">
        <v>4.11970894299518</v>
      </c>
    </row>
    <row r="222" customFormat="false" ht="13.2" hidden="false" customHeight="false" outlineLevel="0" collapsed="false">
      <c r="A222" s="97" t="n">
        <v>1277</v>
      </c>
      <c r="B222" s="95" t="s">
        <v>1144</v>
      </c>
      <c r="C222" s="99" t="n">
        <v>38638</v>
      </c>
      <c r="D222" s="100" t="n">
        <v>81.9</v>
      </c>
      <c r="E222" s="100" t="n">
        <v>9.204054</v>
      </c>
      <c r="F222" s="95" t="s">
        <v>723</v>
      </c>
      <c r="G222" s="101" t="n">
        <v>1</v>
      </c>
      <c r="H222" s="95" t="s">
        <v>1145</v>
      </c>
      <c r="I222" s="102" t="n">
        <v>-32.2885957547782</v>
      </c>
      <c r="J222" s="100" t="n">
        <v>-5.34501609209816</v>
      </c>
      <c r="K222" s="100" t="n">
        <v>25.3500367112997</v>
      </c>
      <c r="L222" s="95"/>
      <c r="M222" s="97" t="n">
        <v>1260</v>
      </c>
      <c r="N222" s="95" t="s">
        <v>1144</v>
      </c>
      <c r="O222" s="99" t="n">
        <v>38638</v>
      </c>
      <c r="P222" s="100" t="n">
        <v>150.8</v>
      </c>
      <c r="Q222" s="100" t="n">
        <v>5.7247625</v>
      </c>
      <c r="R222" s="95" t="s">
        <v>723</v>
      </c>
      <c r="S222" s="101" t="n">
        <v>1</v>
      </c>
      <c r="T222" s="95" t="s">
        <v>1145</v>
      </c>
      <c r="U222" s="102" t="n">
        <v>0.773757496964144</v>
      </c>
    </row>
    <row r="223" customFormat="false" ht="13.2" hidden="false" customHeight="false" outlineLevel="0" collapsed="false">
      <c r="A223" s="97" t="n">
        <v>1278</v>
      </c>
      <c r="B223" s="95" t="s">
        <v>1146</v>
      </c>
      <c r="C223" s="99" t="n">
        <v>38638</v>
      </c>
      <c r="D223" s="100" t="n">
        <v>28.8</v>
      </c>
      <c r="E223" s="100" t="n">
        <v>4.926991</v>
      </c>
      <c r="F223" s="95" t="s">
        <v>723</v>
      </c>
      <c r="G223" s="101" t="n">
        <v>4.027</v>
      </c>
      <c r="H223" s="95" t="s">
        <v>1147</v>
      </c>
      <c r="I223" s="102" t="n">
        <v>-29.7796946930491</v>
      </c>
      <c r="J223" s="100" t="n">
        <v>-10.8371052903622</v>
      </c>
      <c r="K223" s="100" t="n">
        <v>19.6884616403772</v>
      </c>
      <c r="L223" s="95"/>
      <c r="M223" s="97" t="n">
        <v>1261</v>
      </c>
      <c r="N223" s="95" t="s">
        <v>1146</v>
      </c>
      <c r="O223" s="99" t="n">
        <v>38638</v>
      </c>
      <c r="P223" s="100" t="n">
        <v>112.4</v>
      </c>
      <c r="Q223" s="100" t="n">
        <v>4.366047</v>
      </c>
      <c r="R223" s="95" t="s">
        <v>723</v>
      </c>
      <c r="S223" s="101" t="n">
        <v>4.027</v>
      </c>
      <c r="T223" s="95" t="s">
        <v>1147</v>
      </c>
      <c r="U223" s="102" t="n">
        <v>-0.895144506556218</v>
      </c>
    </row>
    <row r="224" customFormat="false" ht="13.2" hidden="false" customHeight="false" outlineLevel="0" collapsed="false">
      <c r="A224" s="97" t="n">
        <v>1279</v>
      </c>
      <c r="B224" s="95" t="s">
        <v>1148</v>
      </c>
      <c r="C224" s="99" t="n">
        <v>38638</v>
      </c>
      <c r="D224" s="100" t="n">
        <v>88</v>
      </c>
      <c r="E224" s="100" t="n">
        <v>4.15730075</v>
      </c>
      <c r="F224" s="95" t="s">
        <v>710</v>
      </c>
      <c r="G224" s="101" t="n">
        <v>0</v>
      </c>
      <c r="H224" s="95" t="s">
        <v>1149</v>
      </c>
      <c r="I224" s="102" t="n">
        <v>-10.4521647952656</v>
      </c>
      <c r="J224" s="100" t="n">
        <v>-0.0124601381779104</v>
      </c>
      <c r="K224" s="100" t="n">
        <v>30.8471553419579</v>
      </c>
      <c r="L224" s="95"/>
      <c r="M224" s="97" t="n">
        <v>1262</v>
      </c>
      <c r="N224" s="95" t="s">
        <v>1150</v>
      </c>
      <c r="O224" s="99" t="n">
        <v>38638</v>
      </c>
      <c r="P224" s="100" t="n">
        <v>149.7</v>
      </c>
      <c r="Q224" s="100" t="n">
        <v>5.2678095</v>
      </c>
      <c r="R224" s="95" t="s">
        <v>710</v>
      </c>
      <c r="S224" s="101" t="n">
        <v>0.24</v>
      </c>
      <c r="T224" s="95" t="s">
        <v>1151</v>
      </c>
      <c r="U224" s="102" t="n">
        <v>0.4</v>
      </c>
    </row>
    <row r="225" customFormat="false" ht="13.2" hidden="false" customHeight="false" outlineLevel="0" collapsed="false">
      <c r="A225" s="97"/>
      <c r="B225" s="95"/>
      <c r="C225" s="95"/>
      <c r="D225" s="100"/>
      <c r="E225" s="100"/>
      <c r="F225" s="95"/>
      <c r="G225" s="101"/>
      <c r="H225" s="95"/>
      <c r="I225" s="102"/>
      <c r="J225" s="100"/>
      <c r="K225" s="100"/>
      <c r="L225" s="95"/>
      <c r="M225" s="97"/>
      <c r="N225" s="95"/>
      <c r="O225" s="95"/>
      <c r="P225" s="100"/>
      <c r="Q225" s="100"/>
      <c r="R225" s="95"/>
      <c r="S225" s="101"/>
      <c r="T225" s="95"/>
      <c r="U225" s="102"/>
    </row>
    <row r="226" customFormat="false" ht="13.2" hidden="false" customHeight="false" outlineLevel="0" collapsed="false">
      <c r="A226" s="94" t="s">
        <v>1152</v>
      </c>
      <c r="B226" s="95"/>
      <c r="C226" s="95"/>
      <c r="D226" s="100"/>
      <c r="E226" s="100"/>
      <c r="F226" s="95"/>
      <c r="G226" s="101"/>
      <c r="H226" s="95"/>
      <c r="I226" s="102"/>
      <c r="J226" s="100"/>
      <c r="K226" s="100"/>
      <c r="L226" s="95"/>
      <c r="M226" s="97"/>
      <c r="N226" s="95"/>
      <c r="O226" s="95"/>
      <c r="P226" s="100"/>
      <c r="Q226" s="100"/>
      <c r="R226" s="95"/>
      <c r="S226" s="101"/>
      <c r="T226" s="95"/>
      <c r="U226" s="102"/>
    </row>
    <row r="227" customFormat="false" ht="13.2" hidden="false" customHeight="false" outlineLevel="0" collapsed="false">
      <c r="A227" s="97"/>
      <c r="B227" s="95"/>
      <c r="C227" s="95"/>
      <c r="D227" s="100"/>
      <c r="E227" s="100"/>
      <c r="F227" s="95"/>
      <c r="G227" s="101"/>
      <c r="H227" s="95"/>
      <c r="I227" s="102"/>
      <c r="J227" s="100"/>
      <c r="K227" s="100"/>
      <c r="L227" s="95"/>
      <c r="M227" s="97"/>
      <c r="N227" s="95"/>
      <c r="O227" s="95"/>
      <c r="P227" s="100"/>
      <c r="Q227" s="100"/>
      <c r="R227" s="95"/>
      <c r="S227" s="101"/>
      <c r="T227" s="95"/>
      <c r="U227" s="102"/>
    </row>
    <row r="228" customFormat="false" ht="13.2" hidden="false" customHeight="false" outlineLevel="0" collapsed="false">
      <c r="A228" s="97" t="s">
        <v>692</v>
      </c>
      <c r="B228" s="97" t="s">
        <v>693</v>
      </c>
      <c r="C228" s="97" t="s">
        <v>694</v>
      </c>
      <c r="D228" s="100" t="s">
        <v>695</v>
      </c>
      <c r="E228" s="100" t="s">
        <v>696</v>
      </c>
      <c r="F228" s="97" t="s">
        <v>697</v>
      </c>
      <c r="G228" s="101" t="s">
        <v>698</v>
      </c>
      <c r="H228" s="97" t="s">
        <v>699</v>
      </c>
      <c r="I228" s="102" t="s">
        <v>700</v>
      </c>
      <c r="J228" s="100" t="s">
        <v>701</v>
      </c>
      <c r="K228" s="100" t="s">
        <v>702</v>
      </c>
      <c r="L228" s="97"/>
      <c r="M228" s="97" t="s">
        <v>692</v>
      </c>
      <c r="N228" s="97" t="s">
        <v>693</v>
      </c>
      <c r="O228" s="97" t="s">
        <v>694</v>
      </c>
      <c r="P228" s="100" t="s">
        <v>695</v>
      </c>
      <c r="Q228" s="100" t="s">
        <v>696</v>
      </c>
      <c r="R228" s="97" t="s">
        <v>697</v>
      </c>
      <c r="S228" s="101" t="s">
        <v>698</v>
      </c>
      <c r="T228" s="97" t="s">
        <v>699</v>
      </c>
      <c r="U228" s="102" t="s">
        <v>703</v>
      </c>
    </row>
    <row r="229" customFormat="false" ht="13.2" hidden="false" customHeight="false" outlineLevel="0" collapsed="false">
      <c r="A229" s="97"/>
      <c r="B229" s="95"/>
      <c r="C229" s="95"/>
      <c r="D229" s="100"/>
      <c r="E229" s="100"/>
      <c r="F229" s="95"/>
      <c r="G229" s="101"/>
      <c r="H229" s="95"/>
      <c r="I229" s="102"/>
      <c r="J229" s="100"/>
      <c r="K229" s="100"/>
      <c r="L229" s="95"/>
      <c r="M229" s="97"/>
      <c r="N229" s="95"/>
      <c r="O229" s="95"/>
      <c r="P229" s="100"/>
      <c r="Q229" s="100"/>
      <c r="R229" s="95"/>
      <c r="S229" s="101"/>
      <c r="T229" s="95"/>
      <c r="U229" s="102"/>
    </row>
    <row r="230" customFormat="false" ht="13.2" hidden="false" customHeight="false" outlineLevel="0" collapsed="false">
      <c r="A230" s="97" t="n">
        <v>107</v>
      </c>
      <c r="B230" s="95" t="s">
        <v>1153</v>
      </c>
      <c r="C230" s="99" t="n">
        <v>38650</v>
      </c>
      <c r="D230" s="100" t="n">
        <v>103</v>
      </c>
      <c r="E230" s="100" t="n">
        <v>0.029898916015625</v>
      </c>
      <c r="F230" s="95" t="s">
        <v>705</v>
      </c>
      <c r="G230" s="101" t="n">
        <v>0</v>
      </c>
      <c r="H230" s="95" t="s">
        <v>1154</v>
      </c>
      <c r="I230" s="102" t="n">
        <v>-33.3976586261553</v>
      </c>
      <c r="J230" s="100" t="n">
        <v>-8.29685740490575</v>
      </c>
      <c r="K230" s="100" t="n">
        <v>22.3071015755789</v>
      </c>
      <c r="L230" s="95"/>
      <c r="M230" s="97" t="n">
        <v>156</v>
      </c>
      <c r="N230" s="95" t="s">
        <v>1153</v>
      </c>
      <c r="O230" s="99" t="n">
        <v>38650</v>
      </c>
      <c r="P230" s="100" t="n">
        <v>214.9</v>
      </c>
      <c r="Q230" s="100" t="n">
        <v>0.5589969375</v>
      </c>
      <c r="R230" s="95" t="s">
        <v>705</v>
      </c>
      <c r="S230" s="101" t="n">
        <v>0</v>
      </c>
      <c r="T230" s="95" t="s">
        <v>1154</v>
      </c>
      <c r="U230" s="102" t="n">
        <v>-5.07317330214359</v>
      </c>
    </row>
    <row r="231" customFormat="false" ht="13.2" hidden="false" customHeight="false" outlineLevel="0" collapsed="false">
      <c r="A231" s="97" t="n">
        <v>108</v>
      </c>
      <c r="B231" s="95" t="s">
        <v>1155</v>
      </c>
      <c r="C231" s="99" t="n">
        <v>38650</v>
      </c>
      <c r="D231" s="100" t="n">
        <v>102.8</v>
      </c>
      <c r="E231" s="100" t="n">
        <v>0.027448349609375</v>
      </c>
      <c r="F231" s="95" t="s">
        <v>705</v>
      </c>
      <c r="G231" s="101" t="n">
        <v>0</v>
      </c>
      <c r="H231" s="95" t="s">
        <v>1156</v>
      </c>
      <c r="I231" s="102" t="n">
        <v>-22.6567477239974</v>
      </c>
      <c r="J231" s="100" t="n">
        <v>-2.78678302309385</v>
      </c>
      <c r="K231" s="100" t="n">
        <v>27.9872168528135</v>
      </c>
      <c r="L231" s="95"/>
      <c r="M231" s="97" t="n">
        <v>157</v>
      </c>
      <c r="N231" s="95" t="s">
        <v>1155</v>
      </c>
      <c r="O231" s="99" t="n">
        <v>38650</v>
      </c>
      <c r="P231" s="100" t="n">
        <v>215.2</v>
      </c>
      <c r="Q231" s="100" t="n">
        <v>0.6680019375</v>
      </c>
      <c r="R231" s="95" t="s">
        <v>705</v>
      </c>
      <c r="S231" s="101" t="n">
        <v>0</v>
      </c>
      <c r="T231" s="95" t="s">
        <v>1156</v>
      </c>
      <c r="U231" s="102" t="n">
        <v>-5.13046779609982</v>
      </c>
    </row>
    <row r="232" customFormat="false" ht="13.2" hidden="false" customHeight="false" outlineLevel="0" collapsed="false">
      <c r="A232" s="97" t="n">
        <v>109</v>
      </c>
      <c r="B232" s="95" t="s">
        <v>1157</v>
      </c>
      <c r="C232" s="99" t="n">
        <v>38650</v>
      </c>
      <c r="D232" s="100" t="n">
        <v>102.7</v>
      </c>
      <c r="E232" s="100" t="n">
        <v>0.0283470625</v>
      </c>
      <c r="F232" s="95" t="s">
        <v>705</v>
      </c>
      <c r="G232" s="101" t="n">
        <v>0</v>
      </c>
      <c r="H232" s="95" t="s">
        <v>1158</v>
      </c>
      <c r="I232" s="102" t="n">
        <v>-34.0394222639306</v>
      </c>
      <c r="J232" s="100" t="n">
        <v>-3.64481389750021</v>
      </c>
      <c r="K232" s="100" t="n">
        <v>27.1027071456229</v>
      </c>
      <c r="L232" s="95"/>
      <c r="M232" s="97" t="n">
        <v>158</v>
      </c>
      <c r="N232" s="95" t="s">
        <v>1157</v>
      </c>
      <c r="O232" s="99" t="n">
        <v>38650</v>
      </c>
      <c r="P232" s="100" t="n">
        <v>215.4</v>
      </c>
      <c r="Q232" s="100" t="n">
        <v>0.647350625</v>
      </c>
      <c r="R232" s="95" t="s">
        <v>705</v>
      </c>
      <c r="S232" s="101" t="n">
        <v>0</v>
      </c>
      <c r="T232" s="95" t="s">
        <v>1158</v>
      </c>
      <c r="U232" s="102" t="n">
        <v>-4.50443682648324</v>
      </c>
    </row>
    <row r="233" customFormat="false" ht="13.2" hidden="false" customHeight="false" outlineLevel="0" collapsed="false">
      <c r="A233" s="97" t="n">
        <v>110</v>
      </c>
      <c r="B233" s="95" t="s">
        <v>1159</v>
      </c>
      <c r="C233" s="99" t="n">
        <v>38650</v>
      </c>
      <c r="D233" s="100" t="n">
        <v>96.4</v>
      </c>
      <c r="E233" s="100" t="n">
        <v>3.65179425</v>
      </c>
      <c r="F233" s="95" t="s">
        <v>710</v>
      </c>
      <c r="G233" s="101" t="n">
        <v>0.415</v>
      </c>
      <c r="H233" s="95" t="s">
        <v>1160</v>
      </c>
      <c r="I233" s="102" t="n">
        <v>-10.47</v>
      </c>
      <c r="J233" s="100" t="n">
        <v>-4.40488398438757E-019</v>
      </c>
      <c r="K233" s="100" t="n">
        <v>30.86</v>
      </c>
      <c r="L233" s="95"/>
      <c r="M233" s="97" t="n">
        <v>159</v>
      </c>
      <c r="N233" s="95" t="s">
        <v>1161</v>
      </c>
      <c r="O233" s="99" t="n">
        <v>38650</v>
      </c>
      <c r="P233" s="100" t="n">
        <v>183.1</v>
      </c>
      <c r="Q233" s="100" t="n">
        <v>4.720881</v>
      </c>
      <c r="R233" s="95" t="s">
        <v>710</v>
      </c>
      <c r="S233" s="101" t="n">
        <v>0.249</v>
      </c>
      <c r="T233" s="95" t="s">
        <v>1162</v>
      </c>
      <c r="U233" s="102" t="n">
        <v>0.292057453105635</v>
      </c>
    </row>
    <row r="234" customFormat="false" ht="13.2" hidden="false" customHeight="false" outlineLevel="0" collapsed="false">
      <c r="A234" s="97" t="n">
        <v>111</v>
      </c>
      <c r="B234" s="95" t="s">
        <v>1163</v>
      </c>
      <c r="C234" s="99" t="n">
        <v>38650</v>
      </c>
      <c r="D234" s="100" t="n">
        <v>96.4</v>
      </c>
      <c r="E234" s="100" t="n">
        <v>3.6998175</v>
      </c>
      <c r="F234" s="95" t="s">
        <v>723</v>
      </c>
      <c r="G234" s="101" t="n">
        <v>0.416</v>
      </c>
      <c r="H234" s="95" t="s">
        <v>1164</v>
      </c>
      <c r="I234" s="102" t="n">
        <v>-10.5378111582342</v>
      </c>
      <c r="J234" s="100" t="n">
        <v>0.48228037162364</v>
      </c>
      <c r="K234" s="100" t="n">
        <v>31.3571635438919</v>
      </c>
      <c r="L234" s="95"/>
      <c r="M234" s="97" t="n">
        <v>160</v>
      </c>
      <c r="N234" s="95" t="s">
        <v>1165</v>
      </c>
      <c r="O234" s="99" t="n">
        <v>38650</v>
      </c>
      <c r="P234" s="100" t="n">
        <v>182.9</v>
      </c>
      <c r="Q234" s="100" t="n">
        <v>4.23552</v>
      </c>
      <c r="R234" s="95" t="s">
        <v>710</v>
      </c>
      <c r="S234" s="101" t="n">
        <v>0.224</v>
      </c>
      <c r="T234" s="95" t="s">
        <v>1166</v>
      </c>
      <c r="U234" s="102" t="n">
        <v>0.530908014988842</v>
      </c>
    </row>
    <row r="235" customFormat="false" ht="13.2" hidden="false" customHeight="false" outlineLevel="0" collapsed="false">
      <c r="A235" s="97" t="n">
        <v>112</v>
      </c>
      <c r="B235" s="95" t="s">
        <v>1167</v>
      </c>
      <c r="C235" s="99" t="n">
        <v>38650</v>
      </c>
      <c r="D235" s="100" t="n">
        <v>89.2</v>
      </c>
      <c r="E235" s="100" t="n">
        <v>8.1277095</v>
      </c>
      <c r="F235" s="95" t="s">
        <v>723</v>
      </c>
      <c r="G235" s="101" t="n">
        <v>0.877</v>
      </c>
      <c r="H235" s="95" t="s">
        <v>1168</v>
      </c>
      <c r="I235" s="102" t="n">
        <v>-22.9174176338189</v>
      </c>
      <c r="J235" s="100" t="n">
        <v>-3.37921254881081</v>
      </c>
      <c r="K235" s="100" t="n">
        <v>27.3765049519329</v>
      </c>
      <c r="L235" s="95"/>
      <c r="M235" s="97" t="n">
        <v>161</v>
      </c>
      <c r="N235" s="95" t="s">
        <v>1167</v>
      </c>
      <c r="O235" s="99" t="n">
        <v>38650</v>
      </c>
      <c r="P235" s="100" t="n">
        <v>182.6</v>
      </c>
      <c r="Q235" s="100" t="n">
        <v>12.172297</v>
      </c>
      <c r="R235" s="95" t="s">
        <v>723</v>
      </c>
      <c r="S235" s="101" t="n">
        <v>0.877</v>
      </c>
      <c r="T235" s="95" t="s">
        <v>1168</v>
      </c>
      <c r="U235" s="102" t="n">
        <v>3.20823613578964</v>
      </c>
    </row>
    <row r="236" customFormat="false" ht="13.2" hidden="false" customHeight="false" outlineLevel="0" collapsed="false">
      <c r="A236" s="97" t="n">
        <v>113</v>
      </c>
      <c r="B236" s="95" t="s">
        <v>1169</v>
      </c>
      <c r="C236" s="99" t="n">
        <v>38650</v>
      </c>
      <c r="D236" s="100" t="n">
        <v>91.8</v>
      </c>
      <c r="E236" s="100" t="n">
        <v>6.80754</v>
      </c>
      <c r="F236" s="95" t="s">
        <v>723</v>
      </c>
      <c r="G236" s="101" t="n">
        <v>0.732</v>
      </c>
      <c r="H236" s="95" t="s">
        <v>1170</v>
      </c>
      <c r="I236" s="102" t="n">
        <v>-22.9516399573905</v>
      </c>
      <c r="J236" s="100" t="n">
        <v>-2.85376330009179</v>
      </c>
      <c r="K236" s="100" t="n">
        <v>27.9181695644674</v>
      </c>
      <c r="L236" s="95"/>
      <c r="M236" s="97" t="n">
        <v>162</v>
      </c>
      <c r="N236" s="95" t="s">
        <v>1169</v>
      </c>
      <c r="O236" s="99" t="n">
        <v>38650</v>
      </c>
      <c r="P236" s="100" t="n">
        <v>182.9</v>
      </c>
      <c r="Q236" s="100" t="n">
        <v>10.073059</v>
      </c>
      <c r="R236" s="95" t="s">
        <v>723</v>
      </c>
      <c r="S236" s="101" t="n">
        <v>0.732</v>
      </c>
      <c r="T236" s="95" t="s">
        <v>1170</v>
      </c>
      <c r="U236" s="102" t="n">
        <v>3.17256119297434</v>
      </c>
    </row>
    <row r="237" customFormat="false" ht="13.2" hidden="false" customHeight="false" outlineLevel="0" collapsed="false">
      <c r="A237" s="97" t="n">
        <v>114</v>
      </c>
      <c r="B237" s="95" t="s">
        <v>1171</v>
      </c>
      <c r="C237" s="99" t="n">
        <v>38650</v>
      </c>
      <c r="D237" s="100" t="n">
        <v>93</v>
      </c>
      <c r="E237" s="100" t="n">
        <v>6.010006</v>
      </c>
      <c r="F237" s="95" t="s">
        <v>723</v>
      </c>
      <c r="G237" s="101" t="n">
        <v>0.641</v>
      </c>
      <c r="H237" s="95" t="s">
        <v>1172</v>
      </c>
      <c r="I237" s="102" t="n">
        <v>-22.9488546202261</v>
      </c>
      <c r="J237" s="100" t="n">
        <v>-2.31461976222007</v>
      </c>
      <c r="K237" s="100" t="n">
        <v>28.4739510719178</v>
      </c>
      <c r="L237" s="95"/>
      <c r="M237" s="97" t="n">
        <v>163</v>
      </c>
      <c r="N237" s="95" t="s">
        <v>1171</v>
      </c>
      <c r="O237" s="99" t="n">
        <v>38650</v>
      </c>
      <c r="P237" s="100" t="n">
        <v>183</v>
      </c>
      <c r="Q237" s="100" t="n">
        <v>8.905096</v>
      </c>
      <c r="R237" s="95" t="s">
        <v>723</v>
      </c>
      <c r="S237" s="101" t="n">
        <v>0.641</v>
      </c>
      <c r="T237" s="95" t="s">
        <v>1172</v>
      </c>
      <c r="U237" s="102" t="n">
        <v>3.23536041540311</v>
      </c>
    </row>
    <row r="238" customFormat="false" ht="13.2" hidden="false" customHeight="false" outlineLevel="0" collapsed="false">
      <c r="A238" s="97" t="n">
        <v>115</v>
      </c>
      <c r="B238" s="95" t="s">
        <v>1173</v>
      </c>
      <c r="C238" s="99" t="n">
        <v>38650</v>
      </c>
      <c r="D238" s="100" t="n">
        <v>96.9</v>
      </c>
      <c r="E238" s="100" t="n">
        <v>3.941728</v>
      </c>
      <c r="F238" s="95" t="s">
        <v>723</v>
      </c>
      <c r="G238" s="101" t="n">
        <v>0.42</v>
      </c>
      <c r="H238" s="95" t="s">
        <v>1174</v>
      </c>
      <c r="I238" s="102" t="n">
        <v>-23.4183387064663</v>
      </c>
      <c r="J238" s="100" t="n">
        <v>-0.466614346175147</v>
      </c>
      <c r="K238" s="100" t="n">
        <v>30.3789859351019</v>
      </c>
      <c r="L238" s="95"/>
      <c r="M238" s="97" t="n">
        <v>164</v>
      </c>
      <c r="N238" s="95" t="s">
        <v>1173</v>
      </c>
      <c r="O238" s="99" t="n">
        <v>38650</v>
      </c>
      <c r="P238" s="100" t="n">
        <v>183.6</v>
      </c>
      <c r="Q238" s="100" t="n">
        <v>5.720528</v>
      </c>
      <c r="R238" s="95" t="s">
        <v>723</v>
      </c>
      <c r="S238" s="101" t="n">
        <v>0.42</v>
      </c>
      <c r="T238" s="95" t="s">
        <v>1174</v>
      </c>
      <c r="U238" s="102" t="n">
        <v>2.15626627436427</v>
      </c>
    </row>
    <row r="239" customFormat="false" ht="13.2" hidden="false" customHeight="false" outlineLevel="0" collapsed="false">
      <c r="A239" s="97" t="n">
        <v>116</v>
      </c>
      <c r="B239" s="95" t="s">
        <v>1175</v>
      </c>
      <c r="C239" s="99" t="n">
        <v>38650</v>
      </c>
      <c r="D239" s="100" t="n">
        <v>92.4</v>
      </c>
      <c r="E239" s="100" t="n">
        <v>6.58524</v>
      </c>
      <c r="F239" s="95" t="s">
        <v>723</v>
      </c>
      <c r="G239" s="101" t="n">
        <v>0.722</v>
      </c>
      <c r="H239" s="95" t="s">
        <v>1176</v>
      </c>
      <c r="I239" s="102" t="n">
        <v>-21.9887004287473</v>
      </c>
      <c r="J239" s="100" t="n">
        <v>-2.9153647208802</v>
      </c>
      <c r="K239" s="100" t="n">
        <v>27.8546671238334</v>
      </c>
      <c r="L239" s="95"/>
      <c r="M239" s="97" t="n">
        <v>165</v>
      </c>
      <c r="N239" s="95" t="s">
        <v>1175</v>
      </c>
      <c r="O239" s="99" t="n">
        <v>38650</v>
      </c>
      <c r="P239" s="100" t="n">
        <v>183.2</v>
      </c>
      <c r="Q239" s="100" t="n">
        <v>9.854659</v>
      </c>
      <c r="R239" s="95" t="s">
        <v>723</v>
      </c>
      <c r="S239" s="101" t="n">
        <v>0.722</v>
      </c>
      <c r="T239" s="95" t="s">
        <v>1176</v>
      </c>
      <c r="U239" s="102" t="n">
        <v>6.79283719892591</v>
      </c>
    </row>
    <row r="240" customFormat="false" ht="13.2" hidden="false" customHeight="false" outlineLevel="0" collapsed="false">
      <c r="A240" s="97" t="n">
        <v>117</v>
      </c>
      <c r="B240" s="95" t="s">
        <v>1177</v>
      </c>
      <c r="C240" s="99" t="n">
        <v>38650</v>
      </c>
      <c r="D240" s="100" t="n">
        <v>93.6</v>
      </c>
      <c r="E240" s="100" t="n">
        <v>5.9746075</v>
      </c>
      <c r="F240" s="95" t="s">
        <v>723</v>
      </c>
      <c r="G240" s="101" t="n">
        <v>0.654</v>
      </c>
      <c r="H240" s="95" t="s">
        <v>1178</v>
      </c>
      <c r="I240" s="102" t="n">
        <v>-21.328466745509</v>
      </c>
      <c r="J240" s="100" t="n">
        <v>-2.4408479017786</v>
      </c>
      <c r="K240" s="100" t="n">
        <v>28.3438275319725</v>
      </c>
      <c r="L240" s="95"/>
      <c r="M240" s="97" t="n">
        <v>166</v>
      </c>
      <c r="N240" s="95" t="s">
        <v>1177</v>
      </c>
      <c r="O240" s="99" t="n">
        <v>38650</v>
      </c>
      <c r="P240" s="100" t="n">
        <v>183.4</v>
      </c>
      <c r="Q240" s="100" t="n">
        <v>8.965723</v>
      </c>
      <c r="R240" s="95" t="s">
        <v>723</v>
      </c>
      <c r="S240" s="101" t="n">
        <v>0.654</v>
      </c>
      <c r="T240" s="95" t="s">
        <v>1178</v>
      </c>
      <c r="U240" s="102" t="n">
        <v>7.52529310237363</v>
      </c>
    </row>
    <row r="241" customFormat="false" ht="13.2" hidden="false" customHeight="false" outlineLevel="0" collapsed="false">
      <c r="A241" s="97" t="n">
        <v>118</v>
      </c>
      <c r="B241" s="95" t="s">
        <v>1179</v>
      </c>
      <c r="C241" s="99" t="n">
        <v>38650</v>
      </c>
      <c r="D241" s="100" t="n">
        <v>97.8</v>
      </c>
      <c r="E241" s="100" t="n">
        <v>3.05706975</v>
      </c>
      <c r="F241" s="95" t="s">
        <v>723</v>
      </c>
      <c r="G241" s="101" t="n">
        <v>0.319</v>
      </c>
      <c r="H241" s="95" t="s">
        <v>1180</v>
      </c>
      <c r="I241" s="102" t="n">
        <v>-18.9847373978213</v>
      </c>
      <c r="J241" s="100" t="n">
        <v>0.330330115437474</v>
      </c>
      <c r="K241" s="100" t="n">
        <v>31.2005241027999</v>
      </c>
      <c r="L241" s="95"/>
      <c r="M241" s="97" t="n">
        <v>167</v>
      </c>
      <c r="N241" s="95" t="s">
        <v>1179</v>
      </c>
      <c r="O241" s="99" t="n">
        <v>38650</v>
      </c>
      <c r="P241" s="100" t="n">
        <v>183.4</v>
      </c>
      <c r="Q241" s="100" t="n">
        <v>4.5766325</v>
      </c>
      <c r="R241" s="95" t="s">
        <v>723</v>
      </c>
      <c r="S241" s="101" t="n">
        <v>0.319</v>
      </c>
      <c r="T241" s="95" t="s">
        <v>1180</v>
      </c>
      <c r="U241" s="102" t="n">
        <v>10.5924294909117</v>
      </c>
    </row>
    <row r="242" customFormat="false" ht="13.2" hidden="false" customHeight="false" outlineLevel="0" collapsed="false">
      <c r="A242" s="97" t="n">
        <v>119</v>
      </c>
      <c r="B242" s="95" t="s">
        <v>1181</v>
      </c>
      <c r="C242" s="99" t="n">
        <v>38650</v>
      </c>
      <c r="D242" s="100" t="n">
        <v>96</v>
      </c>
      <c r="E242" s="100" t="n">
        <v>4.3227165</v>
      </c>
      <c r="F242" s="95" t="s">
        <v>723</v>
      </c>
      <c r="G242" s="101" t="n">
        <v>0.436</v>
      </c>
      <c r="H242" s="95" t="s">
        <v>1182</v>
      </c>
      <c r="I242" s="102" t="n">
        <v>-22.525781506008</v>
      </c>
      <c r="J242" s="100" t="n">
        <v>-0.108956310120421</v>
      </c>
      <c r="K242" s="100" t="n">
        <v>30.7476812981493</v>
      </c>
      <c r="L242" s="95"/>
      <c r="M242" s="97" t="n">
        <v>168</v>
      </c>
      <c r="N242" s="95" t="s">
        <v>1181</v>
      </c>
      <c r="O242" s="99" t="n">
        <v>38650</v>
      </c>
      <c r="P242" s="100" t="n">
        <v>183.5</v>
      </c>
      <c r="Q242" s="100" t="n">
        <v>6.540462</v>
      </c>
      <c r="R242" s="95" t="s">
        <v>723</v>
      </c>
      <c r="S242" s="101" t="n">
        <v>0.436</v>
      </c>
      <c r="T242" s="95" t="s">
        <v>1182</v>
      </c>
      <c r="U242" s="102" t="n">
        <v>4.40587997824283</v>
      </c>
    </row>
    <row r="243" customFormat="false" ht="13.2" hidden="false" customHeight="false" outlineLevel="0" collapsed="false">
      <c r="A243" s="97" t="n">
        <v>120</v>
      </c>
      <c r="B243" s="95" t="s">
        <v>1183</v>
      </c>
      <c r="C243" s="99" t="n">
        <v>38650</v>
      </c>
      <c r="D243" s="100" t="n">
        <v>92.4</v>
      </c>
      <c r="E243" s="100" t="n">
        <v>6.7216675</v>
      </c>
      <c r="F243" s="95" t="s">
        <v>723</v>
      </c>
      <c r="G243" s="101" t="n">
        <v>0.728</v>
      </c>
      <c r="H243" s="95" t="s">
        <v>1184</v>
      </c>
      <c r="I243" s="102" t="n">
        <v>-23.3239930315289</v>
      </c>
      <c r="J243" s="100" t="n">
        <v>-3.05433064454015</v>
      </c>
      <c r="K243" s="100" t="n">
        <v>27.7114127117693</v>
      </c>
      <c r="L243" s="95"/>
      <c r="M243" s="97" t="n">
        <v>169</v>
      </c>
      <c r="N243" s="95" t="s">
        <v>1183</v>
      </c>
      <c r="O243" s="99" t="n">
        <v>38650</v>
      </c>
      <c r="P243" s="100" t="n">
        <v>183.1</v>
      </c>
      <c r="Q243" s="100" t="n">
        <v>9.984564</v>
      </c>
      <c r="R243" s="95" t="s">
        <v>723</v>
      </c>
      <c r="S243" s="101" t="n">
        <v>0.728</v>
      </c>
      <c r="T243" s="95" t="s">
        <v>1184</v>
      </c>
      <c r="U243" s="102" t="n">
        <v>2.82782214833788</v>
      </c>
    </row>
    <row r="244" customFormat="false" ht="13.2" hidden="false" customHeight="false" outlineLevel="0" collapsed="false">
      <c r="A244" s="97" t="n">
        <v>121</v>
      </c>
      <c r="B244" s="95" t="s">
        <v>1185</v>
      </c>
      <c r="C244" s="99" t="n">
        <v>38650</v>
      </c>
      <c r="D244" s="100" t="n">
        <v>97.4</v>
      </c>
      <c r="E244" s="100" t="n">
        <v>3.514052</v>
      </c>
      <c r="F244" s="95" t="s">
        <v>723</v>
      </c>
      <c r="G244" s="101" t="n">
        <v>0.382</v>
      </c>
      <c r="H244" s="95" t="s">
        <v>1186</v>
      </c>
      <c r="I244" s="102" t="n">
        <v>-21.5310714590894</v>
      </c>
      <c r="J244" s="100" t="n">
        <v>-0.134394103277334</v>
      </c>
      <c r="K244" s="100" t="n">
        <v>30.7214584946955</v>
      </c>
      <c r="L244" s="95"/>
      <c r="M244" s="97" t="n">
        <v>170</v>
      </c>
      <c r="N244" s="95" t="s">
        <v>1185</v>
      </c>
      <c r="O244" s="99" t="n">
        <v>38650</v>
      </c>
      <c r="P244" s="100" t="n">
        <v>183.5</v>
      </c>
      <c r="Q244" s="100" t="n">
        <v>5.2406515</v>
      </c>
      <c r="R244" s="95" t="s">
        <v>723</v>
      </c>
      <c r="S244" s="101" t="n">
        <v>0.382</v>
      </c>
      <c r="T244" s="95" t="s">
        <v>1186</v>
      </c>
      <c r="U244" s="102" t="n">
        <v>7.95058295865677</v>
      </c>
    </row>
    <row r="245" customFormat="false" ht="13.2" hidden="false" customHeight="false" outlineLevel="0" collapsed="false">
      <c r="A245" s="97" t="n">
        <v>122</v>
      </c>
      <c r="B245" s="95" t="s">
        <v>1187</v>
      </c>
      <c r="C245" s="99" t="n">
        <v>38650</v>
      </c>
      <c r="D245" s="100" t="n">
        <v>97.6</v>
      </c>
      <c r="E245" s="100" t="n">
        <v>3.53167575</v>
      </c>
      <c r="F245" s="95" t="s">
        <v>723</v>
      </c>
      <c r="G245" s="101" t="n">
        <v>0.384</v>
      </c>
      <c r="H245" s="95" t="s">
        <v>1188</v>
      </c>
      <c r="I245" s="102" t="n">
        <v>-17.8058476334477</v>
      </c>
      <c r="J245" s="100" t="n">
        <v>-0.788697631949834</v>
      </c>
      <c r="K245" s="100" t="n">
        <v>30.0469631591282</v>
      </c>
      <c r="L245" s="95"/>
      <c r="M245" s="97" t="n">
        <v>171</v>
      </c>
      <c r="N245" s="95" t="s">
        <v>1187</v>
      </c>
      <c r="O245" s="99" t="n">
        <v>38650</v>
      </c>
      <c r="P245" s="100" t="n">
        <v>183.4</v>
      </c>
      <c r="Q245" s="100" t="n">
        <v>5.256502</v>
      </c>
      <c r="R245" s="95" t="s">
        <v>723</v>
      </c>
      <c r="S245" s="101" t="n">
        <v>0.384</v>
      </c>
      <c r="T245" s="95" t="s">
        <v>1188</v>
      </c>
      <c r="U245" s="102" t="n">
        <v>13.2641569176004</v>
      </c>
    </row>
    <row r="246" customFormat="false" ht="13.2" hidden="false" customHeight="false" outlineLevel="0" collapsed="false">
      <c r="A246" s="97" t="n">
        <v>123</v>
      </c>
      <c r="B246" s="95" t="s">
        <v>1189</v>
      </c>
      <c r="C246" s="99" t="n">
        <v>38650</v>
      </c>
      <c r="D246" s="100" t="n">
        <v>89.5</v>
      </c>
      <c r="E246" s="100" t="n">
        <v>8.627103</v>
      </c>
      <c r="F246" s="95" t="s">
        <v>723</v>
      </c>
      <c r="G246" s="101" t="n">
        <v>0.95</v>
      </c>
      <c r="H246" s="95" t="s">
        <v>1190</v>
      </c>
      <c r="I246" s="102" t="n">
        <v>-22.9695101224617</v>
      </c>
      <c r="J246" s="100" t="n">
        <v>-5.42367368639288</v>
      </c>
      <c r="K246" s="100" t="n">
        <v>25.268951743645</v>
      </c>
      <c r="L246" s="95"/>
      <c r="M246" s="97" t="n">
        <v>172</v>
      </c>
      <c r="N246" s="95" t="s">
        <v>1189</v>
      </c>
      <c r="O246" s="99" t="n">
        <v>38650</v>
      </c>
      <c r="P246" s="100" t="n">
        <v>183.3</v>
      </c>
      <c r="Q246" s="100" t="n">
        <v>13.060422</v>
      </c>
      <c r="R246" s="95" t="s">
        <v>723</v>
      </c>
      <c r="S246" s="101" t="n">
        <v>0.95</v>
      </c>
      <c r="T246" s="95" t="s">
        <v>1190</v>
      </c>
      <c r="U246" s="102" t="n">
        <v>4.07252987096629</v>
      </c>
    </row>
    <row r="247" customFormat="false" ht="13.2" hidden="false" customHeight="false" outlineLevel="0" collapsed="false">
      <c r="A247" s="97" t="n">
        <v>124</v>
      </c>
      <c r="B247" s="95" t="s">
        <v>1191</v>
      </c>
      <c r="C247" s="99" t="n">
        <v>38650</v>
      </c>
      <c r="D247" s="100" t="n">
        <v>90.6</v>
      </c>
      <c r="E247" s="100" t="n">
        <v>7.934759</v>
      </c>
      <c r="F247" s="95" t="s">
        <v>723</v>
      </c>
      <c r="G247" s="101" t="n">
        <v>0.877</v>
      </c>
      <c r="H247" s="95" t="s">
        <v>1192</v>
      </c>
      <c r="I247" s="102" t="n">
        <v>-21.6858625450525</v>
      </c>
      <c r="J247" s="100" t="n">
        <v>-5.34294166629816</v>
      </c>
      <c r="K247" s="100" t="n">
        <v>25.3521751538799</v>
      </c>
      <c r="L247" s="95"/>
      <c r="M247" s="97" t="n">
        <v>173</v>
      </c>
      <c r="N247" s="95" t="s">
        <v>1191</v>
      </c>
      <c r="O247" s="99" t="n">
        <v>38650</v>
      </c>
      <c r="P247" s="100" t="n">
        <v>183.2</v>
      </c>
      <c r="Q247" s="100" t="n">
        <v>12.021873</v>
      </c>
      <c r="R247" s="95" t="s">
        <v>723</v>
      </c>
      <c r="S247" s="101" t="n">
        <v>0.877</v>
      </c>
      <c r="T247" s="95" t="s">
        <v>1192</v>
      </c>
      <c r="U247" s="102" t="n">
        <v>7.40605532821515</v>
      </c>
    </row>
    <row r="248" customFormat="false" ht="13.2" hidden="false" customHeight="false" outlineLevel="0" collapsed="false">
      <c r="A248" s="97" t="n">
        <v>125</v>
      </c>
      <c r="B248" s="95" t="s">
        <v>1193</v>
      </c>
      <c r="C248" s="99" t="n">
        <v>38650</v>
      </c>
      <c r="D248" s="100" t="n">
        <v>93</v>
      </c>
      <c r="E248" s="100" t="n">
        <v>6.440328</v>
      </c>
      <c r="F248" s="95" t="s">
        <v>723</v>
      </c>
      <c r="G248" s="101" t="n">
        <v>0.702</v>
      </c>
      <c r="H248" s="95" t="s">
        <v>1194</v>
      </c>
      <c r="I248" s="102" t="n">
        <v>-22.2611921675646</v>
      </c>
      <c r="J248" s="100" t="n">
        <v>-4.51499918732105</v>
      </c>
      <c r="K248" s="100" t="n">
        <v>26.2056679377582</v>
      </c>
      <c r="L248" s="95"/>
      <c r="M248" s="97" t="n">
        <v>174</v>
      </c>
      <c r="N248" s="95" t="s">
        <v>1193</v>
      </c>
      <c r="O248" s="99" t="n">
        <v>38650</v>
      </c>
      <c r="P248" s="100" t="n">
        <v>183.4</v>
      </c>
      <c r="Q248" s="100" t="n">
        <v>9.576279</v>
      </c>
      <c r="R248" s="95" t="s">
        <v>723</v>
      </c>
      <c r="S248" s="101" t="n">
        <v>0.702</v>
      </c>
      <c r="T248" s="95" t="s">
        <v>1194</v>
      </c>
      <c r="U248" s="102" t="n">
        <v>4.15608916343127</v>
      </c>
    </row>
    <row r="249" customFormat="false" ht="13.2" hidden="false" customHeight="false" outlineLevel="0" collapsed="false">
      <c r="A249" s="97" t="n">
        <v>126</v>
      </c>
      <c r="B249" s="95" t="s">
        <v>1195</v>
      </c>
      <c r="C249" s="99" t="n">
        <v>38650</v>
      </c>
      <c r="D249" s="100" t="n">
        <v>97.1</v>
      </c>
      <c r="E249" s="100" t="n">
        <v>3.71704025</v>
      </c>
      <c r="F249" s="95" t="s">
        <v>723</v>
      </c>
      <c r="G249" s="101" t="n">
        <v>0.401</v>
      </c>
      <c r="H249" s="95" t="s">
        <v>1196</v>
      </c>
      <c r="I249" s="102" t="n">
        <v>-20.9025010043236</v>
      </c>
      <c r="J249" s="100" t="n">
        <v>-1.19583381869166</v>
      </c>
      <c r="K249" s="100" t="n">
        <v>29.6272627496635</v>
      </c>
      <c r="L249" s="95"/>
      <c r="M249" s="97" t="n">
        <v>175</v>
      </c>
      <c r="N249" s="95" t="s">
        <v>1195</v>
      </c>
      <c r="O249" s="99" t="n">
        <v>38650</v>
      </c>
      <c r="P249" s="100" t="n">
        <v>183.3</v>
      </c>
      <c r="Q249" s="100" t="n">
        <v>5.485392</v>
      </c>
      <c r="R249" s="95" t="s">
        <v>723</v>
      </c>
      <c r="S249" s="101" t="n">
        <v>0.401</v>
      </c>
      <c r="T249" s="95" t="s">
        <v>1196</v>
      </c>
      <c r="U249" s="102" t="n">
        <v>7.45972087532856</v>
      </c>
    </row>
    <row r="250" customFormat="false" ht="13.2" hidden="false" customHeight="false" outlineLevel="0" collapsed="false">
      <c r="A250" s="97" t="n">
        <v>127</v>
      </c>
      <c r="B250" s="95" t="s">
        <v>1197</v>
      </c>
      <c r="C250" s="99" t="n">
        <v>38650</v>
      </c>
      <c r="D250" s="100" t="n">
        <v>97.9</v>
      </c>
      <c r="E250" s="100" t="n">
        <v>3.284986</v>
      </c>
      <c r="F250" s="95" t="s">
        <v>723</v>
      </c>
      <c r="G250" s="101" t="n">
        <v>0.543</v>
      </c>
      <c r="H250" s="95" t="s">
        <v>1198</v>
      </c>
      <c r="I250" s="102" t="n">
        <v>-17.3736810087032</v>
      </c>
      <c r="J250" s="100" t="n">
        <v>-0.598802720561508</v>
      </c>
      <c r="K250" s="100" t="n">
        <v>30.242718227482</v>
      </c>
      <c r="L250" s="95"/>
      <c r="M250" s="97" t="n">
        <v>176</v>
      </c>
      <c r="N250" s="95" t="s">
        <v>1197</v>
      </c>
      <c r="O250" s="99" t="n">
        <v>38650</v>
      </c>
      <c r="P250" s="100" t="n">
        <v>183.7</v>
      </c>
      <c r="Q250" s="100" t="n">
        <v>4.8786465</v>
      </c>
      <c r="R250" s="95" t="s">
        <v>723</v>
      </c>
      <c r="S250" s="101" t="n">
        <v>0.543</v>
      </c>
      <c r="T250" s="95" t="s">
        <v>1198</v>
      </c>
      <c r="U250" s="102" t="n">
        <v>13.4931612456316</v>
      </c>
    </row>
    <row r="251" customFormat="false" ht="13.2" hidden="false" customHeight="false" outlineLevel="0" collapsed="false">
      <c r="A251" s="97" t="n">
        <v>128</v>
      </c>
      <c r="B251" s="95" t="s">
        <v>1199</v>
      </c>
      <c r="C251" s="99" t="n">
        <v>38650</v>
      </c>
      <c r="D251" s="100" t="n">
        <v>96.3</v>
      </c>
      <c r="E251" s="100" t="n">
        <v>4.454512</v>
      </c>
      <c r="F251" s="95" t="s">
        <v>723</v>
      </c>
      <c r="G251" s="101" t="n">
        <v>0.473</v>
      </c>
      <c r="H251" s="95" t="s">
        <v>1200</v>
      </c>
      <c r="I251" s="102" t="n">
        <v>-22.4813867542191</v>
      </c>
      <c r="J251" s="100" t="n">
        <v>-2.35245623164293</v>
      </c>
      <c r="K251" s="100" t="n">
        <v>28.4349469690486</v>
      </c>
      <c r="L251" s="95"/>
      <c r="M251" s="97" t="n">
        <v>177</v>
      </c>
      <c r="N251" s="95" t="s">
        <v>1199</v>
      </c>
      <c r="O251" s="99" t="n">
        <v>38650</v>
      </c>
      <c r="P251" s="100" t="n">
        <v>183.6</v>
      </c>
      <c r="Q251" s="100" t="n">
        <v>6.634921</v>
      </c>
      <c r="R251" s="95" t="s">
        <v>723</v>
      </c>
      <c r="S251" s="101" t="n">
        <v>0.473</v>
      </c>
      <c r="T251" s="95" t="s">
        <v>1200</v>
      </c>
      <c r="U251" s="102" t="n">
        <v>4.54223571558272</v>
      </c>
    </row>
    <row r="252" customFormat="false" ht="13.2" hidden="false" customHeight="false" outlineLevel="0" collapsed="false">
      <c r="A252" s="97" t="n">
        <v>129</v>
      </c>
      <c r="B252" s="95" t="s">
        <v>1201</v>
      </c>
      <c r="C252" s="99" t="n">
        <v>38650</v>
      </c>
      <c r="D252" s="100" t="n">
        <v>97.4</v>
      </c>
      <c r="E252" s="100" t="n">
        <v>3.61650025</v>
      </c>
      <c r="F252" s="95" t="s">
        <v>710</v>
      </c>
      <c r="G252" s="101" t="n">
        <v>0.432</v>
      </c>
      <c r="H252" s="95" t="s">
        <v>1202</v>
      </c>
      <c r="I252" s="102" t="n">
        <v>-10.4576353467623</v>
      </c>
      <c r="J252" s="100" t="n">
        <v>0.0929414508989008</v>
      </c>
      <c r="K252" s="100" t="n">
        <v>30.9558096240736</v>
      </c>
      <c r="L252" s="95"/>
      <c r="M252" s="97" t="n">
        <v>178</v>
      </c>
      <c r="N252" s="95" t="s">
        <v>1203</v>
      </c>
      <c r="O252" s="99" t="n">
        <v>38650</v>
      </c>
      <c r="P252" s="100" t="n">
        <v>184.1</v>
      </c>
      <c r="Q252" s="100" t="n">
        <v>4.2681115</v>
      </c>
      <c r="R252" s="95" t="s">
        <v>710</v>
      </c>
      <c r="S252" s="101" t="n">
        <v>0.23</v>
      </c>
      <c r="T252" s="95" t="s">
        <v>1204</v>
      </c>
      <c r="U252" s="102" t="n">
        <v>0.23137236150765</v>
      </c>
    </row>
    <row r="253" customFormat="false" ht="13.2" hidden="false" customHeight="false" outlineLevel="0" collapsed="false">
      <c r="A253" s="97" t="n">
        <v>130</v>
      </c>
      <c r="B253" s="95" t="s">
        <v>1205</v>
      </c>
      <c r="C253" s="99" t="n">
        <v>38650</v>
      </c>
      <c r="D253" s="100" t="n">
        <v>97</v>
      </c>
      <c r="E253" s="100" t="n">
        <v>3.86894525</v>
      </c>
      <c r="F253" s="95" t="s">
        <v>723</v>
      </c>
      <c r="G253" s="101" t="n">
        <v>0.447</v>
      </c>
      <c r="H253" s="95" t="s">
        <v>1206</v>
      </c>
      <c r="I253" s="102" t="n">
        <v>-10.3554968762904</v>
      </c>
      <c r="J253" s="100" t="n">
        <v>-1.77195916924756</v>
      </c>
      <c r="K253" s="100" t="n">
        <v>29.0333581707895</v>
      </c>
      <c r="L253" s="95"/>
      <c r="M253" s="97" t="n">
        <v>179</v>
      </c>
      <c r="N253" s="95" t="s">
        <v>1207</v>
      </c>
      <c r="O253" s="99" t="n">
        <v>38650</v>
      </c>
      <c r="P253" s="100" t="n">
        <v>184</v>
      </c>
      <c r="Q253" s="100" t="n">
        <v>4.353957</v>
      </c>
      <c r="R253" s="95" t="s">
        <v>710</v>
      </c>
      <c r="S253" s="101" t="n">
        <v>0.219</v>
      </c>
      <c r="T253" s="95" t="s">
        <v>1208</v>
      </c>
      <c r="U253" s="102" t="n">
        <v>0.550968562987194</v>
      </c>
    </row>
    <row r="254" customFormat="false" ht="13.2" hidden="false" customHeight="false" outlineLevel="0" collapsed="false">
      <c r="A254" s="97" t="n">
        <v>131</v>
      </c>
      <c r="B254" s="95" t="s">
        <v>1209</v>
      </c>
      <c r="C254" s="99" t="n">
        <v>38650</v>
      </c>
      <c r="D254" s="100" t="n">
        <v>92.8</v>
      </c>
      <c r="E254" s="100" t="n">
        <v>6.492058</v>
      </c>
      <c r="F254" s="95" t="s">
        <v>723</v>
      </c>
      <c r="G254" s="101" t="n">
        <v>0.707</v>
      </c>
      <c r="H254" s="95" t="s">
        <v>1210</v>
      </c>
      <c r="I254" s="102" t="n">
        <v>-16.5352986111628</v>
      </c>
      <c r="J254" s="100" t="n">
        <v>-4.22735628345078</v>
      </c>
      <c r="K254" s="100" t="n">
        <v>26.5021875016419</v>
      </c>
      <c r="L254" s="95"/>
      <c r="M254" s="97" t="n">
        <v>180</v>
      </c>
      <c r="N254" s="95" t="s">
        <v>1209</v>
      </c>
      <c r="O254" s="99" t="n">
        <v>38650</v>
      </c>
      <c r="P254" s="100" t="n">
        <v>183.5</v>
      </c>
      <c r="Q254" s="100" t="n">
        <v>9.733845</v>
      </c>
      <c r="R254" s="95" t="s">
        <v>723</v>
      </c>
      <c r="S254" s="101" t="n">
        <v>0.707</v>
      </c>
      <c r="T254" s="95" t="s">
        <v>1210</v>
      </c>
      <c r="U254" s="102" t="n">
        <v>14.5446209279121</v>
      </c>
    </row>
    <row r="255" customFormat="false" ht="13.2" hidden="false" customHeight="false" outlineLevel="0" collapsed="false">
      <c r="A255" s="97" t="n">
        <v>132</v>
      </c>
      <c r="B255" s="95" t="s">
        <v>1211</v>
      </c>
      <c r="C255" s="99" t="n">
        <v>38650</v>
      </c>
      <c r="D255" s="100" t="n">
        <v>97.9</v>
      </c>
      <c r="E255" s="100" t="n">
        <v>3.422995</v>
      </c>
      <c r="F255" s="95" t="s">
        <v>723</v>
      </c>
      <c r="G255" s="101" t="n">
        <v>0.367</v>
      </c>
      <c r="H255" s="95" t="s">
        <v>1212</v>
      </c>
      <c r="I255" s="102" t="n">
        <v>-23.562205703547</v>
      </c>
      <c r="J255" s="100" t="n">
        <v>-0.66592730428164</v>
      </c>
      <c r="K255" s="100" t="n">
        <v>30.1735221791082</v>
      </c>
      <c r="L255" s="95"/>
      <c r="M255" s="97" t="n">
        <v>181</v>
      </c>
      <c r="N255" s="95" t="s">
        <v>1211</v>
      </c>
      <c r="O255" s="99" t="n">
        <v>38650</v>
      </c>
      <c r="P255" s="100" t="n">
        <v>183.9</v>
      </c>
      <c r="Q255" s="100" t="n">
        <v>5.0974755</v>
      </c>
      <c r="R255" s="95" t="s">
        <v>723</v>
      </c>
      <c r="S255" s="101" t="n">
        <v>0.367</v>
      </c>
      <c r="T255" s="95" t="s">
        <v>1212</v>
      </c>
      <c r="U255" s="102" t="n">
        <v>4.15306661908563</v>
      </c>
    </row>
    <row r="256" customFormat="false" ht="13.2" hidden="false" customHeight="false" outlineLevel="0" collapsed="false">
      <c r="A256" s="97" t="n">
        <v>133</v>
      </c>
      <c r="B256" s="95" t="s">
        <v>1213</v>
      </c>
      <c r="C256" s="99" t="n">
        <v>38650</v>
      </c>
      <c r="D256" s="100" t="n">
        <v>98.3</v>
      </c>
      <c r="E256" s="100" t="n">
        <v>2.9603625</v>
      </c>
      <c r="F256" s="95" t="s">
        <v>723</v>
      </c>
      <c r="G256" s="101" t="n">
        <v>0.307</v>
      </c>
      <c r="H256" s="95" t="s">
        <v>1214</v>
      </c>
      <c r="I256" s="102" t="n">
        <v>-22.8620555521106</v>
      </c>
      <c r="J256" s="100" t="n">
        <v>0.103082215403151</v>
      </c>
      <c r="K256" s="100" t="n">
        <v>30.9662633325705</v>
      </c>
      <c r="L256" s="95"/>
      <c r="M256" s="97" t="n">
        <v>182</v>
      </c>
      <c r="N256" s="95" t="s">
        <v>1213</v>
      </c>
      <c r="O256" s="99" t="n">
        <v>38650</v>
      </c>
      <c r="P256" s="100" t="n">
        <v>183.9</v>
      </c>
      <c r="Q256" s="100" t="n">
        <v>4.4370945</v>
      </c>
      <c r="R256" s="95" t="s">
        <v>723</v>
      </c>
      <c r="S256" s="101" t="n">
        <v>0.307</v>
      </c>
      <c r="T256" s="95" t="s">
        <v>1214</v>
      </c>
      <c r="U256" s="102" t="n">
        <v>4.34380160015395</v>
      </c>
    </row>
    <row r="257" customFormat="false" ht="13.2" hidden="false" customHeight="false" outlineLevel="0" collapsed="false">
      <c r="A257" s="97" t="n">
        <v>134</v>
      </c>
      <c r="B257" s="95" t="s">
        <v>1215</v>
      </c>
      <c r="C257" s="99" t="n">
        <v>38650</v>
      </c>
      <c r="D257" s="100" t="n">
        <v>98.6</v>
      </c>
      <c r="E257" s="100" t="n">
        <v>2.97900925</v>
      </c>
      <c r="F257" s="95" t="s">
        <v>723</v>
      </c>
      <c r="G257" s="101" t="n">
        <v>0.318</v>
      </c>
      <c r="H257" s="95" t="s">
        <v>1216</v>
      </c>
      <c r="I257" s="102" t="n">
        <v>-21.4377000082336</v>
      </c>
      <c r="J257" s="100" t="n">
        <v>0.633303585047721</v>
      </c>
      <c r="K257" s="100" t="n">
        <v>31.5128473336823</v>
      </c>
      <c r="L257" s="95"/>
      <c r="M257" s="97" t="n">
        <v>183</v>
      </c>
      <c r="N257" s="95" t="s">
        <v>1215</v>
      </c>
      <c r="O257" s="99" t="n">
        <v>38650</v>
      </c>
      <c r="P257" s="100" t="n">
        <v>184.1</v>
      </c>
      <c r="Q257" s="100" t="n">
        <v>4.4788215</v>
      </c>
      <c r="R257" s="95" t="s">
        <v>723</v>
      </c>
      <c r="S257" s="101" t="n">
        <v>0.318</v>
      </c>
      <c r="T257" s="95" t="s">
        <v>1216</v>
      </c>
      <c r="U257" s="102" t="n">
        <v>6.50186139991138</v>
      </c>
    </row>
    <row r="258" customFormat="false" ht="13.2" hidden="false" customHeight="false" outlineLevel="0" collapsed="false">
      <c r="A258" s="97" t="n">
        <v>135</v>
      </c>
      <c r="B258" s="95" t="s">
        <v>1217</v>
      </c>
      <c r="C258" s="99" t="n">
        <v>38650</v>
      </c>
      <c r="D258" s="100" t="n">
        <v>99.6</v>
      </c>
      <c r="E258" s="100" t="n">
        <v>2.3760805</v>
      </c>
      <c r="F258" s="95" t="s">
        <v>723</v>
      </c>
      <c r="G258" s="101" t="n">
        <v>0.256</v>
      </c>
      <c r="H258" s="95" t="s">
        <v>1218</v>
      </c>
      <c r="I258" s="102" t="n">
        <v>-25.2223225990933</v>
      </c>
      <c r="J258" s="100" t="n">
        <v>1.30795032846666</v>
      </c>
      <c r="K258" s="100" t="n">
        <v>32.2083136756031</v>
      </c>
      <c r="L258" s="95"/>
      <c r="M258" s="97" t="n">
        <v>184</v>
      </c>
      <c r="N258" s="95" t="s">
        <v>1217</v>
      </c>
      <c r="O258" s="99" t="n">
        <v>38650</v>
      </c>
      <c r="P258" s="100" t="n">
        <v>184.6</v>
      </c>
      <c r="Q258" s="100" t="n">
        <v>3.508484</v>
      </c>
      <c r="R258" s="95" t="s">
        <v>723</v>
      </c>
      <c r="S258" s="101" t="n">
        <v>0.256</v>
      </c>
      <c r="T258" s="95" t="s">
        <v>1218</v>
      </c>
      <c r="U258" s="102" t="n">
        <v>1.57156048832505</v>
      </c>
    </row>
    <row r="259" customFormat="false" ht="13.2" hidden="false" customHeight="false" outlineLevel="0" collapsed="false">
      <c r="A259" s="97" t="n">
        <v>136</v>
      </c>
      <c r="B259" s="95" t="s">
        <v>1219</v>
      </c>
      <c r="C259" s="99" t="n">
        <v>38650</v>
      </c>
      <c r="D259" s="100" t="n">
        <v>99.2</v>
      </c>
      <c r="E259" s="100" t="n">
        <v>2.614733</v>
      </c>
      <c r="F259" s="95" t="s">
        <v>723</v>
      </c>
      <c r="G259" s="101" t="n">
        <v>0.296</v>
      </c>
      <c r="H259" s="95" t="s">
        <v>1220</v>
      </c>
      <c r="I259" s="102" t="n">
        <v>-19.4165292556631</v>
      </c>
      <c r="J259" s="100" t="n">
        <v>0.752465768662386</v>
      </c>
      <c r="K259" s="100" t="n">
        <v>31.6356868622833</v>
      </c>
      <c r="L259" s="95"/>
      <c r="M259" s="97" t="n">
        <v>185</v>
      </c>
      <c r="N259" s="95" t="s">
        <v>1219</v>
      </c>
      <c r="O259" s="99" t="n">
        <v>38650</v>
      </c>
      <c r="P259" s="100" t="n">
        <v>184.1</v>
      </c>
      <c r="Q259" s="100" t="n">
        <v>3.937483</v>
      </c>
      <c r="R259" s="95" t="s">
        <v>723</v>
      </c>
      <c r="S259" s="101" t="n">
        <v>0.296</v>
      </c>
      <c r="T259" s="95" t="s">
        <v>1220</v>
      </c>
      <c r="U259" s="102" t="n">
        <v>9.75583126030919</v>
      </c>
    </row>
    <row r="260" customFormat="false" ht="13.2" hidden="false" customHeight="false" outlineLevel="0" collapsed="false">
      <c r="A260" s="97" t="n">
        <v>137</v>
      </c>
      <c r="B260" s="95" t="s">
        <v>1221</v>
      </c>
      <c r="C260" s="99" t="n">
        <v>38650</v>
      </c>
      <c r="D260" s="100" t="n">
        <v>99.6</v>
      </c>
      <c r="E260" s="100" t="n">
        <v>2.42610525</v>
      </c>
      <c r="F260" s="95" t="s">
        <v>723</v>
      </c>
      <c r="G260" s="101" t="n">
        <v>0.254</v>
      </c>
      <c r="H260" s="95" t="s">
        <v>1222</v>
      </c>
      <c r="I260" s="102" t="n">
        <v>-16.5845980682653</v>
      </c>
      <c r="J260" s="100" t="n">
        <v>0.828615123336764</v>
      </c>
      <c r="K260" s="100" t="n">
        <v>31.7141861860429</v>
      </c>
      <c r="L260" s="95"/>
      <c r="M260" s="97" t="n">
        <v>186</v>
      </c>
      <c r="N260" s="95" t="s">
        <v>1221</v>
      </c>
      <c r="O260" s="99" t="n">
        <v>38650</v>
      </c>
      <c r="P260" s="100" t="n">
        <v>184.2</v>
      </c>
      <c r="Q260" s="100" t="n">
        <v>3.614601</v>
      </c>
      <c r="R260" s="95" t="s">
        <v>723</v>
      </c>
      <c r="S260" s="101" t="n">
        <v>0.254</v>
      </c>
      <c r="T260" s="95" t="s">
        <v>1222</v>
      </c>
      <c r="U260" s="102" t="n">
        <v>15.0976457998259</v>
      </c>
    </row>
    <row r="261" customFormat="false" ht="13.2" hidden="false" customHeight="false" outlineLevel="0" collapsed="false">
      <c r="A261" s="97" t="n">
        <v>138</v>
      </c>
      <c r="B261" s="95" t="s">
        <v>1223</v>
      </c>
      <c r="C261" s="99" t="n">
        <v>38650</v>
      </c>
      <c r="D261" s="100" t="n">
        <v>89</v>
      </c>
      <c r="E261" s="100" t="n">
        <v>9.172878</v>
      </c>
      <c r="F261" s="95" t="s">
        <v>723</v>
      </c>
      <c r="G261" s="101" t="n">
        <v>1.014</v>
      </c>
      <c r="H261" s="95" t="s">
        <v>1224</v>
      </c>
      <c r="I261" s="102" t="n">
        <v>-23.6763242170238</v>
      </c>
      <c r="J261" s="100" t="n">
        <v>-7.03791060581282</v>
      </c>
      <c r="K261" s="100" t="n">
        <v>23.6048994728918</v>
      </c>
      <c r="L261" s="95"/>
      <c r="M261" s="97" t="n">
        <v>187</v>
      </c>
      <c r="N261" s="95" t="s">
        <v>1223</v>
      </c>
      <c r="O261" s="99" t="n">
        <v>38650</v>
      </c>
      <c r="P261" s="100" t="n">
        <v>183.7</v>
      </c>
      <c r="Q261" s="100" t="n">
        <v>14.191689</v>
      </c>
      <c r="R261" s="95" t="s">
        <v>723</v>
      </c>
      <c r="S261" s="101" t="n">
        <v>1.014</v>
      </c>
      <c r="T261" s="95" t="s">
        <v>1224</v>
      </c>
      <c r="U261" s="102" t="n">
        <v>1.74008351655012</v>
      </c>
    </row>
    <row r="262" customFormat="false" ht="13.2" hidden="false" customHeight="false" outlineLevel="0" collapsed="false">
      <c r="A262" s="97" t="n">
        <v>139</v>
      </c>
      <c r="B262" s="95" t="s">
        <v>1225</v>
      </c>
      <c r="C262" s="99" t="n">
        <v>38650</v>
      </c>
      <c r="D262" s="100" t="n">
        <v>94.3</v>
      </c>
      <c r="E262" s="100" t="n">
        <v>5.732395</v>
      </c>
      <c r="F262" s="95" t="s">
        <v>723</v>
      </c>
      <c r="G262" s="101" t="n">
        <v>0.641</v>
      </c>
      <c r="H262" s="95" t="s">
        <v>1226</v>
      </c>
      <c r="I262" s="102" t="n">
        <v>-20.7110180984205</v>
      </c>
      <c r="J262" s="100" t="n">
        <v>-4.69048428031481</v>
      </c>
      <c r="K262" s="100" t="n">
        <v>26.0247673747947</v>
      </c>
      <c r="L262" s="95"/>
      <c r="M262" s="97" t="n">
        <v>188</v>
      </c>
      <c r="N262" s="95" t="s">
        <v>1225</v>
      </c>
      <c r="O262" s="99" t="n">
        <v>38650</v>
      </c>
      <c r="P262" s="100" t="n">
        <v>183.7</v>
      </c>
      <c r="Q262" s="100" t="n">
        <v>8.55244</v>
      </c>
      <c r="R262" s="95" t="s">
        <v>723</v>
      </c>
      <c r="S262" s="101" t="n">
        <v>0.641</v>
      </c>
      <c r="T262" s="95" t="s">
        <v>1226</v>
      </c>
      <c r="U262" s="102" t="n">
        <v>7.53263389116845</v>
      </c>
    </row>
    <row r="263" customFormat="false" ht="13.2" hidden="false" customHeight="false" outlineLevel="0" collapsed="false">
      <c r="A263" s="97" t="n">
        <v>140</v>
      </c>
      <c r="B263" s="95" t="s">
        <v>1227</v>
      </c>
      <c r="C263" s="99" t="n">
        <v>38650</v>
      </c>
      <c r="D263" s="100" t="n">
        <v>94.7</v>
      </c>
      <c r="E263" s="100" t="n">
        <v>5.522688</v>
      </c>
      <c r="F263" s="95" t="s">
        <v>723</v>
      </c>
      <c r="G263" s="101" t="n">
        <v>0.606</v>
      </c>
      <c r="H263" s="95" t="s">
        <v>1228</v>
      </c>
      <c r="I263" s="102" t="n">
        <v>-19.9631536381879</v>
      </c>
      <c r="J263" s="100" t="n">
        <v>-3.67959364294878</v>
      </c>
      <c r="K263" s="100" t="n">
        <v>27.0668540972298</v>
      </c>
      <c r="L263" s="95"/>
      <c r="M263" s="97" t="n">
        <v>189</v>
      </c>
      <c r="N263" s="95" t="s">
        <v>1227</v>
      </c>
      <c r="O263" s="99" t="n">
        <v>38650</v>
      </c>
      <c r="P263" s="100" t="n">
        <v>184.1</v>
      </c>
      <c r="Q263" s="100" t="n">
        <v>8.409573</v>
      </c>
      <c r="R263" s="95" t="s">
        <v>723</v>
      </c>
      <c r="S263" s="101" t="n">
        <v>0.606</v>
      </c>
      <c r="T263" s="95" t="s">
        <v>1228</v>
      </c>
      <c r="U263" s="102" t="n">
        <v>8.30842526002394</v>
      </c>
    </row>
    <row r="264" customFormat="false" ht="13.2" hidden="false" customHeight="false" outlineLevel="0" collapsed="false">
      <c r="A264" s="97" t="n">
        <v>141</v>
      </c>
      <c r="B264" s="95" t="s">
        <v>1229</v>
      </c>
      <c r="C264" s="99" t="n">
        <v>38650</v>
      </c>
      <c r="D264" s="100" t="n">
        <v>95</v>
      </c>
      <c r="E264" s="100" t="n">
        <v>5.433384</v>
      </c>
      <c r="F264" s="95" t="s">
        <v>723</v>
      </c>
      <c r="G264" s="101" t="n">
        <v>0.605</v>
      </c>
      <c r="H264" s="95" t="s">
        <v>1230</v>
      </c>
      <c r="I264" s="102" t="n">
        <v>-21.034135012074</v>
      </c>
      <c r="J264" s="100" t="n">
        <v>-3.54536290022921</v>
      </c>
      <c r="K264" s="100" t="n">
        <v>27.2052272006697</v>
      </c>
      <c r="L264" s="95"/>
      <c r="M264" s="97" t="n">
        <v>190</v>
      </c>
      <c r="N264" s="95" t="s">
        <v>1229</v>
      </c>
      <c r="O264" s="99" t="n">
        <v>38650</v>
      </c>
      <c r="P264" s="100" t="n">
        <v>183.8</v>
      </c>
      <c r="Q264" s="100" t="n">
        <v>8.1551025</v>
      </c>
      <c r="R264" s="95" t="s">
        <v>723</v>
      </c>
      <c r="S264" s="101" t="n">
        <v>0.605</v>
      </c>
      <c r="T264" s="95" t="s">
        <v>1230</v>
      </c>
      <c r="U264" s="102" t="n">
        <v>7.65727728303251</v>
      </c>
    </row>
    <row r="265" customFormat="false" ht="13.2" hidden="false" customHeight="false" outlineLevel="0" collapsed="false">
      <c r="A265" s="97" t="n">
        <v>142</v>
      </c>
      <c r="B265" s="95" t="s">
        <v>1231</v>
      </c>
      <c r="C265" s="99" t="n">
        <v>38650</v>
      </c>
      <c r="D265" s="100" t="n">
        <v>97.2</v>
      </c>
      <c r="E265" s="100" t="n">
        <v>3.82620075</v>
      </c>
      <c r="F265" s="95" t="s">
        <v>723</v>
      </c>
      <c r="G265" s="101" t="n">
        <v>0.417</v>
      </c>
      <c r="H265" s="95" t="s">
        <v>1232</v>
      </c>
      <c r="I265" s="102" t="n">
        <v>-21.3432318852625</v>
      </c>
      <c r="J265" s="100" t="n">
        <v>-1.4443161954311</v>
      </c>
      <c r="K265" s="100" t="n">
        <v>29.3711122067779</v>
      </c>
      <c r="L265" s="95"/>
      <c r="M265" s="97" t="n">
        <v>191</v>
      </c>
      <c r="N265" s="95" t="s">
        <v>1231</v>
      </c>
      <c r="O265" s="99" t="n">
        <v>38650</v>
      </c>
      <c r="P265" s="100" t="n">
        <v>184</v>
      </c>
      <c r="Q265" s="100" t="n">
        <v>5.8929625</v>
      </c>
      <c r="R265" s="95" t="s">
        <v>723</v>
      </c>
      <c r="S265" s="101" t="n">
        <v>0.417</v>
      </c>
      <c r="T265" s="95" t="s">
        <v>1232</v>
      </c>
      <c r="U265" s="102" t="n">
        <v>6.73193159115243</v>
      </c>
    </row>
    <row r="266" customFormat="false" ht="13.2" hidden="false" customHeight="false" outlineLevel="0" collapsed="false">
      <c r="A266" s="97" t="n">
        <v>143</v>
      </c>
      <c r="B266" s="95" t="s">
        <v>1233</v>
      </c>
      <c r="C266" s="99" t="n">
        <v>38650</v>
      </c>
      <c r="D266" s="100" t="n">
        <v>96.5</v>
      </c>
      <c r="E266" s="100" t="n">
        <v>4.26654</v>
      </c>
      <c r="F266" s="95" t="s">
        <v>723</v>
      </c>
      <c r="G266" s="101" t="n">
        <v>0.458</v>
      </c>
      <c r="H266" s="95" t="s">
        <v>1234</v>
      </c>
      <c r="I266" s="102" t="n">
        <v>-20.0633368664226</v>
      </c>
      <c r="J266" s="100" t="n">
        <v>-1.32614718981297</v>
      </c>
      <c r="K266" s="100" t="n">
        <v>29.4929279079094</v>
      </c>
      <c r="L266" s="95"/>
      <c r="M266" s="97" t="n">
        <v>192</v>
      </c>
      <c r="N266" s="95" t="s">
        <v>1233</v>
      </c>
      <c r="O266" s="99" t="n">
        <v>38650</v>
      </c>
      <c r="P266" s="100" t="n">
        <v>183.8</v>
      </c>
      <c r="Q266" s="100" t="n">
        <v>6.3905375</v>
      </c>
      <c r="R266" s="95" t="s">
        <v>723</v>
      </c>
      <c r="S266" s="101" t="n">
        <v>0.458</v>
      </c>
      <c r="T266" s="95" t="s">
        <v>1234</v>
      </c>
      <c r="U266" s="102" t="n">
        <v>10.9069453466752</v>
      </c>
    </row>
    <row r="267" customFormat="false" ht="13.2" hidden="false" customHeight="false" outlineLevel="0" collapsed="false">
      <c r="A267" s="97" t="n">
        <v>144</v>
      </c>
      <c r="B267" s="95" t="s">
        <v>1235</v>
      </c>
      <c r="C267" s="99" t="n">
        <v>38650</v>
      </c>
      <c r="D267" s="100" t="n">
        <v>98.1</v>
      </c>
      <c r="E267" s="100" t="n">
        <v>3.52950775</v>
      </c>
      <c r="F267" s="95" t="s">
        <v>723</v>
      </c>
      <c r="G267" s="101" t="n">
        <v>0.407</v>
      </c>
      <c r="H267" s="95" t="s">
        <v>1236</v>
      </c>
      <c r="I267" s="102" t="n">
        <v>-10.555786636281</v>
      </c>
      <c r="J267" s="100" t="n">
        <v>0.878581763196002</v>
      </c>
      <c r="K267" s="100" t="n">
        <v>31.7656947964082</v>
      </c>
      <c r="L267" s="95"/>
      <c r="M267" s="97" t="n">
        <v>193</v>
      </c>
      <c r="N267" s="95" t="s">
        <v>1237</v>
      </c>
      <c r="O267" s="99" t="n">
        <v>38650</v>
      </c>
      <c r="P267" s="100" t="n">
        <v>184.4</v>
      </c>
      <c r="Q267" s="100" t="n">
        <v>4.0254945</v>
      </c>
      <c r="R267" s="95" t="s">
        <v>710</v>
      </c>
      <c r="S267" s="101" t="n">
        <v>0.208</v>
      </c>
      <c r="T267" s="95" t="s">
        <v>1238</v>
      </c>
      <c r="U267" s="102" t="n">
        <v>0.285143531870721</v>
      </c>
    </row>
    <row r="268" customFormat="false" ht="13.2" hidden="false" customHeight="false" outlineLevel="0" collapsed="false">
      <c r="A268" s="97" t="n">
        <v>145</v>
      </c>
      <c r="B268" s="95" t="s">
        <v>1239</v>
      </c>
      <c r="C268" s="99" t="n">
        <v>38650</v>
      </c>
      <c r="D268" s="100" t="n">
        <v>97.9</v>
      </c>
      <c r="E268" s="100" t="n">
        <v>3.548138</v>
      </c>
      <c r="F268" s="95" t="s">
        <v>710</v>
      </c>
      <c r="G268" s="101" t="n">
        <v>0.41</v>
      </c>
      <c r="H268" s="95" t="s">
        <v>1240</v>
      </c>
      <c r="I268" s="102" t="n">
        <v>-10.4658256418348</v>
      </c>
      <c r="J268" s="100" t="n">
        <v>-0.0415739063896903</v>
      </c>
      <c r="K268" s="100" t="n">
        <v>30.8171431228591</v>
      </c>
      <c r="L268" s="95"/>
      <c r="M268" s="97" t="n">
        <v>194</v>
      </c>
      <c r="N268" s="95" t="s">
        <v>1241</v>
      </c>
      <c r="O268" s="99" t="n">
        <v>38650</v>
      </c>
      <c r="P268" s="100" t="n">
        <v>184.2</v>
      </c>
      <c r="Q268" s="100" t="n">
        <v>4.218136</v>
      </c>
      <c r="R268" s="95" t="s">
        <v>710</v>
      </c>
      <c r="S268" s="101" t="n">
        <v>0.213</v>
      </c>
      <c r="T268" s="95" t="s">
        <v>1242</v>
      </c>
      <c r="U268" s="102" t="n">
        <v>0.509537473251815</v>
      </c>
    </row>
    <row r="269" customFormat="false" ht="13.2" hidden="false" customHeight="false" outlineLevel="0" collapsed="false">
      <c r="A269" s="97"/>
      <c r="B269" s="95"/>
      <c r="C269" s="95"/>
      <c r="D269" s="100"/>
      <c r="E269" s="100"/>
      <c r="F269" s="95"/>
      <c r="G269" s="101"/>
      <c r="H269" s="95"/>
      <c r="I269" s="102"/>
      <c r="J269" s="100"/>
      <c r="K269" s="100"/>
      <c r="L269" s="95"/>
      <c r="M269" s="97"/>
      <c r="N269" s="95"/>
      <c r="O269" s="95"/>
      <c r="P269" s="100"/>
      <c r="Q269" s="100"/>
      <c r="R269" s="95"/>
      <c r="S269" s="101"/>
      <c r="T269" s="95"/>
      <c r="U269" s="102"/>
    </row>
    <row r="270" customFormat="false" ht="13.2" hidden="false" customHeight="false" outlineLevel="0" collapsed="false">
      <c r="A270" s="94" t="s">
        <v>1152</v>
      </c>
      <c r="B270" s="95"/>
      <c r="C270" s="95"/>
      <c r="D270" s="100"/>
      <c r="E270" s="100"/>
      <c r="F270" s="95"/>
      <c r="G270" s="101"/>
      <c r="H270" s="95"/>
      <c r="I270" s="102"/>
      <c r="J270" s="100"/>
      <c r="K270" s="100"/>
      <c r="L270" s="95"/>
      <c r="M270" s="97"/>
      <c r="N270" s="95"/>
      <c r="O270" s="95"/>
      <c r="P270" s="100"/>
      <c r="Q270" s="100"/>
      <c r="R270" s="95"/>
      <c r="S270" s="101"/>
      <c r="T270" s="95"/>
      <c r="U270" s="102"/>
    </row>
    <row r="271" customFormat="false" ht="13.2" hidden="false" customHeight="false" outlineLevel="0" collapsed="false">
      <c r="A271" s="97"/>
      <c r="B271" s="95"/>
      <c r="C271" s="95"/>
      <c r="D271" s="100"/>
      <c r="E271" s="100"/>
      <c r="F271" s="95"/>
      <c r="G271" s="101"/>
      <c r="H271" s="95"/>
      <c r="I271" s="102"/>
      <c r="J271" s="100"/>
      <c r="K271" s="100"/>
      <c r="L271" s="95"/>
      <c r="M271" s="97"/>
      <c r="N271" s="95"/>
      <c r="O271" s="95"/>
      <c r="P271" s="100"/>
      <c r="Q271" s="100"/>
      <c r="R271" s="95"/>
      <c r="S271" s="101"/>
      <c r="T271" s="95"/>
      <c r="U271" s="102"/>
    </row>
    <row r="272" customFormat="false" ht="13.2" hidden="false" customHeight="false" outlineLevel="0" collapsed="false">
      <c r="A272" s="97" t="s">
        <v>692</v>
      </c>
      <c r="B272" s="97" t="s">
        <v>693</v>
      </c>
      <c r="C272" s="97" t="s">
        <v>694</v>
      </c>
      <c r="D272" s="100" t="s">
        <v>695</v>
      </c>
      <c r="E272" s="100" t="s">
        <v>696</v>
      </c>
      <c r="F272" s="97" t="s">
        <v>697</v>
      </c>
      <c r="G272" s="101" t="s">
        <v>698</v>
      </c>
      <c r="H272" s="97" t="s">
        <v>699</v>
      </c>
      <c r="I272" s="102" t="s">
        <v>700</v>
      </c>
      <c r="J272" s="100" t="s">
        <v>701</v>
      </c>
      <c r="K272" s="100" t="s">
        <v>702</v>
      </c>
      <c r="L272" s="97"/>
      <c r="M272" s="97" t="s">
        <v>692</v>
      </c>
      <c r="N272" s="97" t="s">
        <v>693</v>
      </c>
      <c r="O272" s="97" t="s">
        <v>694</v>
      </c>
      <c r="P272" s="100" t="s">
        <v>695</v>
      </c>
      <c r="Q272" s="100" t="s">
        <v>696</v>
      </c>
      <c r="R272" s="97" t="s">
        <v>697</v>
      </c>
      <c r="S272" s="101" t="s">
        <v>698</v>
      </c>
      <c r="T272" s="97" t="s">
        <v>699</v>
      </c>
      <c r="U272" s="102" t="s">
        <v>703</v>
      </c>
    </row>
    <row r="273" customFormat="false" ht="13.2" hidden="false" customHeight="false" outlineLevel="0" collapsed="false">
      <c r="A273" s="97"/>
      <c r="B273" s="95"/>
      <c r="C273" s="95"/>
      <c r="D273" s="100"/>
      <c r="E273" s="100"/>
      <c r="F273" s="95"/>
      <c r="G273" s="101"/>
      <c r="H273" s="95"/>
      <c r="I273" s="102"/>
      <c r="J273" s="100"/>
      <c r="K273" s="100"/>
      <c r="L273" s="95"/>
      <c r="M273" s="97"/>
      <c r="N273" s="95"/>
      <c r="O273" s="95"/>
      <c r="P273" s="100"/>
      <c r="Q273" s="100"/>
      <c r="R273" s="95"/>
      <c r="S273" s="101"/>
      <c r="T273" s="95"/>
      <c r="U273" s="102"/>
    </row>
    <row r="274" customFormat="false" ht="13.2" hidden="false" customHeight="false" outlineLevel="0" collapsed="false">
      <c r="A274" s="97" t="n">
        <v>440</v>
      </c>
      <c r="B274" s="95" t="s">
        <v>1243</v>
      </c>
      <c r="C274" s="99" t="n">
        <v>38656</v>
      </c>
      <c r="D274" s="100" t="n">
        <v>100</v>
      </c>
      <c r="E274" s="100" t="n">
        <v>0.03060444921875</v>
      </c>
      <c r="F274" s="95" t="s">
        <v>705</v>
      </c>
      <c r="G274" s="101" t="n">
        <v>0</v>
      </c>
      <c r="H274" s="95" t="s">
        <v>1244</v>
      </c>
      <c r="I274" s="102" t="n">
        <v>-30.2497237340463</v>
      </c>
      <c r="J274" s="100" t="n">
        <v>7.21527192418841</v>
      </c>
      <c r="K274" s="100" t="n">
        <v>38.2979352157689</v>
      </c>
      <c r="L274" s="95"/>
      <c r="M274" s="97" t="n">
        <v>402</v>
      </c>
      <c r="N274" s="95" t="s">
        <v>1243</v>
      </c>
      <c r="O274" s="99" t="n">
        <v>38656</v>
      </c>
      <c r="P274" s="100" t="n">
        <v>215.6</v>
      </c>
      <c r="Q274" s="100" t="n">
        <v>0.55094825</v>
      </c>
      <c r="R274" s="95" t="s">
        <v>705</v>
      </c>
      <c r="S274" s="101" t="n">
        <v>0</v>
      </c>
      <c r="T274" s="95" t="s">
        <v>1244</v>
      </c>
      <c r="U274" s="102" t="n">
        <v>-3.5528528974201</v>
      </c>
    </row>
    <row r="275" customFormat="false" ht="13.2" hidden="false" customHeight="false" outlineLevel="0" collapsed="false">
      <c r="A275" s="97" t="n">
        <v>441</v>
      </c>
      <c r="B275" s="95" t="s">
        <v>1245</v>
      </c>
      <c r="C275" s="99" t="n">
        <v>38656</v>
      </c>
      <c r="D275" s="100" t="n">
        <v>99.4</v>
      </c>
      <c r="E275" s="100" t="n">
        <v>0.034444921875</v>
      </c>
      <c r="F275" s="95" t="s">
        <v>705</v>
      </c>
      <c r="G275" s="101" t="n">
        <v>0</v>
      </c>
      <c r="H275" s="95" t="s">
        <v>1246</v>
      </c>
      <c r="I275" s="102" t="n">
        <v>-41.7082465574555</v>
      </c>
      <c r="J275" s="100" t="n">
        <v>4.50574436457297</v>
      </c>
      <c r="K275" s="100" t="n">
        <v>35.5047916356637</v>
      </c>
      <c r="L275" s="95"/>
      <c r="M275" s="97" t="n">
        <v>403</v>
      </c>
      <c r="N275" s="95" t="s">
        <v>1245</v>
      </c>
      <c r="O275" s="99" t="n">
        <v>38656</v>
      </c>
      <c r="P275" s="100" t="n">
        <v>214.8</v>
      </c>
      <c r="Q275" s="100" t="n">
        <v>0.5974231875</v>
      </c>
      <c r="R275" s="95" t="s">
        <v>705</v>
      </c>
      <c r="S275" s="101" t="n">
        <v>0</v>
      </c>
      <c r="T275" s="95" t="s">
        <v>1246</v>
      </c>
      <c r="U275" s="102" t="n">
        <v>-3.74261420727002</v>
      </c>
    </row>
    <row r="276" customFormat="false" ht="13.2" hidden="false" customHeight="false" outlineLevel="0" collapsed="false">
      <c r="A276" s="97" t="n">
        <v>442</v>
      </c>
      <c r="B276" s="95" t="s">
        <v>1247</v>
      </c>
      <c r="C276" s="99" t="n">
        <v>38656</v>
      </c>
      <c r="D276" s="100" t="n">
        <v>92.5</v>
      </c>
      <c r="E276" s="100" t="n">
        <v>4.7325265</v>
      </c>
      <c r="F276" s="95" t="s">
        <v>710</v>
      </c>
      <c r="G276" s="101" t="n">
        <v>0.448</v>
      </c>
      <c r="H276" s="95" t="s">
        <v>1248</v>
      </c>
      <c r="I276" s="102" t="n">
        <v>-10.47</v>
      </c>
      <c r="J276" s="100" t="n">
        <v>-4.40488398438757E-019</v>
      </c>
      <c r="K276" s="100" t="n">
        <v>30.86</v>
      </c>
      <c r="L276" s="95"/>
      <c r="M276" s="97" t="n">
        <v>404</v>
      </c>
      <c r="N276" s="95" t="s">
        <v>1249</v>
      </c>
      <c r="O276" s="99" t="n">
        <v>38656</v>
      </c>
      <c r="P276" s="100" t="n">
        <v>185</v>
      </c>
      <c r="Q276" s="100" t="n">
        <v>5.062811</v>
      </c>
      <c r="R276" s="95" t="s">
        <v>710</v>
      </c>
      <c r="S276" s="101" t="n">
        <v>0.269</v>
      </c>
      <c r="T276" s="95" t="s">
        <v>1250</v>
      </c>
      <c r="U276" s="102" t="n">
        <v>0.420656957962454</v>
      </c>
    </row>
    <row r="277" customFormat="false" ht="13.2" hidden="false" customHeight="false" outlineLevel="0" collapsed="false">
      <c r="A277" s="97" t="n">
        <v>443</v>
      </c>
      <c r="B277" s="95" t="s">
        <v>1251</v>
      </c>
      <c r="C277" s="99" t="n">
        <v>38656</v>
      </c>
      <c r="D277" s="100" t="n">
        <v>93.1</v>
      </c>
      <c r="E277" s="100" t="n">
        <v>4.5918685</v>
      </c>
      <c r="F277" s="95" t="s">
        <v>723</v>
      </c>
      <c r="G277" s="101" t="n">
        <v>0.426</v>
      </c>
      <c r="H277" s="95" t="s">
        <v>1252</v>
      </c>
      <c r="I277" s="102" t="n">
        <v>-10.5196720342036</v>
      </c>
      <c r="J277" s="100" t="n">
        <v>-3.40556021692641</v>
      </c>
      <c r="K277" s="100" t="n">
        <v>27.3493441947792</v>
      </c>
      <c r="L277" s="95"/>
      <c r="M277" s="97" t="n">
        <v>405</v>
      </c>
      <c r="N277" s="95" t="s">
        <v>1253</v>
      </c>
      <c r="O277" s="99" t="n">
        <v>38656</v>
      </c>
      <c r="P277" s="100" t="n">
        <v>185.1</v>
      </c>
      <c r="Q277" s="100" t="n">
        <v>4.8333805</v>
      </c>
      <c r="R277" s="95" t="s">
        <v>710</v>
      </c>
      <c r="S277" s="101" t="n">
        <v>0.25</v>
      </c>
      <c r="T277" s="95" t="s">
        <v>1254</v>
      </c>
      <c r="U277" s="102" t="n">
        <v>0.404114356733678</v>
      </c>
    </row>
    <row r="278" customFormat="false" ht="13.2" hidden="false" customHeight="false" outlineLevel="0" collapsed="false">
      <c r="A278" s="97" t="n">
        <v>444</v>
      </c>
      <c r="B278" s="95" t="s">
        <v>1255</v>
      </c>
      <c r="C278" s="99" t="n">
        <v>38656</v>
      </c>
      <c r="D278" s="100" t="n">
        <v>81.9</v>
      </c>
      <c r="E278" s="100" t="n">
        <v>13.318308</v>
      </c>
      <c r="F278" s="95" t="s">
        <v>723</v>
      </c>
      <c r="G278" s="101" t="n">
        <v>1.236</v>
      </c>
      <c r="H278" s="95" t="s">
        <v>1256</v>
      </c>
      <c r="I278" s="102" t="n">
        <v>-23.850026988456</v>
      </c>
      <c r="J278" s="100" t="n">
        <v>-8.9865959516577</v>
      </c>
      <c r="K278" s="100" t="n">
        <v>21.5960776972741</v>
      </c>
      <c r="L278" s="95"/>
      <c r="M278" s="97" t="n">
        <v>406</v>
      </c>
      <c r="N278" s="95" t="s">
        <v>1255</v>
      </c>
      <c r="O278" s="99" t="n">
        <v>38656</v>
      </c>
      <c r="P278" s="100" t="n">
        <v>185.1</v>
      </c>
      <c r="Q278" s="100" t="n">
        <v>15.834811</v>
      </c>
      <c r="R278" s="95" t="s">
        <v>723</v>
      </c>
      <c r="S278" s="101" t="n">
        <v>1.236</v>
      </c>
      <c r="T278" s="95" t="s">
        <v>1256</v>
      </c>
      <c r="U278" s="102" t="n">
        <v>3.2191418318157</v>
      </c>
    </row>
    <row r="279" customFormat="false" ht="13.2" hidden="false" customHeight="false" outlineLevel="0" collapsed="false">
      <c r="A279" s="97" t="n">
        <v>445</v>
      </c>
      <c r="B279" s="95" t="s">
        <v>1257</v>
      </c>
      <c r="C279" s="99" t="n">
        <v>38656</v>
      </c>
      <c r="D279" s="100" t="n">
        <v>85.7</v>
      </c>
      <c r="E279" s="100" t="n">
        <v>10.009509</v>
      </c>
      <c r="F279" s="95" t="s">
        <v>723</v>
      </c>
      <c r="G279" s="101" t="n">
        <v>0.926</v>
      </c>
      <c r="H279" s="95" t="s">
        <v>1258</v>
      </c>
      <c r="I279" s="102" t="n">
        <v>-23.001482363684</v>
      </c>
      <c r="J279" s="100" t="n">
        <v>-7.68514667107152</v>
      </c>
      <c r="K279" s="100" t="n">
        <v>22.9376897026592</v>
      </c>
      <c r="L279" s="95"/>
      <c r="M279" s="97" t="n">
        <v>407</v>
      </c>
      <c r="N279" s="95" t="s">
        <v>1257</v>
      </c>
      <c r="O279" s="99" t="n">
        <v>38656</v>
      </c>
      <c r="P279" s="100" t="n">
        <v>184.9</v>
      </c>
      <c r="Q279" s="100" t="n">
        <v>11.735591</v>
      </c>
      <c r="R279" s="95" t="s">
        <v>723</v>
      </c>
      <c r="S279" s="101" t="n">
        <v>0.926</v>
      </c>
      <c r="T279" s="95" t="s">
        <v>1258</v>
      </c>
      <c r="U279" s="102" t="n">
        <v>3.06388706521099</v>
      </c>
    </row>
    <row r="280" customFormat="false" ht="13.2" hidden="false" customHeight="false" outlineLevel="0" collapsed="false">
      <c r="A280" s="97" t="n">
        <v>446</v>
      </c>
      <c r="B280" s="95" t="s">
        <v>1259</v>
      </c>
      <c r="C280" s="99" t="n">
        <v>38656</v>
      </c>
      <c r="D280" s="100" t="n">
        <v>85.5</v>
      </c>
      <c r="E280" s="100" t="n">
        <v>10.003409</v>
      </c>
      <c r="F280" s="95" t="s">
        <v>723</v>
      </c>
      <c r="G280" s="101" t="n">
        <v>0.911</v>
      </c>
      <c r="H280" s="95" t="s">
        <v>1260</v>
      </c>
      <c r="I280" s="102" t="n">
        <v>-23.1224179001655</v>
      </c>
      <c r="J280" s="100" t="n">
        <v>-7.54039999064786</v>
      </c>
      <c r="K280" s="100" t="n">
        <v>23.0869032656408</v>
      </c>
      <c r="L280" s="95"/>
      <c r="M280" s="97" t="n">
        <v>408</v>
      </c>
      <c r="N280" s="95" t="s">
        <v>1259</v>
      </c>
      <c r="O280" s="99" t="n">
        <v>38656</v>
      </c>
      <c r="P280" s="100" t="n">
        <v>184.9</v>
      </c>
      <c r="Q280" s="100" t="n">
        <v>11.827949</v>
      </c>
      <c r="R280" s="95" t="s">
        <v>723</v>
      </c>
      <c r="S280" s="101" t="n">
        <v>0.911</v>
      </c>
      <c r="T280" s="95" t="s">
        <v>1260</v>
      </c>
      <c r="U280" s="102" t="n">
        <v>3.01579691496892</v>
      </c>
    </row>
    <row r="281" customFormat="false" ht="13.2" hidden="false" customHeight="false" outlineLevel="0" collapsed="false">
      <c r="A281" s="97" t="n">
        <v>447</v>
      </c>
      <c r="B281" s="95" t="s">
        <v>1261</v>
      </c>
      <c r="C281" s="99" t="n">
        <v>38656</v>
      </c>
      <c r="D281" s="100" t="n">
        <v>84.9</v>
      </c>
      <c r="E281" s="100" t="n">
        <v>10.644005</v>
      </c>
      <c r="F281" s="95" t="s">
        <v>723</v>
      </c>
      <c r="G281" s="101" t="n">
        <v>0.974</v>
      </c>
      <c r="H281" s="95" t="s">
        <v>1262</v>
      </c>
      <c r="I281" s="102" t="n">
        <v>-23.2158255021363</v>
      </c>
      <c r="J281" s="100" t="n">
        <v>-7.66148052913076</v>
      </c>
      <c r="K281" s="100" t="n">
        <v>22.9620861817403</v>
      </c>
      <c r="L281" s="95"/>
      <c r="M281" s="97" t="n">
        <v>409</v>
      </c>
      <c r="N281" s="95" t="s">
        <v>1261</v>
      </c>
      <c r="O281" s="99" t="n">
        <v>38656</v>
      </c>
      <c r="P281" s="100" t="n">
        <v>184.9</v>
      </c>
      <c r="Q281" s="100" t="n">
        <v>12.770236</v>
      </c>
      <c r="R281" s="95" t="s">
        <v>723</v>
      </c>
      <c r="S281" s="101" t="n">
        <v>0.974</v>
      </c>
      <c r="T281" s="95" t="s">
        <v>1262</v>
      </c>
      <c r="U281" s="102" t="n">
        <v>2.45758755073347</v>
      </c>
    </row>
    <row r="282" customFormat="false" ht="13.2" hidden="false" customHeight="false" outlineLevel="0" collapsed="false">
      <c r="A282" s="97" t="n">
        <v>448</v>
      </c>
      <c r="B282" s="95" t="s">
        <v>1263</v>
      </c>
      <c r="C282" s="99" t="n">
        <v>38656</v>
      </c>
      <c r="D282" s="100" t="n">
        <v>85.1</v>
      </c>
      <c r="E282" s="100" t="n">
        <v>10.403736</v>
      </c>
      <c r="F282" s="95" t="s">
        <v>723</v>
      </c>
      <c r="G282" s="101" t="n">
        <v>0.948</v>
      </c>
      <c r="H282" s="95" t="s">
        <v>1264</v>
      </c>
      <c r="I282" s="102" t="n">
        <v>-23.2550469115705</v>
      </c>
      <c r="J282" s="100" t="n">
        <v>-7.46456248239957</v>
      </c>
      <c r="K282" s="100" t="n">
        <v>23.1650811193936</v>
      </c>
      <c r="L282" s="95"/>
      <c r="M282" s="97" t="n">
        <v>410</v>
      </c>
      <c r="N282" s="95" t="s">
        <v>1263</v>
      </c>
      <c r="O282" s="99" t="n">
        <v>38656</v>
      </c>
      <c r="P282" s="100" t="n">
        <v>184.7</v>
      </c>
      <c r="Q282" s="100" t="n">
        <v>12.523108</v>
      </c>
      <c r="R282" s="95" t="s">
        <v>723</v>
      </c>
      <c r="S282" s="101" t="n">
        <v>0.948</v>
      </c>
      <c r="T282" s="95" t="s">
        <v>1264</v>
      </c>
      <c r="U282" s="102" t="n">
        <v>2.65678360178093</v>
      </c>
    </row>
    <row r="283" customFormat="false" ht="13.2" hidden="false" customHeight="false" outlineLevel="0" collapsed="false">
      <c r="A283" s="97" t="n">
        <v>449</v>
      </c>
      <c r="B283" s="95" t="s">
        <v>1265</v>
      </c>
      <c r="C283" s="99" t="n">
        <v>38656</v>
      </c>
      <c r="D283" s="100" t="n">
        <v>86</v>
      </c>
      <c r="E283" s="100" t="n">
        <v>9.723159</v>
      </c>
      <c r="F283" s="95" t="s">
        <v>723</v>
      </c>
      <c r="G283" s="101" t="n">
        <v>0.861</v>
      </c>
      <c r="H283" s="95" t="s">
        <v>1266</v>
      </c>
      <c r="I283" s="102" t="n">
        <v>-23.3805373987322</v>
      </c>
      <c r="J283" s="100" t="n">
        <v>-6.8495368736248</v>
      </c>
      <c r="K283" s="100" t="n">
        <v>23.7990864184551</v>
      </c>
      <c r="L283" s="95"/>
      <c r="M283" s="97" t="n">
        <v>411</v>
      </c>
      <c r="N283" s="95" t="s">
        <v>1265</v>
      </c>
      <c r="O283" s="99" t="n">
        <v>38656</v>
      </c>
      <c r="P283" s="100" t="n">
        <v>184.9</v>
      </c>
      <c r="Q283" s="100" t="n">
        <v>11.909812</v>
      </c>
      <c r="R283" s="95" t="s">
        <v>723</v>
      </c>
      <c r="S283" s="101" t="n">
        <v>0.861</v>
      </c>
      <c r="T283" s="95" t="s">
        <v>1266</v>
      </c>
      <c r="U283" s="102" t="n">
        <v>3.93013575461732</v>
      </c>
    </row>
    <row r="284" customFormat="false" ht="13.2" hidden="false" customHeight="false" outlineLevel="0" collapsed="false">
      <c r="A284" s="97" t="n">
        <v>450</v>
      </c>
      <c r="B284" s="95" t="s">
        <v>1267</v>
      </c>
      <c r="C284" s="99" t="n">
        <v>38656</v>
      </c>
      <c r="D284" s="100" t="n">
        <v>87.1</v>
      </c>
      <c r="E284" s="100" t="n">
        <v>8.710678</v>
      </c>
      <c r="F284" s="95" t="s">
        <v>723</v>
      </c>
      <c r="G284" s="101" t="n">
        <v>0.777</v>
      </c>
      <c r="H284" s="95" t="s">
        <v>1268</v>
      </c>
      <c r="I284" s="102" t="n">
        <v>-23.4167057415972</v>
      </c>
      <c r="J284" s="100" t="n">
        <v>-6.15950924724539</v>
      </c>
      <c r="K284" s="100" t="n">
        <v>24.5104082973846</v>
      </c>
      <c r="L284" s="95"/>
      <c r="M284" s="97" t="n">
        <v>412</v>
      </c>
      <c r="N284" s="95" t="s">
        <v>1267</v>
      </c>
      <c r="O284" s="99" t="n">
        <v>38656</v>
      </c>
      <c r="P284" s="100" t="n">
        <v>184.7</v>
      </c>
      <c r="Q284" s="100" t="n">
        <v>10.646716</v>
      </c>
      <c r="R284" s="95" t="s">
        <v>723</v>
      </c>
      <c r="S284" s="101" t="n">
        <v>0.777</v>
      </c>
      <c r="T284" s="95" t="s">
        <v>1268</v>
      </c>
      <c r="U284" s="102" t="n">
        <v>4.14541022860266</v>
      </c>
    </row>
    <row r="285" customFormat="false" ht="13.2" hidden="false" customHeight="false" outlineLevel="0" collapsed="false">
      <c r="A285" s="97" t="n">
        <v>451</v>
      </c>
      <c r="B285" s="95" t="s">
        <v>1269</v>
      </c>
      <c r="C285" s="99" t="n">
        <v>38656</v>
      </c>
      <c r="D285" s="100" t="n">
        <v>89.5</v>
      </c>
      <c r="E285" s="100" t="n">
        <v>6.77054</v>
      </c>
      <c r="F285" s="95" t="s">
        <v>723</v>
      </c>
      <c r="G285" s="101" t="n">
        <v>0.606</v>
      </c>
      <c r="H285" s="95" t="s">
        <v>1270</v>
      </c>
      <c r="I285" s="102" t="n">
        <v>-23.778382172006</v>
      </c>
      <c r="J285" s="100" t="n">
        <v>-4.74314914391894</v>
      </c>
      <c r="K285" s="100" t="n">
        <v>25.9704772734997</v>
      </c>
      <c r="L285" s="95"/>
      <c r="M285" s="97" t="n">
        <v>413</v>
      </c>
      <c r="N285" s="95" t="s">
        <v>1269</v>
      </c>
      <c r="O285" s="99" t="n">
        <v>38656</v>
      </c>
      <c r="P285" s="100" t="n">
        <v>184.9</v>
      </c>
      <c r="Q285" s="100" t="n">
        <v>8.061736</v>
      </c>
      <c r="R285" s="95" t="s">
        <v>723</v>
      </c>
      <c r="S285" s="101" t="n">
        <v>0.606</v>
      </c>
      <c r="T285" s="95" t="s">
        <v>1270</v>
      </c>
      <c r="U285" s="102" t="n">
        <v>2.57331728457819</v>
      </c>
    </row>
    <row r="286" customFormat="false" ht="13.2" hidden="false" customHeight="false" outlineLevel="0" collapsed="false">
      <c r="A286" s="97" t="n">
        <v>452</v>
      </c>
      <c r="B286" s="95" t="s">
        <v>1271</v>
      </c>
      <c r="C286" s="99" t="n">
        <v>38656</v>
      </c>
      <c r="D286" s="100" t="n">
        <v>87.8</v>
      </c>
      <c r="E286" s="100" t="n">
        <v>8.0078395</v>
      </c>
      <c r="F286" s="95" t="s">
        <v>723</v>
      </c>
      <c r="G286" s="101" t="n">
        <v>0.732</v>
      </c>
      <c r="H286" s="95" t="s">
        <v>1272</v>
      </c>
      <c r="I286" s="102" t="n">
        <v>-23.9902088791371</v>
      </c>
      <c r="J286" s="100" t="n">
        <v>-5.0989346984649</v>
      </c>
      <c r="K286" s="100" t="n">
        <v>25.6037121767405</v>
      </c>
      <c r="L286" s="95"/>
      <c r="M286" s="97" t="n">
        <v>414</v>
      </c>
      <c r="N286" s="95" t="s">
        <v>1271</v>
      </c>
      <c r="O286" s="99" t="n">
        <v>38656</v>
      </c>
      <c r="P286" s="100" t="n">
        <v>184.8</v>
      </c>
      <c r="Q286" s="100" t="n">
        <v>9.534339</v>
      </c>
      <c r="R286" s="95" t="s">
        <v>723</v>
      </c>
      <c r="S286" s="101" t="n">
        <v>0.732</v>
      </c>
      <c r="T286" s="95" t="s">
        <v>1272</v>
      </c>
      <c r="U286" s="102" t="n">
        <v>4.2166349383399</v>
      </c>
    </row>
    <row r="287" customFormat="false" ht="13.2" hidden="false" customHeight="false" outlineLevel="0" collapsed="false">
      <c r="A287" s="97" t="n">
        <v>453</v>
      </c>
      <c r="B287" s="95" t="s">
        <v>1273</v>
      </c>
      <c r="C287" s="99" t="n">
        <v>38656</v>
      </c>
      <c r="D287" s="100" t="n">
        <v>88.5</v>
      </c>
      <c r="E287" s="100" t="n">
        <v>7.619639</v>
      </c>
      <c r="F287" s="95" t="s">
        <v>723</v>
      </c>
      <c r="G287" s="101" t="n">
        <v>0.697</v>
      </c>
      <c r="H287" s="95" t="s">
        <v>1274</v>
      </c>
      <c r="I287" s="102" t="n">
        <v>-23.2718241244315</v>
      </c>
      <c r="J287" s="100" t="n">
        <v>-4.91162678485367</v>
      </c>
      <c r="K287" s="100" t="n">
        <v>25.7968004125657</v>
      </c>
      <c r="L287" s="95"/>
      <c r="M287" s="97" t="n">
        <v>415</v>
      </c>
      <c r="N287" s="95" t="s">
        <v>1273</v>
      </c>
      <c r="O287" s="99" t="n">
        <v>38656</v>
      </c>
      <c r="P287" s="100" t="n">
        <v>184.9</v>
      </c>
      <c r="Q287" s="100" t="n">
        <v>9.072587</v>
      </c>
      <c r="R287" s="95" t="s">
        <v>723</v>
      </c>
      <c r="S287" s="101" t="n">
        <v>0.697</v>
      </c>
      <c r="T287" s="95" t="s">
        <v>1274</v>
      </c>
      <c r="U287" s="102" t="n">
        <v>2.41017061491104</v>
      </c>
    </row>
    <row r="288" customFormat="false" ht="13.2" hidden="false" customHeight="false" outlineLevel="0" collapsed="false">
      <c r="A288" s="97" t="n">
        <v>454</v>
      </c>
      <c r="B288" s="95" t="s">
        <v>1275</v>
      </c>
      <c r="C288" s="99" t="n">
        <v>38656</v>
      </c>
      <c r="D288" s="100" t="n">
        <v>84.7</v>
      </c>
      <c r="E288" s="100" t="n">
        <v>10.473472</v>
      </c>
      <c r="F288" s="95" t="s">
        <v>723</v>
      </c>
      <c r="G288" s="101" t="n">
        <v>0.961</v>
      </c>
      <c r="H288" s="95" t="s">
        <v>1276</v>
      </c>
      <c r="I288" s="102" t="n">
        <v>-22.9211822112587</v>
      </c>
      <c r="J288" s="100" t="n">
        <v>-5.80222413393648</v>
      </c>
      <c r="K288" s="100" t="n">
        <v>24.8787192292902</v>
      </c>
      <c r="L288" s="95"/>
      <c r="M288" s="97" t="n">
        <v>416</v>
      </c>
      <c r="N288" s="95" t="s">
        <v>1275</v>
      </c>
      <c r="O288" s="99" t="n">
        <v>38656</v>
      </c>
      <c r="P288" s="100" t="n">
        <v>184.5</v>
      </c>
      <c r="Q288" s="100" t="n">
        <v>12.618344</v>
      </c>
      <c r="R288" s="95" t="s">
        <v>723</v>
      </c>
      <c r="S288" s="101" t="n">
        <v>0.961</v>
      </c>
      <c r="T288" s="95" t="s">
        <v>1276</v>
      </c>
      <c r="U288" s="102" t="n">
        <v>4.74471432940756</v>
      </c>
    </row>
    <row r="289" customFormat="false" ht="13.2" hidden="false" customHeight="false" outlineLevel="0" collapsed="false">
      <c r="A289" s="97" t="n">
        <v>455</v>
      </c>
      <c r="B289" s="95" t="s">
        <v>1277</v>
      </c>
      <c r="C289" s="99" t="n">
        <v>38656</v>
      </c>
      <c r="D289" s="100" t="n">
        <v>83.4</v>
      </c>
      <c r="E289" s="100" t="n">
        <v>11.668187</v>
      </c>
      <c r="F289" s="95" t="s">
        <v>723</v>
      </c>
      <c r="G289" s="101" t="n">
        <v>1.073</v>
      </c>
      <c r="H289" s="95" t="s">
        <v>1278</v>
      </c>
      <c r="I289" s="102" t="n">
        <v>-23.4980357803189</v>
      </c>
      <c r="J289" s="100" t="n">
        <v>-6.32183040595776</v>
      </c>
      <c r="K289" s="100" t="n">
        <v>24.3430779077144</v>
      </c>
      <c r="L289" s="95"/>
      <c r="M289" s="97" t="n">
        <v>417</v>
      </c>
      <c r="N289" s="95" t="s">
        <v>1277</v>
      </c>
      <c r="O289" s="99" t="n">
        <v>38656</v>
      </c>
      <c r="P289" s="100" t="n">
        <v>184.7</v>
      </c>
      <c r="Q289" s="100" t="n">
        <v>14.136211</v>
      </c>
      <c r="R289" s="95" t="s">
        <v>723</v>
      </c>
      <c r="S289" s="101" t="n">
        <v>1.073</v>
      </c>
      <c r="T289" s="95" t="s">
        <v>1278</v>
      </c>
      <c r="U289" s="102" t="n">
        <v>3.73144807875095</v>
      </c>
    </row>
    <row r="290" customFormat="false" ht="13.2" hidden="false" customHeight="false" outlineLevel="0" collapsed="false">
      <c r="A290" s="97" t="n">
        <v>456</v>
      </c>
      <c r="B290" s="95" t="s">
        <v>1279</v>
      </c>
      <c r="C290" s="99" t="n">
        <v>38656</v>
      </c>
      <c r="D290" s="100" t="n">
        <v>84.7</v>
      </c>
      <c r="E290" s="100" t="n">
        <v>10.466789</v>
      </c>
      <c r="F290" s="95" t="s">
        <v>723</v>
      </c>
      <c r="G290" s="101" t="n">
        <v>0.952</v>
      </c>
      <c r="H290" s="95" t="s">
        <v>1280</v>
      </c>
      <c r="I290" s="102" t="n">
        <v>-23.3936734516414</v>
      </c>
      <c r="J290" s="100" t="n">
        <v>-5.32501007665881</v>
      </c>
      <c r="K290" s="100" t="n">
        <v>25.3706601123755</v>
      </c>
      <c r="L290" s="95"/>
      <c r="M290" s="97" t="n">
        <v>418</v>
      </c>
      <c r="N290" s="95" t="s">
        <v>1279</v>
      </c>
      <c r="O290" s="99" t="n">
        <v>38656</v>
      </c>
      <c r="P290" s="100" t="n">
        <v>184.5</v>
      </c>
      <c r="Q290" s="100" t="n">
        <v>12.614009</v>
      </c>
      <c r="R290" s="95" t="s">
        <v>723</v>
      </c>
      <c r="S290" s="101" t="n">
        <v>0.952</v>
      </c>
      <c r="T290" s="95" t="s">
        <v>1280</v>
      </c>
      <c r="U290" s="102" t="n">
        <v>3.35981350484772</v>
      </c>
    </row>
    <row r="291" customFormat="false" ht="13.2" hidden="false" customHeight="false" outlineLevel="0" collapsed="false">
      <c r="A291" s="97" t="n">
        <v>457</v>
      </c>
      <c r="B291" s="95" t="s">
        <v>1281</v>
      </c>
      <c r="C291" s="99" t="n">
        <v>38656</v>
      </c>
      <c r="D291" s="100" t="n">
        <v>92.3</v>
      </c>
      <c r="E291" s="100" t="n">
        <v>4.6359985</v>
      </c>
      <c r="F291" s="95" t="s">
        <v>710</v>
      </c>
      <c r="G291" s="101" t="n">
        <v>0.427</v>
      </c>
      <c r="H291" s="95" t="s">
        <v>1282</v>
      </c>
      <c r="I291" s="102" t="n">
        <v>-10.4646623783948</v>
      </c>
      <c r="J291" s="100" t="n">
        <v>-0.346809836526059</v>
      </c>
      <c r="K291" s="100" t="n">
        <v>30.5024876119187</v>
      </c>
      <c r="L291" s="95"/>
      <c r="M291" s="97" t="n">
        <v>419</v>
      </c>
      <c r="N291" s="95" t="s">
        <v>1283</v>
      </c>
      <c r="O291" s="99" t="n">
        <v>38656</v>
      </c>
      <c r="P291" s="100" t="n">
        <v>185.4</v>
      </c>
      <c r="Q291" s="100" t="n">
        <v>4.234374</v>
      </c>
      <c r="R291" s="95" t="s">
        <v>710</v>
      </c>
      <c r="S291" s="101" t="n">
        <v>0.22</v>
      </c>
      <c r="T291" s="95" t="s">
        <v>1284</v>
      </c>
      <c r="U291" s="102" t="n">
        <v>-0.175167902839229</v>
      </c>
    </row>
    <row r="292" customFormat="false" ht="13.2" hidden="false" customHeight="false" outlineLevel="0" collapsed="false">
      <c r="A292" s="97" t="n">
        <v>458</v>
      </c>
      <c r="B292" s="95" t="s">
        <v>1285</v>
      </c>
      <c r="C292" s="99" t="n">
        <v>38656</v>
      </c>
      <c r="D292" s="100" t="n">
        <v>91.9</v>
      </c>
      <c r="E292" s="100" t="n">
        <v>4.971521</v>
      </c>
      <c r="F292" s="95" t="s">
        <v>723</v>
      </c>
      <c r="G292" s="101" t="n">
        <v>0.46</v>
      </c>
      <c r="H292" s="95" t="s">
        <v>1286</v>
      </c>
      <c r="I292" s="102" t="n">
        <v>-10.7043661179073</v>
      </c>
      <c r="J292" s="100" t="n">
        <v>-1.20802031606096</v>
      </c>
      <c r="K292" s="100" t="n">
        <v>29.6147001769854</v>
      </c>
      <c r="L292" s="95"/>
      <c r="M292" s="97" t="n">
        <v>420</v>
      </c>
      <c r="N292" s="95" t="s">
        <v>1287</v>
      </c>
      <c r="O292" s="99" t="n">
        <v>38656</v>
      </c>
      <c r="P292" s="100" t="n">
        <v>185.2</v>
      </c>
      <c r="Q292" s="100" t="n">
        <v>4.544549</v>
      </c>
      <c r="R292" s="95" t="s">
        <v>710</v>
      </c>
      <c r="S292" s="101" t="n">
        <v>0.238</v>
      </c>
      <c r="T292" s="95" t="s">
        <v>1288</v>
      </c>
      <c r="U292" s="102" t="n">
        <v>0.944089673835295</v>
      </c>
    </row>
    <row r="293" customFormat="false" ht="13.2" hidden="false" customHeight="false" outlineLevel="0" collapsed="false">
      <c r="A293" s="97" t="n">
        <v>459</v>
      </c>
      <c r="B293" s="95" t="s">
        <v>1289</v>
      </c>
      <c r="C293" s="99" t="n">
        <v>38656</v>
      </c>
      <c r="D293" s="100" t="n">
        <v>87.8</v>
      </c>
      <c r="E293" s="100" t="n">
        <v>7.841728</v>
      </c>
      <c r="F293" s="95" t="s">
        <v>723</v>
      </c>
      <c r="G293" s="101" t="n">
        <v>0.717</v>
      </c>
      <c r="H293" s="95" t="s">
        <v>1290</v>
      </c>
      <c r="I293" s="102" t="n">
        <v>-23.4896255357333</v>
      </c>
      <c r="J293" s="100" t="n">
        <v>-3.20824724432086</v>
      </c>
      <c r="K293" s="100" t="n">
        <v>27.5527462457194</v>
      </c>
      <c r="L293" s="95"/>
      <c r="M293" s="97" t="n">
        <v>421</v>
      </c>
      <c r="N293" s="95" t="s">
        <v>1289</v>
      </c>
      <c r="O293" s="99" t="n">
        <v>38656</v>
      </c>
      <c r="P293" s="100" t="n">
        <v>184.5</v>
      </c>
      <c r="Q293" s="100" t="n">
        <v>9.469562</v>
      </c>
      <c r="R293" s="95" t="s">
        <v>723</v>
      </c>
      <c r="S293" s="101" t="n">
        <v>0.717</v>
      </c>
      <c r="T293" s="95" t="s">
        <v>1290</v>
      </c>
      <c r="U293" s="102" t="n">
        <v>3.75559619735293</v>
      </c>
    </row>
    <row r="294" customFormat="false" ht="13.2" hidden="false" customHeight="false" outlineLevel="0" collapsed="false">
      <c r="A294" s="97" t="n">
        <v>460</v>
      </c>
      <c r="B294" s="95" t="s">
        <v>1291</v>
      </c>
      <c r="C294" s="99" t="n">
        <v>38656</v>
      </c>
      <c r="D294" s="100" t="n">
        <v>80.7</v>
      </c>
      <c r="E294" s="100" t="n">
        <v>13.931768</v>
      </c>
      <c r="F294" s="95" t="s">
        <v>723</v>
      </c>
      <c r="G294" s="101" t="n">
        <v>1.272</v>
      </c>
      <c r="H294" s="95" t="s">
        <v>1292</v>
      </c>
      <c r="I294" s="102" t="n">
        <v>-22.897430966644</v>
      </c>
      <c r="J294" s="100" t="n">
        <v>-5.6336915563514</v>
      </c>
      <c r="K294" s="100" t="n">
        <v>25.0524527222196</v>
      </c>
      <c r="L294" s="95"/>
      <c r="M294" s="97" t="n">
        <v>422</v>
      </c>
      <c r="N294" s="95" t="s">
        <v>1291</v>
      </c>
      <c r="O294" s="99" t="n">
        <v>38656</v>
      </c>
      <c r="P294" s="100" t="n">
        <v>184.7</v>
      </c>
      <c r="Q294" s="100" t="n">
        <v>16.850566</v>
      </c>
      <c r="R294" s="95" t="s">
        <v>723</v>
      </c>
      <c r="S294" s="101" t="n">
        <v>1.272</v>
      </c>
      <c r="T294" s="95" t="s">
        <v>1292</v>
      </c>
      <c r="U294" s="102" t="n">
        <v>3.11932477998544</v>
      </c>
    </row>
    <row r="295" customFormat="false" ht="13.2" hidden="false" customHeight="false" outlineLevel="0" collapsed="false">
      <c r="A295" s="97" t="n">
        <v>461</v>
      </c>
      <c r="B295" s="95" t="s">
        <v>1293</v>
      </c>
      <c r="C295" s="99" t="n">
        <v>38656</v>
      </c>
      <c r="D295" s="100" t="n">
        <v>93.4</v>
      </c>
      <c r="E295" s="100" t="n">
        <v>3.73607875</v>
      </c>
      <c r="F295" s="95" t="s">
        <v>723</v>
      </c>
      <c r="G295" s="101" t="n">
        <v>0.339</v>
      </c>
      <c r="H295" s="95" t="s">
        <v>1294</v>
      </c>
      <c r="I295" s="102" t="n">
        <v>-23.3671381509342</v>
      </c>
      <c r="J295" s="100" t="n">
        <v>-1.87666753151618</v>
      </c>
      <c r="K295" s="100" t="n">
        <v>28.9254185084612</v>
      </c>
      <c r="L295" s="95"/>
      <c r="M295" s="97" t="n">
        <v>423</v>
      </c>
      <c r="N295" s="95" t="s">
        <v>1293</v>
      </c>
      <c r="O295" s="99" t="n">
        <v>38656</v>
      </c>
      <c r="P295" s="100" t="n">
        <v>185.3</v>
      </c>
      <c r="Q295" s="100" t="n">
        <v>4.4686615</v>
      </c>
      <c r="R295" s="95" t="s">
        <v>723</v>
      </c>
      <c r="S295" s="101" t="n">
        <v>0.339</v>
      </c>
      <c r="T295" s="95" t="s">
        <v>1294</v>
      </c>
      <c r="U295" s="102" t="n">
        <v>1.5608049601834</v>
      </c>
    </row>
    <row r="296" customFormat="false" ht="13.2" hidden="false" customHeight="false" outlineLevel="0" collapsed="false">
      <c r="A296" s="97" t="n">
        <v>462</v>
      </c>
      <c r="B296" s="95" t="s">
        <v>1295</v>
      </c>
      <c r="C296" s="99" t="n">
        <v>38656</v>
      </c>
      <c r="D296" s="100" t="n">
        <v>87.8</v>
      </c>
      <c r="E296" s="100" t="n">
        <v>7.9983655</v>
      </c>
      <c r="F296" s="95" t="s">
        <v>723</v>
      </c>
      <c r="G296" s="101" t="n">
        <v>0.712</v>
      </c>
      <c r="H296" s="95" t="s">
        <v>1296</v>
      </c>
      <c r="I296" s="102" t="n">
        <v>-23.4923392858593</v>
      </c>
      <c r="J296" s="100" t="n">
        <v>-2.82478529348717</v>
      </c>
      <c r="K296" s="100" t="n">
        <v>27.9480418323558</v>
      </c>
      <c r="L296" s="95"/>
      <c r="M296" s="97" t="n">
        <v>424</v>
      </c>
      <c r="N296" s="95" t="s">
        <v>1295</v>
      </c>
      <c r="O296" s="99" t="n">
        <v>38656</v>
      </c>
      <c r="P296" s="100" t="n">
        <v>184.6</v>
      </c>
      <c r="Q296" s="100" t="n">
        <v>9.612057</v>
      </c>
      <c r="R296" s="95" t="s">
        <v>723</v>
      </c>
      <c r="S296" s="101" t="n">
        <v>0.712</v>
      </c>
      <c r="T296" s="95" t="s">
        <v>1296</v>
      </c>
      <c r="U296" s="102" t="n">
        <v>3.65214171177045</v>
      </c>
    </row>
    <row r="297" customFormat="false" ht="13.2" hidden="false" customHeight="false" outlineLevel="0" collapsed="false">
      <c r="A297" s="97" t="n">
        <v>463</v>
      </c>
      <c r="B297" s="95" t="s">
        <v>1297</v>
      </c>
      <c r="C297" s="99" t="n">
        <v>38656</v>
      </c>
      <c r="D297" s="100" t="n">
        <v>89.3</v>
      </c>
      <c r="E297" s="100" t="n">
        <v>6.7459255</v>
      </c>
      <c r="F297" s="95" t="s">
        <v>723</v>
      </c>
      <c r="G297" s="101" t="n">
        <v>0.611</v>
      </c>
      <c r="H297" s="95" t="s">
        <v>1298</v>
      </c>
      <c r="I297" s="102" t="n">
        <v>-23.4916597066299</v>
      </c>
      <c r="J297" s="100" t="n">
        <v>-2.37831996418919</v>
      </c>
      <c r="K297" s="100" t="n">
        <v>28.4082850817159</v>
      </c>
      <c r="L297" s="95"/>
      <c r="M297" s="97" t="n">
        <v>425</v>
      </c>
      <c r="N297" s="95" t="s">
        <v>1297</v>
      </c>
      <c r="O297" s="99" t="n">
        <v>38656</v>
      </c>
      <c r="P297" s="100" t="n">
        <v>184.8</v>
      </c>
      <c r="Q297" s="100" t="n">
        <v>8.1281875</v>
      </c>
      <c r="R297" s="95" t="s">
        <v>723</v>
      </c>
      <c r="S297" s="101" t="n">
        <v>0.611</v>
      </c>
      <c r="T297" s="95" t="s">
        <v>1298</v>
      </c>
      <c r="U297" s="102" t="n">
        <v>2.68871214145842</v>
      </c>
    </row>
    <row r="298" customFormat="false" ht="13.2" hidden="false" customHeight="false" outlineLevel="0" collapsed="false">
      <c r="A298" s="97" t="n">
        <v>464</v>
      </c>
      <c r="B298" s="95" t="s">
        <v>1299</v>
      </c>
      <c r="C298" s="99" t="n">
        <v>38656</v>
      </c>
      <c r="D298" s="100" t="n">
        <v>81.7</v>
      </c>
      <c r="E298" s="100" t="n">
        <v>13.087543</v>
      </c>
      <c r="F298" s="95" t="s">
        <v>723</v>
      </c>
      <c r="G298" s="101" t="n">
        <v>1.194</v>
      </c>
      <c r="H298" s="95" t="s">
        <v>1300</v>
      </c>
      <c r="I298" s="102" t="n">
        <v>-22.9123868193831</v>
      </c>
      <c r="J298" s="100" t="n">
        <v>-5.16535433189946</v>
      </c>
      <c r="K298" s="100" t="n">
        <v>25.5352428334181</v>
      </c>
      <c r="L298" s="95"/>
      <c r="M298" s="97" t="n">
        <v>426</v>
      </c>
      <c r="N298" s="95" t="s">
        <v>1299</v>
      </c>
      <c r="O298" s="99" t="n">
        <v>38656</v>
      </c>
      <c r="P298" s="100" t="n">
        <v>184.9</v>
      </c>
      <c r="Q298" s="100" t="n">
        <v>15.795383</v>
      </c>
      <c r="R298" s="95" t="s">
        <v>723</v>
      </c>
      <c r="S298" s="101" t="n">
        <v>1.194</v>
      </c>
      <c r="T298" s="95" t="s">
        <v>1300</v>
      </c>
      <c r="U298" s="102" t="n">
        <v>3.44492921308993</v>
      </c>
    </row>
    <row r="299" customFormat="false" ht="13.2" hidden="false" customHeight="false" outlineLevel="0" collapsed="false">
      <c r="A299" s="97" t="n">
        <v>465</v>
      </c>
      <c r="B299" s="95" t="s">
        <v>1301</v>
      </c>
      <c r="C299" s="99" t="n">
        <v>38656</v>
      </c>
      <c r="D299" s="100" t="n">
        <v>85.3</v>
      </c>
      <c r="E299" s="100" t="n">
        <v>9.986968</v>
      </c>
      <c r="F299" s="95" t="s">
        <v>723</v>
      </c>
      <c r="G299" s="101" t="n">
        <v>0.91</v>
      </c>
      <c r="H299" s="95" t="s">
        <v>1302</v>
      </c>
      <c r="I299" s="102" t="n">
        <v>-23.5677109130352</v>
      </c>
      <c r="J299" s="100" t="n">
        <v>-4.2354616096553</v>
      </c>
      <c r="K299" s="100" t="n">
        <v>26.4938320450707</v>
      </c>
      <c r="L299" s="95"/>
      <c r="M299" s="97" t="n">
        <v>427</v>
      </c>
      <c r="N299" s="95" t="s">
        <v>1301</v>
      </c>
      <c r="O299" s="99" t="n">
        <v>38656</v>
      </c>
      <c r="P299" s="100" t="n">
        <v>184.6</v>
      </c>
      <c r="Q299" s="100" t="n">
        <v>11.853091</v>
      </c>
      <c r="R299" s="95" t="s">
        <v>723</v>
      </c>
      <c r="S299" s="101" t="n">
        <v>0.91</v>
      </c>
      <c r="T299" s="95" t="s">
        <v>1302</v>
      </c>
      <c r="U299" s="102" t="n">
        <v>3.33894773044006</v>
      </c>
    </row>
    <row r="300" customFormat="false" ht="13.2" hidden="false" customHeight="false" outlineLevel="0" collapsed="false">
      <c r="A300" s="97" t="n">
        <v>466</v>
      </c>
      <c r="B300" s="95" t="s">
        <v>1303</v>
      </c>
      <c r="C300" s="99" t="n">
        <v>38656</v>
      </c>
      <c r="D300" s="100" t="n">
        <v>91.4</v>
      </c>
      <c r="E300" s="100" t="n">
        <v>5.3358255</v>
      </c>
      <c r="F300" s="95" t="s">
        <v>723</v>
      </c>
      <c r="G300" s="101" t="n">
        <v>0.495</v>
      </c>
      <c r="H300" s="95" t="s">
        <v>1304</v>
      </c>
      <c r="I300" s="102" t="n">
        <v>-23.8200825270123</v>
      </c>
      <c r="J300" s="100" t="n">
        <v>-1.46479483584715</v>
      </c>
      <c r="K300" s="100" t="n">
        <v>29.3500015955186</v>
      </c>
      <c r="L300" s="95"/>
      <c r="M300" s="97" t="n">
        <v>428</v>
      </c>
      <c r="N300" s="95" t="s">
        <v>1303</v>
      </c>
      <c r="O300" s="99" t="n">
        <v>38656</v>
      </c>
      <c r="P300" s="100" t="n">
        <v>185</v>
      </c>
      <c r="Q300" s="100" t="n">
        <v>6.3493255</v>
      </c>
      <c r="R300" s="95" t="s">
        <v>723</v>
      </c>
      <c r="S300" s="101" t="n">
        <v>0.495</v>
      </c>
      <c r="T300" s="95" t="s">
        <v>1304</v>
      </c>
      <c r="U300" s="102" t="n">
        <v>4.37492093832275</v>
      </c>
    </row>
    <row r="301" customFormat="false" ht="13.2" hidden="false" customHeight="false" outlineLevel="0" collapsed="false">
      <c r="A301" s="97" t="n">
        <v>467</v>
      </c>
      <c r="B301" s="95" t="s">
        <v>1305</v>
      </c>
      <c r="C301" s="99" t="n">
        <v>38656</v>
      </c>
      <c r="D301" s="100" t="n">
        <v>85.2</v>
      </c>
      <c r="E301" s="100" t="n">
        <v>10.183721</v>
      </c>
      <c r="F301" s="95" t="s">
        <v>723</v>
      </c>
      <c r="G301" s="101" t="n">
        <v>0.944</v>
      </c>
      <c r="H301" s="95" t="s">
        <v>1306</v>
      </c>
      <c r="I301" s="102" t="n">
        <v>-23.9943177989268</v>
      </c>
      <c r="J301" s="100" t="n">
        <v>-3.84115809110916</v>
      </c>
      <c r="K301" s="100" t="n">
        <v>26.9003037701992</v>
      </c>
      <c r="L301" s="95"/>
      <c r="M301" s="97" t="n">
        <v>429</v>
      </c>
      <c r="N301" s="95" t="s">
        <v>1305</v>
      </c>
      <c r="O301" s="99" t="n">
        <v>38656</v>
      </c>
      <c r="P301" s="100" t="n">
        <v>184.5</v>
      </c>
      <c r="Q301" s="100" t="n">
        <v>12.220699</v>
      </c>
      <c r="R301" s="95" t="s">
        <v>723</v>
      </c>
      <c r="S301" s="101" t="n">
        <v>0.944</v>
      </c>
      <c r="T301" s="95" t="s">
        <v>1306</v>
      </c>
      <c r="U301" s="102" t="n">
        <v>2.8852501631596</v>
      </c>
    </row>
    <row r="302" customFormat="false" ht="13.2" hidden="false" customHeight="false" outlineLevel="0" collapsed="false">
      <c r="A302" s="97" t="n">
        <v>468</v>
      </c>
      <c r="B302" s="95" t="s">
        <v>1307</v>
      </c>
      <c r="C302" s="99" t="n">
        <v>38656</v>
      </c>
      <c r="D302" s="100" t="n">
        <v>81.7</v>
      </c>
      <c r="E302" s="100" t="n">
        <v>13.196475</v>
      </c>
      <c r="F302" s="95" t="s">
        <v>723</v>
      </c>
      <c r="G302" s="101" t="n">
        <v>1.242</v>
      </c>
      <c r="H302" s="95" t="s">
        <v>1308</v>
      </c>
      <c r="I302" s="102" t="n">
        <v>-22.8460151062209</v>
      </c>
      <c r="J302" s="100" t="n">
        <v>-5.13565111862274</v>
      </c>
      <c r="K302" s="100" t="n">
        <v>25.5658626878566</v>
      </c>
      <c r="L302" s="95"/>
      <c r="M302" s="97" t="n">
        <v>430</v>
      </c>
      <c r="N302" s="95" t="s">
        <v>1307</v>
      </c>
      <c r="O302" s="99" t="n">
        <v>38656</v>
      </c>
      <c r="P302" s="100" t="n">
        <v>184.6</v>
      </c>
      <c r="Q302" s="100" t="n">
        <v>15.948198</v>
      </c>
      <c r="R302" s="95" t="s">
        <v>723</v>
      </c>
      <c r="S302" s="101" t="n">
        <v>1.242</v>
      </c>
      <c r="T302" s="95" t="s">
        <v>1308</v>
      </c>
      <c r="U302" s="102" t="n">
        <v>3.00014331432257</v>
      </c>
    </row>
    <row r="303" customFormat="false" ht="13.2" hidden="false" customHeight="false" outlineLevel="0" collapsed="false">
      <c r="A303" s="97" t="n">
        <v>469</v>
      </c>
      <c r="B303" s="95" t="s">
        <v>1309</v>
      </c>
      <c r="C303" s="99" t="n">
        <v>38656</v>
      </c>
      <c r="D303" s="100" t="n">
        <v>84.3</v>
      </c>
      <c r="E303" s="100" t="n">
        <v>10.883679</v>
      </c>
      <c r="F303" s="95" t="s">
        <v>723</v>
      </c>
      <c r="G303" s="101" t="n">
        <v>1.006</v>
      </c>
      <c r="H303" s="95" t="s">
        <v>1310</v>
      </c>
      <c r="I303" s="102" t="n">
        <v>-22.804843043636</v>
      </c>
      <c r="J303" s="100" t="n">
        <v>-4.30494120067187</v>
      </c>
      <c r="K303" s="100" t="n">
        <v>26.4222083138754</v>
      </c>
      <c r="L303" s="95"/>
      <c r="M303" s="97" t="n">
        <v>431</v>
      </c>
      <c r="N303" s="95" t="s">
        <v>1309</v>
      </c>
      <c r="O303" s="99" t="n">
        <v>38656</v>
      </c>
      <c r="P303" s="100" t="n">
        <v>184.7</v>
      </c>
      <c r="Q303" s="100" t="n">
        <v>12.907511</v>
      </c>
      <c r="R303" s="95" t="s">
        <v>723</v>
      </c>
      <c r="S303" s="101" t="n">
        <v>1.006</v>
      </c>
      <c r="T303" s="95" t="s">
        <v>1310</v>
      </c>
      <c r="U303" s="102" t="n">
        <v>3.00083232109065</v>
      </c>
    </row>
    <row r="304" customFormat="false" ht="13.2" hidden="false" customHeight="false" outlineLevel="0" collapsed="false">
      <c r="A304" s="97" t="n">
        <v>470</v>
      </c>
      <c r="B304" s="95" t="s">
        <v>1311</v>
      </c>
      <c r="C304" s="99" t="n">
        <v>38656</v>
      </c>
      <c r="D304" s="100" t="n">
        <v>88.2</v>
      </c>
      <c r="E304" s="100" t="n">
        <v>7.844301</v>
      </c>
      <c r="F304" s="95" t="s">
        <v>723</v>
      </c>
      <c r="G304" s="101" t="n">
        <v>0.694</v>
      </c>
      <c r="H304" s="95" t="s">
        <v>1312</v>
      </c>
      <c r="I304" s="102" t="n">
        <v>-22.9199090121216</v>
      </c>
      <c r="J304" s="100" t="n">
        <v>-2.77702134203242</v>
      </c>
      <c r="K304" s="100" t="n">
        <v>27.9972797793525</v>
      </c>
      <c r="L304" s="95"/>
      <c r="M304" s="97" t="n">
        <v>432</v>
      </c>
      <c r="N304" s="95" t="s">
        <v>1311</v>
      </c>
      <c r="O304" s="99" t="n">
        <v>38656</v>
      </c>
      <c r="P304" s="100" t="n">
        <v>184.8</v>
      </c>
      <c r="Q304" s="100" t="n">
        <v>9.310652</v>
      </c>
      <c r="R304" s="95" t="s">
        <v>723</v>
      </c>
      <c r="S304" s="101" t="n">
        <v>0.694</v>
      </c>
      <c r="T304" s="95" t="s">
        <v>1312</v>
      </c>
      <c r="U304" s="102" t="n">
        <v>2.18039949133062</v>
      </c>
    </row>
    <row r="305" customFormat="false" ht="13.2" hidden="false" customHeight="false" outlineLevel="0" collapsed="false">
      <c r="A305" s="97" t="n">
        <v>471</v>
      </c>
      <c r="B305" s="95" t="s">
        <v>1313</v>
      </c>
      <c r="C305" s="99" t="n">
        <v>38656</v>
      </c>
      <c r="D305" s="100" t="n">
        <v>81.3</v>
      </c>
      <c r="E305" s="100" t="n">
        <v>13.451025</v>
      </c>
      <c r="F305" s="95" t="s">
        <v>723</v>
      </c>
      <c r="G305" s="101" t="n">
        <v>1.204</v>
      </c>
      <c r="H305" s="95" t="s">
        <v>1314</v>
      </c>
      <c r="I305" s="102" t="n">
        <v>-23.019222831654</v>
      </c>
      <c r="J305" s="100" t="n">
        <v>-4.86175823000208</v>
      </c>
      <c r="K305" s="100" t="n">
        <v>25.8482079110201</v>
      </c>
      <c r="L305" s="95"/>
      <c r="M305" s="97" t="n">
        <v>433</v>
      </c>
      <c r="N305" s="95" t="s">
        <v>1313</v>
      </c>
      <c r="O305" s="99" t="n">
        <v>38656</v>
      </c>
      <c r="P305" s="100" t="n">
        <v>184.7</v>
      </c>
      <c r="Q305" s="100" t="n">
        <v>15.985894</v>
      </c>
      <c r="R305" s="95" t="s">
        <v>723</v>
      </c>
      <c r="S305" s="101" t="n">
        <v>1.204</v>
      </c>
      <c r="T305" s="95" t="s">
        <v>1314</v>
      </c>
      <c r="U305" s="102" t="n">
        <v>3.48275421461558</v>
      </c>
    </row>
    <row r="306" customFormat="false" ht="13.2" hidden="false" customHeight="false" outlineLevel="0" collapsed="false">
      <c r="A306" s="97" t="n">
        <v>472</v>
      </c>
      <c r="B306" s="95" t="s">
        <v>1315</v>
      </c>
      <c r="C306" s="99" t="n">
        <v>38656</v>
      </c>
      <c r="D306" s="100" t="n">
        <v>91.9</v>
      </c>
      <c r="E306" s="100" t="n">
        <v>4.992965</v>
      </c>
      <c r="F306" s="95" t="s">
        <v>723</v>
      </c>
      <c r="G306" s="101" t="n">
        <v>0.465</v>
      </c>
      <c r="H306" s="95" t="s">
        <v>1316</v>
      </c>
      <c r="I306" s="102" t="n">
        <v>-10.2424852406785</v>
      </c>
      <c r="J306" s="100" t="n">
        <v>0.624943040771299</v>
      </c>
      <c r="K306" s="100" t="n">
        <v>31.5042287830095</v>
      </c>
      <c r="L306" s="95"/>
      <c r="M306" s="97" t="n">
        <v>434</v>
      </c>
      <c r="N306" s="95" t="s">
        <v>1317</v>
      </c>
      <c r="O306" s="99" t="n">
        <v>38656</v>
      </c>
      <c r="P306" s="100" t="n">
        <v>185.2</v>
      </c>
      <c r="Q306" s="100" t="n">
        <v>4.7430355</v>
      </c>
      <c r="R306" s="95" t="s">
        <v>710</v>
      </c>
      <c r="S306" s="101" t="n">
        <v>0.249</v>
      </c>
      <c r="T306" s="95" t="s">
        <v>1318</v>
      </c>
      <c r="U306" s="102" t="n">
        <v>-0.194091317888435</v>
      </c>
    </row>
    <row r="307" customFormat="false" ht="13.2" hidden="false" customHeight="false" outlineLevel="0" collapsed="false">
      <c r="A307" s="97" t="n">
        <v>473</v>
      </c>
      <c r="B307" s="95" t="s">
        <v>1319</v>
      </c>
      <c r="C307" s="99" t="n">
        <v>38656</v>
      </c>
      <c r="D307" s="100" t="n">
        <v>92.2</v>
      </c>
      <c r="E307" s="100" t="n">
        <v>4.717392</v>
      </c>
      <c r="F307" s="95" t="s">
        <v>710</v>
      </c>
      <c r="G307" s="101" t="n">
        <v>0.436</v>
      </c>
      <c r="H307" s="95" t="s">
        <v>1320</v>
      </c>
      <c r="I307" s="102" t="n">
        <v>-10.4852003524958</v>
      </c>
      <c r="J307" s="100" t="n">
        <v>-0.111284136668475</v>
      </c>
      <c r="K307" s="100" t="n">
        <v>30.7452816348739</v>
      </c>
      <c r="L307" s="95"/>
      <c r="M307" s="97" t="n">
        <v>435</v>
      </c>
      <c r="N307" s="95" t="s">
        <v>1321</v>
      </c>
      <c r="O307" s="99" t="n">
        <v>38656</v>
      </c>
      <c r="P307" s="100" t="n">
        <v>185.2</v>
      </c>
      <c r="Q307" s="100" t="n">
        <v>4.360416</v>
      </c>
      <c r="R307" s="95" t="s">
        <v>710</v>
      </c>
      <c r="S307" s="101" t="n">
        <v>0.228</v>
      </c>
      <c r="T307" s="95" t="s">
        <v>1322</v>
      </c>
      <c r="U307" s="102" t="n">
        <v>1.00038581576346</v>
      </c>
    </row>
    <row r="308" customFormat="false" ht="13.2" hidden="false" customHeight="false" outlineLevel="0" collapsed="false">
      <c r="A308" s="97"/>
      <c r="B308" s="95"/>
      <c r="C308" s="95"/>
      <c r="D308" s="95"/>
      <c r="E308" s="95"/>
      <c r="F308" s="95"/>
      <c r="G308" s="95"/>
      <c r="H308" s="95"/>
      <c r="I308" s="96"/>
      <c r="J308" s="95"/>
      <c r="K308" s="95"/>
      <c r="L308" s="95"/>
      <c r="M308" s="97"/>
      <c r="N308" s="95"/>
      <c r="O308" s="95"/>
      <c r="P308" s="100"/>
      <c r="Q308" s="100"/>
      <c r="R308" s="95"/>
      <c r="S308" s="101"/>
      <c r="T308" s="95"/>
      <c r="U308" s="102"/>
    </row>
    <row r="309" customFormat="false" ht="13.2" hidden="false" customHeight="false" outlineLevel="0" collapsed="false">
      <c r="A309" s="97"/>
      <c r="B309" s="95"/>
      <c r="C309" s="95"/>
      <c r="D309" s="95"/>
      <c r="E309" s="95"/>
      <c r="F309" s="95"/>
      <c r="G309" s="95"/>
      <c r="H309" s="95"/>
      <c r="I309" s="96"/>
      <c r="J309" s="95"/>
      <c r="K309" s="95"/>
      <c r="L309" s="95"/>
      <c r="M309" s="97"/>
      <c r="N309" s="95"/>
      <c r="O309" s="95"/>
      <c r="P309" s="100"/>
      <c r="Q309" s="100"/>
      <c r="R309" s="95"/>
      <c r="S309" s="101"/>
      <c r="T309" s="95"/>
      <c r="U309" s="102"/>
    </row>
    <row r="310" customFormat="false" ht="13.2" hidden="false" customHeight="false" outlineLevel="0" collapsed="false">
      <c r="A310" s="94" t="s">
        <v>1323</v>
      </c>
      <c r="B310" s="95"/>
      <c r="C310" s="95"/>
      <c r="D310" s="100"/>
      <c r="E310" s="100"/>
      <c r="F310" s="95"/>
      <c r="G310" s="101"/>
      <c r="H310" s="95"/>
      <c r="I310" s="102"/>
      <c r="J310" s="100"/>
      <c r="K310" s="100"/>
      <c r="L310" s="95"/>
      <c r="M310" s="97"/>
      <c r="N310" s="95"/>
      <c r="O310" s="95"/>
      <c r="P310" s="100"/>
      <c r="Q310" s="100"/>
      <c r="R310" s="95"/>
      <c r="S310" s="101"/>
      <c r="T310" s="95"/>
      <c r="U310" s="102"/>
    </row>
    <row r="311" customFormat="false" ht="13.2" hidden="false" customHeight="false" outlineLevel="0" collapsed="false">
      <c r="A311" s="97"/>
      <c r="B311" s="95"/>
      <c r="C311" s="95"/>
      <c r="D311" s="100"/>
      <c r="E311" s="100"/>
      <c r="F311" s="95"/>
      <c r="G311" s="101"/>
      <c r="H311" s="95"/>
      <c r="I311" s="102"/>
      <c r="J311" s="100"/>
      <c r="K311" s="100"/>
      <c r="L311" s="95"/>
      <c r="M311" s="97"/>
      <c r="N311" s="95"/>
      <c r="O311" s="95"/>
      <c r="P311" s="100"/>
      <c r="Q311" s="100"/>
      <c r="R311" s="95"/>
      <c r="S311" s="101"/>
      <c r="T311" s="95"/>
      <c r="U311" s="102"/>
    </row>
    <row r="312" customFormat="false" ht="13.2" hidden="false" customHeight="false" outlineLevel="0" collapsed="false">
      <c r="A312" s="97"/>
      <c r="B312" s="95"/>
      <c r="C312" s="95"/>
      <c r="D312" s="100"/>
      <c r="E312" s="100"/>
      <c r="F312" s="95"/>
      <c r="G312" s="101"/>
      <c r="H312" s="95"/>
      <c r="I312" s="102"/>
      <c r="J312" s="100"/>
      <c r="K312" s="100"/>
      <c r="L312" s="95"/>
      <c r="M312" s="97"/>
      <c r="N312" s="95"/>
      <c r="O312" s="95"/>
      <c r="P312" s="100"/>
      <c r="Q312" s="100"/>
      <c r="R312" s="95"/>
      <c r="S312" s="101"/>
      <c r="T312" s="95"/>
      <c r="U312" s="102"/>
    </row>
    <row r="313" customFormat="false" ht="13.2" hidden="false" customHeight="false" outlineLevel="0" collapsed="false">
      <c r="A313" s="97" t="s">
        <v>692</v>
      </c>
      <c r="B313" s="97" t="s">
        <v>693</v>
      </c>
      <c r="C313" s="97" t="s">
        <v>694</v>
      </c>
      <c r="D313" s="100" t="s">
        <v>695</v>
      </c>
      <c r="E313" s="100" t="s">
        <v>696</v>
      </c>
      <c r="F313" s="97" t="s">
        <v>697</v>
      </c>
      <c r="G313" s="101" t="s">
        <v>698</v>
      </c>
      <c r="H313" s="97" t="s">
        <v>699</v>
      </c>
      <c r="I313" s="102" t="s">
        <v>700</v>
      </c>
      <c r="J313" s="100" t="s">
        <v>701</v>
      </c>
      <c r="K313" s="100" t="s">
        <v>702</v>
      </c>
      <c r="L313" s="97"/>
      <c r="M313" s="97" t="s">
        <v>692</v>
      </c>
      <c r="N313" s="97" t="s">
        <v>693</v>
      </c>
      <c r="O313" s="97" t="s">
        <v>694</v>
      </c>
      <c r="P313" s="100" t="s">
        <v>695</v>
      </c>
      <c r="Q313" s="100" t="s">
        <v>696</v>
      </c>
      <c r="R313" s="97" t="s">
        <v>697</v>
      </c>
      <c r="S313" s="101" t="s">
        <v>698</v>
      </c>
      <c r="T313" s="97" t="s">
        <v>699</v>
      </c>
      <c r="U313" s="102" t="s">
        <v>703</v>
      </c>
    </row>
    <row r="314" customFormat="false" ht="13.2" hidden="false" customHeight="false" outlineLevel="0" collapsed="false">
      <c r="A314" s="97"/>
      <c r="B314" s="95"/>
      <c r="C314" s="95"/>
      <c r="D314" s="100"/>
      <c r="E314" s="100"/>
      <c r="F314" s="95"/>
      <c r="G314" s="101"/>
      <c r="H314" s="95"/>
      <c r="I314" s="102"/>
      <c r="J314" s="100"/>
      <c r="K314" s="100"/>
      <c r="L314" s="95"/>
      <c r="M314" s="97"/>
      <c r="N314" s="95"/>
      <c r="O314" s="95"/>
      <c r="P314" s="100"/>
      <c r="Q314" s="100"/>
      <c r="R314" s="95"/>
      <c r="S314" s="101"/>
      <c r="T314" s="95"/>
      <c r="U314" s="102"/>
    </row>
    <row r="315" customFormat="false" ht="13.2" hidden="false" customHeight="false" outlineLevel="0" collapsed="false">
      <c r="A315" s="97" t="n">
        <v>601</v>
      </c>
      <c r="B315" s="95" t="s">
        <v>1324</v>
      </c>
      <c r="C315" s="99" t="n">
        <v>38660</v>
      </c>
      <c r="D315" s="100" t="n">
        <v>93.9</v>
      </c>
      <c r="E315" s="100" t="n">
        <v>0.04493895703125</v>
      </c>
      <c r="F315" s="95" t="s">
        <v>705</v>
      </c>
      <c r="G315" s="101" t="n">
        <v>0</v>
      </c>
      <c r="H315" s="95" t="s">
        <v>1325</v>
      </c>
      <c r="I315" s="102" t="n">
        <v>-39.1924763594066</v>
      </c>
      <c r="J315" s="100" t="n">
        <v>5.96672213482111</v>
      </c>
      <c r="K315" s="100" t="n">
        <v>37.0108551799017</v>
      </c>
      <c r="L315" s="95"/>
      <c r="M315" s="97" t="n">
        <v>564</v>
      </c>
      <c r="N315" s="95" t="s">
        <v>1324</v>
      </c>
      <c r="O315" s="99" t="n">
        <v>38660</v>
      </c>
      <c r="P315" s="100" t="n">
        <v>210</v>
      </c>
      <c r="Q315" s="100" t="n">
        <v>0.4274083125</v>
      </c>
      <c r="R315" s="95" t="s">
        <v>705</v>
      </c>
      <c r="S315" s="101" t="n">
        <v>0</v>
      </c>
      <c r="T315" s="95" t="s">
        <v>1325</v>
      </c>
      <c r="U315" s="102" t="n">
        <v>-1.26050194818872</v>
      </c>
    </row>
    <row r="316" customFormat="false" ht="13.2" hidden="false" customHeight="false" outlineLevel="0" collapsed="false">
      <c r="A316" s="97" t="n">
        <v>602</v>
      </c>
      <c r="B316" s="95" t="s">
        <v>1326</v>
      </c>
      <c r="C316" s="99" t="n">
        <v>38660</v>
      </c>
      <c r="D316" s="100" t="n">
        <v>86.6</v>
      </c>
      <c r="E316" s="100" t="n">
        <v>3.968156</v>
      </c>
      <c r="F316" s="95" t="s">
        <v>710</v>
      </c>
      <c r="G316" s="101" t="n">
        <v>0.419</v>
      </c>
      <c r="H316" s="95" t="s">
        <v>1327</v>
      </c>
      <c r="I316" s="102" t="n">
        <v>-10.5161767717051</v>
      </c>
      <c r="J316" s="100" t="n">
        <v>1.15845751271716</v>
      </c>
      <c r="K316" s="100" t="n">
        <v>32.0542075115596</v>
      </c>
      <c r="L316" s="95"/>
      <c r="M316" s="97" t="n">
        <v>565</v>
      </c>
      <c r="N316" s="95" t="s">
        <v>1328</v>
      </c>
      <c r="O316" s="99" t="n">
        <v>38660</v>
      </c>
      <c r="P316" s="100" t="n">
        <v>183.6</v>
      </c>
      <c r="Q316" s="100" t="n">
        <v>4.40682</v>
      </c>
      <c r="R316" s="95" t="s">
        <v>710</v>
      </c>
      <c r="S316" s="101" t="n">
        <v>0.237</v>
      </c>
      <c r="T316" s="95" t="s">
        <v>1329</v>
      </c>
      <c r="U316" s="102" t="n">
        <v>0.296090914474602</v>
      </c>
    </row>
    <row r="317" customFormat="false" ht="13.2" hidden="false" customHeight="false" outlineLevel="0" collapsed="false">
      <c r="A317" s="97" t="n">
        <v>603</v>
      </c>
      <c r="B317" s="95" t="s">
        <v>1330</v>
      </c>
      <c r="C317" s="99" t="n">
        <v>38660</v>
      </c>
      <c r="D317" s="100" t="n">
        <v>87</v>
      </c>
      <c r="E317" s="100" t="n">
        <v>3.88014075</v>
      </c>
      <c r="F317" s="95" t="s">
        <v>710</v>
      </c>
      <c r="G317" s="101" t="n">
        <v>0.401</v>
      </c>
      <c r="H317" s="95" t="s">
        <v>1331</v>
      </c>
      <c r="I317" s="102" t="n">
        <v>-10.4238232282948</v>
      </c>
      <c r="J317" s="100" t="n">
        <v>-1.15845751271716</v>
      </c>
      <c r="K317" s="100" t="n">
        <v>29.6657924884404</v>
      </c>
      <c r="L317" s="95"/>
      <c r="M317" s="97" t="n">
        <v>566</v>
      </c>
      <c r="N317" s="95" t="s">
        <v>1332</v>
      </c>
      <c r="O317" s="99" t="n">
        <v>38660</v>
      </c>
      <c r="P317" s="100" t="n">
        <v>184</v>
      </c>
      <c r="Q317" s="100" t="n">
        <v>3.80065075</v>
      </c>
      <c r="R317" s="95" t="s">
        <v>710</v>
      </c>
      <c r="S317" s="101" t="n">
        <v>0.205</v>
      </c>
      <c r="T317" s="95" t="s">
        <v>1333</v>
      </c>
      <c r="U317" s="102" t="n">
        <v>0.489582394623091</v>
      </c>
    </row>
    <row r="318" customFormat="false" ht="13.2" hidden="false" customHeight="false" outlineLevel="0" collapsed="false">
      <c r="A318" s="97" t="n">
        <v>604</v>
      </c>
      <c r="B318" s="95" t="s">
        <v>1334</v>
      </c>
      <c r="C318" s="99" t="n">
        <v>38660</v>
      </c>
      <c r="D318" s="100" t="n">
        <v>92.9</v>
      </c>
      <c r="E318" s="100" t="n">
        <v>0.47331334375</v>
      </c>
      <c r="F318" s="95" t="s">
        <v>723</v>
      </c>
      <c r="G318" s="101" t="n">
        <v>0.095</v>
      </c>
      <c r="H318" s="95" t="s">
        <v>1335</v>
      </c>
      <c r="I318" s="102" t="n">
        <v>-49.2270761686638</v>
      </c>
      <c r="J318" s="100" t="n">
        <v>0.364253909228514</v>
      </c>
      <c r="K318" s="100" t="n">
        <v>31.2354947848673</v>
      </c>
      <c r="L318" s="95"/>
      <c r="M318" s="97" t="n">
        <v>567</v>
      </c>
      <c r="N318" s="95" t="s">
        <v>1334</v>
      </c>
      <c r="O318" s="99" t="n">
        <v>38660</v>
      </c>
      <c r="P318" s="100" t="n">
        <v>184</v>
      </c>
      <c r="Q318" s="100" t="n">
        <v>4.00886075</v>
      </c>
      <c r="R318" s="95" t="s">
        <v>723</v>
      </c>
      <c r="S318" s="101" t="n">
        <v>0.095</v>
      </c>
      <c r="T318" s="95" t="s">
        <v>1335</v>
      </c>
      <c r="U318" s="102" t="n">
        <v>-0.464877462902903</v>
      </c>
    </row>
    <row r="319" customFormat="false" ht="13.2" hidden="false" customHeight="false" outlineLevel="0" collapsed="false">
      <c r="A319" s="97" t="n">
        <v>605</v>
      </c>
      <c r="B319" s="95" t="s">
        <v>1336</v>
      </c>
      <c r="C319" s="99" t="n">
        <v>38660</v>
      </c>
      <c r="D319" s="100" t="n">
        <v>76.1</v>
      </c>
      <c r="E319" s="100" t="n">
        <v>12.118595</v>
      </c>
      <c r="F319" s="95" t="s">
        <v>723</v>
      </c>
      <c r="G319" s="101" t="n">
        <v>1.225</v>
      </c>
      <c r="H319" s="95" t="s">
        <v>1337</v>
      </c>
      <c r="I319" s="102" t="n">
        <v>-20.3301143675482</v>
      </c>
      <c r="J319" s="100" t="n">
        <v>-4.95342319424105</v>
      </c>
      <c r="K319" s="100" t="n">
        <v>25.7537141659847</v>
      </c>
      <c r="L319" s="95"/>
      <c r="M319" s="97" t="n">
        <v>568</v>
      </c>
      <c r="N319" s="95" t="s">
        <v>1336</v>
      </c>
      <c r="O319" s="99" t="n">
        <v>38660</v>
      </c>
      <c r="P319" s="100" t="n">
        <v>182.8</v>
      </c>
      <c r="Q319" s="100" t="n">
        <v>16.128343</v>
      </c>
      <c r="R319" s="95" t="s">
        <v>723</v>
      </c>
      <c r="S319" s="101" t="n">
        <v>1.225</v>
      </c>
      <c r="T319" s="95" t="s">
        <v>1337</v>
      </c>
      <c r="U319" s="102" t="n">
        <v>9.97202347875083</v>
      </c>
    </row>
    <row r="320" customFormat="false" ht="13.2" hidden="false" customHeight="false" outlineLevel="0" collapsed="false">
      <c r="A320" s="97" t="n">
        <v>606</v>
      </c>
      <c r="B320" s="95" t="s">
        <v>1338</v>
      </c>
      <c r="C320" s="99" t="n">
        <v>38660</v>
      </c>
      <c r="D320" s="100" t="n">
        <v>79.4</v>
      </c>
      <c r="E320" s="100" t="n">
        <v>9.978216</v>
      </c>
      <c r="F320" s="95" t="s">
        <v>723</v>
      </c>
      <c r="G320" s="101" t="n">
        <v>0.997</v>
      </c>
      <c r="H320" s="95" t="s">
        <v>1339</v>
      </c>
      <c r="I320" s="102" t="n">
        <v>-20.6480294608477</v>
      </c>
      <c r="J320" s="100" t="n">
        <v>-4.88990325950476</v>
      </c>
      <c r="K320" s="100" t="n">
        <v>25.8191943259069</v>
      </c>
      <c r="L320" s="95"/>
      <c r="M320" s="97" t="n">
        <v>569</v>
      </c>
      <c r="N320" s="95" t="s">
        <v>1338</v>
      </c>
      <c r="O320" s="99" t="n">
        <v>38660</v>
      </c>
      <c r="P320" s="100" t="n">
        <v>183.3</v>
      </c>
      <c r="Q320" s="100" t="n">
        <v>13.121798</v>
      </c>
      <c r="R320" s="95" t="s">
        <v>723</v>
      </c>
      <c r="S320" s="101" t="n">
        <v>0.997</v>
      </c>
      <c r="T320" s="95" t="s">
        <v>1339</v>
      </c>
      <c r="U320" s="102" t="n">
        <v>8.26030817444348</v>
      </c>
    </row>
    <row r="321" customFormat="false" ht="13.2" hidden="false" customHeight="false" outlineLevel="0" collapsed="false">
      <c r="A321" s="97" t="n">
        <v>607</v>
      </c>
      <c r="B321" s="95" t="s">
        <v>1340</v>
      </c>
      <c r="C321" s="99" t="n">
        <v>38660</v>
      </c>
      <c r="D321" s="100" t="n">
        <v>82.8</v>
      </c>
      <c r="E321" s="100" t="n">
        <v>7.194644</v>
      </c>
      <c r="F321" s="95" t="s">
        <v>723</v>
      </c>
      <c r="G321" s="101" t="n">
        <v>0.712</v>
      </c>
      <c r="H321" s="95" t="s">
        <v>1341</v>
      </c>
      <c r="I321" s="102" t="n">
        <v>-18.8893950936667</v>
      </c>
      <c r="J321" s="100" t="n">
        <v>-3.75563107174184</v>
      </c>
      <c r="K321" s="100" t="n">
        <v>26.9884701533842</v>
      </c>
      <c r="L321" s="95"/>
      <c r="M321" s="97" t="n">
        <v>570</v>
      </c>
      <c r="N321" s="95" t="s">
        <v>1340</v>
      </c>
      <c r="O321" s="99" t="n">
        <v>38660</v>
      </c>
      <c r="P321" s="100" t="n">
        <v>183</v>
      </c>
      <c r="Q321" s="100" t="n">
        <v>9.460061</v>
      </c>
      <c r="R321" s="95" t="s">
        <v>723</v>
      </c>
      <c r="S321" s="101" t="n">
        <v>0.712</v>
      </c>
      <c r="T321" s="95" t="s">
        <v>1341</v>
      </c>
      <c r="U321" s="102" t="n">
        <v>10.0880534650748</v>
      </c>
    </row>
    <row r="322" customFormat="false" ht="13.2" hidden="false" customHeight="false" outlineLevel="0" collapsed="false">
      <c r="A322" s="97" t="n">
        <v>608</v>
      </c>
      <c r="B322" s="95" t="s">
        <v>1342</v>
      </c>
      <c r="C322" s="99" t="n">
        <v>38660</v>
      </c>
      <c r="D322" s="100" t="n">
        <v>83.5</v>
      </c>
      <c r="E322" s="100" t="n">
        <v>6.77693</v>
      </c>
      <c r="F322" s="95" t="s">
        <v>723</v>
      </c>
      <c r="G322" s="101" t="n">
        <v>0.672</v>
      </c>
      <c r="H322" s="95" t="s">
        <v>1343</v>
      </c>
      <c r="I322" s="102" t="n">
        <v>-19.9046097784691</v>
      </c>
      <c r="J322" s="100" t="n">
        <v>-3.40096611280188</v>
      </c>
      <c r="K322" s="100" t="n">
        <v>27.3540800729571</v>
      </c>
      <c r="L322" s="95"/>
      <c r="M322" s="97" t="n">
        <v>571</v>
      </c>
      <c r="N322" s="95" t="s">
        <v>1342</v>
      </c>
      <c r="O322" s="99" t="n">
        <v>38660</v>
      </c>
      <c r="P322" s="100" t="n">
        <v>183.1</v>
      </c>
      <c r="Q322" s="100" t="n">
        <v>8.944598</v>
      </c>
      <c r="R322" s="95" t="s">
        <v>723</v>
      </c>
      <c r="S322" s="101" t="n">
        <v>0.672</v>
      </c>
      <c r="T322" s="95" t="s">
        <v>1343</v>
      </c>
      <c r="U322" s="102" t="n">
        <v>8.15332146042217</v>
      </c>
    </row>
    <row r="323" customFormat="false" ht="13.2" hidden="false" customHeight="false" outlineLevel="0" collapsed="false">
      <c r="A323" s="97" t="n">
        <v>609</v>
      </c>
      <c r="B323" s="95" t="s">
        <v>1344</v>
      </c>
      <c r="C323" s="99" t="n">
        <v>38660</v>
      </c>
      <c r="D323" s="100" t="n">
        <v>83.5</v>
      </c>
      <c r="E323" s="100" t="n">
        <v>6.790499</v>
      </c>
      <c r="F323" s="95" t="s">
        <v>723</v>
      </c>
      <c r="G323" s="101" t="n">
        <v>0.67</v>
      </c>
      <c r="H323" s="95" t="s">
        <v>1345</v>
      </c>
      <c r="I323" s="102" t="n">
        <v>-16.7955115520568</v>
      </c>
      <c r="J323" s="100" t="n">
        <v>-3.21935009451052</v>
      </c>
      <c r="K323" s="100" t="n">
        <v>27.5413007615729</v>
      </c>
      <c r="L323" s="95"/>
      <c r="M323" s="97" t="n">
        <v>572</v>
      </c>
      <c r="N323" s="95" t="s">
        <v>1344</v>
      </c>
      <c r="O323" s="99" t="n">
        <v>38660</v>
      </c>
      <c r="P323" s="100" t="n">
        <v>183.2</v>
      </c>
      <c r="Q323" s="100" t="n">
        <v>8.907868</v>
      </c>
      <c r="R323" s="95" t="s">
        <v>723</v>
      </c>
      <c r="S323" s="101" t="n">
        <v>0.67</v>
      </c>
      <c r="T323" s="95" t="s">
        <v>1345</v>
      </c>
      <c r="U323" s="102" t="n">
        <v>13.0832582134</v>
      </c>
    </row>
    <row r="324" customFormat="false" ht="13.2" hidden="false" customHeight="false" outlineLevel="0" collapsed="false">
      <c r="A324" s="97" t="n">
        <v>610</v>
      </c>
      <c r="B324" s="95" t="s">
        <v>1346</v>
      </c>
      <c r="C324" s="99" t="n">
        <v>38660</v>
      </c>
      <c r="D324" s="100" t="n">
        <v>85.8</v>
      </c>
      <c r="E324" s="100" t="n">
        <v>5.131786</v>
      </c>
      <c r="F324" s="95" t="s">
        <v>723</v>
      </c>
      <c r="G324" s="101" t="n">
        <v>0.511</v>
      </c>
      <c r="H324" s="95" t="s">
        <v>1347</v>
      </c>
      <c r="I324" s="102" t="n">
        <v>-20.0955100669149</v>
      </c>
      <c r="J324" s="100" t="n">
        <v>-2.18461377013551</v>
      </c>
      <c r="K324" s="100" t="n">
        <v>28.6079690489181</v>
      </c>
      <c r="L324" s="95"/>
      <c r="M324" s="97" t="n">
        <v>573</v>
      </c>
      <c r="N324" s="95" t="s">
        <v>1346</v>
      </c>
      <c r="O324" s="99" t="n">
        <v>38660</v>
      </c>
      <c r="P324" s="100" t="n">
        <v>183.3</v>
      </c>
      <c r="Q324" s="100" t="n">
        <v>6.658508</v>
      </c>
      <c r="R324" s="95" t="s">
        <v>723</v>
      </c>
      <c r="S324" s="101" t="n">
        <v>0.511</v>
      </c>
      <c r="T324" s="95" t="s">
        <v>1347</v>
      </c>
      <c r="U324" s="102" t="n">
        <v>9.36874359055481</v>
      </c>
    </row>
    <row r="325" customFormat="false" ht="13.2" hidden="false" customHeight="false" outlineLevel="0" collapsed="false">
      <c r="A325" s="97" t="n">
        <v>611</v>
      </c>
      <c r="B325" s="95" t="s">
        <v>1348</v>
      </c>
      <c r="C325" s="99" t="n">
        <v>38660</v>
      </c>
      <c r="D325" s="100" t="n">
        <v>74.2</v>
      </c>
      <c r="E325" s="100" t="n">
        <v>13.697801</v>
      </c>
      <c r="F325" s="95" t="s">
        <v>723</v>
      </c>
      <c r="G325" s="101" t="n">
        <v>1.383</v>
      </c>
      <c r="H325" s="95" t="s">
        <v>1349</v>
      </c>
      <c r="I325" s="102" t="n">
        <v>-17.4089506293852</v>
      </c>
      <c r="J325" s="100" t="n">
        <v>-5.92246701609081</v>
      </c>
      <c r="K325" s="100" t="n">
        <v>24.7547656517926</v>
      </c>
      <c r="L325" s="95"/>
      <c r="M325" s="97" t="n">
        <v>574</v>
      </c>
      <c r="N325" s="95" t="s">
        <v>1348</v>
      </c>
      <c r="O325" s="99" t="n">
        <v>38660</v>
      </c>
      <c r="P325" s="100" t="n">
        <v>182.8</v>
      </c>
      <c r="Q325" s="100" t="n">
        <v>18.177648</v>
      </c>
      <c r="R325" s="95" t="s">
        <v>723</v>
      </c>
      <c r="S325" s="101" t="n">
        <v>1.383</v>
      </c>
      <c r="T325" s="95" t="s">
        <v>1349</v>
      </c>
      <c r="U325" s="102" t="n">
        <v>12.8036773599278</v>
      </c>
    </row>
    <row r="326" customFormat="false" ht="13.2" hidden="false" customHeight="false" outlineLevel="0" collapsed="false">
      <c r="A326" s="97" t="n">
        <v>612</v>
      </c>
      <c r="B326" s="95" t="s">
        <v>1350</v>
      </c>
      <c r="C326" s="99" t="n">
        <v>38660</v>
      </c>
      <c r="D326" s="100" t="n">
        <v>77.9</v>
      </c>
      <c r="E326" s="100" t="n">
        <v>11.039249</v>
      </c>
      <c r="F326" s="95" t="s">
        <v>723</v>
      </c>
      <c r="G326" s="101" t="n">
        <v>1.1</v>
      </c>
      <c r="H326" s="95" t="s">
        <v>1351</v>
      </c>
      <c r="I326" s="102" t="n">
        <v>-16.4883444943963</v>
      </c>
      <c r="J326" s="100" t="n">
        <v>-5.20805731906934</v>
      </c>
      <c r="K326" s="100" t="n">
        <v>25.4912220320642</v>
      </c>
      <c r="L326" s="95"/>
      <c r="M326" s="97" t="n">
        <v>575</v>
      </c>
      <c r="N326" s="95" t="s">
        <v>1350</v>
      </c>
      <c r="O326" s="99" t="n">
        <v>38660</v>
      </c>
      <c r="P326" s="100" t="n">
        <v>183.1</v>
      </c>
      <c r="Q326" s="100" t="n">
        <v>14.365503</v>
      </c>
      <c r="R326" s="95" t="s">
        <v>723</v>
      </c>
      <c r="S326" s="101" t="n">
        <v>1.1</v>
      </c>
      <c r="T326" s="95" t="s">
        <v>1351</v>
      </c>
      <c r="U326" s="102" t="n">
        <v>14.4202006933184</v>
      </c>
    </row>
    <row r="327" customFormat="false" ht="13.2" hidden="false" customHeight="false" outlineLevel="0" collapsed="false">
      <c r="A327" s="97" t="n">
        <v>613</v>
      </c>
      <c r="B327" s="95" t="s">
        <v>1352</v>
      </c>
      <c r="C327" s="99" t="n">
        <v>38660</v>
      </c>
      <c r="D327" s="100" t="n">
        <v>88.8</v>
      </c>
      <c r="E327" s="100" t="n">
        <v>3.40509875</v>
      </c>
      <c r="F327" s="95" t="s">
        <v>723</v>
      </c>
      <c r="G327" s="101" t="n">
        <v>0.338</v>
      </c>
      <c r="H327" s="95" t="s">
        <v>1353</v>
      </c>
      <c r="I327" s="102" t="n">
        <v>-16.9804299209061</v>
      </c>
      <c r="J327" s="100" t="n">
        <v>-1.10701058586882</v>
      </c>
      <c r="K327" s="100" t="n">
        <v>29.7188270674513</v>
      </c>
      <c r="L327" s="95"/>
      <c r="M327" s="97" t="n">
        <v>576</v>
      </c>
      <c r="N327" s="95" t="s">
        <v>1352</v>
      </c>
      <c r="O327" s="99" t="n">
        <v>38660</v>
      </c>
      <c r="P327" s="100" t="n">
        <v>184.1</v>
      </c>
      <c r="Q327" s="100" t="n">
        <v>4.4899135</v>
      </c>
      <c r="R327" s="95" t="s">
        <v>723</v>
      </c>
      <c r="S327" s="101" t="n">
        <v>0.338</v>
      </c>
      <c r="T327" s="95" t="s">
        <v>1353</v>
      </c>
      <c r="U327" s="102" t="n">
        <v>11.6223141410953</v>
      </c>
    </row>
    <row r="328" customFormat="false" ht="13.2" hidden="false" customHeight="false" outlineLevel="0" collapsed="false">
      <c r="A328" s="97" t="n">
        <v>614</v>
      </c>
      <c r="B328" s="95" t="s">
        <v>1354</v>
      </c>
      <c r="C328" s="99" t="n">
        <v>38660</v>
      </c>
      <c r="D328" s="100" t="n">
        <v>84.2</v>
      </c>
      <c r="E328" s="100" t="n">
        <v>6.3933945</v>
      </c>
      <c r="F328" s="95" t="s">
        <v>723</v>
      </c>
      <c r="G328" s="101" t="n">
        <v>0.637</v>
      </c>
      <c r="H328" s="95" t="s">
        <v>1355</v>
      </c>
      <c r="I328" s="102" t="n">
        <v>-16.4763581174355</v>
      </c>
      <c r="J328" s="100" t="n">
        <v>-1.78194551382924</v>
      </c>
      <c r="K328" s="100" t="n">
        <v>29.023063647614</v>
      </c>
      <c r="L328" s="95"/>
      <c r="M328" s="97" t="n">
        <v>577</v>
      </c>
      <c r="N328" s="95" t="s">
        <v>1354</v>
      </c>
      <c r="O328" s="99" t="n">
        <v>38660</v>
      </c>
      <c r="P328" s="100" t="n">
        <v>183.2</v>
      </c>
      <c r="Q328" s="100" t="n">
        <v>8.2352315</v>
      </c>
      <c r="R328" s="95" t="s">
        <v>723</v>
      </c>
      <c r="S328" s="101" t="n">
        <v>0.637</v>
      </c>
      <c r="T328" s="95" t="s">
        <v>1355</v>
      </c>
      <c r="U328" s="102" t="n">
        <v>14.7901466085588</v>
      </c>
    </row>
    <row r="329" customFormat="false" ht="13.2" hidden="false" customHeight="false" outlineLevel="0" collapsed="false">
      <c r="A329" s="97" t="n">
        <v>615</v>
      </c>
      <c r="B329" s="95" t="s">
        <v>1356</v>
      </c>
      <c r="C329" s="99" t="n">
        <v>38660</v>
      </c>
      <c r="D329" s="100" t="n">
        <v>88</v>
      </c>
      <c r="E329" s="100" t="n">
        <v>3.91963625</v>
      </c>
      <c r="F329" s="95" t="s">
        <v>710</v>
      </c>
      <c r="G329" s="101" t="n">
        <v>0.408</v>
      </c>
      <c r="H329" s="95" t="s">
        <v>1357</v>
      </c>
      <c r="I329" s="102" t="n">
        <v>-10.394954697452</v>
      </c>
      <c r="J329" s="100" t="n">
        <v>-0.169937382519948</v>
      </c>
      <c r="K329" s="100" t="n">
        <v>30.6848183498555</v>
      </c>
      <c r="L329" s="95"/>
      <c r="M329" s="97" t="n">
        <v>578</v>
      </c>
      <c r="N329" s="95" t="s">
        <v>1358</v>
      </c>
      <c r="O329" s="99" t="n">
        <v>38660</v>
      </c>
      <c r="P329" s="100" t="n">
        <v>183.7</v>
      </c>
      <c r="Q329" s="100" t="n">
        <v>4.1367645</v>
      </c>
      <c r="R329" s="95" t="s">
        <v>710</v>
      </c>
      <c r="S329" s="101" t="n">
        <v>0.222</v>
      </c>
      <c r="T329" s="95" t="s">
        <v>1359</v>
      </c>
      <c r="U329" s="102" t="n">
        <v>0.332888807944189</v>
      </c>
    </row>
    <row r="330" customFormat="false" ht="13.2" hidden="false" customHeight="false" outlineLevel="0" collapsed="false">
      <c r="A330" s="97" t="n">
        <v>616</v>
      </c>
      <c r="B330" s="95" t="s">
        <v>1360</v>
      </c>
      <c r="C330" s="99" t="n">
        <v>38660</v>
      </c>
      <c r="D330" s="100" t="n">
        <v>87.6</v>
      </c>
      <c r="E330" s="100" t="n">
        <v>4.245537</v>
      </c>
      <c r="F330" s="95" t="s">
        <v>710</v>
      </c>
      <c r="G330" s="101" t="n">
        <v>0.443</v>
      </c>
      <c r="H330" s="95" t="s">
        <v>1361</v>
      </c>
      <c r="I330" s="102" t="n">
        <v>-10.5242015085315</v>
      </c>
      <c r="J330" s="100" t="n">
        <v>-0.255078472226124</v>
      </c>
      <c r="K330" s="100" t="n">
        <v>30.597049806121</v>
      </c>
      <c r="L330" s="95"/>
      <c r="M330" s="97" t="n">
        <v>579</v>
      </c>
      <c r="N330" s="95" t="s">
        <v>1362</v>
      </c>
      <c r="O330" s="99" t="n">
        <v>38660</v>
      </c>
      <c r="P330" s="100" t="n">
        <v>183.7</v>
      </c>
      <c r="Q330" s="100" t="n">
        <v>4.3911775</v>
      </c>
      <c r="R330" s="95" t="s">
        <v>710</v>
      </c>
      <c r="S330" s="101" t="n">
        <v>0.241</v>
      </c>
      <c r="T330" s="95" t="s">
        <v>1363</v>
      </c>
      <c r="U330" s="102" t="n">
        <v>0.483087599630073</v>
      </c>
    </row>
    <row r="331" customFormat="false" ht="13.2" hidden="false" customHeight="false" outlineLevel="0" collapsed="false">
      <c r="A331" s="97" t="n">
        <v>617</v>
      </c>
      <c r="B331" s="95" t="s">
        <v>1364</v>
      </c>
      <c r="C331" s="99" t="n">
        <v>38660</v>
      </c>
      <c r="D331" s="100" t="n">
        <v>93.2</v>
      </c>
      <c r="E331" s="100" t="n">
        <v>0.578316375</v>
      </c>
      <c r="F331" s="95" t="s">
        <v>723</v>
      </c>
      <c r="G331" s="101" t="n">
        <v>0.118</v>
      </c>
      <c r="H331" s="95" t="s">
        <v>1365</v>
      </c>
      <c r="I331" s="102" t="n">
        <v>-49.9484025841213</v>
      </c>
      <c r="J331" s="100" t="n">
        <v>6.046476567884</v>
      </c>
      <c r="K331" s="100" t="n">
        <v>37.0930708347689</v>
      </c>
      <c r="L331" s="95"/>
      <c r="M331" s="97" t="n">
        <v>580</v>
      </c>
      <c r="N331" s="95" t="s">
        <v>1364</v>
      </c>
      <c r="O331" s="99" t="n">
        <v>38660</v>
      </c>
      <c r="P331" s="100" t="n">
        <v>183.7</v>
      </c>
      <c r="Q331" s="100" t="n">
        <v>4.9018</v>
      </c>
      <c r="R331" s="95" t="s">
        <v>723</v>
      </c>
      <c r="S331" s="101" t="n">
        <v>0.118</v>
      </c>
      <c r="T331" s="95" t="s">
        <v>1365</v>
      </c>
      <c r="U331" s="102" t="n">
        <v>-0.571516471483879</v>
      </c>
    </row>
    <row r="332" customFormat="false" ht="13.2" hidden="false" customHeight="false" outlineLevel="0" collapsed="false">
      <c r="A332" s="97" t="n">
        <v>618</v>
      </c>
      <c r="B332" s="95" t="s">
        <v>1366</v>
      </c>
      <c r="C332" s="99" t="n">
        <v>38660</v>
      </c>
      <c r="D332" s="100" t="n">
        <v>83</v>
      </c>
      <c r="E332" s="100" t="n">
        <v>7.532059</v>
      </c>
      <c r="F332" s="95" t="s">
        <v>723</v>
      </c>
      <c r="G332" s="101" t="n">
        <v>0.75</v>
      </c>
      <c r="H332" s="95" t="s">
        <v>1367</v>
      </c>
      <c r="I332" s="102" t="n">
        <v>-22.815829519366</v>
      </c>
      <c r="J332" s="100" t="n">
        <v>-0.732633442198266</v>
      </c>
      <c r="K332" s="100" t="n">
        <v>30.1047574897755</v>
      </c>
      <c r="L332" s="95"/>
      <c r="M332" s="97" t="n">
        <v>581</v>
      </c>
      <c r="N332" s="95" t="s">
        <v>1366</v>
      </c>
      <c r="O332" s="99" t="n">
        <v>38660</v>
      </c>
      <c r="P332" s="100" t="n">
        <v>183.2</v>
      </c>
      <c r="Q332" s="100" t="n">
        <v>9.86623</v>
      </c>
      <c r="R332" s="95" t="s">
        <v>723</v>
      </c>
      <c r="S332" s="101" t="n">
        <v>0.75</v>
      </c>
      <c r="T332" s="95" t="s">
        <v>1367</v>
      </c>
      <c r="U332" s="102" t="n">
        <v>4.7507506082382</v>
      </c>
    </row>
    <row r="333" customFormat="false" ht="13.2" hidden="false" customHeight="false" outlineLevel="0" collapsed="false">
      <c r="A333" s="97" t="n">
        <v>619</v>
      </c>
      <c r="B333" s="95" t="s">
        <v>1368</v>
      </c>
      <c r="C333" s="99" t="n">
        <v>38660</v>
      </c>
      <c r="D333" s="100" t="n">
        <v>84.9</v>
      </c>
      <c r="E333" s="100" t="n">
        <v>6.2463925</v>
      </c>
      <c r="F333" s="95" t="s">
        <v>723</v>
      </c>
      <c r="G333" s="101" t="n">
        <v>0.635</v>
      </c>
      <c r="H333" s="95" t="s">
        <v>1369</v>
      </c>
      <c r="I333" s="102" t="n">
        <v>-17.0385348805487</v>
      </c>
      <c r="J333" s="100" t="n">
        <v>-0.970102913225676</v>
      </c>
      <c r="K333" s="100" t="n">
        <v>29.8599597108722</v>
      </c>
      <c r="L333" s="95"/>
      <c r="M333" s="97" t="n">
        <v>582</v>
      </c>
      <c r="N333" s="95" t="s">
        <v>1368</v>
      </c>
      <c r="O333" s="99" t="n">
        <v>38660</v>
      </c>
      <c r="P333" s="100" t="n">
        <v>183.3</v>
      </c>
      <c r="Q333" s="100" t="n">
        <v>8.193574</v>
      </c>
      <c r="R333" s="95" t="s">
        <v>723</v>
      </c>
      <c r="S333" s="101" t="n">
        <v>0.635</v>
      </c>
      <c r="T333" s="95" t="s">
        <v>1369</v>
      </c>
      <c r="U333" s="102" t="n">
        <v>12.1392867521799</v>
      </c>
    </row>
    <row r="334" customFormat="false" ht="13.2" hidden="false" customHeight="false" outlineLevel="0" collapsed="false">
      <c r="A334" s="97" t="n">
        <v>620</v>
      </c>
      <c r="B334" s="95" t="s">
        <v>1370</v>
      </c>
      <c r="C334" s="99" t="n">
        <v>38660</v>
      </c>
      <c r="D334" s="100" t="n">
        <v>86</v>
      </c>
      <c r="E334" s="100" t="n">
        <v>5.3473405</v>
      </c>
      <c r="F334" s="95" t="s">
        <v>723</v>
      </c>
      <c r="G334" s="101" t="n">
        <v>0.516</v>
      </c>
      <c r="H334" s="95" t="s">
        <v>1371</v>
      </c>
      <c r="I334" s="102" t="n">
        <v>-19.4426997246359</v>
      </c>
      <c r="J334" s="100" t="n">
        <v>-0.464961186133286</v>
      </c>
      <c r="K334" s="100" t="n">
        <v>30.3806901116626</v>
      </c>
      <c r="L334" s="95"/>
      <c r="M334" s="97" t="n">
        <v>583</v>
      </c>
      <c r="N334" s="95" t="s">
        <v>1370</v>
      </c>
      <c r="O334" s="99" t="n">
        <v>38660</v>
      </c>
      <c r="P334" s="100" t="n">
        <v>183.3</v>
      </c>
      <c r="Q334" s="100" t="n">
        <v>7.0606275</v>
      </c>
      <c r="R334" s="95" t="s">
        <v>723</v>
      </c>
      <c r="S334" s="101" t="n">
        <v>0.516</v>
      </c>
      <c r="T334" s="95" t="s">
        <v>1371</v>
      </c>
      <c r="U334" s="102" t="n">
        <v>9.93133807742418</v>
      </c>
    </row>
    <row r="335" customFormat="false" ht="13.2" hidden="false" customHeight="false" outlineLevel="0" collapsed="false">
      <c r="A335" s="97" t="n">
        <v>621</v>
      </c>
      <c r="B335" s="95" t="s">
        <v>1372</v>
      </c>
      <c r="C335" s="99" t="n">
        <v>38660</v>
      </c>
      <c r="D335" s="100" t="n">
        <v>81.4</v>
      </c>
      <c r="E335" s="100" t="n">
        <v>8.83603</v>
      </c>
      <c r="F335" s="95" t="s">
        <v>723</v>
      </c>
      <c r="G335" s="101" t="n">
        <v>0.884</v>
      </c>
      <c r="H335" s="95" t="s">
        <v>1373</v>
      </c>
      <c r="I335" s="102" t="n">
        <v>-20.146785107664</v>
      </c>
      <c r="J335" s="100" t="n">
        <v>-2.60864930326606</v>
      </c>
      <c r="K335" s="100" t="n">
        <v>28.1708477792352</v>
      </c>
      <c r="L335" s="95"/>
      <c r="M335" s="97" t="n">
        <v>584</v>
      </c>
      <c r="N335" s="95" t="s">
        <v>1372</v>
      </c>
      <c r="O335" s="99" t="n">
        <v>38660</v>
      </c>
      <c r="P335" s="100" t="n">
        <v>183.3</v>
      </c>
      <c r="Q335" s="100" t="n">
        <v>11.489993</v>
      </c>
      <c r="R335" s="95" t="s">
        <v>723</v>
      </c>
      <c r="S335" s="101" t="n">
        <v>0.884</v>
      </c>
      <c r="T335" s="95" t="s">
        <v>1373</v>
      </c>
      <c r="U335" s="102" t="n">
        <v>8.3658389808087</v>
      </c>
    </row>
    <row r="336" customFormat="false" ht="13.2" hidden="false" customHeight="false" outlineLevel="0" collapsed="false">
      <c r="A336" s="97" t="n">
        <v>622</v>
      </c>
      <c r="B336" s="95" t="s">
        <v>1374</v>
      </c>
      <c r="C336" s="99" t="n">
        <v>38660</v>
      </c>
      <c r="D336" s="100" t="n">
        <v>82.8</v>
      </c>
      <c r="E336" s="100" t="n">
        <v>7.781025</v>
      </c>
      <c r="F336" s="95" t="s">
        <v>723</v>
      </c>
      <c r="G336" s="101" t="n">
        <v>0.766</v>
      </c>
      <c r="H336" s="95" t="s">
        <v>1375</v>
      </c>
      <c r="I336" s="102" t="n">
        <v>-19.2174323054463</v>
      </c>
      <c r="J336" s="100" t="n">
        <v>-2.22216265955198</v>
      </c>
      <c r="K336" s="100" t="n">
        <v>28.5692614007742</v>
      </c>
      <c r="L336" s="95"/>
      <c r="M336" s="97" t="n">
        <v>585</v>
      </c>
      <c r="N336" s="95" t="s">
        <v>1374</v>
      </c>
      <c r="O336" s="99" t="n">
        <v>38660</v>
      </c>
      <c r="P336" s="100" t="n">
        <v>183.4</v>
      </c>
      <c r="Q336" s="100" t="n">
        <v>10.311365</v>
      </c>
      <c r="R336" s="95" t="s">
        <v>723</v>
      </c>
      <c r="S336" s="101" t="n">
        <v>0.766</v>
      </c>
      <c r="T336" s="95" t="s">
        <v>1375</v>
      </c>
      <c r="U336" s="102" t="n">
        <v>10.5990140625101</v>
      </c>
    </row>
    <row r="337" customFormat="false" ht="13.2" hidden="false" customHeight="false" outlineLevel="0" collapsed="false">
      <c r="A337" s="97" t="n">
        <v>623</v>
      </c>
      <c r="B337" s="95" t="s">
        <v>1376</v>
      </c>
      <c r="C337" s="99" t="n">
        <v>38660</v>
      </c>
      <c r="D337" s="100" t="n">
        <v>85.2</v>
      </c>
      <c r="E337" s="100" t="n">
        <v>6.2014945</v>
      </c>
      <c r="F337" s="95" t="s">
        <v>723</v>
      </c>
      <c r="G337" s="101" t="n">
        <v>0.618</v>
      </c>
      <c r="H337" s="95" t="s">
        <v>1377</v>
      </c>
      <c r="I337" s="102" t="n">
        <v>-18.808765742736</v>
      </c>
      <c r="J337" s="100" t="n">
        <v>-1.3073983656078</v>
      </c>
      <c r="K337" s="100" t="n">
        <v>29.5122553208295</v>
      </c>
      <c r="L337" s="95"/>
      <c r="M337" s="97" t="n">
        <v>586</v>
      </c>
      <c r="N337" s="95" t="s">
        <v>1376</v>
      </c>
      <c r="O337" s="99" t="n">
        <v>38660</v>
      </c>
      <c r="P337" s="100" t="n">
        <v>183.6</v>
      </c>
      <c r="Q337" s="100" t="n">
        <v>8.0609425</v>
      </c>
      <c r="R337" s="95" t="s">
        <v>723</v>
      </c>
      <c r="S337" s="101" t="n">
        <v>0.618</v>
      </c>
      <c r="T337" s="95" t="s">
        <v>1377</v>
      </c>
      <c r="U337" s="102" t="n">
        <v>9.21866573301428</v>
      </c>
    </row>
    <row r="338" customFormat="false" ht="13.2" hidden="false" customHeight="false" outlineLevel="0" collapsed="false">
      <c r="A338" s="97" t="n">
        <v>624</v>
      </c>
      <c r="B338" s="95" t="s">
        <v>1378</v>
      </c>
      <c r="C338" s="99" t="n">
        <v>38660</v>
      </c>
      <c r="D338" s="100" t="n">
        <v>88.6</v>
      </c>
      <c r="E338" s="100" t="n">
        <v>3.8844345</v>
      </c>
      <c r="F338" s="95" t="s">
        <v>723</v>
      </c>
      <c r="G338" s="101" t="n">
        <v>0.387</v>
      </c>
      <c r="H338" s="95" t="s">
        <v>1379</v>
      </c>
      <c r="I338" s="102" t="n">
        <v>-20.5097623444086</v>
      </c>
      <c r="J338" s="100" t="n">
        <v>0.492316376318014</v>
      </c>
      <c r="K338" s="100" t="n">
        <v>31.3675092596912</v>
      </c>
      <c r="L338" s="95"/>
      <c r="M338" s="97" t="n">
        <v>587</v>
      </c>
      <c r="N338" s="95" t="s">
        <v>1378</v>
      </c>
      <c r="O338" s="99" t="n">
        <v>38660</v>
      </c>
      <c r="P338" s="100" t="n">
        <v>184</v>
      </c>
      <c r="Q338" s="100" t="n">
        <v>5.0849985</v>
      </c>
      <c r="R338" s="95" t="s">
        <v>723</v>
      </c>
      <c r="S338" s="101" t="n">
        <v>0.387</v>
      </c>
      <c r="T338" s="95" t="s">
        <v>1379</v>
      </c>
      <c r="U338" s="102" t="n">
        <v>8.00880831845447</v>
      </c>
    </row>
    <row r="339" customFormat="false" ht="13.2" hidden="false" customHeight="false" outlineLevel="0" collapsed="false">
      <c r="A339" s="97" t="n">
        <v>625</v>
      </c>
      <c r="B339" s="95" t="s">
        <v>1380</v>
      </c>
      <c r="C339" s="99" t="n">
        <v>38660</v>
      </c>
      <c r="D339" s="100" t="n">
        <v>89.5</v>
      </c>
      <c r="E339" s="100" t="n">
        <v>3.335167</v>
      </c>
      <c r="F339" s="95" t="s">
        <v>723</v>
      </c>
      <c r="G339" s="101" t="n">
        <v>0.332</v>
      </c>
      <c r="H339" s="95" t="s">
        <v>1381</v>
      </c>
      <c r="I339" s="102" t="n">
        <v>-17.3568538299903</v>
      </c>
      <c r="J339" s="100" t="n">
        <v>1.01660885092313</v>
      </c>
      <c r="K339" s="100" t="n">
        <v>31.9079814000626</v>
      </c>
      <c r="L339" s="95"/>
      <c r="M339" s="97" t="n">
        <v>588</v>
      </c>
      <c r="N339" s="95" t="s">
        <v>1380</v>
      </c>
      <c r="O339" s="99" t="n">
        <v>38660</v>
      </c>
      <c r="P339" s="100" t="n">
        <v>184</v>
      </c>
      <c r="Q339" s="100" t="n">
        <v>4.3489215</v>
      </c>
      <c r="R339" s="95" t="s">
        <v>723</v>
      </c>
      <c r="S339" s="101" t="n">
        <v>0.332</v>
      </c>
      <c r="T339" s="95" t="s">
        <v>1381</v>
      </c>
      <c r="U339" s="102" t="n">
        <v>12.990202304076</v>
      </c>
    </row>
    <row r="340" customFormat="false" ht="13.2" hidden="false" customHeight="false" outlineLevel="0" collapsed="false">
      <c r="A340" s="97" t="n">
        <v>626</v>
      </c>
      <c r="B340" s="95" t="s">
        <v>1382</v>
      </c>
      <c r="C340" s="99" t="n">
        <v>38660</v>
      </c>
      <c r="D340" s="100" t="n">
        <v>87</v>
      </c>
      <c r="E340" s="100" t="n">
        <v>5.003029</v>
      </c>
      <c r="F340" s="95" t="s">
        <v>723</v>
      </c>
      <c r="G340" s="101" t="n">
        <v>0.492</v>
      </c>
      <c r="H340" s="95" t="s">
        <v>1383</v>
      </c>
      <c r="I340" s="102" t="n">
        <v>-23.2086869994635</v>
      </c>
      <c r="J340" s="100" t="n">
        <v>-0.28231520805902</v>
      </c>
      <c r="K340" s="100" t="n">
        <v>30.5689725446203</v>
      </c>
      <c r="L340" s="95"/>
      <c r="M340" s="97" t="n">
        <v>589</v>
      </c>
      <c r="N340" s="95" t="s">
        <v>1382</v>
      </c>
      <c r="O340" s="99" t="n">
        <v>38660</v>
      </c>
      <c r="P340" s="100" t="n">
        <v>183.7</v>
      </c>
      <c r="Q340" s="100" t="n">
        <v>6.4870905</v>
      </c>
      <c r="R340" s="95" t="s">
        <v>723</v>
      </c>
      <c r="S340" s="101" t="n">
        <v>0.492</v>
      </c>
      <c r="T340" s="95" t="s">
        <v>1383</v>
      </c>
      <c r="U340" s="102" t="n">
        <v>4.42588196020605</v>
      </c>
    </row>
    <row r="341" customFormat="false" ht="13.2" hidden="false" customHeight="false" outlineLevel="0" collapsed="false">
      <c r="A341" s="97" t="n">
        <v>627</v>
      </c>
      <c r="B341" s="95" t="s">
        <v>1384</v>
      </c>
      <c r="C341" s="99" t="n">
        <v>38660</v>
      </c>
      <c r="D341" s="100" t="n">
        <v>82.8</v>
      </c>
      <c r="E341" s="100" t="n">
        <v>8.120418</v>
      </c>
      <c r="F341" s="95" t="s">
        <v>723</v>
      </c>
      <c r="G341" s="101" t="n">
        <v>0.821</v>
      </c>
      <c r="H341" s="95" t="s">
        <v>1385</v>
      </c>
      <c r="I341" s="102" t="n">
        <v>-20.5324908039768</v>
      </c>
      <c r="J341" s="100" t="n">
        <v>-2.1454880192283</v>
      </c>
      <c r="K341" s="100" t="n">
        <v>28.6483022204983</v>
      </c>
      <c r="L341" s="95"/>
      <c r="M341" s="97" t="n">
        <v>590</v>
      </c>
      <c r="N341" s="95" t="s">
        <v>1384</v>
      </c>
      <c r="O341" s="99" t="n">
        <v>38660</v>
      </c>
      <c r="P341" s="100" t="n">
        <v>183.6</v>
      </c>
      <c r="Q341" s="100" t="n">
        <v>10.457685</v>
      </c>
      <c r="R341" s="95" t="s">
        <v>723</v>
      </c>
      <c r="S341" s="101" t="n">
        <v>0.821</v>
      </c>
      <c r="T341" s="95" t="s">
        <v>1385</v>
      </c>
      <c r="U341" s="102" t="n">
        <v>8.76532133255282</v>
      </c>
    </row>
    <row r="342" customFormat="false" ht="13.2" hidden="false" customHeight="false" outlineLevel="0" collapsed="false">
      <c r="A342" s="97" t="n">
        <v>628</v>
      </c>
      <c r="B342" s="95" t="s">
        <v>1386</v>
      </c>
      <c r="C342" s="99" t="n">
        <v>38660</v>
      </c>
      <c r="D342" s="100" t="n">
        <v>82.8</v>
      </c>
      <c r="E342" s="100" t="n">
        <v>8.1863065</v>
      </c>
      <c r="F342" s="95" t="s">
        <v>723</v>
      </c>
      <c r="G342" s="101" t="n">
        <v>0.818</v>
      </c>
      <c r="H342" s="95" t="s">
        <v>1387</v>
      </c>
      <c r="I342" s="102" t="n">
        <v>-20.3170529965879</v>
      </c>
      <c r="J342" s="100" t="n">
        <v>-2.47466906774026</v>
      </c>
      <c r="K342" s="100" t="n">
        <v>28.3089626448293</v>
      </c>
      <c r="L342" s="95"/>
      <c r="M342" s="97" t="n">
        <v>591</v>
      </c>
      <c r="N342" s="95" t="s">
        <v>1386</v>
      </c>
      <c r="O342" s="99" t="n">
        <v>38660</v>
      </c>
      <c r="P342" s="100" t="n">
        <v>183.6</v>
      </c>
      <c r="Q342" s="100" t="n">
        <v>10.4738</v>
      </c>
      <c r="R342" s="95" t="s">
        <v>723</v>
      </c>
      <c r="S342" s="101" t="n">
        <v>0.818</v>
      </c>
      <c r="T342" s="95" t="s">
        <v>1387</v>
      </c>
      <c r="U342" s="102" t="n">
        <v>8.85305812122212</v>
      </c>
    </row>
    <row r="343" customFormat="false" ht="13.2" hidden="false" customHeight="false" outlineLevel="0" collapsed="false">
      <c r="A343" s="97" t="n">
        <v>629</v>
      </c>
      <c r="B343" s="95" t="s">
        <v>1388</v>
      </c>
      <c r="C343" s="99" t="n">
        <v>38660</v>
      </c>
      <c r="D343" s="100" t="n">
        <v>86.7</v>
      </c>
      <c r="E343" s="100" t="n">
        <v>5.374342</v>
      </c>
      <c r="F343" s="95" t="s">
        <v>723</v>
      </c>
      <c r="G343" s="101" t="n">
        <v>0.536</v>
      </c>
      <c r="H343" s="95" t="s">
        <v>1389</v>
      </c>
      <c r="I343" s="102" t="n">
        <v>-18.0327849910815</v>
      </c>
      <c r="J343" s="100" t="n">
        <v>-0.767222722259424</v>
      </c>
      <c r="K343" s="100" t="n">
        <v>30.0691007845317</v>
      </c>
      <c r="L343" s="95"/>
      <c r="M343" s="97" t="n">
        <v>592</v>
      </c>
      <c r="N343" s="95" t="s">
        <v>1388</v>
      </c>
      <c r="O343" s="99" t="n">
        <v>38660</v>
      </c>
      <c r="P343" s="100" t="n">
        <v>183.7</v>
      </c>
      <c r="Q343" s="100" t="n">
        <v>6.8445435</v>
      </c>
      <c r="R343" s="95" t="s">
        <v>723</v>
      </c>
      <c r="S343" s="101" t="n">
        <v>0.536</v>
      </c>
      <c r="T343" s="95" t="s">
        <v>1389</v>
      </c>
      <c r="U343" s="102" t="n">
        <v>11.4197998399027</v>
      </c>
    </row>
    <row r="344" customFormat="false" ht="13.2" hidden="false" customHeight="false" outlineLevel="0" collapsed="false">
      <c r="A344" s="97" t="n">
        <v>630</v>
      </c>
      <c r="B344" s="95" t="s">
        <v>1390</v>
      </c>
      <c r="C344" s="99" t="n">
        <v>38660</v>
      </c>
      <c r="D344" s="100" t="n">
        <v>83.8</v>
      </c>
      <c r="E344" s="100" t="n">
        <v>7.2316375</v>
      </c>
      <c r="F344" s="95" t="s">
        <v>723</v>
      </c>
      <c r="G344" s="101" t="n">
        <v>0.728</v>
      </c>
      <c r="H344" s="95" t="s">
        <v>1391</v>
      </c>
      <c r="I344" s="102" t="n">
        <v>-18.686948617157</v>
      </c>
      <c r="J344" s="100" t="n">
        <v>-1.8966802501514</v>
      </c>
      <c r="K344" s="100" t="n">
        <v>28.9047881973289</v>
      </c>
      <c r="L344" s="95"/>
      <c r="M344" s="97" t="n">
        <v>593</v>
      </c>
      <c r="N344" s="95" t="s">
        <v>1390</v>
      </c>
      <c r="O344" s="99" t="n">
        <v>38660</v>
      </c>
      <c r="P344" s="100" t="n">
        <v>183.1</v>
      </c>
      <c r="Q344" s="100" t="n">
        <v>9.392309</v>
      </c>
      <c r="R344" s="95" t="s">
        <v>723</v>
      </c>
      <c r="S344" s="101" t="n">
        <v>0.728</v>
      </c>
      <c r="T344" s="95" t="s">
        <v>1391</v>
      </c>
      <c r="U344" s="102" t="n">
        <v>11.1216851331328</v>
      </c>
    </row>
    <row r="345" customFormat="false" ht="13.2" hidden="false" customHeight="false" outlineLevel="0" collapsed="false">
      <c r="A345" s="97" t="n">
        <v>631</v>
      </c>
      <c r="B345" s="95" t="s">
        <v>1392</v>
      </c>
      <c r="C345" s="99" t="n">
        <v>38660</v>
      </c>
      <c r="D345" s="100" t="n">
        <v>79.1</v>
      </c>
      <c r="E345" s="100" t="n">
        <v>10.887129</v>
      </c>
      <c r="F345" s="95" t="s">
        <v>723</v>
      </c>
      <c r="G345" s="101" t="n">
        <v>1.113</v>
      </c>
      <c r="H345" s="95" t="s">
        <v>1393</v>
      </c>
      <c r="I345" s="102" t="n">
        <v>-18.6047290722917</v>
      </c>
      <c r="J345" s="100" t="n">
        <v>-3.57609927949661</v>
      </c>
      <c r="K345" s="100" t="n">
        <v>27.1735422967381</v>
      </c>
      <c r="L345" s="95"/>
      <c r="M345" s="97" t="n">
        <v>594</v>
      </c>
      <c r="N345" s="95" t="s">
        <v>1392</v>
      </c>
      <c r="O345" s="99" t="n">
        <v>38660</v>
      </c>
      <c r="P345" s="100" t="n">
        <v>183.6</v>
      </c>
      <c r="Q345" s="100" t="n">
        <v>14.086918</v>
      </c>
      <c r="R345" s="95" t="s">
        <v>723</v>
      </c>
      <c r="S345" s="101" t="n">
        <v>1.113</v>
      </c>
      <c r="T345" s="95" t="s">
        <v>1393</v>
      </c>
      <c r="U345" s="102" t="n">
        <v>11.4729927760705</v>
      </c>
    </row>
    <row r="346" customFormat="false" ht="13.2" hidden="false" customHeight="false" outlineLevel="0" collapsed="false">
      <c r="A346" s="97" t="n">
        <v>632</v>
      </c>
      <c r="B346" s="95" t="s">
        <v>1394</v>
      </c>
      <c r="C346" s="99" t="n">
        <v>38660</v>
      </c>
      <c r="D346" s="100" t="n">
        <v>88.8</v>
      </c>
      <c r="E346" s="100" t="n">
        <v>3.88033125</v>
      </c>
      <c r="F346" s="95" t="s">
        <v>710</v>
      </c>
      <c r="G346" s="101" t="n">
        <v>0.417</v>
      </c>
      <c r="H346" s="95" t="s">
        <v>1395</v>
      </c>
      <c r="I346" s="102" t="n">
        <v>-10.3881184497968</v>
      </c>
      <c r="J346" s="100" t="n">
        <v>-0.0858909269442615</v>
      </c>
      <c r="K346" s="100" t="n">
        <v>30.7714584790502</v>
      </c>
      <c r="L346" s="95"/>
      <c r="M346" s="97" t="n">
        <v>595</v>
      </c>
      <c r="N346" s="95" t="s">
        <v>1396</v>
      </c>
      <c r="O346" s="99" t="n">
        <v>38660</v>
      </c>
      <c r="P346" s="100" t="n">
        <v>184.3</v>
      </c>
      <c r="Q346" s="100" t="n">
        <v>4.0987475</v>
      </c>
      <c r="R346" s="95" t="s">
        <v>710</v>
      </c>
      <c r="S346" s="101" t="n">
        <v>0.241</v>
      </c>
      <c r="T346" s="95" t="s">
        <v>1397</v>
      </c>
      <c r="U346" s="102" t="n">
        <v>0.265084812337538</v>
      </c>
    </row>
    <row r="347" customFormat="false" ht="13.2" hidden="false" customHeight="false" outlineLevel="0" collapsed="false">
      <c r="A347" s="97" t="n">
        <v>633</v>
      </c>
      <c r="B347" s="95" t="s">
        <v>1398</v>
      </c>
      <c r="C347" s="99" t="n">
        <v>38660</v>
      </c>
      <c r="D347" s="100" t="n">
        <v>88.7</v>
      </c>
      <c r="E347" s="100" t="n">
        <v>4.07472525</v>
      </c>
      <c r="F347" s="95" t="s">
        <v>710</v>
      </c>
      <c r="G347" s="101" t="n">
        <v>0.418</v>
      </c>
      <c r="H347" s="95" t="s">
        <v>1399</v>
      </c>
      <c r="I347" s="102" t="n">
        <v>-10.5383440666128</v>
      </c>
      <c r="J347" s="100" t="n">
        <v>0.06273835738159</v>
      </c>
      <c r="K347" s="100" t="n">
        <v>30.9246744630904</v>
      </c>
      <c r="L347" s="95"/>
      <c r="M347" s="97" t="n">
        <v>596</v>
      </c>
      <c r="N347" s="95" t="s">
        <v>1400</v>
      </c>
      <c r="O347" s="99" t="n">
        <v>38660</v>
      </c>
      <c r="P347" s="100" t="n">
        <v>184.5</v>
      </c>
      <c r="Q347" s="100" t="n">
        <v>3.7662805</v>
      </c>
      <c r="R347" s="95" t="s">
        <v>710</v>
      </c>
      <c r="S347" s="101" t="n">
        <v>0.218</v>
      </c>
      <c r="T347" s="95" t="s">
        <v>1401</v>
      </c>
      <c r="U347" s="102" t="n">
        <v>0.533258163809939</v>
      </c>
    </row>
    <row r="348" customFormat="false" ht="13.2" hidden="false" customHeight="false" outlineLevel="0" collapsed="false">
      <c r="A348" s="97" t="n">
        <v>634</v>
      </c>
      <c r="B348" s="95" t="s">
        <v>1402</v>
      </c>
      <c r="C348" s="99" t="n">
        <v>38660</v>
      </c>
      <c r="D348" s="100" t="n">
        <v>94.4</v>
      </c>
      <c r="E348" s="100" t="n">
        <v>0.4597208125</v>
      </c>
      <c r="F348" s="95" t="s">
        <v>723</v>
      </c>
      <c r="G348" s="101" t="n">
        <v>0.094</v>
      </c>
      <c r="H348" s="95" t="s">
        <v>1403</v>
      </c>
      <c r="I348" s="102" t="n">
        <v>-49.2706558904212</v>
      </c>
      <c r="J348" s="100" t="n">
        <v>3.97371559834532</v>
      </c>
      <c r="K348" s="100" t="n">
        <v>34.9563444617103</v>
      </c>
      <c r="L348" s="95"/>
      <c r="M348" s="97" t="n">
        <v>597</v>
      </c>
      <c r="N348" s="95" t="s">
        <v>1402</v>
      </c>
      <c r="O348" s="99" t="n">
        <v>38660</v>
      </c>
      <c r="P348" s="100" t="n">
        <v>184.4</v>
      </c>
      <c r="Q348" s="100" t="n">
        <v>3.86283675</v>
      </c>
      <c r="R348" s="95" t="s">
        <v>723</v>
      </c>
      <c r="S348" s="101" t="n">
        <v>0.094</v>
      </c>
      <c r="T348" s="95" t="s">
        <v>1403</v>
      </c>
      <c r="U348" s="102" t="n">
        <v>-0.459943475307193</v>
      </c>
    </row>
    <row r="349" customFormat="false" ht="13.2" hidden="false" customHeight="false" outlineLevel="0" collapsed="false">
      <c r="A349" s="97"/>
      <c r="B349" s="95"/>
      <c r="C349" s="95"/>
      <c r="D349" s="95"/>
      <c r="E349" s="95"/>
      <c r="F349" s="95"/>
      <c r="G349" s="95"/>
      <c r="H349" s="95"/>
      <c r="I349" s="96"/>
      <c r="J349" s="95"/>
      <c r="K349" s="95"/>
      <c r="L349" s="95"/>
      <c r="M349" s="97"/>
      <c r="N349" s="95"/>
      <c r="O349" s="95"/>
      <c r="P349" s="100"/>
      <c r="Q349" s="100"/>
      <c r="R349" s="95"/>
      <c r="S349" s="101"/>
      <c r="T349" s="95"/>
      <c r="U349" s="102"/>
    </row>
    <row r="350" customFormat="false" ht="13.2" hidden="false" customHeight="false" outlineLevel="0" collapsed="false">
      <c r="A350" s="97"/>
      <c r="B350" s="95"/>
      <c r="C350" s="95"/>
      <c r="D350" s="100"/>
      <c r="E350" s="100"/>
      <c r="F350" s="95"/>
      <c r="G350" s="101"/>
      <c r="H350" s="95"/>
      <c r="I350" s="102"/>
      <c r="J350" s="100"/>
      <c r="K350" s="100"/>
      <c r="L350" s="95"/>
      <c r="M350" s="97"/>
      <c r="N350" s="95"/>
      <c r="O350" s="95"/>
      <c r="P350" s="100"/>
      <c r="Q350" s="100"/>
      <c r="R350" s="95"/>
      <c r="S350" s="101"/>
      <c r="T350" s="95"/>
      <c r="U350" s="102"/>
    </row>
    <row r="351" customFormat="false" ht="13.2" hidden="false" customHeight="false" outlineLevel="0" collapsed="false">
      <c r="A351" s="94" t="s">
        <v>1404</v>
      </c>
      <c r="B351" s="95"/>
      <c r="C351" s="95"/>
      <c r="D351" s="100"/>
      <c r="E351" s="100"/>
      <c r="F351" s="95"/>
      <c r="G351" s="101"/>
      <c r="H351" s="95"/>
      <c r="I351" s="102"/>
      <c r="J351" s="100"/>
      <c r="K351" s="100"/>
      <c r="L351" s="95"/>
      <c r="M351" s="97"/>
      <c r="N351" s="95"/>
      <c r="O351" s="95"/>
      <c r="P351" s="100"/>
      <c r="Q351" s="100"/>
      <c r="R351" s="95"/>
      <c r="S351" s="101"/>
      <c r="T351" s="95"/>
      <c r="U351" s="102"/>
    </row>
    <row r="352" customFormat="false" ht="13.2" hidden="false" customHeight="false" outlineLevel="0" collapsed="false">
      <c r="A352" s="97"/>
      <c r="B352" s="95"/>
      <c r="C352" s="95"/>
      <c r="D352" s="100"/>
      <c r="E352" s="100"/>
      <c r="F352" s="95"/>
      <c r="G352" s="101"/>
      <c r="H352" s="95"/>
      <c r="I352" s="102"/>
      <c r="J352" s="100"/>
      <c r="K352" s="100"/>
      <c r="L352" s="95"/>
      <c r="M352" s="97"/>
      <c r="N352" s="95"/>
      <c r="O352" s="95"/>
      <c r="P352" s="100"/>
      <c r="Q352" s="100"/>
      <c r="R352" s="95"/>
      <c r="S352" s="101"/>
      <c r="T352" s="95"/>
      <c r="U352" s="102"/>
    </row>
    <row r="353" customFormat="false" ht="13.2" hidden="false" customHeight="false" outlineLevel="0" collapsed="false">
      <c r="A353" s="97" t="s">
        <v>692</v>
      </c>
      <c r="B353" s="97" t="s">
        <v>693</v>
      </c>
      <c r="C353" s="97" t="s">
        <v>694</v>
      </c>
      <c r="D353" s="100" t="s">
        <v>695</v>
      </c>
      <c r="E353" s="100" t="s">
        <v>696</v>
      </c>
      <c r="F353" s="97" t="s">
        <v>697</v>
      </c>
      <c r="G353" s="101" t="s">
        <v>698</v>
      </c>
      <c r="H353" s="97" t="s">
        <v>699</v>
      </c>
      <c r="I353" s="102" t="s">
        <v>700</v>
      </c>
      <c r="J353" s="100" t="s">
        <v>701</v>
      </c>
      <c r="K353" s="100" t="s">
        <v>702</v>
      </c>
      <c r="L353" s="97"/>
      <c r="M353" s="97" t="s">
        <v>692</v>
      </c>
      <c r="N353" s="97" t="s">
        <v>693</v>
      </c>
      <c r="O353" s="97" t="s">
        <v>694</v>
      </c>
      <c r="P353" s="97" t="s">
        <v>695</v>
      </c>
      <c r="Q353" s="97" t="s">
        <v>696</v>
      </c>
      <c r="R353" s="97" t="s">
        <v>697</v>
      </c>
      <c r="S353" s="97" t="s">
        <v>698</v>
      </c>
      <c r="T353" s="97" t="s">
        <v>699</v>
      </c>
      <c r="U353" s="98" t="s">
        <v>703</v>
      </c>
    </row>
    <row r="354" customFormat="false" ht="13.2" hidden="false" customHeight="false" outlineLevel="0" collapsed="false">
      <c r="A354" s="97"/>
      <c r="B354" s="95"/>
      <c r="C354" s="95"/>
      <c r="D354" s="100"/>
      <c r="E354" s="100"/>
      <c r="F354" s="95"/>
      <c r="G354" s="101"/>
      <c r="H354" s="95"/>
      <c r="I354" s="102"/>
      <c r="J354" s="100"/>
      <c r="K354" s="100"/>
      <c r="L354" s="95"/>
      <c r="M354" s="95"/>
      <c r="N354" s="95"/>
      <c r="O354" s="95"/>
      <c r="P354" s="95"/>
      <c r="Q354" s="95"/>
      <c r="R354" s="95"/>
      <c r="S354" s="95"/>
      <c r="T354" s="95"/>
      <c r="U354" s="96"/>
    </row>
    <row r="355" customFormat="false" ht="13.2" hidden="false" customHeight="false" outlineLevel="0" collapsed="false">
      <c r="A355" s="97" t="n">
        <v>766</v>
      </c>
      <c r="B355" s="95" t="s">
        <v>1405</v>
      </c>
      <c r="C355" s="99" t="n">
        <v>38661</v>
      </c>
      <c r="D355" s="100" t="n">
        <v>114.8</v>
      </c>
      <c r="E355" s="100" t="n">
        <v>0.0262838046875</v>
      </c>
      <c r="F355" s="95" t="s">
        <v>705</v>
      </c>
      <c r="G355" s="101" t="n">
        <v>0</v>
      </c>
      <c r="H355" s="95" t="s">
        <v>1406</v>
      </c>
      <c r="I355" s="102" t="n">
        <v>-20.5138532844677</v>
      </c>
      <c r="J355" s="100" t="n">
        <v>-28.0420024840839</v>
      </c>
      <c r="K355" s="100" t="n">
        <v>1.95262131925723</v>
      </c>
      <c r="L355" s="95"/>
      <c r="M355" s="97" t="n">
        <v>710</v>
      </c>
      <c r="N355" s="95" t="s">
        <v>1405</v>
      </c>
      <c r="O355" s="99" t="n">
        <v>38661</v>
      </c>
      <c r="P355" s="100" t="n">
        <v>219.3</v>
      </c>
      <c r="Q355" s="100" t="n">
        <v>0.50463996875</v>
      </c>
      <c r="R355" s="95" t="s">
        <v>705</v>
      </c>
      <c r="S355" s="101" t="n">
        <v>0</v>
      </c>
      <c r="T355" s="95" t="s">
        <v>1406</v>
      </c>
      <c r="U355" s="102" t="n">
        <v>-4.44711739347869</v>
      </c>
    </row>
    <row r="356" customFormat="false" ht="13.2" hidden="false" customHeight="false" outlineLevel="0" collapsed="false">
      <c r="A356" s="97" t="n">
        <v>767</v>
      </c>
      <c r="B356" s="95" t="s">
        <v>1407</v>
      </c>
      <c r="C356" s="99" t="n">
        <v>38661</v>
      </c>
      <c r="D356" s="100" t="n">
        <v>114.5</v>
      </c>
      <c r="E356" s="100" t="n">
        <v>0.025968484375</v>
      </c>
      <c r="F356" s="95" t="s">
        <v>705</v>
      </c>
      <c r="G356" s="101" t="n">
        <v>0</v>
      </c>
      <c r="H356" s="95" t="s">
        <v>1408</v>
      </c>
      <c r="I356" s="102" t="n">
        <v>-29.8085325077064</v>
      </c>
      <c r="J356" s="100" t="n">
        <v>20.4324892576618</v>
      </c>
      <c r="K356" s="100" t="n">
        <v>51.9230358761533</v>
      </c>
      <c r="L356" s="95"/>
      <c r="M356" s="97" t="n">
        <v>711</v>
      </c>
      <c r="N356" s="95" t="s">
        <v>1407</v>
      </c>
      <c r="O356" s="99" t="n">
        <v>38661</v>
      </c>
      <c r="P356" s="100" t="n">
        <v>220.2</v>
      </c>
      <c r="Q356" s="100" t="n">
        <v>0.6238208125</v>
      </c>
      <c r="R356" s="95" t="s">
        <v>705</v>
      </c>
      <c r="S356" s="101" t="n">
        <v>0</v>
      </c>
      <c r="T356" s="95" t="s">
        <v>1408</v>
      </c>
      <c r="U356" s="102" t="n">
        <v>-4.89075683714517</v>
      </c>
    </row>
    <row r="357" customFormat="false" ht="13.2" hidden="false" customHeight="false" outlineLevel="0" collapsed="false">
      <c r="A357" s="97" t="n">
        <v>768</v>
      </c>
      <c r="B357" s="95" t="s">
        <v>1409</v>
      </c>
      <c r="C357" s="99" t="n">
        <v>38661</v>
      </c>
      <c r="D357" s="100" t="n">
        <v>113.8</v>
      </c>
      <c r="E357" s="100" t="n">
        <v>0.025831</v>
      </c>
      <c r="F357" s="95" t="s">
        <v>705</v>
      </c>
      <c r="G357" s="101" t="n">
        <v>0</v>
      </c>
      <c r="H357" s="95" t="s">
        <v>1410</v>
      </c>
      <c r="I357" s="102" t="n">
        <v>-19.0560038312454</v>
      </c>
      <c r="J357" s="100" t="n">
        <v>29.7351342717316</v>
      </c>
      <c r="K357" s="100" t="n">
        <v>61.5127605153573</v>
      </c>
      <c r="L357" s="95"/>
      <c r="M357" s="97" t="n">
        <v>712</v>
      </c>
      <c r="N357" s="95" t="s">
        <v>1409</v>
      </c>
      <c r="O357" s="99" t="n">
        <v>38661</v>
      </c>
      <c r="P357" s="100" t="n">
        <v>220.2</v>
      </c>
      <c r="Q357" s="100" t="n">
        <v>0.67114075</v>
      </c>
      <c r="R357" s="95" t="s">
        <v>705</v>
      </c>
      <c r="S357" s="101" t="n">
        <v>0</v>
      </c>
      <c r="T357" s="95" t="s">
        <v>1410</v>
      </c>
      <c r="U357" s="102" t="n">
        <v>-4.30418682309036</v>
      </c>
    </row>
    <row r="358" customFormat="false" ht="13.2" hidden="false" customHeight="false" outlineLevel="0" collapsed="false">
      <c r="A358" s="97" t="n">
        <v>769</v>
      </c>
      <c r="B358" s="95" t="s">
        <v>1411</v>
      </c>
      <c r="C358" s="99" t="n">
        <v>38661</v>
      </c>
      <c r="D358" s="100" t="n">
        <v>104.9</v>
      </c>
      <c r="E358" s="100" t="n">
        <v>4.03812775</v>
      </c>
      <c r="F358" s="95" t="s">
        <v>710</v>
      </c>
      <c r="G358" s="101" t="n">
        <v>0.4</v>
      </c>
      <c r="H358" s="95" t="s">
        <v>1412</v>
      </c>
      <c r="I358" s="102" t="n">
        <v>-10.4654061666615</v>
      </c>
      <c r="J358" s="100" t="n">
        <v>-0.143129851056967</v>
      </c>
      <c r="K358" s="100" t="n">
        <v>30.7124531617394</v>
      </c>
      <c r="L358" s="95"/>
      <c r="M358" s="97" t="n">
        <v>713</v>
      </c>
      <c r="N358" s="95" t="s">
        <v>1413</v>
      </c>
      <c r="O358" s="99" t="n">
        <v>38661</v>
      </c>
      <c r="P358" s="100" t="n">
        <v>190.4</v>
      </c>
      <c r="Q358" s="100" t="n">
        <v>4.01090575</v>
      </c>
      <c r="R358" s="95" t="s">
        <v>710</v>
      </c>
      <c r="S358" s="101" t="n">
        <v>0.217</v>
      </c>
      <c r="T358" s="95" t="s">
        <v>1414</v>
      </c>
      <c r="U358" s="102" t="n">
        <v>0.304142672069802</v>
      </c>
    </row>
    <row r="359" customFormat="false" ht="13.2" hidden="false" customHeight="false" outlineLevel="0" collapsed="false">
      <c r="A359" s="97" t="n">
        <v>770</v>
      </c>
      <c r="B359" s="95" t="s">
        <v>1415</v>
      </c>
      <c r="C359" s="99" t="n">
        <v>38661</v>
      </c>
      <c r="D359" s="100" t="n">
        <v>104.4</v>
      </c>
      <c r="E359" s="100" t="n">
        <v>3.955982</v>
      </c>
      <c r="F359" s="95" t="s">
        <v>710</v>
      </c>
      <c r="G359" s="101" t="n">
        <v>0.403</v>
      </c>
      <c r="H359" s="95" t="s">
        <v>1416</v>
      </c>
      <c r="I359" s="102" t="n">
        <v>-10.4745938333384</v>
      </c>
      <c r="J359" s="100" t="n">
        <v>0.143129851056744</v>
      </c>
      <c r="K359" s="100" t="n">
        <v>31.0075468382604</v>
      </c>
      <c r="L359" s="95"/>
      <c r="M359" s="97" t="n">
        <v>714</v>
      </c>
      <c r="N359" s="95" t="s">
        <v>1417</v>
      </c>
      <c r="O359" s="99" t="n">
        <v>38661</v>
      </c>
      <c r="P359" s="100" t="n">
        <v>190.7</v>
      </c>
      <c r="Q359" s="100" t="n">
        <v>3.98562075</v>
      </c>
      <c r="R359" s="95" t="s">
        <v>710</v>
      </c>
      <c r="S359" s="101" t="n">
        <v>0.217</v>
      </c>
      <c r="T359" s="95" t="s">
        <v>1418</v>
      </c>
      <c r="U359" s="102" t="n">
        <v>0.502531854417685</v>
      </c>
    </row>
    <row r="360" customFormat="false" ht="13.2" hidden="false" customHeight="false" outlineLevel="0" collapsed="false">
      <c r="A360" s="97" t="n">
        <v>771</v>
      </c>
      <c r="B360" s="95" t="s">
        <v>1419</v>
      </c>
      <c r="C360" s="99" t="n">
        <v>38661</v>
      </c>
      <c r="D360" s="100" t="n">
        <v>109.7</v>
      </c>
      <c r="E360" s="100" t="n">
        <v>0.48219134375</v>
      </c>
      <c r="F360" s="95" t="s">
        <v>723</v>
      </c>
      <c r="G360" s="101" t="n">
        <v>0.096</v>
      </c>
      <c r="H360" s="95" t="s">
        <v>1420</v>
      </c>
      <c r="I360" s="102" t="n">
        <v>-48.6163438162839</v>
      </c>
      <c r="J360" s="100" t="n">
        <v>1.04451765956157</v>
      </c>
      <c r="K360" s="100" t="n">
        <v>31.9367514745356</v>
      </c>
      <c r="L360" s="95"/>
      <c r="M360" s="97" t="n">
        <v>715</v>
      </c>
      <c r="N360" s="95" t="s">
        <v>1419</v>
      </c>
      <c r="O360" s="99" t="n">
        <v>38661</v>
      </c>
      <c r="P360" s="100" t="n">
        <v>191</v>
      </c>
      <c r="Q360" s="100" t="n">
        <v>3.93899525</v>
      </c>
      <c r="R360" s="95" t="s">
        <v>723</v>
      </c>
      <c r="S360" s="101" t="n">
        <v>0.096</v>
      </c>
      <c r="T360" s="95" t="s">
        <v>1420</v>
      </c>
      <c r="U360" s="102" t="n">
        <v>-0.519592375196591</v>
      </c>
    </row>
    <row r="361" customFormat="false" ht="13.2" hidden="false" customHeight="false" outlineLevel="0" collapsed="false">
      <c r="A361" s="97" t="n">
        <v>772</v>
      </c>
      <c r="B361" s="95" t="s">
        <v>1421</v>
      </c>
      <c r="C361" s="99" t="n">
        <v>38661</v>
      </c>
      <c r="D361" s="100" t="n">
        <v>98.5</v>
      </c>
      <c r="E361" s="100" t="n">
        <v>7.75469</v>
      </c>
      <c r="F361" s="95" t="s">
        <v>723</v>
      </c>
      <c r="G361" s="101" t="n">
        <v>0.751</v>
      </c>
      <c r="H361" s="95" t="s">
        <v>1422</v>
      </c>
      <c r="I361" s="102" t="n">
        <v>-23.274231499287</v>
      </c>
      <c r="J361" s="100" t="n">
        <v>-1.63335370199289</v>
      </c>
      <c r="K361" s="100" t="n">
        <v>29.1762410027636</v>
      </c>
      <c r="L361" s="95"/>
      <c r="M361" s="97" t="n">
        <v>716</v>
      </c>
      <c r="N361" s="95" t="s">
        <v>1421</v>
      </c>
      <c r="O361" s="99" t="n">
        <v>38661</v>
      </c>
      <c r="P361" s="100" t="n">
        <v>189.5</v>
      </c>
      <c r="Q361" s="100" t="n">
        <v>9.706905</v>
      </c>
      <c r="R361" s="95" t="s">
        <v>723</v>
      </c>
      <c r="S361" s="101" t="n">
        <v>0.751</v>
      </c>
      <c r="T361" s="95" t="s">
        <v>1422</v>
      </c>
      <c r="U361" s="102" t="n">
        <v>5.61402676655018</v>
      </c>
    </row>
    <row r="362" customFormat="false" ht="13.2" hidden="false" customHeight="false" outlineLevel="0" collapsed="false">
      <c r="A362" s="97" t="n">
        <v>773</v>
      </c>
      <c r="B362" s="95" t="s">
        <v>1423</v>
      </c>
      <c r="C362" s="99" t="n">
        <v>38661</v>
      </c>
      <c r="D362" s="100" t="n">
        <v>100.4</v>
      </c>
      <c r="E362" s="100" t="n">
        <v>6.211793</v>
      </c>
      <c r="F362" s="95" t="s">
        <v>723</v>
      </c>
      <c r="G362" s="101" t="n">
        <v>0.595</v>
      </c>
      <c r="H362" s="95" t="s">
        <v>1424</v>
      </c>
      <c r="I362" s="102" t="n">
        <v>-23.3061630694383</v>
      </c>
      <c r="J362" s="100" t="n">
        <v>-1.61431223870099</v>
      </c>
      <c r="K362" s="100" t="n">
        <v>29.1958700856127</v>
      </c>
      <c r="L362" s="95"/>
      <c r="M362" s="97" t="n">
        <v>717</v>
      </c>
      <c r="N362" s="95" t="s">
        <v>1423</v>
      </c>
      <c r="O362" s="99" t="n">
        <v>38661</v>
      </c>
      <c r="P362" s="100" t="n">
        <v>189.7</v>
      </c>
      <c r="Q362" s="100" t="n">
        <v>7.7358805</v>
      </c>
      <c r="R362" s="95" t="s">
        <v>723</v>
      </c>
      <c r="S362" s="101" t="n">
        <v>0.595</v>
      </c>
      <c r="T362" s="95" t="s">
        <v>1424</v>
      </c>
      <c r="U362" s="102" t="n">
        <v>5.49914466959132</v>
      </c>
    </row>
    <row r="363" customFormat="false" ht="13.2" hidden="false" customHeight="false" outlineLevel="0" collapsed="false">
      <c r="A363" s="97" t="n">
        <v>774</v>
      </c>
      <c r="B363" s="95" t="s">
        <v>1425</v>
      </c>
      <c r="C363" s="99" t="n">
        <v>38661</v>
      </c>
      <c r="D363" s="100" t="n">
        <v>98.3</v>
      </c>
      <c r="E363" s="100" t="n">
        <v>6.9465725</v>
      </c>
      <c r="F363" s="95" t="s">
        <v>723</v>
      </c>
      <c r="G363" s="101" t="n">
        <v>0.689</v>
      </c>
      <c r="H363" s="95" t="s">
        <v>1426</v>
      </c>
      <c r="I363" s="102" t="n">
        <v>-23.4025269843567</v>
      </c>
      <c r="J363" s="100" t="n">
        <v>-2.22637239588031</v>
      </c>
      <c r="K363" s="100" t="n">
        <v>28.5649217519828</v>
      </c>
      <c r="L363" s="95"/>
      <c r="M363" s="97" t="n">
        <v>718</v>
      </c>
      <c r="N363" s="95" t="s">
        <v>1425</v>
      </c>
      <c r="O363" s="99" t="n">
        <v>38661</v>
      </c>
      <c r="P363" s="100" t="n">
        <v>188.9</v>
      </c>
      <c r="Q363" s="100" t="n">
        <v>8.802521</v>
      </c>
      <c r="R363" s="95" t="s">
        <v>723</v>
      </c>
      <c r="S363" s="101" t="n">
        <v>0.689</v>
      </c>
      <c r="T363" s="95" t="s">
        <v>1426</v>
      </c>
      <c r="U363" s="102" t="n">
        <v>5.41404476999794</v>
      </c>
    </row>
    <row r="364" customFormat="false" ht="13.2" hidden="false" customHeight="false" outlineLevel="0" collapsed="false">
      <c r="A364" s="97" t="n">
        <v>775</v>
      </c>
      <c r="B364" s="95" t="s">
        <v>1427</v>
      </c>
      <c r="C364" s="99" t="n">
        <v>38661</v>
      </c>
      <c r="D364" s="100" t="n">
        <v>99.5</v>
      </c>
      <c r="E364" s="100" t="n">
        <v>6.0654875</v>
      </c>
      <c r="F364" s="95" t="s">
        <v>723</v>
      </c>
      <c r="G364" s="101" t="n">
        <v>0.6</v>
      </c>
      <c r="H364" s="95" t="s">
        <v>1428</v>
      </c>
      <c r="I364" s="102" t="n">
        <v>-23.3751866707075</v>
      </c>
      <c r="J364" s="100" t="n">
        <v>-1.94661160629632</v>
      </c>
      <c r="K364" s="100" t="n">
        <v>28.8533159595334</v>
      </c>
      <c r="L364" s="95"/>
      <c r="M364" s="97" t="n">
        <v>719</v>
      </c>
      <c r="N364" s="95" t="s">
        <v>1427</v>
      </c>
      <c r="O364" s="99" t="n">
        <v>38661</v>
      </c>
      <c r="P364" s="100" t="n">
        <v>189.2</v>
      </c>
      <c r="Q364" s="100" t="n">
        <v>7.6785115</v>
      </c>
      <c r="R364" s="95" t="s">
        <v>723</v>
      </c>
      <c r="S364" s="101" t="n">
        <v>0.6</v>
      </c>
      <c r="T364" s="95" t="s">
        <v>1428</v>
      </c>
      <c r="U364" s="102" t="n">
        <v>5.25317383190805</v>
      </c>
    </row>
    <row r="365" customFormat="false" ht="13.2" hidden="false" customHeight="false" outlineLevel="0" collapsed="false">
      <c r="A365" s="97" t="n">
        <v>776</v>
      </c>
      <c r="B365" s="95" t="s">
        <v>1429</v>
      </c>
      <c r="C365" s="99" t="n">
        <v>38661</v>
      </c>
      <c r="D365" s="100" t="n">
        <v>99.9</v>
      </c>
      <c r="E365" s="100" t="n">
        <v>5.850389</v>
      </c>
      <c r="F365" s="95" t="s">
        <v>723</v>
      </c>
      <c r="G365" s="101" t="n">
        <v>0.569</v>
      </c>
      <c r="H365" s="95" t="s">
        <v>1430</v>
      </c>
      <c r="I365" s="102" t="n">
        <v>-22.9117054984884</v>
      </c>
      <c r="J365" s="100" t="n">
        <v>-1.67231614438131</v>
      </c>
      <c r="K365" s="100" t="n">
        <v>29.1360761794031</v>
      </c>
      <c r="L365" s="95"/>
      <c r="M365" s="97" t="n">
        <v>720</v>
      </c>
      <c r="N365" s="95" t="s">
        <v>1429</v>
      </c>
      <c r="O365" s="99" t="n">
        <v>38661</v>
      </c>
      <c r="P365" s="100" t="n">
        <v>189</v>
      </c>
      <c r="Q365" s="100" t="n">
        <v>7.2749895</v>
      </c>
      <c r="R365" s="95" t="s">
        <v>723</v>
      </c>
      <c r="S365" s="101" t="n">
        <v>0.569</v>
      </c>
      <c r="T365" s="95" t="s">
        <v>1430</v>
      </c>
      <c r="U365" s="102" t="n">
        <v>5.51888517851918</v>
      </c>
    </row>
    <row r="366" customFormat="false" ht="13.2" hidden="false" customHeight="false" outlineLevel="0" collapsed="false">
      <c r="A366" s="97" t="n">
        <v>777</v>
      </c>
      <c r="B366" s="95" t="s">
        <v>1431</v>
      </c>
      <c r="C366" s="99" t="n">
        <v>38661</v>
      </c>
      <c r="D366" s="100" t="n">
        <v>103.6</v>
      </c>
      <c r="E366" s="100" t="n">
        <v>3.31040675</v>
      </c>
      <c r="F366" s="95" t="s">
        <v>723</v>
      </c>
      <c r="G366" s="101" t="n">
        <v>0.319</v>
      </c>
      <c r="H366" s="95" t="s">
        <v>1432</v>
      </c>
      <c r="I366" s="102" t="n">
        <v>-23.8478712178677</v>
      </c>
      <c r="J366" s="100" t="n">
        <v>-0.0900826904934351</v>
      </c>
      <c r="K366" s="100" t="n">
        <v>30.7671373576779</v>
      </c>
      <c r="L366" s="95"/>
      <c r="M366" s="97" t="n">
        <v>721</v>
      </c>
      <c r="N366" s="95" t="s">
        <v>1431</v>
      </c>
      <c r="O366" s="99" t="n">
        <v>38661</v>
      </c>
      <c r="P366" s="100" t="n">
        <v>190</v>
      </c>
      <c r="Q366" s="100" t="n">
        <v>4.17205975</v>
      </c>
      <c r="R366" s="95" t="s">
        <v>723</v>
      </c>
      <c r="S366" s="101" t="n">
        <v>0.319</v>
      </c>
      <c r="T366" s="95" t="s">
        <v>1432</v>
      </c>
      <c r="U366" s="102" t="n">
        <v>4.56364970404872</v>
      </c>
    </row>
    <row r="367" customFormat="false" ht="13.2" hidden="false" customHeight="false" outlineLevel="0" collapsed="false">
      <c r="A367" s="97" t="n">
        <v>778</v>
      </c>
      <c r="B367" s="95" t="s">
        <v>1433</v>
      </c>
      <c r="C367" s="99" t="n">
        <v>38661</v>
      </c>
      <c r="D367" s="100" t="n">
        <v>99.8</v>
      </c>
      <c r="E367" s="100" t="n">
        <v>5.9238655</v>
      </c>
      <c r="F367" s="95" t="s">
        <v>723</v>
      </c>
      <c r="G367" s="101" t="n">
        <v>0.584</v>
      </c>
      <c r="H367" s="95" t="s">
        <v>1434</v>
      </c>
      <c r="I367" s="102" t="n">
        <v>-23.0968955331128</v>
      </c>
      <c r="J367" s="100" t="n">
        <v>-1.67110728394726</v>
      </c>
      <c r="K367" s="100" t="n">
        <v>29.1373223452701</v>
      </c>
      <c r="L367" s="95"/>
      <c r="M367" s="97" t="n">
        <v>722</v>
      </c>
      <c r="N367" s="95" t="s">
        <v>1433</v>
      </c>
      <c r="O367" s="99" t="n">
        <v>38661</v>
      </c>
      <c r="P367" s="100" t="n">
        <v>189</v>
      </c>
      <c r="Q367" s="100" t="n">
        <v>7.546982</v>
      </c>
      <c r="R367" s="95" t="s">
        <v>723</v>
      </c>
      <c r="S367" s="101" t="n">
        <v>0.584</v>
      </c>
      <c r="T367" s="95" t="s">
        <v>1434</v>
      </c>
      <c r="U367" s="102" t="n">
        <v>6.00052678748902</v>
      </c>
    </row>
    <row r="368" customFormat="false" ht="13.2" hidden="false" customHeight="false" outlineLevel="0" collapsed="false">
      <c r="A368" s="97" t="n">
        <v>779</v>
      </c>
      <c r="B368" s="95" t="s">
        <v>1435</v>
      </c>
      <c r="C368" s="99" t="n">
        <v>38661</v>
      </c>
      <c r="D368" s="100" t="n">
        <v>102.6</v>
      </c>
      <c r="E368" s="100" t="n">
        <v>4.194389</v>
      </c>
      <c r="F368" s="95" t="s">
        <v>723</v>
      </c>
      <c r="G368" s="101" t="n">
        <v>0.418</v>
      </c>
      <c r="H368" s="95" t="s">
        <v>1436</v>
      </c>
      <c r="I368" s="102" t="n">
        <v>-23.7989725367654</v>
      </c>
      <c r="J368" s="100" t="n">
        <v>-0.784409070337359</v>
      </c>
      <c r="K368" s="100" t="n">
        <v>30.051384065752</v>
      </c>
      <c r="L368" s="95"/>
      <c r="M368" s="97" t="n">
        <v>723</v>
      </c>
      <c r="N368" s="95" t="s">
        <v>1435</v>
      </c>
      <c r="O368" s="99" t="n">
        <v>38661</v>
      </c>
      <c r="P368" s="100" t="n">
        <v>189.6</v>
      </c>
      <c r="Q368" s="100" t="n">
        <v>5.3522085</v>
      </c>
      <c r="R368" s="95" t="s">
        <v>723</v>
      </c>
      <c r="S368" s="101" t="n">
        <v>0.418</v>
      </c>
      <c r="T368" s="95" t="s">
        <v>1436</v>
      </c>
      <c r="U368" s="102" t="n">
        <v>4.28363616324688</v>
      </c>
    </row>
    <row r="369" customFormat="false" ht="13.2" hidden="false" customHeight="false" outlineLevel="0" collapsed="false">
      <c r="A369" s="97" t="n">
        <v>780</v>
      </c>
      <c r="B369" s="95" t="s">
        <v>1437</v>
      </c>
      <c r="C369" s="99" t="n">
        <v>38661</v>
      </c>
      <c r="D369" s="100" t="n">
        <v>102</v>
      </c>
      <c r="E369" s="100" t="n">
        <v>4.651501</v>
      </c>
      <c r="F369" s="95" t="s">
        <v>723</v>
      </c>
      <c r="G369" s="101" t="n">
        <v>0.458</v>
      </c>
      <c r="H369" s="95" t="s">
        <v>1438</v>
      </c>
      <c r="I369" s="102" t="n">
        <v>-23.2497232430046</v>
      </c>
      <c r="J369" s="100" t="n">
        <v>-0.754494255940212</v>
      </c>
      <c r="K369" s="100" t="n">
        <v>30.0822220513215</v>
      </c>
      <c r="L369" s="95"/>
      <c r="M369" s="97" t="n">
        <v>724</v>
      </c>
      <c r="N369" s="95" t="s">
        <v>1437</v>
      </c>
      <c r="O369" s="99" t="n">
        <v>38661</v>
      </c>
      <c r="P369" s="100" t="n">
        <v>189.6</v>
      </c>
      <c r="Q369" s="100" t="n">
        <v>5.932566</v>
      </c>
      <c r="R369" s="95" t="s">
        <v>723</v>
      </c>
      <c r="S369" s="101" t="n">
        <v>0.458</v>
      </c>
      <c r="T369" s="95" t="s">
        <v>1438</v>
      </c>
      <c r="U369" s="102" t="n">
        <v>6.20151879498158</v>
      </c>
    </row>
    <row r="370" customFormat="false" ht="13.2" hidden="false" customHeight="false" outlineLevel="0" collapsed="false">
      <c r="A370" s="97" t="n">
        <v>781</v>
      </c>
      <c r="B370" s="95" t="s">
        <v>1439</v>
      </c>
      <c r="C370" s="99" t="n">
        <v>38661</v>
      </c>
      <c r="D370" s="100" t="n">
        <v>98.9</v>
      </c>
      <c r="E370" s="100" t="n">
        <v>6.948207</v>
      </c>
      <c r="F370" s="95" t="s">
        <v>723</v>
      </c>
      <c r="G370" s="101" t="n">
        <v>0.685</v>
      </c>
      <c r="H370" s="95" t="s">
        <v>1440</v>
      </c>
      <c r="I370" s="102" t="n">
        <v>-23.6011149287848</v>
      </c>
      <c r="J370" s="100" t="n">
        <v>-2.70850095763331</v>
      </c>
      <c r="K370" s="100" t="n">
        <v>28.0679147028141</v>
      </c>
      <c r="L370" s="95"/>
      <c r="M370" s="97" t="n">
        <v>725</v>
      </c>
      <c r="N370" s="95" t="s">
        <v>1439</v>
      </c>
      <c r="O370" s="99" t="n">
        <v>38661</v>
      </c>
      <c r="P370" s="100" t="n">
        <v>189.2</v>
      </c>
      <c r="Q370" s="100" t="n">
        <v>8.726944</v>
      </c>
      <c r="R370" s="95" t="s">
        <v>723</v>
      </c>
      <c r="S370" s="101" t="n">
        <v>0.685</v>
      </c>
      <c r="T370" s="95" t="s">
        <v>1440</v>
      </c>
      <c r="U370" s="102" t="n">
        <v>4.2527996446811</v>
      </c>
    </row>
    <row r="371" customFormat="false" ht="13.2" hidden="false" customHeight="false" outlineLevel="0" collapsed="false">
      <c r="A371" s="97" t="n">
        <v>782</v>
      </c>
      <c r="B371" s="95" t="s">
        <v>1441</v>
      </c>
      <c r="C371" s="99" t="n">
        <v>38661</v>
      </c>
      <c r="D371" s="100" t="n">
        <v>103.5</v>
      </c>
      <c r="E371" s="100" t="n">
        <v>3.90852025</v>
      </c>
      <c r="F371" s="95" t="s">
        <v>723</v>
      </c>
      <c r="G371" s="101" t="n">
        <v>0.3</v>
      </c>
      <c r="H371" s="95" t="s">
        <v>1442</v>
      </c>
      <c r="I371" s="102" t="n">
        <v>-22.5594480948261</v>
      </c>
      <c r="J371" s="100" t="n">
        <v>-0.360600768083153</v>
      </c>
      <c r="K371" s="100" t="n">
        <v>30.4882710922138</v>
      </c>
      <c r="L371" s="95"/>
      <c r="M371" s="97" t="n">
        <v>726</v>
      </c>
      <c r="N371" s="95" t="s">
        <v>1441</v>
      </c>
      <c r="O371" s="99" t="n">
        <v>38661</v>
      </c>
      <c r="P371" s="100" t="n">
        <v>189.9</v>
      </c>
      <c r="Q371" s="100" t="n">
        <v>5.072001</v>
      </c>
      <c r="R371" s="95" t="s">
        <v>723</v>
      </c>
      <c r="S371" s="101" t="n">
        <v>0.3</v>
      </c>
      <c r="T371" s="95" t="s">
        <v>1442</v>
      </c>
      <c r="U371" s="102" t="n">
        <v>7.73939394677572</v>
      </c>
    </row>
    <row r="372" customFormat="false" ht="13.2" hidden="false" customHeight="false" outlineLevel="0" collapsed="false">
      <c r="A372" s="97" t="n">
        <v>783</v>
      </c>
      <c r="B372" s="95" t="s">
        <v>1443</v>
      </c>
      <c r="C372" s="99" t="n">
        <v>38661</v>
      </c>
      <c r="D372" s="100" t="n">
        <v>108.3</v>
      </c>
      <c r="E372" s="100" t="n">
        <v>0.93253775</v>
      </c>
      <c r="F372" s="95" t="s">
        <v>723</v>
      </c>
      <c r="G372" s="101" t="n">
        <v>0.102</v>
      </c>
      <c r="H372" s="95" t="s">
        <v>1444</v>
      </c>
      <c r="I372" s="102" t="n">
        <v>-24.0908021408879</v>
      </c>
      <c r="J372" s="100" t="n">
        <v>0.695904147337614</v>
      </c>
      <c r="K372" s="100" t="n">
        <v>31.5773797493245</v>
      </c>
      <c r="L372" s="95"/>
      <c r="M372" s="97" t="n">
        <v>727</v>
      </c>
      <c r="N372" s="95" t="s">
        <v>1443</v>
      </c>
      <c r="O372" s="99" t="n">
        <v>38661</v>
      </c>
      <c r="P372" s="100" t="n">
        <v>194.4</v>
      </c>
      <c r="Q372" s="100" t="n">
        <v>1.313578</v>
      </c>
      <c r="R372" s="95" t="s">
        <v>723</v>
      </c>
      <c r="S372" s="101" t="n">
        <v>0.102</v>
      </c>
      <c r="T372" s="95" t="s">
        <v>1444</v>
      </c>
      <c r="U372" s="102" t="n">
        <v>5.15192097126195</v>
      </c>
    </row>
    <row r="373" customFormat="false" ht="13.2" hidden="false" customHeight="false" outlineLevel="0" collapsed="false">
      <c r="A373" s="97" t="n">
        <v>784</v>
      </c>
      <c r="B373" s="95" t="s">
        <v>1445</v>
      </c>
      <c r="C373" s="99" t="n">
        <v>38661</v>
      </c>
      <c r="D373" s="100" t="n">
        <v>101.6</v>
      </c>
      <c r="E373" s="100" t="n">
        <v>5.3781035</v>
      </c>
      <c r="F373" s="95" t="s">
        <v>723</v>
      </c>
      <c r="G373" s="101" t="n">
        <v>0.536</v>
      </c>
      <c r="H373" s="95" t="s">
        <v>1446</v>
      </c>
      <c r="I373" s="102" t="n">
        <v>-23.5537750646281</v>
      </c>
      <c r="J373" s="100" t="n">
        <v>-0.739143939493447</v>
      </c>
      <c r="K373" s="100" t="n">
        <v>30.0980460785338</v>
      </c>
      <c r="L373" s="95"/>
      <c r="M373" s="97" t="n">
        <v>728</v>
      </c>
      <c r="N373" s="95" t="s">
        <v>1445</v>
      </c>
      <c r="O373" s="99" t="n">
        <v>38661</v>
      </c>
      <c r="P373" s="100" t="n">
        <v>189.8</v>
      </c>
      <c r="Q373" s="100" t="n">
        <v>6.738518</v>
      </c>
      <c r="R373" s="95" t="s">
        <v>723</v>
      </c>
      <c r="S373" s="101" t="n">
        <v>0.536</v>
      </c>
      <c r="T373" s="95" t="s">
        <v>1446</v>
      </c>
      <c r="U373" s="102" t="n">
        <v>4.40287803984648</v>
      </c>
    </row>
    <row r="374" customFormat="false" ht="13.2" hidden="false" customHeight="false" outlineLevel="0" collapsed="false">
      <c r="A374" s="97" t="n">
        <v>785</v>
      </c>
      <c r="B374" s="95" t="s">
        <v>1447</v>
      </c>
      <c r="C374" s="99" t="n">
        <v>38661</v>
      </c>
      <c r="D374" s="100" t="n">
        <v>103.2</v>
      </c>
      <c r="E374" s="100" t="n">
        <v>4.17968375</v>
      </c>
      <c r="F374" s="95" t="s">
        <v>723</v>
      </c>
      <c r="G374" s="101" t="n">
        <v>0.407</v>
      </c>
      <c r="H374" s="95" t="s">
        <v>1448</v>
      </c>
      <c r="I374" s="102" t="n">
        <v>-23.9935604355929</v>
      </c>
      <c r="J374" s="100" t="n">
        <v>-0.497248322861903</v>
      </c>
      <c r="K374" s="100" t="n">
        <v>30.3474065938946</v>
      </c>
      <c r="L374" s="95"/>
      <c r="M374" s="97" t="n">
        <v>729</v>
      </c>
      <c r="N374" s="95" t="s">
        <v>1447</v>
      </c>
      <c r="O374" s="99" t="n">
        <v>38661</v>
      </c>
      <c r="P374" s="100" t="n">
        <v>189.8</v>
      </c>
      <c r="Q374" s="100" t="n">
        <v>5.362111</v>
      </c>
      <c r="R374" s="95" t="s">
        <v>723</v>
      </c>
      <c r="S374" s="101" t="n">
        <v>0.407</v>
      </c>
      <c r="T374" s="95" t="s">
        <v>1448</v>
      </c>
      <c r="U374" s="102" t="n">
        <v>4.29629864015608</v>
      </c>
    </row>
    <row r="375" customFormat="false" ht="13.2" hidden="false" customHeight="false" outlineLevel="0" collapsed="false">
      <c r="A375" s="97" t="n">
        <v>786</v>
      </c>
      <c r="B375" s="95" t="s">
        <v>1449</v>
      </c>
      <c r="C375" s="99" t="n">
        <v>38661</v>
      </c>
      <c r="D375" s="100" t="n">
        <v>113.7</v>
      </c>
      <c r="E375" s="100" t="n">
        <v>5.490304</v>
      </c>
      <c r="F375" s="95" t="s">
        <v>723</v>
      </c>
      <c r="G375" s="101" t="n">
        <v>0.534</v>
      </c>
      <c r="H375" s="95" t="s">
        <v>1450</v>
      </c>
      <c r="I375" s="102" t="n">
        <v>-24.3780754734092</v>
      </c>
      <c r="J375" s="100" t="n">
        <v>-1.36912624042046</v>
      </c>
      <c r="K375" s="100" t="n">
        <v>29.4486225238002</v>
      </c>
      <c r="L375" s="95"/>
      <c r="M375" s="97" t="n">
        <v>730</v>
      </c>
      <c r="N375" s="95" t="s">
        <v>1449</v>
      </c>
      <c r="O375" s="99" t="n">
        <v>38661</v>
      </c>
      <c r="P375" s="100" t="n">
        <v>195.8</v>
      </c>
      <c r="Q375" s="100" t="n">
        <v>6.7014505</v>
      </c>
      <c r="R375" s="95" t="s">
        <v>723</v>
      </c>
      <c r="S375" s="101" t="n">
        <v>0.534</v>
      </c>
      <c r="T375" s="95" t="s">
        <v>1450</v>
      </c>
      <c r="U375" s="102" t="n">
        <v>4.65929871374865</v>
      </c>
    </row>
    <row r="376" customFormat="false" ht="13.2" hidden="false" customHeight="false" outlineLevel="0" collapsed="false">
      <c r="A376" s="97" t="n">
        <v>787</v>
      </c>
      <c r="B376" s="95" t="s">
        <v>1451</v>
      </c>
      <c r="C376" s="99" t="n">
        <v>38661</v>
      </c>
      <c r="D376" s="100" t="n">
        <v>113</v>
      </c>
      <c r="E376" s="100" t="n">
        <v>4.179082</v>
      </c>
      <c r="F376" s="95" t="s">
        <v>723</v>
      </c>
      <c r="G376" s="101" t="n">
        <v>0.408</v>
      </c>
      <c r="H376" s="95" t="s">
        <v>1452</v>
      </c>
      <c r="I376" s="102" t="n">
        <v>-23.8481818830996</v>
      </c>
      <c r="J376" s="100" t="n">
        <v>-0.719965062728918</v>
      </c>
      <c r="K376" s="100" t="n">
        <v>30.1178168154353</v>
      </c>
      <c r="L376" s="95"/>
      <c r="M376" s="97" t="n">
        <v>731</v>
      </c>
      <c r="N376" s="95" t="s">
        <v>1451</v>
      </c>
      <c r="O376" s="99" t="n">
        <v>38661</v>
      </c>
      <c r="P376" s="100" t="n">
        <v>193.6</v>
      </c>
      <c r="Q376" s="100" t="n">
        <v>5.1923925</v>
      </c>
      <c r="R376" s="95" t="s">
        <v>723</v>
      </c>
      <c r="S376" s="101" t="n">
        <v>0.408</v>
      </c>
      <c r="T376" s="95" t="s">
        <v>1452</v>
      </c>
      <c r="U376" s="102" t="n">
        <v>4.77621275776963</v>
      </c>
    </row>
    <row r="377" customFormat="false" ht="13.2" hidden="false" customHeight="false" outlineLevel="0" collapsed="false">
      <c r="A377" s="97" t="n">
        <v>788</v>
      </c>
      <c r="B377" s="95" t="s">
        <v>1453</v>
      </c>
      <c r="C377" s="99" t="n">
        <v>38661</v>
      </c>
      <c r="D377" s="100" t="n">
        <v>111.3</v>
      </c>
      <c r="E377" s="100" t="n">
        <v>5.132843</v>
      </c>
      <c r="F377" s="95" t="s">
        <v>723</v>
      </c>
      <c r="G377" s="101" t="n">
        <v>0.506</v>
      </c>
      <c r="H377" s="95" t="s">
        <v>1454</v>
      </c>
      <c r="I377" s="102" t="n">
        <v>-23.3970205986072</v>
      </c>
      <c r="J377" s="100" t="n">
        <v>-1.18648030125368</v>
      </c>
      <c r="K377" s="100" t="n">
        <v>29.6369049166496</v>
      </c>
      <c r="L377" s="95"/>
      <c r="M377" s="97" t="n">
        <v>732</v>
      </c>
      <c r="N377" s="95" t="s">
        <v>1453</v>
      </c>
      <c r="O377" s="99" t="n">
        <v>38661</v>
      </c>
      <c r="P377" s="100" t="n">
        <v>193.4</v>
      </c>
      <c r="Q377" s="100" t="n">
        <v>6.409687</v>
      </c>
      <c r="R377" s="95" t="s">
        <v>723</v>
      </c>
      <c r="S377" s="101" t="n">
        <v>0.506</v>
      </c>
      <c r="T377" s="95" t="s">
        <v>1454</v>
      </c>
      <c r="U377" s="102" t="n">
        <v>4.63295368468653</v>
      </c>
    </row>
    <row r="378" customFormat="false" ht="13.2" hidden="false" customHeight="false" outlineLevel="0" collapsed="false">
      <c r="A378" s="97" t="n">
        <v>789</v>
      </c>
      <c r="B378" s="95" t="s">
        <v>1455</v>
      </c>
      <c r="C378" s="99" t="n">
        <v>38661</v>
      </c>
      <c r="D378" s="100" t="n">
        <v>109.3</v>
      </c>
      <c r="E378" s="100" t="n">
        <v>6.3287325</v>
      </c>
      <c r="F378" s="95" t="s">
        <v>723</v>
      </c>
      <c r="G378" s="101" t="n">
        <v>0.612</v>
      </c>
      <c r="H378" s="95" t="s">
        <v>1456</v>
      </c>
      <c r="I378" s="102" t="n">
        <v>-23.4002765839854</v>
      </c>
      <c r="J378" s="100" t="n">
        <v>-1.98146741630705</v>
      </c>
      <c r="K378" s="100" t="n">
        <v>28.8173844992257</v>
      </c>
      <c r="L378" s="95"/>
      <c r="M378" s="97" t="n">
        <v>733</v>
      </c>
      <c r="N378" s="95" t="s">
        <v>1455</v>
      </c>
      <c r="O378" s="99" t="n">
        <v>38661</v>
      </c>
      <c r="P378" s="100" t="n">
        <v>192.8</v>
      </c>
      <c r="Q378" s="100" t="n">
        <v>7.7007865</v>
      </c>
      <c r="R378" s="95" t="s">
        <v>723</v>
      </c>
      <c r="S378" s="101" t="n">
        <v>0.612</v>
      </c>
      <c r="T378" s="95" t="s">
        <v>1456</v>
      </c>
      <c r="U378" s="102" t="n">
        <v>3.043526486738</v>
      </c>
    </row>
    <row r="379" customFormat="false" ht="13.2" hidden="false" customHeight="false" outlineLevel="0" collapsed="false">
      <c r="A379" s="97" t="n">
        <v>790</v>
      </c>
      <c r="B379" s="95" t="s">
        <v>1457</v>
      </c>
      <c r="C379" s="99" t="n">
        <v>38661</v>
      </c>
      <c r="D379" s="100" t="n">
        <v>118.7</v>
      </c>
      <c r="E379" s="100" t="n">
        <v>0.4262129375</v>
      </c>
      <c r="F379" s="95" t="s">
        <v>723</v>
      </c>
      <c r="G379" s="101" t="n">
        <v>0.084</v>
      </c>
      <c r="H379" s="95" t="s">
        <v>1458</v>
      </c>
      <c r="I379" s="102" t="n">
        <v>-46.2939812059956</v>
      </c>
      <c r="J379" s="100" t="n">
        <v>1.92963637120809</v>
      </c>
      <c r="K379" s="100" t="n">
        <v>32.8491849496236</v>
      </c>
      <c r="L379" s="95"/>
      <c r="M379" s="97" t="n">
        <v>734</v>
      </c>
      <c r="N379" s="95" t="s">
        <v>1457</v>
      </c>
      <c r="O379" s="99" t="n">
        <v>38661</v>
      </c>
      <c r="P379" s="100" t="n">
        <v>194.8</v>
      </c>
      <c r="Q379" s="100" t="n">
        <v>3.242791</v>
      </c>
      <c r="R379" s="95" t="s">
        <v>723</v>
      </c>
      <c r="S379" s="101" t="n">
        <v>0.084</v>
      </c>
      <c r="T379" s="95" t="s">
        <v>1458</v>
      </c>
      <c r="U379" s="102" t="n">
        <v>-1.82392756500673</v>
      </c>
    </row>
    <row r="380" customFormat="false" ht="13.2" hidden="false" customHeight="false" outlineLevel="0" collapsed="false">
      <c r="A380" s="97" t="n">
        <v>791</v>
      </c>
      <c r="B380" s="95" t="s">
        <v>1459</v>
      </c>
      <c r="C380" s="99" t="n">
        <v>38661</v>
      </c>
      <c r="D380" s="100" t="n">
        <v>112</v>
      </c>
      <c r="E380" s="100" t="n">
        <v>4.752445</v>
      </c>
      <c r="F380" s="95" t="s">
        <v>710</v>
      </c>
      <c r="G380" s="101" t="n">
        <v>0.495</v>
      </c>
      <c r="H380" s="95" t="s">
        <v>1460</v>
      </c>
      <c r="I380" s="102" t="n">
        <v>-10.4512011193872</v>
      </c>
      <c r="J380" s="100" t="n">
        <v>-0.0611241812618394</v>
      </c>
      <c r="K380" s="100" t="n">
        <v>30.7969895265044</v>
      </c>
      <c r="L380" s="95"/>
      <c r="M380" s="97" t="n">
        <v>735</v>
      </c>
      <c r="N380" s="95" t="s">
        <v>1461</v>
      </c>
      <c r="O380" s="99" t="n">
        <v>38661</v>
      </c>
      <c r="P380" s="100" t="n">
        <v>194</v>
      </c>
      <c r="Q380" s="100" t="n">
        <v>4.2385305</v>
      </c>
      <c r="R380" s="95" t="s">
        <v>710</v>
      </c>
      <c r="S380" s="101" t="n">
        <v>0.247</v>
      </c>
      <c r="T380" s="95" t="s">
        <v>1462</v>
      </c>
      <c r="U380" s="102" t="n">
        <v>0.161322518519085</v>
      </c>
    </row>
    <row r="381" customFormat="false" ht="13.2" hidden="false" customHeight="false" outlineLevel="0" collapsed="false">
      <c r="A381" s="97" t="n">
        <v>792</v>
      </c>
      <c r="B381" s="95" t="s">
        <v>1463</v>
      </c>
      <c r="C381" s="99" t="n">
        <v>38661</v>
      </c>
      <c r="D381" s="100" t="n">
        <v>113.6</v>
      </c>
      <c r="E381" s="100" t="n">
        <v>3.90262725</v>
      </c>
      <c r="F381" s="95" t="s">
        <v>710</v>
      </c>
      <c r="G381" s="101" t="n">
        <v>0.401</v>
      </c>
      <c r="H381" s="95" t="s">
        <v>1464</v>
      </c>
      <c r="I381" s="102" t="n">
        <v>-10.4558902991825</v>
      </c>
      <c r="J381" s="100" t="n">
        <v>0.0169551718099156</v>
      </c>
      <c r="K381" s="100" t="n">
        <v>30.877478408412</v>
      </c>
      <c r="L381" s="95"/>
      <c r="M381" s="97" t="n">
        <v>736</v>
      </c>
      <c r="N381" s="95" t="s">
        <v>1465</v>
      </c>
      <c r="O381" s="99" t="n">
        <v>38661</v>
      </c>
      <c r="P381" s="100" t="n">
        <v>194.1</v>
      </c>
      <c r="Q381" s="100" t="n">
        <v>3.81541</v>
      </c>
      <c r="R381" s="95" t="s">
        <v>710</v>
      </c>
      <c r="S381" s="101" t="n">
        <v>0.212</v>
      </c>
      <c r="T381" s="95" t="s">
        <v>1466</v>
      </c>
      <c r="U381" s="102" t="n">
        <v>0.641109397964127</v>
      </c>
    </row>
    <row r="382" customFormat="false" ht="13.2" hidden="false" customHeight="false" outlineLevel="0" collapsed="false">
      <c r="A382" s="97" t="n">
        <v>793</v>
      </c>
      <c r="B382" s="95" t="s">
        <v>1467</v>
      </c>
      <c r="C382" s="99" t="n">
        <v>38661</v>
      </c>
      <c r="D382" s="100" t="n">
        <v>115.7</v>
      </c>
      <c r="E382" s="100" t="n">
        <v>2.422704</v>
      </c>
      <c r="F382" s="95" t="s">
        <v>723</v>
      </c>
      <c r="G382" s="101" t="n">
        <v>0.239</v>
      </c>
      <c r="H382" s="95" t="s">
        <v>1468</v>
      </c>
      <c r="I382" s="102" t="n">
        <v>-24.1739866251894</v>
      </c>
      <c r="J382" s="100" t="n">
        <v>3.7413031045835</v>
      </c>
      <c r="K382" s="100" t="n">
        <v>34.7167597183909</v>
      </c>
      <c r="L382" s="95"/>
      <c r="M382" s="97" t="n">
        <v>737</v>
      </c>
      <c r="N382" s="95" t="s">
        <v>1467</v>
      </c>
      <c r="O382" s="99" t="n">
        <v>38661</v>
      </c>
      <c r="P382" s="100" t="n">
        <v>194.7</v>
      </c>
      <c r="Q382" s="100" t="n">
        <v>2.98102975</v>
      </c>
      <c r="R382" s="95" t="s">
        <v>723</v>
      </c>
      <c r="S382" s="101" t="n">
        <v>0.239</v>
      </c>
      <c r="T382" s="95" t="s">
        <v>1468</v>
      </c>
      <c r="U382" s="102" t="n">
        <v>1.58310106868125</v>
      </c>
    </row>
    <row r="383" customFormat="false" ht="13.2" hidden="false" customHeight="false" outlineLevel="0" collapsed="false">
      <c r="A383" s="97" t="n">
        <v>794</v>
      </c>
      <c r="B383" s="95" t="s">
        <v>1469</v>
      </c>
      <c r="C383" s="99" t="n">
        <v>38661</v>
      </c>
      <c r="D383" s="100" t="n">
        <v>110.2</v>
      </c>
      <c r="E383" s="100" t="n">
        <v>6.2990955</v>
      </c>
      <c r="F383" s="95" t="s">
        <v>723</v>
      </c>
      <c r="G383" s="101" t="n">
        <v>0.616</v>
      </c>
      <c r="H383" s="95" t="s">
        <v>1470</v>
      </c>
      <c r="I383" s="102" t="n">
        <v>-24.3839942832708</v>
      </c>
      <c r="J383" s="100" t="n">
        <v>-1.05364199273837</v>
      </c>
      <c r="K383" s="100" t="n">
        <v>29.7738426153657</v>
      </c>
      <c r="L383" s="95"/>
      <c r="M383" s="97" t="n">
        <v>738</v>
      </c>
      <c r="N383" s="95" t="s">
        <v>1469</v>
      </c>
      <c r="O383" s="99" t="n">
        <v>38661</v>
      </c>
      <c r="P383" s="100" t="n">
        <v>193.4</v>
      </c>
      <c r="Q383" s="100" t="n">
        <v>7.65382</v>
      </c>
      <c r="R383" s="95" t="s">
        <v>723</v>
      </c>
      <c r="S383" s="101" t="n">
        <v>0.616</v>
      </c>
      <c r="T383" s="95" t="s">
        <v>1470</v>
      </c>
      <c r="U383" s="102" t="n">
        <v>1.55128413058977</v>
      </c>
    </row>
    <row r="384" customFormat="false" ht="13.2" hidden="false" customHeight="false" outlineLevel="0" collapsed="false">
      <c r="A384" s="97" t="n">
        <v>795</v>
      </c>
      <c r="B384" s="95" t="s">
        <v>1471</v>
      </c>
      <c r="C384" s="99" t="n">
        <v>38661</v>
      </c>
      <c r="D384" s="100" t="n">
        <v>112.5</v>
      </c>
      <c r="E384" s="100" t="n">
        <v>4.736052</v>
      </c>
      <c r="F384" s="95" t="s">
        <v>723</v>
      </c>
      <c r="G384" s="101" t="n">
        <v>0.462</v>
      </c>
      <c r="H384" s="95" t="s">
        <v>1472</v>
      </c>
      <c r="I384" s="102" t="n">
        <v>-24.0991802687316</v>
      </c>
      <c r="J384" s="100" t="n">
        <v>-0.522033363338038</v>
      </c>
      <c r="K384" s="100" t="n">
        <v>30.3218566870694</v>
      </c>
      <c r="L384" s="95"/>
      <c r="M384" s="97" t="n">
        <v>739</v>
      </c>
      <c r="N384" s="95" t="s">
        <v>1471</v>
      </c>
      <c r="O384" s="99" t="n">
        <v>38661</v>
      </c>
      <c r="P384" s="100" t="n">
        <v>193.7</v>
      </c>
      <c r="Q384" s="100" t="n">
        <v>5.6735865</v>
      </c>
      <c r="R384" s="95" t="s">
        <v>723</v>
      </c>
      <c r="S384" s="101" t="n">
        <v>0.462</v>
      </c>
      <c r="T384" s="95" t="s">
        <v>1472</v>
      </c>
      <c r="U384" s="102" t="n">
        <v>1.1733108086153</v>
      </c>
    </row>
    <row r="385" customFormat="false" ht="13.2" hidden="false" customHeight="false" outlineLevel="0" collapsed="false">
      <c r="A385" s="97" t="n">
        <v>796</v>
      </c>
      <c r="B385" s="95" t="s">
        <v>1473</v>
      </c>
      <c r="C385" s="99" t="n">
        <v>38661</v>
      </c>
      <c r="D385" s="100" t="n">
        <v>113.4</v>
      </c>
      <c r="E385" s="100" t="n">
        <v>4.261875</v>
      </c>
      <c r="F385" s="95" t="s">
        <v>723</v>
      </c>
      <c r="G385" s="101" t="n">
        <v>0.421</v>
      </c>
      <c r="H385" s="95" t="s">
        <v>1474</v>
      </c>
      <c r="I385" s="102" t="n">
        <v>-24.1432498477419</v>
      </c>
      <c r="J385" s="100" t="n">
        <v>-0.56492522252196</v>
      </c>
      <c r="K385" s="100" t="n">
        <v>30.277641185111</v>
      </c>
      <c r="L385" s="95"/>
      <c r="M385" s="97" t="n">
        <v>740</v>
      </c>
      <c r="N385" s="95" t="s">
        <v>1473</v>
      </c>
      <c r="O385" s="99" t="n">
        <v>38661</v>
      </c>
      <c r="P385" s="100" t="n">
        <v>193.9</v>
      </c>
      <c r="Q385" s="100" t="n">
        <v>5.1556405</v>
      </c>
      <c r="R385" s="95" t="s">
        <v>723</v>
      </c>
      <c r="S385" s="101" t="n">
        <v>0.421</v>
      </c>
      <c r="T385" s="95" t="s">
        <v>1474</v>
      </c>
      <c r="U385" s="102" t="n">
        <v>1.06123467618878</v>
      </c>
    </row>
    <row r="386" customFormat="false" ht="13.2" hidden="false" customHeight="false" outlineLevel="0" collapsed="false">
      <c r="A386" s="97" t="n">
        <v>797</v>
      </c>
      <c r="B386" s="95" t="s">
        <v>1475</v>
      </c>
      <c r="C386" s="99" t="n">
        <v>38661</v>
      </c>
      <c r="D386" s="100" t="n">
        <v>117</v>
      </c>
      <c r="E386" s="100" t="n">
        <v>1.7612435</v>
      </c>
      <c r="F386" s="95" t="s">
        <v>723</v>
      </c>
      <c r="G386" s="101" t="n">
        <v>0.192</v>
      </c>
      <c r="H386" s="95" t="s">
        <v>1476</v>
      </c>
      <c r="I386" s="102" t="n">
        <v>-24.6423673826901</v>
      </c>
      <c r="J386" s="100" t="n">
        <v>1.66142565563465</v>
      </c>
      <c r="K386" s="100" t="n">
        <v>32.5726972513675</v>
      </c>
      <c r="L386" s="95"/>
      <c r="M386" s="97" t="n">
        <v>741</v>
      </c>
      <c r="N386" s="95" t="s">
        <v>1475</v>
      </c>
      <c r="O386" s="99" t="n">
        <v>38661</v>
      </c>
      <c r="P386" s="100" t="n">
        <v>195.6</v>
      </c>
      <c r="Q386" s="100" t="n">
        <v>2.13349575</v>
      </c>
      <c r="R386" s="95" t="s">
        <v>723</v>
      </c>
      <c r="S386" s="101" t="n">
        <v>0.192</v>
      </c>
      <c r="T386" s="95" t="s">
        <v>1476</v>
      </c>
      <c r="U386" s="102" t="n">
        <v>0.0913952587044465</v>
      </c>
    </row>
    <row r="387" customFormat="false" ht="13.2" hidden="false" customHeight="false" outlineLevel="0" collapsed="false">
      <c r="A387" s="97" t="n">
        <v>798</v>
      </c>
      <c r="B387" s="95" t="s">
        <v>1477</v>
      </c>
      <c r="C387" s="99" t="n">
        <v>38661</v>
      </c>
      <c r="D387" s="100" t="n">
        <v>116.8</v>
      </c>
      <c r="E387" s="100" t="n">
        <v>1.93366575</v>
      </c>
      <c r="F387" s="95" t="s">
        <v>723</v>
      </c>
      <c r="G387" s="101" t="n">
        <v>0.192</v>
      </c>
      <c r="H387" s="95" t="s">
        <v>1478</v>
      </c>
      <c r="I387" s="102" t="n">
        <v>-24.6789381447352</v>
      </c>
      <c r="J387" s="100" t="n">
        <v>1.40226273782904</v>
      </c>
      <c r="K387" s="100" t="n">
        <v>32.3055365659184</v>
      </c>
      <c r="L387" s="95"/>
      <c r="M387" s="97" t="n">
        <v>742</v>
      </c>
      <c r="N387" s="95" t="s">
        <v>1477</v>
      </c>
      <c r="O387" s="99" t="n">
        <v>38661</v>
      </c>
      <c r="P387" s="100" t="n">
        <v>195.2</v>
      </c>
      <c r="Q387" s="100" t="n">
        <v>2.35745775</v>
      </c>
      <c r="R387" s="95" t="s">
        <v>723</v>
      </c>
      <c r="S387" s="101" t="n">
        <v>0.192</v>
      </c>
      <c r="T387" s="95" t="s">
        <v>1478</v>
      </c>
      <c r="U387" s="102" t="n">
        <v>1.06494313013172</v>
      </c>
    </row>
    <row r="388" customFormat="false" ht="13.2" hidden="false" customHeight="false" outlineLevel="0" collapsed="false">
      <c r="A388" s="97" t="n">
        <v>799</v>
      </c>
      <c r="B388" s="95" t="s">
        <v>1479</v>
      </c>
      <c r="C388" s="99" t="n">
        <v>38661</v>
      </c>
      <c r="D388" s="100" t="n">
        <v>118</v>
      </c>
      <c r="E388" s="100" t="n">
        <v>1.247137375</v>
      </c>
      <c r="F388" s="95" t="s">
        <v>723</v>
      </c>
      <c r="G388" s="101" t="n">
        <v>0.135</v>
      </c>
      <c r="H388" s="95" t="s">
        <v>1480</v>
      </c>
      <c r="I388" s="102" t="n">
        <v>-25.1795948294902</v>
      </c>
      <c r="J388" s="100" t="n">
        <v>2.18709004956609</v>
      </c>
      <c r="K388" s="100" t="n">
        <v>33.1145836484957</v>
      </c>
      <c r="L388" s="95"/>
      <c r="M388" s="97" t="n">
        <v>743</v>
      </c>
      <c r="N388" s="95" t="s">
        <v>1479</v>
      </c>
      <c r="O388" s="99" t="n">
        <v>38661</v>
      </c>
      <c r="P388" s="100" t="n">
        <v>198</v>
      </c>
      <c r="Q388" s="100" t="n">
        <v>1.624816625</v>
      </c>
      <c r="R388" s="95" t="s">
        <v>723</v>
      </c>
      <c r="S388" s="101" t="n">
        <v>0.135</v>
      </c>
      <c r="T388" s="95" t="s">
        <v>1480</v>
      </c>
      <c r="U388" s="102" t="n">
        <v>1.56965539584655</v>
      </c>
    </row>
    <row r="389" customFormat="false" ht="13.2" hidden="false" customHeight="false" outlineLevel="0" collapsed="false">
      <c r="A389" s="97" t="n">
        <v>800</v>
      </c>
      <c r="B389" s="95" t="s">
        <v>1481</v>
      </c>
      <c r="C389" s="99" t="n">
        <v>38661</v>
      </c>
      <c r="D389" s="100" t="n">
        <v>118</v>
      </c>
      <c r="E389" s="100" t="n">
        <v>1.30343425</v>
      </c>
      <c r="F389" s="95" t="s">
        <v>723</v>
      </c>
      <c r="G389" s="101" t="n">
        <v>0.134</v>
      </c>
      <c r="H389" s="95" t="s">
        <v>1482</v>
      </c>
      <c r="I389" s="102" t="n">
        <v>-23.9678031296278</v>
      </c>
      <c r="J389" s="100" t="n">
        <v>2.11362673312563</v>
      </c>
      <c r="K389" s="100" t="n">
        <v>33.0388532541099</v>
      </c>
      <c r="L389" s="95"/>
      <c r="M389" s="97" t="n">
        <v>744</v>
      </c>
      <c r="N389" s="95" t="s">
        <v>1481</v>
      </c>
      <c r="O389" s="99" t="n">
        <v>38661</v>
      </c>
      <c r="P389" s="100" t="n">
        <v>197.7</v>
      </c>
      <c r="Q389" s="100" t="n">
        <v>1.706034875</v>
      </c>
      <c r="R389" s="95" t="s">
        <v>723</v>
      </c>
      <c r="S389" s="101" t="n">
        <v>0.134</v>
      </c>
      <c r="T389" s="95" t="s">
        <v>1482</v>
      </c>
      <c r="U389" s="102" t="n">
        <v>2.59952667957968</v>
      </c>
    </row>
    <row r="390" customFormat="false" ht="13.2" hidden="false" customHeight="false" outlineLevel="0" collapsed="false">
      <c r="A390" s="97" t="n">
        <v>801</v>
      </c>
      <c r="B390" s="95" t="s">
        <v>1483</v>
      </c>
      <c r="C390" s="99" t="n">
        <v>38661</v>
      </c>
      <c r="D390" s="100" t="n">
        <v>117.8</v>
      </c>
      <c r="E390" s="100" t="n">
        <v>1.52400375</v>
      </c>
      <c r="F390" s="95" t="s">
        <v>723</v>
      </c>
      <c r="G390" s="101" t="n">
        <v>0.142</v>
      </c>
      <c r="H390" s="95" t="s">
        <v>1484</v>
      </c>
      <c r="I390" s="102" t="n">
        <v>-24.5604207840054</v>
      </c>
      <c r="J390" s="100" t="n">
        <v>3.0929212810386</v>
      </c>
      <c r="K390" s="100" t="n">
        <v>34.0483688317715</v>
      </c>
      <c r="L390" s="95"/>
      <c r="M390" s="97" t="n">
        <v>745</v>
      </c>
      <c r="N390" s="95" t="s">
        <v>1483</v>
      </c>
      <c r="O390" s="99" t="n">
        <v>38661</v>
      </c>
      <c r="P390" s="100" t="n">
        <v>196.4</v>
      </c>
      <c r="Q390" s="100" t="n">
        <v>1.946719625</v>
      </c>
      <c r="R390" s="95" t="s">
        <v>723</v>
      </c>
      <c r="S390" s="101" t="n">
        <v>0.142</v>
      </c>
      <c r="T390" s="95" t="s">
        <v>1484</v>
      </c>
      <c r="U390" s="102" t="n">
        <v>2.42539439931246</v>
      </c>
    </row>
    <row r="391" customFormat="false" ht="13.2" hidden="false" customHeight="false" outlineLevel="0" collapsed="false">
      <c r="A391" s="97" t="n">
        <v>802</v>
      </c>
      <c r="B391" s="95" t="s">
        <v>1485</v>
      </c>
      <c r="C391" s="99" t="n">
        <v>38661</v>
      </c>
      <c r="D391" s="100" t="n">
        <v>117.6</v>
      </c>
      <c r="E391" s="100" t="n">
        <v>1.5677835</v>
      </c>
      <c r="F391" s="95" t="s">
        <v>723</v>
      </c>
      <c r="G391" s="101" t="n">
        <v>0.145</v>
      </c>
      <c r="H391" s="95" t="s">
        <v>1486</v>
      </c>
      <c r="I391" s="102" t="n">
        <v>-25.14553217955</v>
      </c>
      <c r="J391" s="100" t="n">
        <v>3.1034196467579</v>
      </c>
      <c r="K391" s="100" t="n">
        <v>34.0591911770568</v>
      </c>
      <c r="L391" s="95"/>
      <c r="M391" s="97" t="n">
        <v>746</v>
      </c>
      <c r="N391" s="95" t="s">
        <v>1485</v>
      </c>
      <c r="O391" s="99" t="n">
        <v>38661</v>
      </c>
      <c r="P391" s="100" t="n">
        <v>196.3</v>
      </c>
      <c r="Q391" s="100" t="n">
        <v>1.970238875</v>
      </c>
      <c r="R391" s="95" t="s">
        <v>723</v>
      </c>
      <c r="S391" s="101" t="n">
        <v>0.145</v>
      </c>
      <c r="T391" s="95" t="s">
        <v>1486</v>
      </c>
      <c r="U391" s="102" t="n">
        <v>1.65402801055648</v>
      </c>
    </row>
    <row r="392" customFormat="false" ht="13.2" hidden="false" customHeight="false" outlineLevel="0" collapsed="false">
      <c r="A392" s="97" t="n">
        <v>803</v>
      </c>
      <c r="B392" s="95" t="s">
        <v>1487</v>
      </c>
      <c r="C392" s="99" t="n">
        <v>38661</v>
      </c>
      <c r="D392" s="100" t="n">
        <v>115.9</v>
      </c>
      <c r="E392" s="100" t="n">
        <v>2.39796475</v>
      </c>
      <c r="F392" s="95" t="s">
        <v>723</v>
      </c>
      <c r="G392" s="101" t="n">
        <v>0.231</v>
      </c>
      <c r="H392" s="95" t="s">
        <v>1488</v>
      </c>
      <c r="I392" s="102" t="n">
        <v>-24.923453394944</v>
      </c>
      <c r="J392" s="100" t="n">
        <v>1.94320894676493</v>
      </c>
      <c r="K392" s="100" t="n">
        <v>32.8631763748621</v>
      </c>
      <c r="L392" s="95"/>
      <c r="M392" s="97" t="n">
        <v>747</v>
      </c>
      <c r="N392" s="95" t="s">
        <v>1487</v>
      </c>
      <c r="O392" s="99" t="n">
        <v>38661</v>
      </c>
      <c r="P392" s="100" t="n">
        <v>194.8</v>
      </c>
      <c r="Q392" s="100" t="n">
        <v>2.98542525</v>
      </c>
      <c r="R392" s="95" t="s">
        <v>723</v>
      </c>
      <c r="S392" s="101" t="n">
        <v>0.231</v>
      </c>
      <c r="T392" s="95" t="s">
        <v>1488</v>
      </c>
      <c r="U392" s="102" t="n">
        <v>1.05728900751504</v>
      </c>
    </row>
    <row r="393" customFormat="false" ht="13.2" hidden="false" customHeight="false" outlineLevel="0" collapsed="false">
      <c r="A393" s="97" t="n">
        <v>804</v>
      </c>
      <c r="B393" s="95" t="s">
        <v>1489</v>
      </c>
      <c r="C393" s="99" t="n">
        <v>38661</v>
      </c>
      <c r="D393" s="100" t="n">
        <v>116.2</v>
      </c>
      <c r="E393" s="100" t="n">
        <v>2.68530625</v>
      </c>
      <c r="F393" s="95" t="s">
        <v>723</v>
      </c>
      <c r="G393" s="101" t="n">
        <v>0.262</v>
      </c>
      <c r="H393" s="95" t="s">
        <v>1490</v>
      </c>
      <c r="I393" s="102" t="n">
        <v>-23.2868814387364</v>
      </c>
      <c r="J393" s="100" t="n">
        <v>1.20034573835662</v>
      </c>
      <c r="K393" s="100" t="n">
        <v>32.0973884078423</v>
      </c>
      <c r="L393" s="95"/>
      <c r="M393" s="97" t="n">
        <v>748</v>
      </c>
      <c r="N393" s="95" t="s">
        <v>1489</v>
      </c>
      <c r="O393" s="99" t="n">
        <v>38661</v>
      </c>
      <c r="P393" s="100" t="n">
        <v>195.1</v>
      </c>
      <c r="Q393" s="100" t="n">
        <v>3.4118655</v>
      </c>
      <c r="R393" s="95" t="s">
        <v>723</v>
      </c>
      <c r="S393" s="101" t="n">
        <v>0.262</v>
      </c>
      <c r="T393" s="95" t="s">
        <v>1490</v>
      </c>
      <c r="U393" s="102" t="n">
        <v>1.68708444707054</v>
      </c>
    </row>
    <row r="394" customFormat="false" ht="13.2" hidden="false" customHeight="false" outlineLevel="0" collapsed="false">
      <c r="A394" s="97" t="n">
        <v>805</v>
      </c>
      <c r="B394" s="95" t="s">
        <v>1491</v>
      </c>
      <c r="C394" s="99" t="n">
        <v>38661</v>
      </c>
      <c r="D394" s="100" t="n">
        <v>115.6</v>
      </c>
      <c r="E394" s="100" t="n">
        <v>2.999565</v>
      </c>
      <c r="F394" s="95" t="s">
        <v>723</v>
      </c>
      <c r="G394" s="101" t="n">
        <v>0.298</v>
      </c>
      <c r="H394" s="95" t="s">
        <v>1492</v>
      </c>
      <c r="I394" s="102" t="n">
        <v>-24.8958378191397</v>
      </c>
      <c r="J394" s="100" t="n">
        <v>1.22778168173037</v>
      </c>
      <c r="K394" s="100" t="n">
        <v>32.1256710244286</v>
      </c>
      <c r="L394" s="95"/>
      <c r="M394" s="97" t="n">
        <v>749</v>
      </c>
      <c r="N394" s="95" t="s">
        <v>1491</v>
      </c>
      <c r="O394" s="99" t="n">
        <v>38661</v>
      </c>
      <c r="P394" s="100" t="n">
        <v>194.6</v>
      </c>
      <c r="Q394" s="100" t="n">
        <v>3.72433425</v>
      </c>
      <c r="R394" s="95" t="s">
        <v>723</v>
      </c>
      <c r="S394" s="101" t="n">
        <v>0.298</v>
      </c>
      <c r="T394" s="95" t="s">
        <v>1492</v>
      </c>
      <c r="U394" s="102" t="n">
        <v>1.23515567128546</v>
      </c>
    </row>
    <row r="395" customFormat="false" ht="13.2" hidden="false" customHeight="false" outlineLevel="0" collapsed="false">
      <c r="A395" s="97" t="n">
        <v>806</v>
      </c>
      <c r="B395" s="95" t="s">
        <v>1493</v>
      </c>
      <c r="C395" s="99" t="n">
        <v>38661</v>
      </c>
      <c r="D395" s="100" t="n">
        <v>118.2</v>
      </c>
      <c r="E395" s="100" t="n">
        <v>1.897646875</v>
      </c>
      <c r="F395" s="95" t="s">
        <v>723</v>
      </c>
      <c r="G395" s="101" t="n">
        <v>0.2</v>
      </c>
      <c r="H395" s="95" t="s">
        <v>1494</v>
      </c>
      <c r="I395" s="102" t="n">
        <v>-25.164745637695</v>
      </c>
      <c r="J395" s="100" t="n">
        <v>1.82451076131576</v>
      </c>
      <c r="K395" s="100" t="n">
        <v>32.74081516341</v>
      </c>
      <c r="L395" s="95"/>
      <c r="M395" s="97" t="n">
        <v>750</v>
      </c>
      <c r="N395" s="95" t="s">
        <v>1493</v>
      </c>
      <c r="O395" s="99" t="n">
        <v>38661</v>
      </c>
      <c r="P395" s="100" t="n">
        <v>196.2</v>
      </c>
      <c r="Q395" s="100" t="n">
        <v>2.4304855</v>
      </c>
      <c r="R395" s="95" t="s">
        <v>723</v>
      </c>
      <c r="S395" s="101" t="n">
        <v>0.2</v>
      </c>
      <c r="T395" s="95" t="s">
        <v>1494</v>
      </c>
      <c r="U395" s="102" t="n">
        <v>0.387780797508169</v>
      </c>
    </row>
    <row r="396" customFormat="false" ht="13.2" hidden="false" customHeight="false" outlineLevel="0" collapsed="false">
      <c r="A396" s="97" t="n">
        <v>807</v>
      </c>
      <c r="B396" s="95" t="s">
        <v>1495</v>
      </c>
      <c r="C396" s="99" t="n">
        <v>38661</v>
      </c>
      <c r="D396" s="100" t="n">
        <v>118.3</v>
      </c>
      <c r="E396" s="100" t="n">
        <v>1.358938375</v>
      </c>
      <c r="F396" s="95" t="s">
        <v>723</v>
      </c>
      <c r="G396" s="101" t="n">
        <v>0.13</v>
      </c>
      <c r="H396" s="95" t="s">
        <v>1496</v>
      </c>
      <c r="I396" s="102" t="n">
        <v>-25.685751864762</v>
      </c>
      <c r="J396" s="100" t="n">
        <v>2.62232046157446</v>
      </c>
      <c r="K396" s="100" t="n">
        <v>33.5632452710186</v>
      </c>
      <c r="L396" s="95"/>
      <c r="M396" s="97" t="n">
        <v>751</v>
      </c>
      <c r="N396" s="95" t="s">
        <v>1495</v>
      </c>
      <c r="O396" s="99" t="n">
        <v>38661</v>
      </c>
      <c r="P396" s="100" t="n">
        <v>197.3</v>
      </c>
      <c r="Q396" s="100" t="n">
        <v>1.739507</v>
      </c>
      <c r="R396" s="95" t="s">
        <v>723</v>
      </c>
      <c r="S396" s="101" t="n">
        <v>0.13</v>
      </c>
      <c r="T396" s="95" t="s">
        <v>1496</v>
      </c>
      <c r="U396" s="102" t="n">
        <v>-0.778624727763281</v>
      </c>
    </row>
    <row r="397" customFormat="false" ht="13.2" hidden="false" customHeight="false" outlineLevel="0" collapsed="false">
      <c r="A397" s="97" t="n">
        <v>808</v>
      </c>
      <c r="B397" s="95" t="s">
        <v>1497</v>
      </c>
      <c r="C397" s="99" t="n">
        <v>38661</v>
      </c>
      <c r="D397" s="100" t="n">
        <v>116.4</v>
      </c>
      <c r="E397" s="100" t="n">
        <v>2.5819155</v>
      </c>
      <c r="F397" s="95" t="s">
        <v>723</v>
      </c>
      <c r="G397" s="101" t="n">
        <v>0.266</v>
      </c>
      <c r="H397" s="95" t="s">
        <v>1498</v>
      </c>
      <c r="I397" s="102" t="n">
        <v>-22.8428087757951</v>
      </c>
      <c r="J397" s="100" t="n">
        <v>1.72703700969675</v>
      </c>
      <c r="K397" s="100" t="n">
        <v>32.640333371816</v>
      </c>
      <c r="L397" s="95"/>
      <c r="M397" s="97" t="n">
        <v>752</v>
      </c>
      <c r="N397" s="95" t="s">
        <v>1497</v>
      </c>
      <c r="O397" s="99" t="n">
        <v>38661</v>
      </c>
      <c r="P397" s="100" t="n">
        <v>195.4</v>
      </c>
      <c r="Q397" s="100" t="n">
        <v>3.1863005</v>
      </c>
      <c r="R397" s="95" t="s">
        <v>723</v>
      </c>
      <c r="S397" s="101" t="n">
        <v>0.266</v>
      </c>
      <c r="T397" s="95" t="s">
        <v>1498</v>
      </c>
      <c r="U397" s="102" t="n">
        <v>1.21559461191355</v>
      </c>
    </row>
    <row r="398" customFormat="false" ht="13.2" hidden="false" customHeight="false" outlineLevel="0" collapsed="false">
      <c r="A398" s="97" t="n">
        <v>809</v>
      </c>
      <c r="B398" s="95" t="s">
        <v>1499</v>
      </c>
      <c r="C398" s="99" t="n">
        <v>38661</v>
      </c>
      <c r="D398" s="100" t="n">
        <v>115</v>
      </c>
      <c r="E398" s="100" t="n">
        <v>3.58060675</v>
      </c>
      <c r="F398" s="95" t="s">
        <v>723</v>
      </c>
      <c r="G398" s="101" t="n">
        <v>0.354</v>
      </c>
      <c r="H398" s="95" t="s">
        <v>1500</v>
      </c>
      <c r="I398" s="102" t="n">
        <v>-24.5106685382506</v>
      </c>
      <c r="J398" s="100" t="n">
        <v>0.284931570019386</v>
      </c>
      <c r="K398" s="100" t="n">
        <v>31.1537245582702</v>
      </c>
      <c r="L398" s="95"/>
      <c r="M398" s="97" t="n">
        <v>753</v>
      </c>
      <c r="N398" s="95" t="s">
        <v>1499</v>
      </c>
      <c r="O398" s="99" t="n">
        <v>38661</v>
      </c>
      <c r="P398" s="100" t="n">
        <v>194.8</v>
      </c>
      <c r="Q398" s="100" t="n">
        <v>4.395528</v>
      </c>
      <c r="R398" s="95" t="s">
        <v>723</v>
      </c>
      <c r="S398" s="101" t="n">
        <v>0.354</v>
      </c>
      <c r="T398" s="95" t="s">
        <v>1500</v>
      </c>
      <c r="U398" s="102" t="n">
        <v>0.271348447174846</v>
      </c>
    </row>
    <row r="399" customFormat="false" ht="13.2" hidden="false" customHeight="false" outlineLevel="0" collapsed="false">
      <c r="A399" s="97" t="n">
        <v>810</v>
      </c>
      <c r="B399" s="95" t="s">
        <v>1501</v>
      </c>
      <c r="C399" s="99" t="n">
        <v>38661</v>
      </c>
      <c r="D399" s="100" t="n">
        <v>118.3</v>
      </c>
      <c r="E399" s="100" t="n">
        <v>1.3479535</v>
      </c>
      <c r="F399" s="95" t="s">
        <v>723</v>
      </c>
      <c r="G399" s="101" t="n">
        <v>0.137</v>
      </c>
      <c r="H399" s="95" t="s">
        <v>1502</v>
      </c>
      <c r="I399" s="102" t="n">
        <v>-24.818598875152</v>
      </c>
      <c r="J399" s="100" t="n">
        <v>1.07579607573469</v>
      </c>
      <c r="K399" s="100" t="n">
        <v>31.9689951426319</v>
      </c>
      <c r="L399" s="95"/>
      <c r="M399" s="97" t="n">
        <v>754</v>
      </c>
      <c r="N399" s="95" t="s">
        <v>1501</v>
      </c>
      <c r="O399" s="99" t="n">
        <v>38661</v>
      </c>
      <c r="P399" s="100" t="n">
        <v>197.9</v>
      </c>
      <c r="Q399" s="100" t="n">
        <v>1.775822</v>
      </c>
      <c r="R399" s="95" t="s">
        <v>723</v>
      </c>
      <c r="S399" s="101" t="n">
        <v>0.137</v>
      </c>
      <c r="T399" s="95" t="s">
        <v>1502</v>
      </c>
      <c r="U399" s="102" t="n">
        <v>-1.10507368846792</v>
      </c>
    </row>
    <row r="400" customFormat="false" ht="13.2" hidden="false" customHeight="false" outlineLevel="0" collapsed="false">
      <c r="A400" s="97" t="n">
        <v>811</v>
      </c>
      <c r="B400" s="95" t="s">
        <v>1503</v>
      </c>
      <c r="C400" s="99" t="n">
        <v>38661</v>
      </c>
      <c r="D400" s="100" t="n">
        <v>117.8</v>
      </c>
      <c r="E400" s="100" t="n">
        <v>1.7640815</v>
      </c>
      <c r="F400" s="95" t="s">
        <v>723</v>
      </c>
      <c r="G400" s="101" t="n">
        <v>0.193</v>
      </c>
      <c r="H400" s="95" t="s">
        <v>1504</v>
      </c>
      <c r="I400" s="102" t="n">
        <v>-24.218136481419</v>
      </c>
      <c r="J400" s="100" t="n">
        <v>2.22813870178389</v>
      </c>
      <c r="K400" s="100" t="n">
        <v>33.1568990621209</v>
      </c>
      <c r="L400" s="95"/>
      <c r="M400" s="97" t="n">
        <v>755</v>
      </c>
      <c r="N400" s="95" t="s">
        <v>1503</v>
      </c>
      <c r="O400" s="99" t="n">
        <v>38661</v>
      </c>
      <c r="P400" s="100" t="n">
        <v>196.4</v>
      </c>
      <c r="Q400" s="100" t="n">
        <v>2.25150075</v>
      </c>
      <c r="R400" s="95" t="s">
        <v>723</v>
      </c>
      <c r="S400" s="101" t="n">
        <v>0.193</v>
      </c>
      <c r="T400" s="95" t="s">
        <v>1504</v>
      </c>
      <c r="U400" s="102" t="n">
        <v>3.13939603426122</v>
      </c>
    </row>
    <row r="401" customFormat="false" ht="13.2" hidden="false" customHeight="false" outlineLevel="0" collapsed="false">
      <c r="A401" s="97" t="n">
        <v>812</v>
      </c>
      <c r="B401" s="95" t="s">
        <v>1505</v>
      </c>
      <c r="C401" s="99" t="n">
        <v>38661</v>
      </c>
      <c r="D401" s="100" t="n">
        <v>118.6</v>
      </c>
      <c r="E401" s="100" t="n">
        <v>1.890504125</v>
      </c>
      <c r="F401" s="95" t="s">
        <v>723</v>
      </c>
      <c r="G401" s="101" t="n">
        <v>0.25</v>
      </c>
      <c r="H401" s="95" t="s">
        <v>1506</v>
      </c>
      <c r="I401" s="102" t="n">
        <v>-24.1890058679475</v>
      </c>
      <c r="J401" s="100" t="n">
        <v>1.64887849233882</v>
      </c>
      <c r="K401" s="100" t="n">
        <v>32.5597628826124</v>
      </c>
      <c r="L401" s="95"/>
      <c r="M401" s="97" t="n">
        <v>756</v>
      </c>
      <c r="N401" s="95" t="s">
        <v>1505</v>
      </c>
      <c r="O401" s="99" t="n">
        <v>38661</v>
      </c>
      <c r="P401" s="100" t="n">
        <v>196.5</v>
      </c>
      <c r="Q401" s="100" t="n">
        <v>2.49046825</v>
      </c>
      <c r="R401" s="95" t="s">
        <v>723</v>
      </c>
      <c r="S401" s="101" t="n">
        <v>0.25</v>
      </c>
      <c r="T401" s="95" t="s">
        <v>1506</v>
      </c>
      <c r="U401" s="102" t="n">
        <v>1.13458557128036</v>
      </c>
    </row>
    <row r="402" customFormat="false" ht="13.2" hidden="false" customHeight="false" outlineLevel="0" collapsed="false">
      <c r="A402" s="97" t="n">
        <v>813</v>
      </c>
      <c r="B402" s="95" t="s">
        <v>1507</v>
      </c>
      <c r="C402" s="99" t="n">
        <v>38661</v>
      </c>
      <c r="D402" s="100" t="n">
        <v>114.4</v>
      </c>
      <c r="E402" s="100" t="n">
        <v>3.68616525</v>
      </c>
      <c r="F402" s="95" t="s">
        <v>723</v>
      </c>
      <c r="G402" s="101" t="n">
        <v>0.36</v>
      </c>
      <c r="H402" s="95" t="s">
        <v>1508</v>
      </c>
      <c r="I402" s="102" t="n">
        <v>-24.5221368471335</v>
      </c>
      <c r="J402" s="100" t="n">
        <v>0.249613084921188</v>
      </c>
      <c r="K402" s="100" t="n">
        <v>31.1173161447219</v>
      </c>
      <c r="L402" s="95"/>
      <c r="M402" s="97" t="n">
        <v>757</v>
      </c>
      <c r="N402" s="95" t="s">
        <v>1507</v>
      </c>
      <c r="O402" s="99" t="n">
        <v>38661</v>
      </c>
      <c r="P402" s="100" t="n">
        <v>194.3</v>
      </c>
      <c r="Q402" s="100" t="n">
        <v>4.5380945</v>
      </c>
      <c r="R402" s="95" t="s">
        <v>723</v>
      </c>
      <c r="S402" s="101" t="n">
        <v>0.36</v>
      </c>
      <c r="T402" s="95" t="s">
        <v>1508</v>
      </c>
      <c r="U402" s="102" t="n">
        <v>0.664639522328032</v>
      </c>
    </row>
    <row r="403" customFormat="false" ht="13.2" hidden="false" customHeight="false" outlineLevel="0" collapsed="false">
      <c r="A403" s="97" t="n">
        <v>814</v>
      </c>
      <c r="B403" s="95" t="s">
        <v>1509</v>
      </c>
      <c r="C403" s="99" t="n">
        <v>38661</v>
      </c>
      <c r="D403" s="100" t="n">
        <v>120.4</v>
      </c>
      <c r="E403" s="100" t="n">
        <v>0.7481099375</v>
      </c>
      <c r="F403" s="95" t="s">
        <v>723</v>
      </c>
      <c r="G403" s="101" t="n">
        <v>0.084</v>
      </c>
      <c r="H403" s="95" t="s">
        <v>1510</v>
      </c>
      <c r="I403" s="102" t="n">
        <v>-26.6672922911617</v>
      </c>
      <c r="J403" s="100" t="n">
        <v>0.460174892720666</v>
      </c>
      <c r="K403" s="100" t="n">
        <v>31.33437588991</v>
      </c>
      <c r="L403" s="95"/>
      <c r="M403" s="97" t="n">
        <v>758</v>
      </c>
      <c r="N403" s="95" t="s">
        <v>1509</v>
      </c>
      <c r="O403" s="99" t="n">
        <v>38661</v>
      </c>
      <c r="P403" s="100" t="n">
        <v>204.9</v>
      </c>
      <c r="Q403" s="100" t="n">
        <v>1.185378375</v>
      </c>
      <c r="R403" s="95" t="s">
        <v>723</v>
      </c>
      <c r="S403" s="101" t="n">
        <v>0.084</v>
      </c>
      <c r="T403" s="95" t="s">
        <v>1510</v>
      </c>
      <c r="U403" s="102" t="n">
        <v>-2.5410772074913</v>
      </c>
    </row>
    <row r="404" customFormat="false" ht="13.2" hidden="false" customHeight="false" outlineLevel="0" collapsed="false">
      <c r="A404" s="97" t="n">
        <v>815</v>
      </c>
      <c r="B404" s="95" t="s">
        <v>1511</v>
      </c>
      <c r="C404" s="99" t="n">
        <v>38661</v>
      </c>
      <c r="D404" s="100" t="n">
        <v>117</v>
      </c>
      <c r="E404" s="100" t="n">
        <v>2.3982915</v>
      </c>
      <c r="F404" s="95" t="s">
        <v>723</v>
      </c>
      <c r="G404" s="101" t="n">
        <v>0.235</v>
      </c>
      <c r="H404" s="95" t="s">
        <v>1512</v>
      </c>
      <c r="I404" s="102" t="n">
        <v>-25.8659003582294</v>
      </c>
      <c r="J404" s="100" t="n">
        <v>1.46838110157546</v>
      </c>
      <c r="K404" s="100" t="n">
        <v>32.3736953423701</v>
      </c>
      <c r="L404" s="95"/>
      <c r="M404" s="97" t="n">
        <v>759</v>
      </c>
      <c r="N404" s="95" t="s">
        <v>1511</v>
      </c>
      <c r="O404" s="99" t="n">
        <v>38661</v>
      </c>
      <c r="P404" s="100" t="n">
        <v>195.5</v>
      </c>
      <c r="Q404" s="100" t="n">
        <v>2.99454125</v>
      </c>
      <c r="R404" s="95" t="s">
        <v>723</v>
      </c>
      <c r="S404" s="101" t="n">
        <v>0.235</v>
      </c>
      <c r="T404" s="95" t="s">
        <v>1512</v>
      </c>
      <c r="U404" s="102" t="n">
        <v>3.18429703146957</v>
      </c>
    </row>
    <row r="405" customFormat="false" ht="13.2" hidden="false" customHeight="false" outlineLevel="0" collapsed="false">
      <c r="A405" s="97" t="n">
        <v>816</v>
      </c>
      <c r="B405" s="95" t="s">
        <v>1513</v>
      </c>
      <c r="C405" s="99" t="n">
        <v>38661</v>
      </c>
      <c r="D405" s="100" t="n">
        <v>119.5</v>
      </c>
      <c r="E405" s="100" t="n">
        <v>0.4265165625</v>
      </c>
      <c r="F405" s="95" t="s">
        <v>723</v>
      </c>
      <c r="G405" s="101" t="n">
        <v>0.081</v>
      </c>
      <c r="H405" s="95" t="s">
        <v>1514</v>
      </c>
      <c r="I405" s="102" t="n">
        <v>-46.5763122898163</v>
      </c>
      <c r="J405" s="100" t="n">
        <v>0.993241517330276</v>
      </c>
      <c r="K405" s="100" t="n">
        <v>31.8838929505551</v>
      </c>
      <c r="L405" s="95"/>
      <c r="M405" s="97" t="n">
        <v>760</v>
      </c>
      <c r="N405" s="95" t="s">
        <v>1513</v>
      </c>
      <c r="O405" s="99" t="n">
        <v>38661</v>
      </c>
      <c r="P405" s="100" t="n">
        <v>195.1</v>
      </c>
      <c r="Q405" s="100" t="n">
        <v>3.177778</v>
      </c>
      <c r="R405" s="95" t="s">
        <v>723</v>
      </c>
      <c r="S405" s="101" t="n">
        <v>0.081</v>
      </c>
      <c r="T405" s="95" t="s">
        <v>1514</v>
      </c>
      <c r="U405" s="102" t="n">
        <v>-1.19536066216506</v>
      </c>
    </row>
    <row r="406" customFormat="false" ht="13.2" hidden="false" customHeight="false" outlineLevel="0" collapsed="false">
      <c r="A406" s="97" t="n">
        <v>817</v>
      </c>
      <c r="B406" s="95" t="s">
        <v>1515</v>
      </c>
      <c r="C406" s="99" t="n">
        <v>38661</v>
      </c>
      <c r="D406" s="100" t="n">
        <v>114</v>
      </c>
      <c r="E406" s="100" t="n">
        <v>3.86222325</v>
      </c>
      <c r="F406" s="95" t="s">
        <v>710</v>
      </c>
      <c r="G406" s="101" t="n">
        <v>0.4</v>
      </c>
      <c r="H406" s="95" t="s">
        <v>1516</v>
      </c>
      <c r="I406" s="102" t="n">
        <v>-10.4978740008075</v>
      </c>
      <c r="J406" s="100" t="n">
        <v>0.645576927810782</v>
      </c>
      <c r="K406" s="100" t="n">
        <v>31.525499431803</v>
      </c>
      <c r="L406" s="95"/>
      <c r="M406" s="97" t="n">
        <v>761</v>
      </c>
      <c r="N406" s="95" t="s">
        <v>1517</v>
      </c>
      <c r="O406" s="99" t="n">
        <v>38661</v>
      </c>
      <c r="P406" s="100" t="n">
        <v>194.1</v>
      </c>
      <c r="Q406" s="100" t="n">
        <v>3.47344475</v>
      </c>
      <c r="R406" s="95" t="s">
        <v>710</v>
      </c>
      <c r="S406" s="101" t="n">
        <v>0.2</v>
      </c>
      <c r="T406" s="95" t="s">
        <v>1518</v>
      </c>
      <c r="U406" s="102" t="n">
        <v>0.139822701241453</v>
      </c>
    </row>
    <row r="407" customFormat="false" ht="13.2" hidden="false" customHeight="false" outlineLevel="0" collapsed="false">
      <c r="A407" s="97" t="n">
        <v>818</v>
      </c>
      <c r="B407" s="95" t="s">
        <v>1519</v>
      </c>
      <c r="C407" s="99" t="n">
        <v>38661</v>
      </c>
      <c r="D407" s="100" t="n">
        <v>114</v>
      </c>
      <c r="E407" s="100" t="n">
        <v>3.882572</v>
      </c>
      <c r="F407" s="95" t="s">
        <v>710</v>
      </c>
      <c r="G407" s="101" t="n">
        <v>0.4</v>
      </c>
      <c r="H407" s="95" t="s">
        <v>1520</v>
      </c>
      <c r="I407" s="102" t="n">
        <v>-10.4575779189779</v>
      </c>
      <c r="J407" s="100" t="n">
        <v>-0.54388155714411</v>
      </c>
      <c r="K407" s="100" t="n">
        <v>30.2993342580024</v>
      </c>
      <c r="L407" s="95"/>
      <c r="M407" s="97" t="n">
        <v>762</v>
      </c>
      <c r="N407" s="95" t="s">
        <v>1521</v>
      </c>
      <c r="O407" s="99" t="n">
        <v>38661</v>
      </c>
      <c r="P407" s="100" t="n">
        <v>194.3</v>
      </c>
      <c r="Q407" s="100" t="n">
        <v>3.7916645</v>
      </c>
      <c r="R407" s="95" t="s">
        <v>710</v>
      </c>
      <c r="S407" s="101" t="n">
        <v>0.2</v>
      </c>
      <c r="T407" s="95" t="s">
        <v>1522</v>
      </c>
      <c r="U407" s="102" t="n">
        <v>0.651071425781101</v>
      </c>
    </row>
    <row r="408" customFormat="false" ht="13.2" hidden="false" customHeight="false" outlineLevel="0" collapsed="false">
      <c r="A408" s="97"/>
      <c r="B408" s="95"/>
      <c r="C408" s="95"/>
      <c r="D408" s="95"/>
      <c r="E408" s="95"/>
      <c r="F408" s="95"/>
      <c r="G408" s="95"/>
      <c r="H408" s="95"/>
      <c r="I408" s="96"/>
      <c r="J408" s="95"/>
      <c r="K408" s="95"/>
      <c r="L408" s="95"/>
      <c r="M408" s="97"/>
      <c r="N408" s="95"/>
      <c r="O408" s="95"/>
      <c r="P408" s="100"/>
      <c r="Q408" s="100"/>
      <c r="R408" s="95"/>
      <c r="S408" s="101"/>
      <c r="T408" s="95"/>
      <c r="U408" s="102"/>
    </row>
    <row r="409" customFormat="false" ht="13.2" hidden="false" customHeight="false" outlineLevel="0" collapsed="false">
      <c r="A409" s="97"/>
      <c r="B409" s="95"/>
      <c r="C409" s="95"/>
      <c r="D409" s="95"/>
      <c r="E409" s="95"/>
      <c r="F409" s="95"/>
      <c r="G409" s="95"/>
      <c r="H409" s="95"/>
      <c r="I409" s="96"/>
      <c r="J409" s="95"/>
      <c r="K409" s="95"/>
      <c r="L409" s="95"/>
      <c r="M409" s="97"/>
      <c r="N409" s="95"/>
      <c r="O409" s="95"/>
      <c r="P409" s="100"/>
      <c r="Q409" s="100"/>
      <c r="R409" s="95"/>
      <c r="S409" s="101"/>
      <c r="T409" s="95"/>
      <c r="U409" s="102"/>
    </row>
    <row r="410" customFormat="false" ht="13.2" hidden="false" customHeight="false" outlineLevel="0" collapsed="false">
      <c r="A410" s="94" t="s">
        <v>1523</v>
      </c>
      <c r="B410" s="95"/>
      <c r="C410" s="95"/>
      <c r="D410" s="95"/>
      <c r="E410" s="95"/>
      <c r="F410" s="95"/>
      <c r="G410" s="95"/>
      <c r="H410" s="95"/>
      <c r="I410" s="96"/>
      <c r="J410" s="95"/>
      <c r="K410" s="95"/>
      <c r="L410" s="95"/>
      <c r="M410" s="97"/>
      <c r="N410" s="95"/>
      <c r="O410" s="95"/>
      <c r="P410" s="100"/>
      <c r="Q410" s="100"/>
      <c r="R410" s="95"/>
      <c r="S410" s="101"/>
      <c r="T410" s="95"/>
      <c r="U410" s="102"/>
    </row>
    <row r="411" customFormat="false" ht="13.2" hidden="false" customHeight="false" outlineLevel="0" collapsed="false">
      <c r="A411" s="97"/>
      <c r="B411" s="95"/>
      <c r="C411" s="95"/>
      <c r="D411" s="100"/>
      <c r="E411" s="100"/>
      <c r="F411" s="95"/>
      <c r="G411" s="95"/>
      <c r="H411" s="95"/>
      <c r="I411" s="102"/>
      <c r="J411" s="100"/>
      <c r="K411" s="100"/>
      <c r="L411" s="95"/>
      <c r="M411" s="2"/>
      <c r="U411" s="107"/>
    </row>
    <row r="412" s="2" customFormat="true" ht="13.2" hidden="false" customHeight="false" outlineLevel="0" collapsed="false">
      <c r="A412" s="2" t="s">
        <v>692</v>
      </c>
      <c r="B412" s="2" t="s">
        <v>693</v>
      </c>
      <c r="C412" s="2" t="s">
        <v>694</v>
      </c>
      <c r="D412" s="2" t="s">
        <v>695</v>
      </c>
      <c r="E412" s="2" t="s">
        <v>696</v>
      </c>
      <c r="F412" s="2" t="s">
        <v>697</v>
      </c>
      <c r="G412" s="2" t="s">
        <v>698</v>
      </c>
      <c r="H412" s="2" t="s">
        <v>699</v>
      </c>
      <c r="I412" s="19" t="s">
        <v>700</v>
      </c>
      <c r="J412" s="2" t="s">
        <v>701</v>
      </c>
      <c r="K412" s="2" t="s">
        <v>702</v>
      </c>
      <c r="M412" s="2" t="s">
        <v>692</v>
      </c>
      <c r="N412" s="2" t="s">
        <v>693</v>
      </c>
      <c r="O412" s="2" t="s">
        <v>694</v>
      </c>
      <c r="P412" s="2" t="s">
        <v>695</v>
      </c>
      <c r="Q412" s="2" t="s">
        <v>696</v>
      </c>
      <c r="R412" s="2" t="s">
        <v>697</v>
      </c>
      <c r="S412" s="2" t="s">
        <v>698</v>
      </c>
      <c r="T412" s="2" t="s">
        <v>699</v>
      </c>
      <c r="U412" s="108" t="s">
        <v>703</v>
      </c>
      <c r="Y412" s="97"/>
    </row>
    <row r="413" customFormat="false" ht="13.2" hidden="false" customHeight="false" outlineLevel="0" collapsed="false">
      <c r="A413" s="2" t="n">
        <v>44</v>
      </c>
      <c r="B413" s="3" t="s">
        <v>1524</v>
      </c>
      <c r="C413" s="65" t="n">
        <v>38665</v>
      </c>
      <c r="D413" s="32" t="n">
        <v>2.5</v>
      </c>
      <c r="E413" s="32" t="n">
        <v>0.00463113818359375</v>
      </c>
      <c r="F413" s="3" t="s">
        <v>705</v>
      </c>
      <c r="G413" s="2" t="n">
        <v>0</v>
      </c>
      <c r="H413" s="3" t="s">
        <v>1525</v>
      </c>
      <c r="I413" s="31" t="n">
        <v>6.03397141127288</v>
      </c>
      <c r="J413" s="32" t="n">
        <v>-1.76034843297461</v>
      </c>
      <c r="K413" s="32" t="n">
        <v>29.0453272143838</v>
      </c>
      <c r="M413" s="2" t="n">
        <v>37</v>
      </c>
      <c r="N413" s="3" t="s">
        <v>1524</v>
      </c>
      <c r="O413" s="65" t="n">
        <v>38665</v>
      </c>
      <c r="P413" s="32" t="n">
        <v>126.3</v>
      </c>
      <c r="Q413" s="32" t="n">
        <v>0.680291375</v>
      </c>
      <c r="R413" s="3" t="s">
        <v>705</v>
      </c>
      <c r="S413" s="2" t="n">
        <v>0</v>
      </c>
      <c r="T413" s="3" t="s">
        <v>1525</v>
      </c>
      <c r="U413" s="109" t="n">
        <v>-1.26676827586299</v>
      </c>
      <c r="Y413" s="97"/>
    </row>
    <row r="414" customFormat="false" ht="13.2" hidden="false" customHeight="false" outlineLevel="0" collapsed="false">
      <c r="A414" s="2" t="n">
        <v>45</v>
      </c>
      <c r="B414" s="3" t="s">
        <v>1526</v>
      </c>
      <c r="C414" s="65" t="n">
        <v>38665</v>
      </c>
      <c r="D414" s="32" t="n">
        <v>44</v>
      </c>
      <c r="E414" s="32" t="n">
        <v>0.551630875</v>
      </c>
      <c r="F414" s="3" t="s">
        <v>1527</v>
      </c>
      <c r="G414" s="2" t="n">
        <v>0</v>
      </c>
      <c r="H414" s="3" t="s">
        <v>1528</v>
      </c>
      <c r="I414" s="31" t="n">
        <v>-10.47</v>
      </c>
      <c r="J414" s="32" t="n">
        <v>-4.40488398438757E-019</v>
      </c>
      <c r="K414" s="32" t="n">
        <v>30.86</v>
      </c>
      <c r="M414" s="2" t="n">
        <v>38</v>
      </c>
      <c r="N414" s="3" t="s">
        <v>1529</v>
      </c>
      <c r="O414" s="65" t="n">
        <v>38665</v>
      </c>
      <c r="P414" s="32" t="n">
        <v>107.9</v>
      </c>
      <c r="Q414" s="32" t="n">
        <v>6.389913</v>
      </c>
      <c r="R414" s="3" t="s">
        <v>710</v>
      </c>
      <c r="S414" s="2" t="n">
        <v>0.25</v>
      </c>
      <c r="T414" s="3" t="s">
        <v>1530</v>
      </c>
      <c r="U414" s="109" t="n">
        <v>0.4</v>
      </c>
      <c r="Y414" s="97"/>
    </row>
    <row r="415" customFormat="false" ht="13.2" hidden="false" customHeight="false" outlineLevel="0" collapsed="false">
      <c r="A415" s="2" t="n">
        <v>46</v>
      </c>
      <c r="B415" s="3" t="s">
        <v>1531</v>
      </c>
      <c r="C415" s="65" t="n">
        <v>38665</v>
      </c>
      <c r="D415" s="32" t="n">
        <v>23.8</v>
      </c>
      <c r="E415" s="32" t="n">
        <v>4.5560145</v>
      </c>
      <c r="F415" s="3" t="s">
        <v>723</v>
      </c>
      <c r="G415" s="2" t="n">
        <v>3.505</v>
      </c>
      <c r="H415" s="3" t="s">
        <v>1532</v>
      </c>
      <c r="I415" s="31" t="n">
        <v>-30.287300060547</v>
      </c>
      <c r="J415" s="32" t="n">
        <v>-12.2607190913762</v>
      </c>
      <c r="K415" s="32" t="n">
        <v>18.2209151174639</v>
      </c>
      <c r="M415" s="2" t="n">
        <v>39</v>
      </c>
      <c r="N415" s="3" t="s">
        <v>1531</v>
      </c>
      <c r="O415" s="65" t="n">
        <v>38665</v>
      </c>
      <c r="P415" s="32" t="n">
        <v>109</v>
      </c>
      <c r="Q415" s="32" t="n">
        <v>12.339576</v>
      </c>
      <c r="R415" s="3" t="s">
        <v>723</v>
      </c>
      <c r="S415" s="2" t="n">
        <v>3.505</v>
      </c>
      <c r="T415" s="3" t="s">
        <v>1532</v>
      </c>
      <c r="U415" s="109" t="n">
        <v>1.42567617897729</v>
      </c>
      <c r="Y415" s="97"/>
    </row>
    <row r="416" customFormat="false" ht="13.2" hidden="false" customHeight="false" outlineLevel="0" collapsed="false">
      <c r="A416" s="2" t="n">
        <v>47</v>
      </c>
      <c r="B416" s="3" t="s">
        <v>1533</v>
      </c>
      <c r="C416" s="65" t="n">
        <v>38665</v>
      </c>
      <c r="D416" s="32" t="n">
        <v>27.9</v>
      </c>
      <c r="E416" s="32" t="n">
        <v>3.71681225</v>
      </c>
      <c r="F416" s="3" t="s">
        <v>723</v>
      </c>
      <c r="G416" s="2" t="n">
        <v>3.222</v>
      </c>
      <c r="H416" s="3" t="s">
        <v>1534</v>
      </c>
      <c r="I416" s="31" t="n">
        <v>-29.9579190774257</v>
      </c>
      <c r="J416" s="32" t="n">
        <v>-13.7705456746431</v>
      </c>
      <c r="K416" s="32" t="n">
        <v>16.6644952858374</v>
      </c>
      <c r="M416" s="2" t="n">
        <v>40</v>
      </c>
      <c r="N416" s="3" t="s">
        <v>1533</v>
      </c>
      <c r="O416" s="65" t="n">
        <v>38665</v>
      </c>
      <c r="P416" s="32" t="n">
        <v>109</v>
      </c>
      <c r="Q416" s="32" t="n">
        <v>5.010405</v>
      </c>
      <c r="R416" s="3" t="s">
        <v>723</v>
      </c>
      <c r="S416" s="2" t="n">
        <v>3.222</v>
      </c>
      <c r="T416" s="3" t="s">
        <v>1534</v>
      </c>
      <c r="U416" s="109" t="n">
        <v>0.152359108923752</v>
      </c>
      <c r="Y416" s="97"/>
    </row>
    <row r="417" customFormat="false" ht="13.2" hidden="false" customHeight="false" outlineLevel="0" collapsed="false">
      <c r="A417" s="97"/>
      <c r="B417" s="95"/>
      <c r="C417" s="95"/>
      <c r="D417" s="100"/>
      <c r="E417" s="100"/>
      <c r="F417" s="95"/>
      <c r="G417" s="95"/>
      <c r="H417" s="95"/>
      <c r="I417" s="102"/>
      <c r="J417" s="100"/>
      <c r="K417" s="100"/>
      <c r="L417" s="95"/>
      <c r="M417" s="95"/>
      <c r="N417" s="95"/>
      <c r="O417" s="95"/>
      <c r="P417" s="100"/>
      <c r="Q417" s="100"/>
      <c r="R417" s="95"/>
      <c r="S417" s="95"/>
      <c r="T417" s="95"/>
      <c r="U417" s="102"/>
      <c r="V417" s="100"/>
      <c r="W417" s="100"/>
      <c r="X417" s="95"/>
      <c r="Y417" s="97"/>
    </row>
    <row r="418" customFormat="false" ht="13.2" hidden="false" customHeight="false" outlineLevel="0" collapsed="false">
      <c r="A418" s="97"/>
      <c r="B418" s="95"/>
      <c r="C418" s="95"/>
      <c r="D418" s="100"/>
      <c r="E418" s="100"/>
      <c r="F418" s="95"/>
      <c r="G418" s="95"/>
      <c r="H418" s="95"/>
      <c r="I418" s="102"/>
      <c r="J418" s="100"/>
      <c r="K418" s="100"/>
      <c r="L418" s="95"/>
      <c r="N418" s="95"/>
      <c r="O418" s="95"/>
      <c r="P418" s="100"/>
      <c r="Q418" s="100"/>
      <c r="R418" s="95"/>
      <c r="S418" s="101"/>
      <c r="T418" s="95"/>
      <c r="U418" s="102"/>
    </row>
    <row r="419" customFormat="false" ht="13.2" hidden="false" customHeight="false" outlineLevel="0" collapsed="false">
      <c r="A419" s="97"/>
      <c r="B419" s="95"/>
      <c r="C419" s="95"/>
      <c r="D419" s="100"/>
      <c r="E419" s="100"/>
      <c r="F419" s="95"/>
      <c r="G419" s="95"/>
      <c r="H419" s="95"/>
      <c r="I419" s="102"/>
      <c r="J419" s="100"/>
      <c r="K419" s="100"/>
      <c r="L419" s="95"/>
      <c r="M419" s="97"/>
      <c r="N419" s="95"/>
      <c r="O419" s="95"/>
      <c r="P419" s="100"/>
      <c r="Q419" s="100"/>
      <c r="R419" s="95"/>
      <c r="S419" s="101"/>
      <c r="T419" s="95"/>
      <c r="U419" s="102"/>
    </row>
    <row r="420" s="2" customFormat="true" ht="12.6" hidden="false" customHeight="false" outlineLevel="0" collapsed="false">
      <c r="A420" s="2" t="s">
        <v>692</v>
      </c>
      <c r="B420" s="2" t="s">
        <v>693</v>
      </c>
      <c r="C420" s="2" t="s">
        <v>694</v>
      </c>
      <c r="D420" s="2" t="s">
        <v>695</v>
      </c>
      <c r="E420" s="2" t="s">
        <v>696</v>
      </c>
      <c r="F420" s="2" t="s">
        <v>697</v>
      </c>
      <c r="G420" s="2" t="s">
        <v>698</v>
      </c>
      <c r="H420" s="2" t="s">
        <v>699</v>
      </c>
      <c r="I420" s="108" t="s">
        <v>700</v>
      </c>
      <c r="J420" s="2" t="s">
        <v>701</v>
      </c>
      <c r="K420" s="2" t="s">
        <v>702</v>
      </c>
      <c r="M420" s="2" t="s">
        <v>692</v>
      </c>
      <c r="N420" s="2" t="s">
        <v>693</v>
      </c>
      <c r="O420" s="2" t="s">
        <v>694</v>
      </c>
      <c r="P420" s="2" t="s">
        <v>695</v>
      </c>
      <c r="Q420" s="2" t="s">
        <v>696</v>
      </c>
      <c r="R420" s="2" t="s">
        <v>697</v>
      </c>
      <c r="S420" s="2" t="s">
        <v>698</v>
      </c>
      <c r="T420" s="2" t="s">
        <v>699</v>
      </c>
      <c r="U420" s="108" t="s">
        <v>703</v>
      </c>
    </row>
    <row r="421" customFormat="false" ht="12.6" hidden="false" customHeight="false" outlineLevel="0" collapsed="false">
      <c r="A421" s="2"/>
      <c r="I421" s="107"/>
      <c r="M421" s="2"/>
      <c r="N421" s="2"/>
      <c r="O421" s="2"/>
      <c r="P421" s="2"/>
      <c r="Q421" s="2"/>
      <c r="R421" s="2"/>
      <c r="S421" s="2"/>
      <c r="T421" s="2"/>
      <c r="U421" s="108"/>
      <c r="V421" s="2"/>
      <c r="W421" s="2"/>
      <c r="X421" s="2"/>
      <c r="Y421" s="2"/>
    </row>
    <row r="422" customFormat="false" ht="12.6" hidden="false" customHeight="false" outlineLevel="0" collapsed="false">
      <c r="A422" s="2" t="n">
        <v>139</v>
      </c>
      <c r="B422" s="3" t="s">
        <v>1535</v>
      </c>
      <c r="C422" s="65" t="n">
        <v>38673</v>
      </c>
      <c r="D422" s="32" t="n">
        <v>92.8</v>
      </c>
      <c r="E422" s="32" t="n">
        <v>0.018109345703125</v>
      </c>
      <c r="F422" s="3" t="s">
        <v>705</v>
      </c>
      <c r="G422" s="2" t="n">
        <v>0</v>
      </c>
      <c r="H422" s="3" t="s">
        <v>1536</v>
      </c>
      <c r="I422" s="109" t="n">
        <v>-31.6236987634535</v>
      </c>
      <c r="J422" s="32" t="n">
        <v>4.38518222257467</v>
      </c>
      <c r="K422" s="32" t="n">
        <v>35.3805089459633</v>
      </c>
      <c r="M422" s="2" t="n">
        <v>119</v>
      </c>
      <c r="N422" s="2" t="s">
        <v>1535</v>
      </c>
      <c r="O422" s="65" t="n">
        <v>38673</v>
      </c>
      <c r="P422" s="32" t="n">
        <v>205.1</v>
      </c>
      <c r="Q422" s="32" t="n">
        <v>0.6031585625</v>
      </c>
      <c r="R422" s="2" t="s">
        <v>705</v>
      </c>
      <c r="S422" s="2" t="n">
        <v>0</v>
      </c>
      <c r="T422" s="2" t="s">
        <v>1536</v>
      </c>
      <c r="U422" s="31" t="n">
        <v>-3.8800223438451</v>
      </c>
      <c r="V422" s="2"/>
      <c r="W422" s="2"/>
      <c r="X422" s="2"/>
      <c r="Y422" s="2"/>
    </row>
    <row r="423" customFormat="false" ht="12.6" hidden="false" customHeight="false" outlineLevel="0" collapsed="false">
      <c r="A423" s="2" t="n">
        <v>140</v>
      </c>
      <c r="B423" s="3" t="s">
        <v>1537</v>
      </c>
      <c r="C423" s="65" t="n">
        <v>38673</v>
      </c>
      <c r="D423" s="32" t="n">
        <v>85</v>
      </c>
      <c r="E423" s="32" t="n">
        <v>4.08196775</v>
      </c>
      <c r="F423" s="3" t="s">
        <v>710</v>
      </c>
      <c r="G423" s="2" t="n">
        <v>0.493</v>
      </c>
      <c r="H423" s="3" t="s">
        <v>1538</v>
      </c>
      <c r="I423" s="109" t="n">
        <v>-10.4205666960678</v>
      </c>
      <c r="J423" s="32" t="n">
        <v>0.77084911316679</v>
      </c>
      <c r="K423" s="32" t="n">
        <v>31.6546375167991</v>
      </c>
      <c r="M423" s="2" t="n">
        <v>120</v>
      </c>
      <c r="N423" s="2" t="s">
        <v>1539</v>
      </c>
      <c r="O423" s="65" t="n">
        <v>38673</v>
      </c>
      <c r="P423" s="32" t="n">
        <v>172</v>
      </c>
      <c r="Q423" s="32" t="n">
        <v>5.174358</v>
      </c>
      <c r="R423" s="2" t="s">
        <v>710</v>
      </c>
      <c r="S423" s="2" t="n">
        <v>0.266</v>
      </c>
      <c r="T423" s="2" t="s">
        <v>1540</v>
      </c>
      <c r="U423" s="31" t="n">
        <v>0.433354254062435</v>
      </c>
      <c r="V423" s="2"/>
      <c r="W423" s="2"/>
      <c r="X423" s="2"/>
      <c r="Y423" s="2"/>
    </row>
    <row r="424" customFormat="false" ht="12.6" hidden="false" customHeight="false" outlineLevel="0" collapsed="false">
      <c r="A424" s="2" t="n">
        <v>141</v>
      </c>
      <c r="B424" s="3" t="s">
        <v>1541</v>
      </c>
      <c r="C424" s="65" t="n">
        <v>38673</v>
      </c>
      <c r="D424" s="32" t="n">
        <v>85.2</v>
      </c>
      <c r="E424" s="32" t="n">
        <v>3.887584</v>
      </c>
      <c r="F424" s="3" t="s">
        <v>710</v>
      </c>
      <c r="G424" s="2" t="n">
        <v>0.468</v>
      </c>
      <c r="H424" s="3" t="s">
        <v>1542</v>
      </c>
      <c r="I424" s="109" t="n">
        <v>-10.5194333039322</v>
      </c>
      <c r="J424" s="32" t="n">
        <v>-0.770849113166901</v>
      </c>
      <c r="K424" s="32" t="n">
        <v>30.0653624832008</v>
      </c>
      <c r="M424" s="2" t="n">
        <v>121</v>
      </c>
      <c r="N424" s="2" t="s">
        <v>1543</v>
      </c>
      <c r="O424" s="65" t="n">
        <v>38673</v>
      </c>
      <c r="P424" s="32" t="n">
        <v>172.1</v>
      </c>
      <c r="Q424" s="32" t="n">
        <v>4.965317</v>
      </c>
      <c r="R424" s="2" t="s">
        <v>710</v>
      </c>
      <c r="S424" s="2" t="n">
        <v>0.256</v>
      </c>
      <c r="T424" s="2" t="s">
        <v>1544</v>
      </c>
      <c r="U424" s="31" t="n">
        <v>0.160868204997005</v>
      </c>
      <c r="V424" s="2"/>
      <c r="W424" s="2"/>
      <c r="X424" s="2"/>
      <c r="Y424" s="2"/>
    </row>
    <row r="425" customFormat="false" ht="12.6" hidden="false" customHeight="false" outlineLevel="0" collapsed="false">
      <c r="A425" s="2" t="n">
        <v>142</v>
      </c>
      <c r="B425" s="3" t="s">
        <v>1545</v>
      </c>
      <c r="C425" s="65" t="n">
        <v>38673</v>
      </c>
      <c r="D425" s="32" t="n">
        <v>84.1</v>
      </c>
      <c r="E425" s="32" t="n">
        <v>4.594517</v>
      </c>
      <c r="F425" s="3" t="s">
        <v>723</v>
      </c>
      <c r="G425" s="2" t="n">
        <v>0.49</v>
      </c>
      <c r="H425" s="3" t="s">
        <v>1546</v>
      </c>
      <c r="I425" s="109" t="n">
        <v>-18.6692062484511</v>
      </c>
      <c r="J425" s="32" t="n">
        <v>-2.25544829218548</v>
      </c>
      <c r="K425" s="32" t="n">
        <v>28.5349485735177</v>
      </c>
      <c r="M425" s="2" t="n">
        <v>122</v>
      </c>
      <c r="N425" s="2" t="s">
        <v>1545</v>
      </c>
      <c r="O425" s="65" t="n">
        <v>38673</v>
      </c>
      <c r="P425" s="32" t="n">
        <v>172.4</v>
      </c>
      <c r="Q425" s="32" t="n">
        <v>6.3575025</v>
      </c>
      <c r="R425" s="2" t="s">
        <v>723</v>
      </c>
      <c r="S425" s="2" t="n">
        <v>0.49</v>
      </c>
      <c r="T425" s="2" t="s">
        <v>1546</v>
      </c>
      <c r="U425" s="31" t="n">
        <v>13.9598229596507</v>
      </c>
      <c r="V425" s="2"/>
      <c r="W425" s="2"/>
      <c r="X425" s="2"/>
      <c r="Y425" s="2"/>
    </row>
    <row r="426" customFormat="false" ht="12.6" hidden="false" customHeight="false" outlineLevel="0" collapsed="false">
      <c r="A426" s="2" t="n">
        <v>143</v>
      </c>
      <c r="B426" s="3" t="s">
        <v>1547</v>
      </c>
      <c r="C426" s="65" t="n">
        <v>38673</v>
      </c>
      <c r="D426" s="32" t="n">
        <v>84.5</v>
      </c>
      <c r="E426" s="32" t="n">
        <v>4.2962475</v>
      </c>
      <c r="F426" s="3" t="s">
        <v>723</v>
      </c>
      <c r="G426" s="2" t="n">
        <v>0.462</v>
      </c>
      <c r="H426" s="3" t="s">
        <v>1548</v>
      </c>
      <c r="I426" s="109" t="n">
        <v>-19.9401243107103</v>
      </c>
      <c r="J426" s="32" t="n">
        <v>-1.42909271322951</v>
      </c>
      <c r="K426" s="32" t="n">
        <v>29.3868054856402</v>
      </c>
      <c r="M426" s="2" t="n">
        <v>123</v>
      </c>
      <c r="N426" s="2" t="s">
        <v>1547</v>
      </c>
      <c r="O426" s="65" t="n">
        <v>38673</v>
      </c>
      <c r="P426" s="32" t="n">
        <v>172.3</v>
      </c>
      <c r="Q426" s="32" t="n">
        <v>6.560226</v>
      </c>
      <c r="R426" s="2" t="s">
        <v>723</v>
      </c>
      <c r="S426" s="2" t="n">
        <v>0.462</v>
      </c>
      <c r="T426" s="2" t="s">
        <v>1548</v>
      </c>
      <c r="U426" s="31" t="n">
        <v>9.54844554285992</v>
      </c>
      <c r="V426" s="2"/>
      <c r="W426" s="2"/>
      <c r="X426" s="2"/>
      <c r="Y426" s="2"/>
    </row>
    <row r="427" customFormat="false" ht="12.6" hidden="false" customHeight="false" outlineLevel="0" collapsed="false">
      <c r="A427" s="2" t="n">
        <v>144</v>
      </c>
      <c r="B427" s="3" t="s">
        <v>1549</v>
      </c>
      <c r="C427" s="65" t="n">
        <v>38673</v>
      </c>
      <c r="D427" s="32" t="n">
        <v>84.4</v>
      </c>
      <c r="E427" s="32" t="n">
        <v>4.3263055</v>
      </c>
      <c r="F427" s="3" t="s">
        <v>723</v>
      </c>
      <c r="G427" s="2" t="n">
        <v>0.473</v>
      </c>
      <c r="H427" s="3" t="s">
        <v>1550</v>
      </c>
      <c r="I427" s="109" t="n">
        <v>-20.9947068396534</v>
      </c>
      <c r="J427" s="32" t="n">
        <v>-1.82648635275895</v>
      </c>
      <c r="K427" s="32" t="n">
        <v>28.9771482783949</v>
      </c>
      <c r="M427" s="2" t="n">
        <v>124</v>
      </c>
      <c r="N427" s="2" t="s">
        <v>1549</v>
      </c>
      <c r="O427" s="65" t="n">
        <v>38673</v>
      </c>
      <c r="P427" s="32" t="n">
        <v>172.2</v>
      </c>
      <c r="Q427" s="32" t="n">
        <v>6.5620755</v>
      </c>
      <c r="R427" s="2" t="s">
        <v>723</v>
      </c>
      <c r="S427" s="2" t="n">
        <v>0.473</v>
      </c>
      <c r="T427" s="2" t="s">
        <v>1550</v>
      </c>
      <c r="U427" s="31" t="n">
        <v>7.84512099122757</v>
      </c>
      <c r="V427" s="2"/>
      <c r="W427" s="2"/>
      <c r="X427" s="2"/>
      <c r="Y427" s="2"/>
    </row>
    <row r="428" customFormat="false" ht="12.6" hidden="false" customHeight="false" outlineLevel="0" collapsed="false">
      <c r="A428" s="2" t="n">
        <v>145</v>
      </c>
      <c r="B428" s="3" t="s">
        <v>1551</v>
      </c>
      <c r="C428" s="65" t="n">
        <v>38673</v>
      </c>
      <c r="D428" s="32" t="n">
        <v>83.8</v>
      </c>
      <c r="E428" s="32" t="n">
        <v>4.4609155</v>
      </c>
      <c r="F428" s="3" t="s">
        <v>723</v>
      </c>
      <c r="G428" s="2" t="n">
        <v>0.494</v>
      </c>
      <c r="H428" s="3" t="s">
        <v>1552</v>
      </c>
      <c r="I428" s="109" t="n">
        <v>-20.8507316686529</v>
      </c>
      <c r="J428" s="32" t="n">
        <v>-1.82808334095456</v>
      </c>
      <c r="K428" s="32" t="n">
        <v>28.9755020071436</v>
      </c>
      <c r="M428" s="2" t="n">
        <v>125</v>
      </c>
      <c r="N428" s="2" t="s">
        <v>1551</v>
      </c>
      <c r="O428" s="65" t="n">
        <v>38673</v>
      </c>
      <c r="P428" s="32" t="n">
        <v>172.2</v>
      </c>
      <c r="Q428" s="32" t="n">
        <v>6.622439</v>
      </c>
      <c r="R428" s="2" t="s">
        <v>723</v>
      </c>
      <c r="S428" s="2" t="n">
        <v>0.494</v>
      </c>
      <c r="T428" s="2" t="s">
        <v>1552</v>
      </c>
      <c r="U428" s="31" t="n">
        <v>8.72943649709119</v>
      </c>
      <c r="V428" s="2"/>
      <c r="W428" s="2"/>
      <c r="X428" s="2"/>
      <c r="Y428" s="2"/>
    </row>
    <row r="429" customFormat="false" ht="12.6" hidden="false" customHeight="false" outlineLevel="0" collapsed="false">
      <c r="A429" s="2" t="n">
        <v>146</v>
      </c>
      <c r="B429" s="3" t="s">
        <v>1553</v>
      </c>
      <c r="C429" s="65" t="n">
        <v>38673</v>
      </c>
      <c r="D429" s="32" t="n">
        <v>84.6</v>
      </c>
      <c r="E429" s="32" t="n">
        <v>4.093957</v>
      </c>
      <c r="F429" s="3" t="s">
        <v>710</v>
      </c>
      <c r="G429" s="2" t="n">
        <v>0.49</v>
      </c>
      <c r="H429" s="3" t="s">
        <v>1554</v>
      </c>
      <c r="I429" s="109" t="n">
        <v>-10.3906233215189</v>
      </c>
      <c r="J429" s="32" t="n">
        <v>-0.322445864312814</v>
      </c>
      <c r="K429" s="32" t="n">
        <v>30.5276034563145</v>
      </c>
      <c r="M429" s="2" t="n">
        <v>126</v>
      </c>
      <c r="N429" s="2" t="s">
        <v>1555</v>
      </c>
      <c r="O429" s="65" t="n">
        <v>38673</v>
      </c>
      <c r="P429" s="32" t="n">
        <v>172.1</v>
      </c>
      <c r="Q429" s="32" t="n">
        <v>5.5575485</v>
      </c>
      <c r="R429" s="2" t="s">
        <v>710</v>
      </c>
      <c r="S429" s="2" t="n">
        <v>0.283</v>
      </c>
      <c r="T429" s="2" t="s">
        <v>1556</v>
      </c>
      <c r="U429" s="31" t="n">
        <v>0.4</v>
      </c>
      <c r="V429" s="2"/>
      <c r="W429" s="2"/>
      <c r="X429" s="2"/>
      <c r="Y429" s="2"/>
    </row>
    <row r="430" customFormat="false" ht="12.6" hidden="false" customHeight="false" outlineLevel="0" collapsed="false">
      <c r="A430" s="2" t="n">
        <v>147</v>
      </c>
      <c r="B430" s="3" t="s">
        <v>1557</v>
      </c>
      <c r="C430" s="65" t="n">
        <v>38673</v>
      </c>
      <c r="D430" s="32" t="n">
        <v>83.5</v>
      </c>
      <c r="E430" s="32" t="n">
        <v>4.863827</v>
      </c>
      <c r="F430" s="3" t="s">
        <v>723</v>
      </c>
      <c r="G430" s="2" t="n">
        <v>0.533</v>
      </c>
      <c r="H430" s="3" t="s">
        <v>1558</v>
      </c>
      <c r="I430" s="109" t="n">
        <v>-16.768831015976</v>
      </c>
      <c r="J430" s="32" t="n">
        <v>-1.83801774323956</v>
      </c>
      <c r="K430" s="32" t="n">
        <v>28.9652610292041</v>
      </c>
      <c r="M430" s="2" t="n">
        <v>127</v>
      </c>
      <c r="N430" s="2" t="s">
        <v>1557</v>
      </c>
      <c r="O430" s="65" t="n">
        <v>38673</v>
      </c>
      <c r="P430" s="32" t="n">
        <v>172.2</v>
      </c>
      <c r="Q430" s="32" t="n">
        <v>7.723977</v>
      </c>
      <c r="R430" s="2" t="s">
        <v>723</v>
      </c>
      <c r="S430" s="2" t="n">
        <v>0.533</v>
      </c>
      <c r="T430" s="2" t="s">
        <v>1558</v>
      </c>
      <c r="U430" s="31" t="n">
        <v>13.5489576290143</v>
      </c>
      <c r="V430" s="2"/>
      <c r="W430" s="2"/>
      <c r="X430" s="2"/>
      <c r="Y430" s="2"/>
    </row>
    <row r="431" customFormat="false" ht="12.6" hidden="false" customHeight="false" outlineLevel="0" collapsed="false">
      <c r="A431" s="2" t="n">
        <v>148</v>
      </c>
      <c r="B431" s="3" t="s">
        <v>1559</v>
      </c>
      <c r="C431" s="65" t="n">
        <v>38673</v>
      </c>
      <c r="D431" s="32" t="n">
        <v>83.1</v>
      </c>
      <c r="E431" s="32" t="n">
        <v>5.1127955</v>
      </c>
      <c r="F431" s="3" t="s">
        <v>723</v>
      </c>
      <c r="G431" s="2" t="n">
        <v>0.54</v>
      </c>
      <c r="H431" s="3" t="s">
        <v>1560</v>
      </c>
      <c r="I431" s="109" t="n">
        <v>-18.2728740037085</v>
      </c>
      <c r="J431" s="32" t="n">
        <v>-2.32337734648248</v>
      </c>
      <c r="K431" s="32" t="n">
        <v>28.4649232286051</v>
      </c>
      <c r="M431" s="2" t="n">
        <v>128</v>
      </c>
      <c r="N431" s="2" t="s">
        <v>1559</v>
      </c>
      <c r="O431" s="65" t="n">
        <v>38673</v>
      </c>
      <c r="P431" s="32" t="n">
        <v>172.3</v>
      </c>
      <c r="Q431" s="32" t="n">
        <v>8.382887</v>
      </c>
      <c r="R431" s="2" t="s">
        <v>723</v>
      </c>
      <c r="S431" s="2" t="n">
        <v>0.54</v>
      </c>
      <c r="T431" s="2" t="s">
        <v>1560</v>
      </c>
      <c r="U431" s="31" t="n">
        <v>12.3021770523673</v>
      </c>
      <c r="V431" s="2"/>
      <c r="W431" s="2"/>
      <c r="X431" s="2"/>
      <c r="Y431" s="2"/>
    </row>
    <row r="432" customFormat="false" ht="12.6" hidden="false" customHeight="false" outlineLevel="0" collapsed="false">
      <c r="A432" s="2" t="n">
        <v>149</v>
      </c>
      <c r="B432" s="3" t="s">
        <v>1561</v>
      </c>
      <c r="C432" s="65" t="n">
        <v>38673</v>
      </c>
      <c r="D432" s="32" t="n">
        <v>83.1</v>
      </c>
      <c r="E432" s="32" t="n">
        <v>5.1427635</v>
      </c>
      <c r="F432" s="3" t="s">
        <v>723</v>
      </c>
      <c r="G432" s="2" t="n">
        <v>0.565</v>
      </c>
      <c r="H432" s="3" t="s">
        <v>1562</v>
      </c>
      <c r="I432" s="109" t="n">
        <v>-18.057897641534</v>
      </c>
      <c r="J432" s="32" t="n">
        <v>-2.31993460926453</v>
      </c>
      <c r="K432" s="32" t="n">
        <v>28.4684722086936</v>
      </c>
      <c r="M432" s="2" t="n">
        <v>129</v>
      </c>
      <c r="N432" s="2" t="s">
        <v>1561</v>
      </c>
      <c r="O432" s="65" t="n">
        <v>38673</v>
      </c>
      <c r="P432" s="32" t="n">
        <v>172.2</v>
      </c>
      <c r="Q432" s="32" t="n">
        <v>8.876688</v>
      </c>
      <c r="R432" s="2" t="s">
        <v>723</v>
      </c>
      <c r="S432" s="2" t="n">
        <v>0.565</v>
      </c>
      <c r="T432" s="2" t="s">
        <v>1562</v>
      </c>
      <c r="U432" s="31" t="n">
        <v>8.41397074665817</v>
      </c>
      <c r="V432" s="2"/>
      <c r="W432" s="2"/>
      <c r="X432" s="2"/>
      <c r="Y432" s="2"/>
    </row>
    <row r="433" customFormat="false" ht="12.6" hidden="false" customHeight="false" outlineLevel="0" collapsed="false">
      <c r="A433" s="2" t="n">
        <v>150</v>
      </c>
      <c r="B433" s="3" t="s">
        <v>1563</v>
      </c>
      <c r="C433" s="65" t="n">
        <v>38673</v>
      </c>
      <c r="D433" s="32" t="n">
        <v>83.4</v>
      </c>
      <c r="E433" s="32" t="n">
        <v>4.899508</v>
      </c>
      <c r="F433" s="3" t="s">
        <v>723</v>
      </c>
      <c r="G433" s="2" t="n">
        <v>0.546</v>
      </c>
      <c r="H433" s="3" t="s">
        <v>1564</v>
      </c>
      <c r="I433" s="109" t="n">
        <v>-17.9837239349133</v>
      </c>
      <c r="J433" s="32" t="n">
        <v>-2.0472553448196</v>
      </c>
      <c r="K433" s="32" t="n">
        <v>28.7495663552393</v>
      </c>
      <c r="M433" s="2" t="n">
        <v>130</v>
      </c>
      <c r="N433" s="2" t="s">
        <v>1563</v>
      </c>
      <c r="O433" s="65" t="n">
        <v>38673</v>
      </c>
      <c r="P433" s="32" t="n">
        <v>172.3</v>
      </c>
      <c r="Q433" s="32" t="n">
        <v>8.237545</v>
      </c>
      <c r="R433" s="2" t="s">
        <v>723</v>
      </c>
      <c r="S433" s="2" t="n">
        <v>0.546</v>
      </c>
      <c r="T433" s="2" t="s">
        <v>1564</v>
      </c>
      <c r="U433" s="31" t="n">
        <v>9.84384054772247</v>
      </c>
      <c r="V433" s="2"/>
      <c r="W433" s="2"/>
      <c r="X433" s="2"/>
      <c r="Y433" s="2"/>
    </row>
    <row r="434" customFormat="false" ht="12.6" hidden="false" customHeight="false" outlineLevel="0" collapsed="false">
      <c r="A434" s="2" t="n">
        <v>151</v>
      </c>
      <c r="B434" s="3" t="s">
        <v>1565</v>
      </c>
      <c r="C434" s="65" t="n">
        <v>38673</v>
      </c>
      <c r="D434" s="32" t="n">
        <v>83.7</v>
      </c>
      <c r="E434" s="32" t="n">
        <v>4.595322</v>
      </c>
      <c r="F434" s="3" t="s">
        <v>723</v>
      </c>
      <c r="G434" s="2" t="n">
        <v>0.444</v>
      </c>
      <c r="H434" s="3" t="s">
        <v>1566</v>
      </c>
      <c r="I434" s="109" t="n">
        <v>-22.7723549543661</v>
      </c>
      <c r="J434" s="32" t="n">
        <v>-1.96583162153435</v>
      </c>
      <c r="K434" s="32" t="n">
        <v>28.8335028146251</v>
      </c>
      <c r="M434" s="2" t="n">
        <v>131</v>
      </c>
      <c r="N434" s="2" t="s">
        <v>1565</v>
      </c>
      <c r="O434" s="65" t="n">
        <v>38673</v>
      </c>
      <c r="P434" s="32" t="n">
        <v>172.7</v>
      </c>
      <c r="Q434" s="32" t="n">
        <v>5.238279</v>
      </c>
      <c r="R434" s="2" t="s">
        <v>723</v>
      </c>
      <c r="S434" s="2" t="n">
        <v>0.444</v>
      </c>
      <c r="T434" s="2" t="s">
        <v>1566</v>
      </c>
      <c r="U434" s="31" t="n">
        <v>11.4942087053872</v>
      </c>
      <c r="V434" s="2"/>
      <c r="W434" s="2"/>
      <c r="X434" s="2"/>
      <c r="Y434" s="2"/>
    </row>
    <row r="435" customFormat="false" ht="12.6" hidden="false" customHeight="false" outlineLevel="0" collapsed="false">
      <c r="A435" s="2" t="n">
        <v>152</v>
      </c>
      <c r="B435" s="3" t="s">
        <v>1567</v>
      </c>
      <c r="C435" s="65" t="n">
        <v>38673</v>
      </c>
      <c r="D435" s="32" t="n">
        <v>88.5</v>
      </c>
      <c r="E435" s="32" t="n">
        <v>1.41740975</v>
      </c>
      <c r="F435" s="3" t="s">
        <v>723</v>
      </c>
      <c r="G435" s="2" t="n">
        <v>0.16</v>
      </c>
      <c r="H435" s="3" t="s">
        <v>1568</v>
      </c>
      <c r="I435" s="109" t="n">
        <v>-22.9553392992807</v>
      </c>
      <c r="J435" s="32" t="n">
        <v>2.1801658384909</v>
      </c>
      <c r="K435" s="32" t="n">
        <v>33.1074457562667</v>
      </c>
      <c r="M435" s="2" t="n">
        <v>132</v>
      </c>
      <c r="N435" s="2" t="s">
        <v>1567</v>
      </c>
      <c r="O435" s="65" t="n">
        <v>38673</v>
      </c>
      <c r="P435" s="32" t="n">
        <v>173.5</v>
      </c>
      <c r="Q435" s="32" t="n">
        <v>2.328369</v>
      </c>
      <c r="R435" s="2" t="s">
        <v>723</v>
      </c>
      <c r="S435" s="2" t="n">
        <v>0.16</v>
      </c>
      <c r="T435" s="2" t="s">
        <v>1568</v>
      </c>
      <c r="U435" s="31" t="n">
        <v>3.75029079660734</v>
      </c>
      <c r="V435" s="2"/>
      <c r="W435" s="2"/>
      <c r="X435" s="2"/>
      <c r="Y435" s="2"/>
    </row>
    <row r="436" customFormat="false" ht="12.6" hidden="false" customHeight="false" outlineLevel="0" collapsed="false">
      <c r="A436" s="2" t="n">
        <v>153</v>
      </c>
      <c r="B436" s="3" t="s">
        <v>1569</v>
      </c>
      <c r="C436" s="65" t="n">
        <v>38673</v>
      </c>
      <c r="D436" s="32" t="n">
        <v>86.3</v>
      </c>
      <c r="E436" s="32" t="n">
        <v>2.96242725</v>
      </c>
      <c r="F436" s="3" t="s">
        <v>723</v>
      </c>
      <c r="G436" s="2" t="n">
        <v>0.326</v>
      </c>
      <c r="H436" s="3" t="s">
        <v>1570</v>
      </c>
      <c r="I436" s="109" t="n">
        <v>-22.1734241738033</v>
      </c>
      <c r="J436" s="32" t="n">
        <v>0.498861618433628</v>
      </c>
      <c r="K436" s="32" t="n">
        <v>31.3742564879785</v>
      </c>
      <c r="M436" s="2" t="n">
        <v>133</v>
      </c>
      <c r="N436" s="2" t="s">
        <v>1569</v>
      </c>
      <c r="O436" s="65" t="n">
        <v>38673</v>
      </c>
      <c r="P436" s="32" t="n">
        <v>172.6</v>
      </c>
      <c r="Q436" s="32" t="n">
        <v>4.77799</v>
      </c>
      <c r="R436" s="2" t="s">
        <v>723</v>
      </c>
      <c r="S436" s="2" t="n">
        <v>0.326</v>
      </c>
      <c r="T436" s="2" t="s">
        <v>1570</v>
      </c>
      <c r="U436" s="31" t="n">
        <v>6.11869312843695</v>
      </c>
      <c r="V436" s="2"/>
      <c r="W436" s="2"/>
      <c r="X436" s="2"/>
      <c r="Y436" s="2"/>
    </row>
    <row r="437" customFormat="false" ht="12.6" hidden="false" customHeight="false" outlineLevel="0" collapsed="false">
      <c r="A437" s="2" t="n">
        <v>154</v>
      </c>
      <c r="B437" s="3" t="s">
        <v>1571</v>
      </c>
      <c r="C437" s="65" t="n">
        <v>38673</v>
      </c>
      <c r="D437" s="32" t="n">
        <v>80.8</v>
      </c>
      <c r="E437" s="32" t="n">
        <v>6.6984785</v>
      </c>
      <c r="F437" s="3" t="s">
        <v>1572</v>
      </c>
      <c r="G437" s="2" t="n">
        <v>0.495</v>
      </c>
      <c r="H437" s="3" t="s">
        <v>1573</v>
      </c>
      <c r="I437" s="109" t="n">
        <v>-24.0000542548834</v>
      </c>
      <c r="J437" s="32" t="n">
        <v>-3.56270678015078</v>
      </c>
      <c r="K437" s="32" t="n">
        <v>27.1873480886138</v>
      </c>
      <c r="M437" s="2" t="n">
        <v>134</v>
      </c>
      <c r="N437" s="2" t="s">
        <v>1571</v>
      </c>
      <c r="O437" s="65" t="n">
        <v>38673</v>
      </c>
      <c r="P437" s="32" t="n">
        <v>173.2</v>
      </c>
      <c r="Q437" s="32" t="n">
        <v>4.7329995</v>
      </c>
      <c r="R437" s="2" t="s">
        <v>1572</v>
      </c>
      <c r="S437" s="2" t="n">
        <v>0.495</v>
      </c>
      <c r="T437" s="2" t="s">
        <v>1573</v>
      </c>
      <c r="U437" s="31" t="n">
        <v>1.10333223196816</v>
      </c>
      <c r="V437" s="2"/>
      <c r="W437" s="2"/>
      <c r="X437" s="2"/>
      <c r="Y437" s="2"/>
    </row>
    <row r="438" customFormat="false" ht="12.6" hidden="false" customHeight="false" outlineLevel="0" collapsed="false">
      <c r="A438" s="2" t="n">
        <v>155</v>
      </c>
      <c r="B438" s="3" t="s">
        <v>1574</v>
      </c>
      <c r="C438" s="65" t="n">
        <v>38673</v>
      </c>
      <c r="D438" s="32" t="n">
        <v>85.4</v>
      </c>
      <c r="E438" s="32" t="n">
        <v>3.80512025</v>
      </c>
      <c r="F438" s="3" t="s">
        <v>710</v>
      </c>
      <c r="G438" s="2" t="n">
        <v>0.478</v>
      </c>
      <c r="H438" s="3" t="s">
        <v>1575</v>
      </c>
      <c r="I438" s="109" t="n">
        <v>-10.4395885614671</v>
      </c>
      <c r="J438" s="32" t="n">
        <v>-0.0726929324877197</v>
      </c>
      <c r="K438" s="32" t="n">
        <v>30.7850637636157</v>
      </c>
      <c r="M438" s="2" t="n">
        <v>135</v>
      </c>
      <c r="N438" s="2" t="s">
        <v>1576</v>
      </c>
      <c r="O438" s="65" t="n">
        <v>38673</v>
      </c>
      <c r="P438" s="32" t="n">
        <v>172.3</v>
      </c>
      <c r="Q438" s="32" t="n">
        <v>5.4415805</v>
      </c>
      <c r="R438" s="2" t="s">
        <v>710</v>
      </c>
      <c r="S438" s="2" t="n">
        <v>0.283</v>
      </c>
      <c r="T438" s="2" t="s">
        <v>1577</v>
      </c>
      <c r="U438" s="31" t="n">
        <v>0.4</v>
      </c>
      <c r="V438" s="2"/>
      <c r="W438" s="2"/>
      <c r="X438" s="2"/>
      <c r="Y438" s="2"/>
    </row>
    <row r="439" customFormat="false" ht="13.2" hidden="false" customHeight="false" outlineLevel="0" collapsed="false">
      <c r="D439" s="32"/>
      <c r="E439" s="32"/>
      <c r="I439" s="107"/>
      <c r="M439" s="97"/>
      <c r="N439" s="97"/>
      <c r="O439" s="97"/>
      <c r="P439" s="100"/>
      <c r="Q439" s="100"/>
      <c r="R439" s="97"/>
      <c r="S439" s="101"/>
      <c r="T439" s="97"/>
      <c r="U439" s="102"/>
      <c r="V439" s="2"/>
      <c r="W439" s="2"/>
      <c r="X439" s="2"/>
      <c r="Y439" s="2"/>
    </row>
    <row r="440" customFormat="false" ht="13.2" hidden="false" customHeight="false" outlineLevel="0" collapsed="false">
      <c r="A440" s="95"/>
      <c r="B440" s="95"/>
      <c r="C440" s="95"/>
      <c r="D440" s="95"/>
      <c r="E440" s="95"/>
      <c r="F440" s="95"/>
      <c r="G440" s="95"/>
      <c r="H440" s="95"/>
      <c r="I440" s="95"/>
      <c r="J440" s="95"/>
      <c r="K440" s="95"/>
      <c r="L440" s="95"/>
      <c r="M440" s="97"/>
      <c r="N440" s="97"/>
      <c r="O440" s="97"/>
      <c r="P440" s="100"/>
      <c r="Q440" s="100"/>
      <c r="R440" s="97"/>
      <c r="S440" s="101"/>
      <c r="T440" s="97"/>
      <c r="U440" s="102"/>
      <c r="V440" s="2"/>
      <c r="W440" s="2"/>
      <c r="X440" s="2"/>
      <c r="Y440" s="2"/>
    </row>
    <row r="441" customFormat="false" ht="12.6" hidden="false" customHeight="false" outlineLevel="0" collapsed="false">
      <c r="A441" s="2" t="s">
        <v>692</v>
      </c>
      <c r="B441" s="2" t="s">
        <v>693</v>
      </c>
      <c r="C441" s="2" t="s">
        <v>694</v>
      </c>
      <c r="D441" s="2" t="s">
        <v>695</v>
      </c>
      <c r="E441" s="2" t="s">
        <v>696</v>
      </c>
      <c r="F441" s="2" t="s">
        <v>697</v>
      </c>
      <c r="G441" s="2" t="s">
        <v>698</v>
      </c>
      <c r="H441" s="2" t="s">
        <v>699</v>
      </c>
      <c r="I441" s="2" t="s">
        <v>700</v>
      </c>
      <c r="J441" s="2" t="s">
        <v>701</v>
      </c>
      <c r="K441" s="2" t="s">
        <v>702</v>
      </c>
      <c r="L441" s="2"/>
      <c r="M441" s="2" t="s">
        <v>692</v>
      </c>
      <c r="N441" s="2" t="s">
        <v>693</v>
      </c>
      <c r="O441" s="2" t="s">
        <v>694</v>
      </c>
      <c r="P441" s="2" t="s">
        <v>695</v>
      </c>
      <c r="Q441" s="2" t="s">
        <v>696</v>
      </c>
      <c r="R441" s="2" t="s">
        <v>697</v>
      </c>
      <c r="S441" s="2" t="s">
        <v>698</v>
      </c>
      <c r="T441" s="2" t="s">
        <v>699</v>
      </c>
      <c r="U441" s="19" t="s">
        <v>703</v>
      </c>
      <c r="V441" s="2"/>
    </row>
    <row r="442" customFormat="false" ht="12.6" hidden="false" customHeight="false" outlineLevel="0" collapsed="false">
      <c r="A442" s="4"/>
    </row>
    <row r="443" customFormat="false" ht="12.6" hidden="false" customHeight="false" outlineLevel="0" collapsed="false">
      <c r="A443" s="2" t="n">
        <v>271</v>
      </c>
      <c r="B443" s="3" t="s">
        <v>1578</v>
      </c>
      <c r="C443" s="65" t="n">
        <v>38674</v>
      </c>
      <c r="D443" s="2" t="n">
        <v>54.1</v>
      </c>
      <c r="E443" s="32" t="n">
        <v>0.27367978125</v>
      </c>
      <c r="F443" s="3" t="s">
        <v>705</v>
      </c>
      <c r="G443" s="2" t="n">
        <v>0</v>
      </c>
      <c r="H443" s="3" t="s">
        <v>1579</v>
      </c>
      <c r="I443" s="31" t="n">
        <v>-28.5363759013904</v>
      </c>
      <c r="J443" s="32" t="n">
        <v>6.63743873682942</v>
      </c>
      <c r="K443" s="32" t="n">
        <v>37.702270096248</v>
      </c>
      <c r="M443" s="2" t="n">
        <v>262</v>
      </c>
      <c r="N443" s="3" t="s">
        <v>1578</v>
      </c>
      <c r="O443" s="65" t="n">
        <v>38674</v>
      </c>
      <c r="P443" s="2" t="n">
        <v>124.7</v>
      </c>
      <c r="Q443" s="32" t="n">
        <v>0.6473529375</v>
      </c>
      <c r="R443" s="3" t="s">
        <v>705</v>
      </c>
      <c r="S443" s="2" t="n">
        <v>0</v>
      </c>
      <c r="T443" s="3" t="s">
        <v>1579</v>
      </c>
      <c r="U443" s="31" t="n">
        <v>-8.07339613654956</v>
      </c>
    </row>
    <row r="444" customFormat="false" ht="12.6" hidden="false" customHeight="false" outlineLevel="0" collapsed="false">
      <c r="A444" s="2" t="n">
        <v>272</v>
      </c>
      <c r="B444" s="3" t="s">
        <v>1580</v>
      </c>
      <c r="C444" s="65" t="n">
        <v>38674</v>
      </c>
      <c r="D444" s="2" t="n">
        <v>90.9</v>
      </c>
      <c r="E444" s="32" t="n">
        <v>3.94528875</v>
      </c>
      <c r="F444" s="3" t="s">
        <v>710</v>
      </c>
      <c r="G444" s="2" t="n">
        <v>0.468</v>
      </c>
      <c r="H444" s="3" t="s">
        <v>1581</v>
      </c>
      <c r="I444" s="31" t="n">
        <v>-10.47</v>
      </c>
      <c r="J444" s="32" t="n">
        <v>-4.40488398438757E-019</v>
      </c>
      <c r="K444" s="32" t="n">
        <v>30.86</v>
      </c>
      <c r="M444" s="2" t="n">
        <v>263</v>
      </c>
      <c r="N444" s="3" t="s">
        <v>1582</v>
      </c>
      <c r="O444" s="65" t="n">
        <v>38674</v>
      </c>
      <c r="P444" s="2" t="n">
        <v>181.6</v>
      </c>
      <c r="Q444" s="32" t="n">
        <v>4.7205635</v>
      </c>
      <c r="R444" s="3" t="s">
        <v>710</v>
      </c>
      <c r="S444" s="2" t="n">
        <v>0.252</v>
      </c>
      <c r="T444" s="3" t="s">
        <v>1583</v>
      </c>
      <c r="U444" s="31" t="n">
        <v>0.4</v>
      </c>
    </row>
    <row r="445" customFormat="false" ht="12.6" hidden="false" customHeight="false" outlineLevel="0" collapsed="false">
      <c r="A445" s="2" t="n">
        <v>273</v>
      </c>
      <c r="B445" s="3" t="s">
        <v>1584</v>
      </c>
      <c r="C445" s="65" t="n">
        <v>38674</v>
      </c>
      <c r="D445" s="2" t="n">
        <v>92.6</v>
      </c>
      <c r="E445" s="32" t="n">
        <v>3.06339425</v>
      </c>
      <c r="F445" s="3" t="s">
        <v>723</v>
      </c>
      <c r="G445" s="2" t="n">
        <v>0.346</v>
      </c>
      <c r="H445" s="3" t="s">
        <v>1585</v>
      </c>
      <c r="I445" s="31" t="n">
        <v>-23.9711214521831</v>
      </c>
      <c r="J445" s="32" t="n">
        <v>-0.07700644415616</v>
      </c>
      <c r="K445" s="32" t="n">
        <v>30.7806171369772</v>
      </c>
      <c r="M445" s="2" t="n">
        <v>264</v>
      </c>
      <c r="N445" s="3" t="s">
        <v>1584</v>
      </c>
      <c r="O445" s="65" t="n">
        <v>38674</v>
      </c>
      <c r="P445" s="2" t="n">
        <v>182.1</v>
      </c>
      <c r="Q445" s="32" t="n">
        <v>4.6140455</v>
      </c>
      <c r="R445" s="3" t="s">
        <v>723</v>
      </c>
      <c r="S445" s="2" t="n">
        <v>0.346</v>
      </c>
      <c r="T445" s="3" t="s">
        <v>1585</v>
      </c>
      <c r="U445" s="31" t="n">
        <v>2.31432996855993</v>
      </c>
    </row>
    <row r="446" customFormat="false" ht="12.6" hidden="false" customHeight="false" outlineLevel="0" collapsed="false">
      <c r="A446" s="2" t="n">
        <v>274</v>
      </c>
      <c r="B446" s="3" t="s">
        <v>1586</v>
      </c>
      <c r="C446" s="65" t="n">
        <v>38674</v>
      </c>
      <c r="D446" s="2" t="n">
        <v>91.8</v>
      </c>
      <c r="E446" s="32" t="n">
        <v>3.31364025</v>
      </c>
      <c r="F446" s="3" t="s">
        <v>723</v>
      </c>
      <c r="G446" s="2" t="n">
        <v>0.362</v>
      </c>
      <c r="H446" s="3" t="s">
        <v>1587</v>
      </c>
      <c r="I446" s="31" t="n">
        <v>-23.7674814907548</v>
      </c>
      <c r="J446" s="32" t="n">
        <v>-0.541711689582533</v>
      </c>
      <c r="K446" s="32" t="n">
        <v>30.301571087677</v>
      </c>
      <c r="M446" s="2" t="n">
        <v>265</v>
      </c>
      <c r="N446" s="3" t="s">
        <v>1586</v>
      </c>
      <c r="O446" s="65" t="n">
        <v>38674</v>
      </c>
      <c r="P446" s="2" t="n">
        <v>181.7</v>
      </c>
      <c r="Q446" s="32" t="n">
        <v>4.928054</v>
      </c>
      <c r="R446" s="3" t="s">
        <v>723</v>
      </c>
      <c r="S446" s="2" t="n">
        <v>0.362</v>
      </c>
      <c r="T446" s="3" t="s">
        <v>1587</v>
      </c>
      <c r="U446" s="31" t="n">
        <v>2.08480297524377</v>
      </c>
    </row>
    <row r="447" customFormat="false" ht="12.6" hidden="false" customHeight="false" outlineLevel="0" collapsed="false">
      <c r="A447" s="2" t="n">
        <v>275</v>
      </c>
      <c r="B447" s="3" t="s">
        <v>1588</v>
      </c>
      <c r="C447" s="65" t="n">
        <v>38674</v>
      </c>
      <c r="D447" s="2" t="n">
        <v>93.8</v>
      </c>
      <c r="E447" s="32" t="n">
        <v>2.2018885</v>
      </c>
      <c r="F447" s="3" t="s">
        <v>723</v>
      </c>
      <c r="G447" s="2" t="n">
        <v>0.246</v>
      </c>
      <c r="H447" s="3" t="s">
        <v>1589</v>
      </c>
      <c r="I447" s="31" t="n">
        <v>-24.068821903339</v>
      </c>
      <c r="J447" s="32" t="n">
        <v>1.05330009109604</v>
      </c>
      <c r="K447" s="32" t="n">
        <v>31.9458049319073</v>
      </c>
      <c r="M447" s="2" t="n">
        <v>266</v>
      </c>
      <c r="N447" s="3" t="s">
        <v>1588</v>
      </c>
      <c r="O447" s="65" t="n">
        <v>38674</v>
      </c>
      <c r="P447" s="2" t="n">
        <v>182.4</v>
      </c>
      <c r="Q447" s="32" t="n">
        <v>3.288052</v>
      </c>
      <c r="R447" s="3" t="s">
        <v>723</v>
      </c>
      <c r="S447" s="2" t="n">
        <v>0.246</v>
      </c>
      <c r="T447" s="3" t="s">
        <v>1589</v>
      </c>
      <c r="U447" s="31" t="n">
        <v>2.14680910129593</v>
      </c>
    </row>
    <row r="448" customFormat="false" ht="12.6" hidden="false" customHeight="false" outlineLevel="0" collapsed="false">
      <c r="A448" s="2" t="n">
        <v>276</v>
      </c>
      <c r="B448" s="3" t="s">
        <v>1590</v>
      </c>
      <c r="C448" s="65" t="n">
        <v>38674</v>
      </c>
      <c r="D448" s="2" t="n">
        <v>87.5</v>
      </c>
      <c r="E448" s="32" t="n">
        <v>5.971149</v>
      </c>
      <c r="F448" s="3" t="s">
        <v>1572</v>
      </c>
      <c r="G448" s="2" t="n">
        <v>0.427</v>
      </c>
      <c r="H448" s="3" t="s">
        <v>1591</v>
      </c>
      <c r="I448" s="31" t="n">
        <v>-24.983345722353</v>
      </c>
      <c r="J448" s="32" t="n">
        <v>-4.29402848591962</v>
      </c>
      <c r="K448" s="32" t="n">
        <v>26.4334577950049</v>
      </c>
      <c r="M448" s="2" t="n">
        <v>267</v>
      </c>
      <c r="N448" s="3" t="s">
        <v>1590</v>
      </c>
      <c r="O448" s="65" t="n">
        <v>38674</v>
      </c>
      <c r="P448" s="2" t="n">
        <v>182</v>
      </c>
      <c r="Q448" s="32" t="n">
        <v>3.9842445</v>
      </c>
      <c r="R448" s="3" t="s">
        <v>1572</v>
      </c>
      <c r="S448" s="2" t="n">
        <v>0.427</v>
      </c>
      <c r="T448" s="3" t="s">
        <v>1591</v>
      </c>
      <c r="U448" s="31" t="n">
        <v>0.180232485976396</v>
      </c>
    </row>
    <row r="449" customFormat="false" ht="13.2" hidden="false" customHeight="false" outlineLevel="0" collapsed="false">
      <c r="A449" s="95"/>
      <c r="B449" s="95"/>
      <c r="C449" s="95"/>
      <c r="D449" s="97"/>
      <c r="E449" s="95"/>
      <c r="F449" s="95"/>
      <c r="G449" s="95"/>
      <c r="H449" s="95"/>
      <c r="I449" s="95"/>
      <c r="J449" s="95"/>
      <c r="K449" s="95"/>
      <c r="L449" s="95"/>
      <c r="M449" s="95"/>
      <c r="N449" s="95"/>
      <c r="O449" s="95"/>
      <c r="P449" s="100"/>
      <c r="Q449" s="100"/>
      <c r="R449" s="95"/>
      <c r="S449" s="101"/>
      <c r="T449" s="95"/>
      <c r="U449" s="102"/>
    </row>
    <row r="450" customFormat="false" ht="13.2" hidden="false" customHeight="false" outlineLevel="0" collapsed="false">
      <c r="A450" s="95"/>
      <c r="B450" s="95"/>
      <c r="C450" s="95"/>
      <c r="D450" s="95"/>
      <c r="E450" s="95"/>
      <c r="F450" s="95"/>
      <c r="G450" s="95"/>
      <c r="H450" s="95"/>
      <c r="I450" s="95"/>
      <c r="J450" s="95"/>
      <c r="K450" s="95"/>
      <c r="L450" s="95"/>
      <c r="M450" s="95"/>
      <c r="N450" s="95"/>
      <c r="O450" s="95"/>
      <c r="P450" s="100"/>
      <c r="Q450" s="100"/>
      <c r="R450" s="95"/>
      <c r="S450" s="101"/>
      <c r="T450" s="95"/>
      <c r="U450" s="102"/>
    </row>
    <row r="451" customFormat="false" ht="13.2" hidden="false" customHeight="false" outlineLevel="0" collapsed="false">
      <c r="A451" s="95"/>
      <c r="B451" s="95"/>
      <c r="C451" s="95"/>
      <c r="D451" s="95"/>
      <c r="E451" s="95"/>
      <c r="F451" s="95"/>
      <c r="G451" s="95"/>
      <c r="H451" s="95"/>
      <c r="I451" s="95"/>
      <c r="J451" s="95"/>
      <c r="K451" s="95"/>
      <c r="L451" s="95"/>
      <c r="M451" s="95"/>
      <c r="N451" s="95"/>
      <c r="O451" s="95"/>
      <c r="P451" s="100"/>
      <c r="Q451" s="100"/>
      <c r="R451" s="95"/>
      <c r="S451" s="101"/>
      <c r="T451" s="95"/>
      <c r="U451" s="102"/>
    </row>
    <row r="452" customFormat="false" ht="13.2" hidden="false" customHeight="false" outlineLevel="0" collapsed="false">
      <c r="A452" s="95"/>
      <c r="B452" s="95"/>
      <c r="C452" s="95"/>
      <c r="D452" s="95"/>
      <c r="E452" s="95"/>
      <c r="F452" s="95"/>
      <c r="G452" s="95"/>
      <c r="H452" s="95"/>
      <c r="I452" s="95"/>
      <c r="J452" s="95"/>
      <c r="K452" s="95"/>
      <c r="L452" s="95"/>
      <c r="M452" s="95"/>
      <c r="N452" s="95"/>
      <c r="O452" s="95"/>
      <c r="P452" s="100"/>
      <c r="Q452" s="100"/>
      <c r="R452" s="95"/>
      <c r="S452" s="101"/>
      <c r="T452" s="95"/>
      <c r="U452" s="102"/>
    </row>
    <row r="453" customFormat="false" ht="13.2" hidden="false" customHeight="false" outlineLevel="0" collapsed="false">
      <c r="A453" s="95"/>
      <c r="B453" s="95"/>
      <c r="C453" s="95"/>
      <c r="D453" s="95"/>
      <c r="E453" s="95"/>
      <c r="F453" s="95"/>
      <c r="G453" s="95"/>
      <c r="H453" s="95"/>
      <c r="I453" s="95"/>
      <c r="J453" s="95"/>
      <c r="K453" s="95"/>
      <c r="L453" s="95"/>
      <c r="M453" s="95"/>
      <c r="N453" s="95"/>
      <c r="O453" s="95"/>
      <c r="P453" s="100"/>
      <c r="Q453" s="100"/>
      <c r="R453" s="95"/>
      <c r="S453" s="101"/>
      <c r="T453" s="95"/>
      <c r="U453" s="102"/>
    </row>
    <row r="454" customFormat="false" ht="13.2" hidden="false" customHeight="false" outlineLevel="0" collapsed="false">
      <c r="A454" s="95"/>
      <c r="B454" s="95"/>
      <c r="C454" s="95"/>
      <c r="D454" s="95"/>
      <c r="E454" s="95"/>
      <c r="F454" s="95"/>
      <c r="G454" s="95"/>
      <c r="H454" s="95"/>
      <c r="I454" s="95"/>
      <c r="J454" s="95"/>
      <c r="K454" s="95"/>
      <c r="L454" s="95"/>
      <c r="M454" s="95"/>
      <c r="N454" s="95"/>
      <c r="O454" s="95"/>
      <c r="P454" s="100"/>
      <c r="Q454" s="100"/>
      <c r="R454" s="95"/>
      <c r="S454" s="101"/>
      <c r="T454" s="95"/>
      <c r="U454" s="102"/>
    </row>
    <row r="455" customFormat="false" ht="13.2" hidden="false" customHeight="false" outlineLevel="0" collapsed="false">
      <c r="A455" s="95"/>
      <c r="B455" s="95"/>
      <c r="C455" s="95"/>
      <c r="D455" s="95"/>
      <c r="E455" s="95"/>
      <c r="F455" s="95"/>
      <c r="G455" s="95"/>
      <c r="H455" s="95"/>
      <c r="I455" s="95"/>
      <c r="J455" s="95"/>
      <c r="K455" s="95"/>
      <c r="L455" s="95"/>
      <c r="M455" s="95"/>
      <c r="N455" s="95"/>
      <c r="O455" s="95"/>
      <c r="P455" s="100"/>
      <c r="Q455" s="100"/>
      <c r="R455" s="95"/>
      <c r="S455" s="101"/>
      <c r="T455" s="95"/>
      <c r="U455" s="102"/>
    </row>
    <row r="456" customFormat="false" ht="13.2" hidden="false" customHeight="false" outlineLevel="0" collapsed="false">
      <c r="A456" s="95"/>
      <c r="B456" s="95"/>
      <c r="C456" s="95"/>
      <c r="D456" s="95"/>
      <c r="E456" s="95"/>
      <c r="F456" s="95"/>
      <c r="G456" s="95"/>
      <c r="H456" s="95"/>
      <c r="I456" s="95"/>
      <c r="J456" s="95"/>
      <c r="K456" s="95"/>
      <c r="L456" s="95"/>
      <c r="M456" s="95"/>
      <c r="N456" s="95"/>
      <c r="O456" s="95"/>
      <c r="P456" s="100"/>
      <c r="Q456" s="100"/>
      <c r="R456" s="95"/>
      <c r="S456" s="101"/>
      <c r="T456" s="95"/>
      <c r="U456" s="102"/>
    </row>
    <row r="457" customFormat="false" ht="13.2" hidden="false" customHeight="false" outlineLevel="0" collapsed="false">
      <c r="A457" s="95"/>
      <c r="B457" s="95"/>
      <c r="C457" s="95"/>
      <c r="D457" s="95"/>
      <c r="E457" s="95"/>
      <c r="F457" s="95"/>
      <c r="G457" s="95"/>
      <c r="H457" s="95"/>
      <c r="I457" s="95"/>
      <c r="J457" s="95"/>
      <c r="K457" s="95"/>
      <c r="L457" s="95"/>
      <c r="M457" s="95"/>
      <c r="N457" s="95"/>
      <c r="O457" s="95"/>
      <c r="P457" s="100"/>
      <c r="Q457" s="100"/>
      <c r="R457" s="95"/>
      <c r="S457" s="101"/>
      <c r="T457" s="95"/>
      <c r="U457" s="102"/>
    </row>
    <row r="458" customFormat="false" ht="13.2" hidden="false" customHeight="false" outlineLevel="0" collapsed="false">
      <c r="A458" s="95"/>
      <c r="B458" s="95"/>
      <c r="C458" s="95"/>
      <c r="D458" s="95"/>
      <c r="E458" s="95"/>
      <c r="F458" s="95"/>
      <c r="G458" s="95"/>
      <c r="H458" s="95"/>
      <c r="I458" s="95"/>
      <c r="J458" s="95"/>
      <c r="K458" s="95"/>
      <c r="L458" s="95"/>
      <c r="M458" s="95"/>
      <c r="N458" s="95"/>
      <c r="O458" s="95"/>
      <c r="P458" s="100"/>
      <c r="Q458" s="100"/>
      <c r="R458" s="95"/>
      <c r="S458" s="101"/>
      <c r="T458" s="95"/>
      <c r="U458" s="102"/>
    </row>
    <row r="459" customFormat="false" ht="13.2" hidden="false" customHeight="false" outlineLevel="0" collapsed="false">
      <c r="A459" s="95"/>
      <c r="B459" s="95"/>
      <c r="C459" s="95"/>
      <c r="D459" s="95"/>
      <c r="E459" s="95"/>
      <c r="F459" s="95"/>
      <c r="G459" s="95"/>
      <c r="H459" s="95"/>
      <c r="I459" s="95"/>
      <c r="J459" s="95"/>
      <c r="K459" s="95"/>
      <c r="L459" s="95"/>
      <c r="M459" s="95"/>
      <c r="N459" s="95"/>
      <c r="O459" s="95"/>
      <c r="P459" s="100"/>
      <c r="Q459" s="100"/>
      <c r="R459" s="95"/>
      <c r="S459" s="101"/>
      <c r="T459" s="95"/>
      <c r="U459" s="102"/>
    </row>
    <row r="460" customFormat="false" ht="13.2" hidden="false" customHeight="false" outlineLevel="0" collapsed="false">
      <c r="A460" s="95"/>
      <c r="B460" s="95"/>
      <c r="C460" s="95"/>
      <c r="D460" s="95"/>
      <c r="E460" s="95"/>
      <c r="F460" s="95"/>
      <c r="G460" s="95"/>
      <c r="H460" s="95"/>
      <c r="I460" s="95"/>
      <c r="J460" s="95"/>
      <c r="K460" s="95"/>
      <c r="L460" s="95"/>
      <c r="M460" s="95"/>
      <c r="N460" s="95"/>
      <c r="O460" s="95"/>
      <c r="P460" s="100"/>
      <c r="Q460" s="100"/>
      <c r="R460" s="95"/>
      <c r="S460" s="101"/>
      <c r="T460" s="95"/>
      <c r="U460" s="102"/>
    </row>
    <row r="461" customFormat="false" ht="13.2" hidden="false" customHeight="false" outlineLevel="0" collapsed="false">
      <c r="A461" s="95"/>
      <c r="B461" s="95"/>
      <c r="C461" s="95"/>
      <c r="D461" s="95"/>
      <c r="E461" s="95"/>
      <c r="F461" s="95"/>
      <c r="G461" s="95"/>
      <c r="H461" s="95"/>
      <c r="I461" s="95"/>
      <c r="J461" s="95"/>
      <c r="K461" s="95"/>
      <c r="L461" s="95"/>
      <c r="M461" s="95"/>
      <c r="N461" s="95"/>
      <c r="O461" s="95"/>
      <c r="P461" s="100"/>
      <c r="Q461" s="100"/>
      <c r="R461" s="95"/>
      <c r="S461" s="101"/>
      <c r="T461" s="95"/>
      <c r="U461" s="102"/>
    </row>
    <row r="462" customFormat="false" ht="13.2" hidden="false" customHeight="false" outlineLevel="0" collapsed="false">
      <c r="A462" s="95"/>
      <c r="B462" s="95"/>
      <c r="C462" s="95"/>
      <c r="D462" s="95"/>
      <c r="E462" s="95"/>
      <c r="F462" s="95"/>
      <c r="G462" s="95"/>
      <c r="H462" s="95"/>
      <c r="I462" s="95"/>
      <c r="J462" s="95"/>
      <c r="K462" s="95"/>
      <c r="L462" s="95"/>
      <c r="M462" s="95"/>
      <c r="N462" s="95"/>
      <c r="O462" s="95"/>
      <c r="P462" s="100"/>
      <c r="Q462" s="100"/>
      <c r="R462" s="95"/>
      <c r="S462" s="101"/>
      <c r="T462" s="95"/>
      <c r="U462" s="102"/>
    </row>
    <row r="463" customFormat="false" ht="13.2" hidden="false" customHeight="false" outlineLevel="0" collapsed="false">
      <c r="A463" s="95"/>
      <c r="B463" s="95"/>
      <c r="C463" s="95"/>
      <c r="D463" s="95"/>
      <c r="E463" s="95"/>
      <c r="F463" s="95"/>
      <c r="G463" s="95"/>
      <c r="H463" s="95"/>
      <c r="I463" s="95"/>
      <c r="J463" s="95"/>
      <c r="K463" s="95"/>
      <c r="L463" s="95"/>
      <c r="M463" s="95"/>
      <c r="N463" s="95"/>
      <c r="O463" s="95"/>
      <c r="P463" s="100"/>
      <c r="Q463" s="100"/>
      <c r="R463" s="95"/>
      <c r="S463" s="101"/>
      <c r="T463" s="95"/>
      <c r="U463" s="102"/>
    </row>
    <row r="464" customFormat="false" ht="13.2" hidden="false" customHeight="false" outlineLevel="0" collapsed="false">
      <c r="A464" s="95"/>
      <c r="B464" s="95"/>
      <c r="C464" s="95"/>
      <c r="D464" s="95"/>
      <c r="E464" s="95"/>
      <c r="F464" s="95"/>
      <c r="G464" s="95"/>
      <c r="H464" s="95"/>
      <c r="I464" s="95"/>
      <c r="J464" s="95"/>
      <c r="K464" s="95"/>
      <c r="L464" s="95"/>
      <c r="M464" s="95"/>
      <c r="N464" s="95"/>
      <c r="O464" s="95"/>
      <c r="P464" s="100"/>
      <c r="Q464" s="100"/>
      <c r="R464" s="95"/>
      <c r="S464" s="101"/>
      <c r="T464" s="95"/>
      <c r="U464" s="102"/>
    </row>
    <row r="465" customFormat="false" ht="13.2" hidden="false" customHeight="false" outlineLevel="0" collapsed="false">
      <c r="A465" s="95"/>
      <c r="B465" s="95"/>
      <c r="C465" s="95"/>
      <c r="D465" s="95"/>
      <c r="E465" s="95"/>
      <c r="F465" s="95"/>
      <c r="G465" s="95"/>
      <c r="H465" s="95"/>
      <c r="I465" s="95"/>
      <c r="J465" s="95"/>
      <c r="K465" s="95"/>
      <c r="L465" s="95"/>
      <c r="M465" s="95"/>
      <c r="N465" s="95"/>
      <c r="O465" s="95"/>
      <c r="P465" s="100"/>
      <c r="Q465" s="100"/>
      <c r="R465" s="95"/>
      <c r="S465" s="101"/>
      <c r="T465" s="95"/>
      <c r="U465" s="102"/>
    </row>
    <row r="466" customFormat="false" ht="13.2" hidden="false" customHeight="false" outlineLevel="0" collapsed="false">
      <c r="A466" s="95"/>
      <c r="B466" s="95"/>
      <c r="C466" s="95"/>
      <c r="D466" s="95"/>
      <c r="E466" s="95"/>
      <c r="F466" s="95"/>
      <c r="G466" s="95"/>
      <c r="H466" s="95"/>
      <c r="I466" s="95"/>
      <c r="J466" s="95"/>
      <c r="K466" s="95"/>
      <c r="L466" s="95"/>
      <c r="M466" s="95"/>
      <c r="N466" s="95"/>
      <c r="O466" s="95"/>
      <c r="P466" s="100"/>
      <c r="Q466" s="100"/>
      <c r="R466" s="95"/>
      <c r="S466" s="101"/>
      <c r="T466" s="95"/>
      <c r="U466" s="102"/>
    </row>
    <row r="467" customFormat="false" ht="13.2" hidden="false" customHeight="false" outlineLevel="0" collapsed="false">
      <c r="A467" s="95"/>
      <c r="B467" s="95"/>
      <c r="C467" s="95"/>
      <c r="D467" s="95"/>
      <c r="E467" s="95"/>
      <c r="F467" s="95"/>
      <c r="G467" s="95"/>
      <c r="H467" s="95"/>
      <c r="I467" s="95"/>
      <c r="J467" s="95"/>
      <c r="K467" s="95"/>
      <c r="L467" s="95"/>
      <c r="M467" s="95"/>
      <c r="N467" s="95"/>
      <c r="O467" s="95"/>
      <c r="P467" s="100"/>
      <c r="Q467" s="100"/>
      <c r="R467" s="95"/>
      <c r="S467" s="101"/>
      <c r="T467" s="95"/>
      <c r="U467" s="102"/>
    </row>
    <row r="468" customFormat="false" ht="13.2" hidden="false" customHeight="false" outlineLevel="0" collapsed="false">
      <c r="A468" s="95"/>
      <c r="B468" s="95"/>
      <c r="C468" s="95"/>
      <c r="D468" s="95"/>
      <c r="E468" s="95"/>
      <c r="F468" s="95"/>
      <c r="G468" s="95"/>
      <c r="H468" s="95"/>
      <c r="I468" s="95"/>
      <c r="J468" s="95"/>
      <c r="K468" s="95"/>
      <c r="L468" s="95"/>
      <c r="M468" s="95"/>
      <c r="N468" s="95"/>
      <c r="O468" s="95"/>
      <c r="P468" s="100"/>
      <c r="Q468" s="100"/>
      <c r="R468" s="95"/>
      <c r="S468" s="101"/>
      <c r="T468" s="95"/>
      <c r="U468" s="102"/>
    </row>
    <row r="469" customFormat="false" ht="13.2" hidden="false" customHeight="false" outlineLevel="0" collapsed="false">
      <c r="A469" s="95"/>
      <c r="B469" s="95"/>
      <c r="C469" s="95"/>
      <c r="D469" s="95"/>
      <c r="E469" s="95"/>
      <c r="F469" s="95"/>
      <c r="G469" s="95"/>
      <c r="H469" s="95"/>
      <c r="I469" s="95"/>
      <c r="J469" s="95"/>
      <c r="K469" s="95"/>
      <c r="L469" s="95"/>
      <c r="M469" s="95"/>
      <c r="N469" s="95"/>
      <c r="O469" s="95"/>
      <c r="P469" s="100"/>
      <c r="Q469" s="100"/>
      <c r="R469" s="95"/>
      <c r="S469" s="101"/>
      <c r="T469" s="95"/>
      <c r="U469" s="102"/>
    </row>
    <row r="470" customFormat="false" ht="13.2" hidden="false" customHeight="false" outlineLevel="0" collapsed="false">
      <c r="A470" s="95"/>
      <c r="B470" s="95"/>
      <c r="C470" s="95"/>
      <c r="D470" s="95"/>
      <c r="E470" s="95"/>
      <c r="F470" s="95"/>
      <c r="G470" s="95"/>
      <c r="H470" s="95"/>
      <c r="I470" s="95"/>
      <c r="J470" s="95"/>
      <c r="K470" s="95"/>
      <c r="L470" s="95"/>
      <c r="M470" s="95"/>
      <c r="N470" s="95"/>
      <c r="O470" s="95"/>
      <c r="P470" s="100"/>
      <c r="Q470" s="100"/>
      <c r="R470" s="95"/>
      <c r="S470" s="101"/>
      <c r="T470" s="95"/>
      <c r="U470" s="102"/>
    </row>
    <row r="471" customFormat="false" ht="13.2" hidden="false" customHeight="false" outlineLevel="0" collapsed="false">
      <c r="A471" s="95"/>
      <c r="B471" s="95"/>
      <c r="C471" s="95"/>
      <c r="D471" s="95"/>
      <c r="E471" s="95"/>
      <c r="F471" s="95"/>
      <c r="G471" s="95"/>
      <c r="H471" s="95"/>
      <c r="I471" s="95"/>
      <c r="J471" s="95"/>
      <c r="K471" s="95"/>
      <c r="L471" s="95"/>
      <c r="M471" s="95"/>
      <c r="N471" s="95"/>
      <c r="O471" s="95"/>
      <c r="P471" s="100"/>
      <c r="Q471" s="100"/>
      <c r="R471" s="95"/>
      <c r="S471" s="101"/>
      <c r="T471" s="95"/>
      <c r="U471" s="102"/>
    </row>
    <row r="472" customFormat="false" ht="13.2" hidden="false" customHeight="false" outlineLevel="0" collapsed="false">
      <c r="A472" s="95"/>
      <c r="B472" s="95"/>
      <c r="C472" s="95"/>
      <c r="D472" s="95"/>
      <c r="E472" s="95"/>
      <c r="F472" s="95"/>
      <c r="G472" s="95"/>
      <c r="H472" s="95"/>
      <c r="I472" s="95"/>
      <c r="J472" s="95"/>
      <c r="K472" s="95"/>
      <c r="L472" s="95"/>
      <c r="M472" s="95"/>
      <c r="N472" s="95"/>
      <c r="O472" s="95"/>
      <c r="P472" s="100"/>
      <c r="Q472" s="100"/>
      <c r="R472" s="95"/>
      <c r="S472" s="101"/>
      <c r="T472" s="95"/>
      <c r="U472" s="102"/>
    </row>
    <row r="473" customFormat="false" ht="13.2" hidden="false" customHeight="false" outlineLevel="0" collapsed="false">
      <c r="A473" s="95"/>
      <c r="B473" s="95"/>
      <c r="C473" s="95"/>
      <c r="D473" s="95"/>
      <c r="E473" s="95"/>
      <c r="F473" s="95"/>
      <c r="G473" s="95"/>
      <c r="H473" s="95"/>
      <c r="I473" s="95"/>
      <c r="J473" s="95"/>
      <c r="K473" s="95"/>
      <c r="L473" s="95"/>
      <c r="M473" s="95"/>
      <c r="N473" s="95"/>
      <c r="O473" s="95"/>
      <c r="P473" s="100"/>
      <c r="Q473" s="100"/>
      <c r="R473" s="95"/>
      <c r="S473" s="101"/>
      <c r="T473" s="95"/>
      <c r="U473" s="102"/>
    </row>
    <row r="474" customFormat="false" ht="13.2" hidden="false" customHeight="false" outlineLevel="0" collapsed="false">
      <c r="A474" s="95"/>
      <c r="B474" s="95"/>
      <c r="C474" s="95"/>
      <c r="D474" s="95"/>
      <c r="E474" s="95"/>
      <c r="F474" s="95"/>
      <c r="G474" s="95"/>
      <c r="H474" s="95"/>
      <c r="I474" s="95"/>
      <c r="J474" s="95"/>
      <c r="K474" s="95"/>
      <c r="L474" s="95"/>
      <c r="M474" s="95"/>
      <c r="N474" s="95"/>
      <c r="O474" s="95"/>
      <c r="P474" s="100"/>
      <c r="Q474" s="100"/>
      <c r="R474" s="95"/>
      <c r="S474" s="101"/>
      <c r="T474" s="95"/>
      <c r="U474" s="102"/>
    </row>
    <row r="475" customFormat="false" ht="13.2" hidden="false" customHeight="false" outlineLevel="0" collapsed="false">
      <c r="A475" s="95"/>
      <c r="B475" s="95"/>
      <c r="C475" s="95"/>
      <c r="D475" s="95"/>
      <c r="E475" s="95"/>
      <c r="F475" s="95"/>
      <c r="G475" s="95"/>
      <c r="H475" s="95"/>
      <c r="I475" s="95"/>
      <c r="J475" s="95"/>
      <c r="K475" s="95"/>
      <c r="L475" s="95"/>
      <c r="M475" s="95"/>
      <c r="N475" s="95"/>
      <c r="O475" s="95"/>
      <c r="P475" s="100"/>
      <c r="Q475" s="100"/>
      <c r="R475" s="95"/>
      <c r="S475" s="101"/>
      <c r="T475" s="95"/>
      <c r="U475" s="102"/>
    </row>
    <row r="476" customFormat="false" ht="13.2" hidden="false" customHeight="false" outlineLevel="0" collapsed="false">
      <c r="A476" s="95"/>
      <c r="B476" s="95"/>
      <c r="C476" s="95"/>
      <c r="D476" s="95"/>
      <c r="E476" s="95"/>
      <c r="F476" s="95"/>
      <c r="G476" s="95"/>
      <c r="H476" s="95"/>
      <c r="I476" s="95"/>
      <c r="J476" s="95"/>
      <c r="K476" s="95"/>
      <c r="L476" s="95"/>
      <c r="M476" s="95"/>
      <c r="N476" s="95"/>
      <c r="O476" s="95"/>
      <c r="P476" s="100"/>
      <c r="Q476" s="100"/>
      <c r="R476" s="95"/>
      <c r="S476" s="101"/>
      <c r="T476" s="95"/>
      <c r="U476" s="102"/>
    </row>
    <row r="477" customFormat="false" ht="13.2" hidden="false" customHeight="false" outlineLevel="0" collapsed="false">
      <c r="A477" s="95"/>
      <c r="B477" s="95"/>
      <c r="C477" s="95"/>
      <c r="D477" s="95"/>
      <c r="E477" s="95"/>
      <c r="F477" s="95"/>
      <c r="G477" s="95"/>
      <c r="H477" s="95"/>
      <c r="I477" s="95"/>
      <c r="J477" s="95"/>
      <c r="K477" s="95"/>
      <c r="L477" s="95"/>
      <c r="M477" s="95"/>
      <c r="N477" s="95"/>
      <c r="O477" s="95"/>
      <c r="P477" s="100"/>
      <c r="Q477" s="100"/>
      <c r="R477" s="95"/>
      <c r="S477" s="101"/>
      <c r="T477" s="95"/>
      <c r="U477" s="102"/>
    </row>
    <row r="478" customFormat="false" ht="13.2" hidden="false" customHeight="false" outlineLevel="0" collapsed="false">
      <c r="A478" s="95"/>
      <c r="B478" s="95"/>
      <c r="C478" s="95"/>
      <c r="D478" s="95"/>
      <c r="E478" s="95"/>
      <c r="F478" s="95"/>
      <c r="G478" s="95"/>
      <c r="H478" s="95"/>
      <c r="I478" s="95"/>
      <c r="J478" s="95"/>
      <c r="K478" s="95"/>
      <c r="L478" s="95"/>
      <c r="M478" s="95"/>
      <c r="N478" s="95"/>
      <c r="O478" s="95"/>
      <c r="P478" s="100"/>
      <c r="Q478" s="100"/>
      <c r="R478" s="95"/>
      <c r="S478" s="101"/>
      <c r="T478" s="95"/>
      <c r="U478" s="102"/>
    </row>
    <row r="479" customFormat="false" ht="13.2" hidden="false" customHeight="false" outlineLevel="0" collapsed="false">
      <c r="A479" s="95"/>
      <c r="B479" s="95"/>
      <c r="C479" s="95"/>
      <c r="D479" s="95"/>
      <c r="E479" s="95"/>
      <c r="F479" s="95"/>
      <c r="G479" s="95"/>
      <c r="H479" s="95"/>
      <c r="I479" s="95"/>
      <c r="J479" s="95"/>
      <c r="K479" s="95"/>
      <c r="L479" s="95"/>
      <c r="M479" s="95"/>
      <c r="N479" s="95"/>
      <c r="O479" s="95"/>
      <c r="P479" s="100"/>
      <c r="Q479" s="100"/>
      <c r="R479" s="95"/>
      <c r="S479" s="101"/>
      <c r="T479" s="95"/>
      <c r="U479" s="102"/>
    </row>
    <row r="480" customFormat="false" ht="13.2" hidden="false" customHeight="false" outlineLevel="0" collapsed="false">
      <c r="A480" s="95"/>
      <c r="B480" s="95"/>
      <c r="C480" s="95"/>
      <c r="D480" s="95"/>
      <c r="E480" s="95"/>
      <c r="F480" s="95"/>
      <c r="G480" s="95"/>
      <c r="H480" s="95"/>
      <c r="I480" s="95"/>
      <c r="J480" s="95"/>
      <c r="K480" s="95"/>
      <c r="L480" s="95"/>
      <c r="M480" s="95"/>
      <c r="N480" s="95"/>
      <c r="O480" s="95"/>
      <c r="P480" s="100"/>
      <c r="Q480" s="100"/>
      <c r="R480" s="95"/>
      <c r="S480" s="101"/>
      <c r="T480" s="95"/>
      <c r="U480" s="102"/>
    </row>
    <row r="481" customFormat="false" ht="13.2" hidden="false" customHeight="false" outlineLevel="0" collapsed="false">
      <c r="A481" s="95"/>
      <c r="B481" s="95"/>
      <c r="C481" s="95"/>
      <c r="D481" s="95"/>
      <c r="E481" s="95"/>
      <c r="F481" s="95"/>
      <c r="G481" s="95"/>
      <c r="H481" s="95"/>
      <c r="I481" s="95"/>
      <c r="J481" s="95"/>
      <c r="K481" s="95"/>
      <c r="L481" s="95"/>
      <c r="M481" s="95"/>
      <c r="N481" s="95"/>
      <c r="O481" s="95"/>
      <c r="P481" s="100"/>
      <c r="Q481" s="100"/>
      <c r="R481" s="95"/>
      <c r="S481" s="101"/>
      <c r="T481" s="95"/>
      <c r="U481" s="102"/>
    </row>
    <row r="482" customFormat="false" ht="13.2" hidden="false" customHeight="false" outlineLevel="0" collapsed="false">
      <c r="A482" s="95"/>
      <c r="B482" s="95"/>
      <c r="C482" s="95"/>
      <c r="D482" s="95"/>
      <c r="E482" s="95"/>
      <c r="F482" s="95"/>
      <c r="G482" s="95"/>
      <c r="H482" s="95"/>
      <c r="I482" s="95"/>
      <c r="J482" s="95"/>
      <c r="K482" s="95"/>
      <c r="L482" s="95"/>
      <c r="M482" s="95"/>
      <c r="N482" s="95"/>
      <c r="O482" s="95"/>
      <c r="P482" s="100"/>
      <c r="Q482" s="100"/>
      <c r="R482" s="95"/>
      <c r="S482" s="101"/>
      <c r="T482" s="95"/>
      <c r="U482" s="102"/>
    </row>
    <row r="483" customFormat="false" ht="13.2" hidden="false" customHeight="false" outlineLevel="0" collapsed="false">
      <c r="A483" s="95"/>
      <c r="B483" s="95"/>
      <c r="C483" s="95"/>
      <c r="D483" s="95"/>
      <c r="E483" s="95"/>
      <c r="F483" s="95"/>
      <c r="G483" s="95"/>
      <c r="H483" s="95"/>
      <c r="I483" s="95"/>
      <c r="J483" s="95"/>
      <c r="K483" s="95"/>
      <c r="L483" s="95"/>
      <c r="M483" s="95"/>
      <c r="N483" s="95"/>
      <c r="O483" s="95"/>
      <c r="P483" s="100"/>
      <c r="Q483" s="100"/>
      <c r="R483" s="95"/>
      <c r="S483" s="101"/>
      <c r="T483" s="95"/>
      <c r="U483" s="102"/>
    </row>
    <row r="484" customFormat="false" ht="13.2" hidden="false" customHeight="false" outlineLevel="0" collapsed="false">
      <c r="A484" s="95"/>
      <c r="B484" s="95"/>
      <c r="C484" s="95"/>
      <c r="D484" s="95"/>
      <c r="E484" s="95"/>
      <c r="F484" s="95"/>
      <c r="G484" s="95"/>
      <c r="H484" s="95"/>
      <c r="I484" s="95"/>
      <c r="J484" s="95"/>
      <c r="K484" s="95"/>
      <c r="L484" s="95"/>
      <c r="M484" s="95"/>
      <c r="N484" s="95"/>
      <c r="O484" s="95"/>
      <c r="P484" s="100"/>
      <c r="Q484" s="100"/>
      <c r="R484" s="95"/>
      <c r="S484" s="101"/>
      <c r="T484" s="95"/>
      <c r="U484" s="96"/>
    </row>
    <row r="485" customFormat="false" ht="13.2" hidden="false" customHeight="false" outlineLevel="0" collapsed="false">
      <c r="A485" s="95"/>
      <c r="B485" s="95"/>
      <c r="C485" s="95"/>
      <c r="D485" s="95"/>
      <c r="E485" s="95"/>
      <c r="F485" s="95"/>
      <c r="G485" s="95"/>
      <c r="H485" s="95"/>
      <c r="I485" s="95"/>
      <c r="J485" s="95"/>
      <c r="K485" s="95"/>
      <c r="L485" s="95"/>
      <c r="M485" s="95"/>
      <c r="N485" s="95"/>
      <c r="O485" s="95"/>
      <c r="P485" s="100"/>
      <c r="Q485" s="100"/>
      <c r="R485" s="95"/>
      <c r="S485" s="101"/>
      <c r="T485" s="95"/>
      <c r="U485" s="96"/>
    </row>
    <row r="486" customFormat="false" ht="13.2" hidden="false" customHeight="false" outlineLevel="0" collapsed="false">
      <c r="A486" s="95"/>
      <c r="B486" s="95"/>
      <c r="C486" s="95"/>
      <c r="D486" s="95"/>
      <c r="E486" s="95"/>
      <c r="F486" s="95"/>
      <c r="G486" s="95"/>
      <c r="H486" s="95"/>
      <c r="I486" s="95"/>
      <c r="J486" s="95"/>
      <c r="K486" s="95"/>
      <c r="L486" s="95"/>
      <c r="M486" s="95"/>
      <c r="N486" s="95"/>
      <c r="O486" s="95"/>
      <c r="P486" s="100"/>
      <c r="Q486" s="100"/>
      <c r="R486" s="95"/>
      <c r="S486" s="101"/>
      <c r="T486" s="95"/>
      <c r="U486" s="96"/>
    </row>
    <row r="487" customFormat="false" ht="13.2" hidden="false" customHeight="false" outlineLevel="0" collapsed="false">
      <c r="A487" s="95"/>
      <c r="B487" s="95"/>
      <c r="C487" s="95"/>
      <c r="D487" s="95"/>
      <c r="E487" s="95"/>
      <c r="F487" s="95"/>
      <c r="G487" s="95"/>
      <c r="H487" s="95"/>
      <c r="I487" s="95"/>
      <c r="J487" s="95"/>
      <c r="K487" s="95"/>
      <c r="L487" s="95"/>
      <c r="M487" s="95"/>
      <c r="N487" s="95"/>
      <c r="O487" s="95"/>
      <c r="P487" s="100"/>
      <c r="Q487" s="100"/>
      <c r="R487" s="95"/>
      <c r="S487" s="101"/>
      <c r="T487" s="95"/>
      <c r="U487" s="96"/>
    </row>
    <row r="488" customFormat="false" ht="13.2" hidden="false" customHeight="false" outlineLevel="0" collapsed="false">
      <c r="A488" s="95"/>
      <c r="B488" s="95"/>
      <c r="C488" s="95"/>
      <c r="D488" s="95"/>
      <c r="E488" s="95"/>
      <c r="F488" s="95"/>
      <c r="G488" s="95"/>
      <c r="H488" s="95"/>
      <c r="I488" s="95"/>
      <c r="J488" s="95"/>
      <c r="K488" s="95"/>
      <c r="L488" s="95"/>
      <c r="M488" s="95"/>
      <c r="N488" s="95"/>
      <c r="O488" s="95"/>
      <c r="P488" s="100"/>
      <c r="Q488" s="100"/>
      <c r="R488" s="95"/>
      <c r="S488" s="101"/>
      <c r="T488" s="95"/>
      <c r="U488" s="96"/>
    </row>
    <row r="489" customFormat="false" ht="13.2" hidden="false" customHeight="false" outlineLevel="0" collapsed="false">
      <c r="A489" s="95"/>
      <c r="B489" s="95"/>
      <c r="C489" s="95"/>
      <c r="D489" s="95"/>
      <c r="E489" s="95"/>
      <c r="F489" s="95"/>
      <c r="G489" s="95"/>
      <c r="H489" s="95"/>
      <c r="I489" s="95"/>
      <c r="J489" s="95"/>
      <c r="K489" s="95"/>
      <c r="L489" s="95"/>
      <c r="M489" s="95"/>
      <c r="N489" s="95"/>
      <c r="O489" s="95"/>
      <c r="P489" s="100"/>
      <c r="Q489" s="100"/>
      <c r="R489" s="95"/>
      <c r="S489" s="101"/>
      <c r="T489" s="95"/>
      <c r="U489" s="96"/>
    </row>
    <row r="490" customFormat="false" ht="13.2" hidden="false" customHeight="false" outlineLevel="0" collapsed="false">
      <c r="A490" s="95"/>
      <c r="B490" s="95"/>
      <c r="C490" s="95"/>
      <c r="D490" s="95"/>
      <c r="E490" s="95"/>
      <c r="F490" s="95"/>
      <c r="G490" s="95"/>
      <c r="H490" s="95"/>
      <c r="I490" s="95"/>
      <c r="J490" s="95"/>
      <c r="K490" s="95"/>
      <c r="L490" s="95"/>
      <c r="M490" s="95"/>
      <c r="N490" s="95"/>
      <c r="O490" s="95"/>
      <c r="P490" s="100"/>
      <c r="Q490" s="100"/>
      <c r="R490" s="95"/>
      <c r="S490" s="101"/>
      <c r="T490" s="95"/>
      <c r="U490" s="96"/>
    </row>
    <row r="491" customFormat="false" ht="13.2" hidden="false" customHeight="false" outlineLevel="0" collapsed="false">
      <c r="A491" s="95"/>
      <c r="B491" s="95"/>
      <c r="C491" s="95"/>
      <c r="D491" s="95"/>
      <c r="E491" s="95"/>
      <c r="F491" s="95"/>
      <c r="G491" s="95"/>
      <c r="H491" s="95"/>
      <c r="I491" s="95"/>
      <c r="J491" s="95"/>
      <c r="K491" s="95"/>
      <c r="L491" s="95"/>
      <c r="M491" s="95"/>
      <c r="N491" s="95"/>
      <c r="O491" s="95"/>
      <c r="P491" s="100"/>
      <c r="Q491" s="100"/>
      <c r="R491" s="95"/>
      <c r="S491" s="101"/>
      <c r="T491" s="95"/>
      <c r="U491" s="96"/>
    </row>
    <row r="492" customFormat="false" ht="13.2" hidden="false" customHeight="false" outlineLevel="0" collapsed="false">
      <c r="A492" s="95"/>
      <c r="B492" s="95"/>
      <c r="C492" s="95"/>
      <c r="D492" s="95"/>
      <c r="E492" s="95"/>
      <c r="F492" s="95"/>
      <c r="G492" s="95"/>
      <c r="H492" s="95"/>
      <c r="I492" s="95"/>
      <c r="J492" s="95"/>
      <c r="K492" s="95"/>
      <c r="L492" s="95"/>
      <c r="M492" s="95"/>
      <c r="N492" s="95"/>
      <c r="O492" s="95"/>
      <c r="P492" s="100"/>
      <c r="Q492" s="100"/>
      <c r="R492" s="95"/>
      <c r="S492" s="101"/>
      <c r="T492" s="95"/>
      <c r="U492" s="96"/>
    </row>
    <row r="493" customFormat="false" ht="13.2" hidden="false" customHeight="false" outlineLevel="0" collapsed="false">
      <c r="A493" s="95"/>
      <c r="B493" s="95"/>
      <c r="C493" s="95"/>
      <c r="D493" s="95"/>
      <c r="E493" s="95"/>
      <c r="F493" s="95"/>
      <c r="G493" s="95"/>
      <c r="H493" s="95"/>
      <c r="I493" s="95"/>
      <c r="J493" s="95"/>
      <c r="K493" s="95"/>
      <c r="L493" s="95"/>
      <c r="M493" s="95"/>
      <c r="N493" s="95"/>
      <c r="O493" s="95"/>
      <c r="P493" s="100"/>
      <c r="Q493" s="100"/>
      <c r="R493" s="95"/>
      <c r="S493" s="101"/>
      <c r="T493" s="95"/>
      <c r="U493" s="96"/>
    </row>
    <row r="494" customFormat="false" ht="13.2" hidden="false" customHeight="false" outlineLevel="0" collapsed="false">
      <c r="A494" s="95"/>
      <c r="B494" s="95"/>
      <c r="C494" s="95"/>
      <c r="D494" s="95"/>
      <c r="E494" s="95"/>
      <c r="F494" s="95"/>
      <c r="G494" s="95"/>
      <c r="H494" s="95"/>
      <c r="I494" s="95"/>
      <c r="J494" s="95"/>
      <c r="K494" s="95"/>
      <c r="L494" s="95"/>
      <c r="M494" s="95"/>
      <c r="N494" s="95"/>
      <c r="O494" s="95"/>
      <c r="P494" s="100"/>
      <c r="Q494" s="100"/>
      <c r="R494" s="95"/>
      <c r="S494" s="101"/>
      <c r="T494" s="95"/>
      <c r="U494" s="96"/>
    </row>
    <row r="495" customFormat="false" ht="13.2" hidden="false" customHeight="false" outlineLevel="0" collapsed="false">
      <c r="A495" s="95"/>
      <c r="B495" s="95"/>
      <c r="C495" s="95"/>
      <c r="D495" s="95"/>
      <c r="E495" s="95"/>
      <c r="F495" s="95"/>
      <c r="G495" s="95"/>
      <c r="H495" s="95"/>
      <c r="I495" s="95"/>
      <c r="J495" s="95"/>
      <c r="K495" s="95"/>
      <c r="L495" s="95"/>
      <c r="M495" s="95"/>
      <c r="N495" s="95"/>
      <c r="O495" s="95"/>
      <c r="P495" s="100"/>
      <c r="Q495" s="100"/>
      <c r="R495" s="95"/>
      <c r="S495" s="101"/>
      <c r="T495" s="95"/>
      <c r="U495" s="96"/>
    </row>
    <row r="496" customFormat="false" ht="13.2" hidden="false" customHeight="false" outlineLevel="0" collapsed="false">
      <c r="A496" s="95"/>
      <c r="B496" s="95"/>
      <c r="C496" s="95"/>
      <c r="D496" s="95"/>
      <c r="E496" s="95"/>
      <c r="F496" s="95"/>
      <c r="G496" s="95"/>
      <c r="H496" s="95"/>
      <c r="I496" s="95"/>
      <c r="J496" s="95"/>
      <c r="K496" s="95"/>
      <c r="L496" s="95"/>
      <c r="M496" s="95"/>
      <c r="N496" s="95"/>
      <c r="O496" s="95"/>
      <c r="P496" s="100"/>
      <c r="Q496" s="100"/>
      <c r="R496" s="95"/>
      <c r="S496" s="101"/>
      <c r="T496" s="95"/>
      <c r="U496" s="95"/>
    </row>
    <row r="497" customFormat="false" ht="13.2" hidden="false" customHeight="false" outlineLevel="0" collapsed="false">
      <c r="A497" s="95"/>
      <c r="B497" s="95"/>
      <c r="C497" s="95"/>
      <c r="D497" s="95"/>
      <c r="E497" s="95"/>
      <c r="F497" s="95"/>
      <c r="G497" s="95"/>
      <c r="H497" s="95"/>
      <c r="I497" s="95"/>
      <c r="J497" s="95"/>
      <c r="K497" s="95"/>
      <c r="L497" s="95"/>
      <c r="M497" s="95"/>
      <c r="N497" s="95"/>
      <c r="O497" s="95"/>
      <c r="P497" s="100"/>
      <c r="Q497" s="100"/>
      <c r="R497" s="95"/>
      <c r="S497" s="101"/>
      <c r="T497" s="95"/>
      <c r="U497" s="95"/>
    </row>
    <row r="498" customFormat="false" ht="13.2" hidden="false" customHeight="false" outlineLevel="0" collapsed="false">
      <c r="A498" s="95"/>
      <c r="B498" s="95"/>
      <c r="C498" s="95"/>
      <c r="D498" s="95"/>
      <c r="E498" s="95"/>
      <c r="F498" s="95"/>
      <c r="G498" s="95"/>
      <c r="H498" s="95"/>
      <c r="I498" s="95"/>
      <c r="J498" s="95"/>
      <c r="K498" s="95"/>
      <c r="L498" s="95"/>
      <c r="M498" s="95"/>
      <c r="N498" s="95"/>
      <c r="O498" s="95"/>
      <c r="P498" s="100"/>
      <c r="Q498" s="100"/>
      <c r="R498" s="95"/>
      <c r="S498" s="101"/>
      <c r="T498" s="95"/>
      <c r="U498" s="95"/>
    </row>
    <row r="499" customFormat="false" ht="13.2" hidden="false" customHeight="false" outlineLevel="0" collapsed="false">
      <c r="A499" s="95"/>
      <c r="B499" s="95"/>
      <c r="C499" s="95"/>
      <c r="D499" s="95"/>
      <c r="E499" s="95"/>
      <c r="F499" s="95"/>
      <c r="G499" s="95"/>
      <c r="H499" s="95"/>
      <c r="I499" s="95"/>
      <c r="J499" s="95"/>
      <c r="K499" s="95"/>
      <c r="L499" s="95"/>
      <c r="M499" s="95"/>
      <c r="N499" s="95"/>
      <c r="O499" s="95"/>
      <c r="P499" s="100"/>
      <c r="Q499" s="100"/>
      <c r="R499" s="95"/>
      <c r="S499" s="101"/>
      <c r="T499" s="95"/>
      <c r="U499" s="95"/>
    </row>
    <row r="500" customFormat="false" ht="13.2" hidden="false" customHeight="false" outlineLevel="0" collapsed="false">
      <c r="A500" s="95"/>
      <c r="B500" s="95"/>
      <c r="C500" s="95"/>
      <c r="D500" s="95"/>
      <c r="E500" s="95"/>
      <c r="F500" s="95"/>
      <c r="G500" s="95"/>
      <c r="H500" s="95"/>
      <c r="I500" s="95"/>
      <c r="J500" s="95"/>
      <c r="K500" s="95"/>
      <c r="L500" s="95"/>
      <c r="M500" s="95"/>
      <c r="N500" s="95"/>
      <c r="O500" s="95"/>
      <c r="P500" s="100"/>
      <c r="Q500" s="100"/>
      <c r="R500" s="95"/>
      <c r="S500" s="101"/>
      <c r="T500" s="95"/>
      <c r="U500" s="95"/>
    </row>
    <row r="501" customFormat="false" ht="13.2" hidden="false" customHeight="false" outlineLevel="0" collapsed="false">
      <c r="A501" s="95"/>
      <c r="B501" s="95"/>
      <c r="C501" s="95"/>
      <c r="D501" s="95"/>
      <c r="E501" s="95"/>
      <c r="F501" s="95"/>
      <c r="G501" s="95"/>
      <c r="H501" s="95"/>
      <c r="I501" s="95"/>
      <c r="J501" s="95"/>
      <c r="K501" s="95"/>
      <c r="L501" s="95"/>
      <c r="M501" s="95"/>
      <c r="N501" s="95"/>
      <c r="O501" s="95"/>
      <c r="P501" s="100"/>
      <c r="Q501" s="100"/>
      <c r="R501" s="95"/>
      <c r="S501" s="101"/>
      <c r="T501" s="95"/>
      <c r="U501" s="95"/>
    </row>
    <row r="502" customFormat="false" ht="13.2" hidden="false" customHeight="false" outlineLevel="0" collapsed="false">
      <c r="A502" s="95"/>
      <c r="B502" s="95"/>
      <c r="C502" s="95"/>
      <c r="D502" s="95"/>
      <c r="E502" s="95"/>
      <c r="F502" s="95"/>
      <c r="G502" s="95"/>
      <c r="H502" s="95"/>
      <c r="I502" s="95"/>
      <c r="J502" s="95"/>
      <c r="K502" s="95"/>
      <c r="L502" s="95"/>
      <c r="M502" s="95"/>
      <c r="N502" s="95"/>
      <c r="O502" s="95"/>
      <c r="P502" s="100"/>
      <c r="Q502" s="100"/>
      <c r="R502" s="95"/>
      <c r="S502" s="101"/>
      <c r="T502" s="95"/>
      <c r="U502" s="95"/>
    </row>
    <row r="503" customFormat="false" ht="13.2" hidden="false" customHeight="false" outlineLevel="0" collapsed="false">
      <c r="A503" s="95"/>
      <c r="B503" s="95"/>
      <c r="C503" s="95"/>
      <c r="D503" s="95"/>
      <c r="E503" s="95"/>
      <c r="F503" s="95"/>
      <c r="G503" s="95"/>
      <c r="H503" s="95"/>
      <c r="I503" s="95"/>
      <c r="J503" s="95"/>
      <c r="K503" s="95"/>
      <c r="L503" s="95"/>
      <c r="M503" s="95"/>
      <c r="N503" s="95"/>
      <c r="O503" s="95"/>
      <c r="P503" s="100"/>
      <c r="Q503" s="100"/>
      <c r="R503" s="95"/>
      <c r="S503" s="101"/>
      <c r="T503" s="95"/>
      <c r="U503" s="95"/>
    </row>
    <row r="504" customFormat="false" ht="13.2" hidden="false" customHeight="false" outlineLevel="0" collapsed="false">
      <c r="A504" s="95"/>
      <c r="B504" s="95"/>
      <c r="C504" s="95"/>
      <c r="D504" s="95"/>
      <c r="E504" s="95"/>
      <c r="F504" s="95"/>
      <c r="G504" s="95"/>
      <c r="H504" s="95"/>
      <c r="I504" s="95"/>
      <c r="J504" s="95"/>
      <c r="K504" s="95"/>
      <c r="L504" s="95"/>
      <c r="M504" s="95"/>
      <c r="N504" s="95"/>
      <c r="O504" s="95"/>
      <c r="P504" s="100"/>
      <c r="Q504" s="100"/>
      <c r="R504" s="95"/>
      <c r="S504" s="101"/>
      <c r="T504" s="95"/>
      <c r="U504" s="95"/>
    </row>
    <row r="505" customFormat="false" ht="13.2" hidden="false" customHeight="false" outlineLevel="0" collapsed="false">
      <c r="A505" s="95"/>
      <c r="B505" s="95"/>
      <c r="C505" s="95"/>
      <c r="D505" s="95"/>
      <c r="E505" s="95"/>
      <c r="F505" s="95"/>
      <c r="G505" s="95"/>
      <c r="H505" s="95"/>
      <c r="I505" s="95"/>
      <c r="J505" s="95"/>
      <c r="K505" s="95"/>
      <c r="L505" s="95"/>
      <c r="M505" s="95"/>
      <c r="N505" s="95"/>
      <c r="O505" s="95"/>
      <c r="P505" s="95"/>
      <c r="Q505" s="95"/>
      <c r="R505" s="95"/>
      <c r="S505" s="101"/>
      <c r="T505" s="95"/>
      <c r="U505" s="95"/>
    </row>
    <row r="506" customFormat="false" ht="13.2" hidden="false" customHeight="false" outlineLevel="0" collapsed="false">
      <c r="A506" s="95"/>
      <c r="B506" s="95"/>
      <c r="C506" s="95"/>
      <c r="D506" s="95"/>
      <c r="E506" s="95"/>
      <c r="F506" s="95"/>
      <c r="G506" s="95"/>
      <c r="H506" s="95"/>
      <c r="I506" s="95"/>
      <c r="J506" s="95"/>
      <c r="K506" s="95"/>
      <c r="L506" s="95"/>
      <c r="M506" s="95"/>
      <c r="N506" s="95"/>
      <c r="O506" s="95"/>
      <c r="P506" s="95"/>
      <c r="Q506" s="95"/>
      <c r="R506" s="95"/>
      <c r="S506" s="101"/>
      <c r="T506" s="95"/>
      <c r="U506" s="95"/>
    </row>
    <row r="507" customFormat="false" ht="13.2" hidden="false" customHeight="false" outlineLevel="0" collapsed="false">
      <c r="A507" s="95"/>
      <c r="B507" s="95"/>
      <c r="C507" s="95"/>
      <c r="D507" s="95"/>
      <c r="E507" s="95"/>
      <c r="F507" s="95"/>
      <c r="G507" s="95"/>
      <c r="H507" s="95"/>
      <c r="I507" s="95"/>
      <c r="J507" s="95"/>
      <c r="K507" s="95"/>
      <c r="L507" s="95"/>
      <c r="M507" s="95"/>
      <c r="N507" s="95"/>
      <c r="O507" s="95"/>
      <c r="P507" s="95"/>
      <c r="Q507" s="95"/>
      <c r="R507" s="95"/>
      <c r="S507" s="101"/>
      <c r="T507" s="95"/>
      <c r="U507" s="95"/>
    </row>
    <row r="508" customFormat="false" ht="13.2" hidden="false" customHeight="false" outlineLevel="0" collapsed="false">
      <c r="A508" s="95"/>
      <c r="B508" s="95"/>
      <c r="C508" s="95"/>
      <c r="D508" s="95"/>
      <c r="E508" s="95"/>
      <c r="F508" s="95"/>
      <c r="G508" s="95"/>
      <c r="H508" s="95"/>
      <c r="I508" s="95"/>
      <c r="J508" s="95"/>
      <c r="K508" s="95"/>
      <c r="L508" s="95"/>
      <c r="M508" s="95"/>
      <c r="N508" s="95"/>
      <c r="O508" s="95"/>
      <c r="P508" s="95"/>
      <c r="Q508" s="95"/>
      <c r="R508" s="95"/>
      <c r="S508" s="101"/>
      <c r="T508" s="95"/>
      <c r="U508" s="95"/>
    </row>
    <row r="509" customFormat="false" ht="13.2" hidden="false" customHeight="false" outlineLevel="0" collapsed="false">
      <c r="A509" s="95"/>
      <c r="B509" s="95"/>
      <c r="C509" s="95"/>
      <c r="D509" s="95"/>
      <c r="E509" s="95"/>
      <c r="F509" s="95"/>
      <c r="G509" s="95"/>
      <c r="H509" s="95"/>
      <c r="I509" s="95"/>
      <c r="J509" s="95"/>
      <c r="K509" s="95"/>
      <c r="L509" s="95"/>
      <c r="M509" s="95"/>
      <c r="N509" s="95"/>
      <c r="O509" s="95"/>
      <c r="P509" s="95"/>
      <c r="Q509" s="95"/>
      <c r="R509" s="95"/>
      <c r="S509" s="101"/>
      <c r="T509" s="95"/>
      <c r="U509" s="95"/>
    </row>
    <row r="510" customFormat="false" ht="13.2" hidden="false" customHeight="false" outlineLevel="0" collapsed="false">
      <c r="A510" s="95"/>
      <c r="B510" s="95"/>
      <c r="C510" s="95"/>
      <c r="D510" s="95"/>
      <c r="E510" s="95"/>
      <c r="F510" s="95"/>
      <c r="G510" s="95"/>
      <c r="H510" s="95"/>
      <c r="I510" s="95"/>
      <c r="J510" s="95"/>
      <c r="K510" s="95"/>
      <c r="L510" s="95"/>
      <c r="M510" s="95"/>
      <c r="N510" s="95"/>
      <c r="O510" s="95"/>
      <c r="P510" s="95"/>
      <c r="Q510" s="95"/>
      <c r="R510" s="95"/>
      <c r="S510" s="101"/>
      <c r="T510" s="95"/>
      <c r="U510" s="95"/>
    </row>
    <row r="511" customFormat="false" ht="13.2" hidden="false" customHeight="false" outlineLevel="0" collapsed="false">
      <c r="A511" s="95"/>
      <c r="B511" s="95"/>
      <c r="C511" s="95"/>
      <c r="D511" s="95"/>
      <c r="E511" s="95"/>
      <c r="F511" s="95"/>
      <c r="G511" s="95"/>
      <c r="H511" s="95"/>
      <c r="I511" s="95"/>
      <c r="J511" s="95"/>
      <c r="K511" s="95"/>
      <c r="L511" s="95"/>
      <c r="M511" s="95"/>
      <c r="N511" s="95"/>
      <c r="O511" s="95"/>
      <c r="P511" s="95"/>
      <c r="Q511" s="95"/>
      <c r="R511" s="95"/>
      <c r="S511" s="101"/>
      <c r="T511" s="95"/>
      <c r="U511" s="95"/>
    </row>
    <row r="512" customFormat="false" ht="13.2" hidden="false" customHeight="false" outlineLevel="0" collapsed="false">
      <c r="A512" s="95"/>
      <c r="B512" s="95"/>
      <c r="C512" s="95"/>
      <c r="D512" s="95"/>
      <c r="E512" s="95"/>
      <c r="F512" s="95"/>
      <c r="G512" s="95"/>
      <c r="H512" s="95"/>
      <c r="I512" s="95"/>
      <c r="J512" s="95"/>
      <c r="K512" s="95"/>
      <c r="L512" s="95"/>
      <c r="M512" s="95"/>
      <c r="N512" s="95"/>
      <c r="O512" s="95"/>
      <c r="P512" s="95"/>
      <c r="Q512" s="95"/>
      <c r="R512" s="95"/>
      <c r="S512" s="101"/>
      <c r="T512" s="95"/>
      <c r="U512" s="95"/>
    </row>
    <row r="513" customFormat="false" ht="13.2" hidden="false" customHeight="false" outlineLevel="0" collapsed="false">
      <c r="A513" s="95"/>
      <c r="B513" s="95"/>
      <c r="C513" s="95"/>
      <c r="D513" s="95"/>
      <c r="E513" s="95"/>
      <c r="F513" s="95"/>
      <c r="G513" s="95"/>
      <c r="H513" s="95"/>
      <c r="I513" s="95"/>
      <c r="J513" s="95"/>
      <c r="K513" s="95"/>
      <c r="L513" s="95"/>
      <c r="M513" s="95"/>
      <c r="N513" s="95"/>
      <c r="O513" s="95"/>
      <c r="P513" s="95"/>
      <c r="Q513" s="95"/>
      <c r="R513" s="95"/>
      <c r="S513" s="101"/>
      <c r="T513" s="95"/>
      <c r="U513" s="95"/>
    </row>
    <row r="514" customFormat="false" ht="13.2" hidden="false" customHeight="false" outlineLevel="0" collapsed="false">
      <c r="A514" s="95"/>
      <c r="B514" s="95"/>
      <c r="C514" s="95"/>
      <c r="D514" s="95"/>
      <c r="E514" s="95"/>
      <c r="F514" s="95"/>
      <c r="G514" s="95"/>
      <c r="H514" s="95"/>
      <c r="I514" s="95"/>
      <c r="J514" s="95"/>
      <c r="K514" s="95"/>
      <c r="L514" s="95"/>
      <c r="M514" s="95"/>
      <c r="N514" s="95"/>
      <c r="O514" s="95"/>
      <c r="P514" s="95"/>
      <c r="Q514" s="95"/>
      <c r="R514" s="95"/>
      <c r="S514" s="101"/>
      <c r="T514" s="95"/>
      <c r="U514" s="95"/>
    </row>
    <row r="515" customFormat="false" ht="13.2" hidden="false" customHeight="false" outlineLevel="0" collapsed="false">
      <c r="A515" s="95"/>
      <c r="B515" s="95"/>
      <c r="C515" s="95"/>
      <c r="D515" s="95"/>
      <c r="E515" s="95"/>
      <c r="F515" s="95"/>
      <c r="G515" s="95"/>
      <c r="H515" s="95"/>
      <c r="I515" s="95"/>
      <c r="J515" s="95"/>
      <c r="K515" s="95"/>
      <c r="L515" s="95"/>
      <c r="M515" s="95"/>
      <c r="N515" s="95"/>
      <c r="O515" s="95"/>
      <c r="P515" s="95"/>
      <c r="Q515" s="95"/>
      <c r="R515" s="95"/>
      <c r="S515" s="101"/>
      <c r="T515" s="95"/>
      <c r="U515" s="95"/>
    </row>
    <row r="516" customFormat="false" ht="13.2" hidden="false" customHeight="false" outlineLevel="0" collapsed="false">
      <c r="A516" s="95"/>
      <c r="B516" s="95"/>
      <c r="C516" s="95"/>
      <c r="D516" s="95"/>
      <c r="E516" s="95"/>
      <c r="F516" s="95"/>
      <c r="G516" s="95"/>
      <c r="H516" s="95"/>
      <c r="I516" s="95"/>
      <c r="J516" s="95"/>
      <c r="K516" s="95"/>
      <c r="L516" s="95"/>
      <c r="M516" s="95"/>
      <c r="N516" s="95"/>
      <c r="O516" s="95"/>
      <c r="P516" s="95"/>
      <c r="Q516" s="95"/>
      <c r="R516" s="95"/>
      <c r="S516" s="101"/>
      <c r="T516" s="95"/>
      <c r="U516" s="95"/>
    </row>
    <row r="517" customFormat="false" ht="13.2" hidden="false" customHeight="false" outlineLevel="0" collapsed="false">
      <c r="A517" s="95"/>
      <c r="B517" s="95"/>
      <c r="C517" s="95"/>
      <c r="D517" s="95"/>
      <c r="E517" s="95"/>
      <c r="F517" s="95"/>
      <c r="G517" s="95"/>
      <c r="H517" s="95"/>
      <c r="I517" s="95"/>
      <c r="J517" s="95"/>
      <c r="K517" s="95"/>
      <c r="L517" s="95"/>
      <c r="M517" s="95"/>
      <c r="N517" s="95"/>
      <c r="O517" s="95"/>
      <c r="P517" s="95"/>
      <c r="Q517" s="95"/>
      <c r="R517" s="95"/>
      <c r="S517" s="101"/>
      <c r="T517" s="95"/>
      <c r="U517" s="95"/>
    </row>
    <row r="518" customFormat="false" ht="13.2" hidden="false" customHeight="false" outlineLevel="0" collapsed="false">
      <c r="A518" s="95"/>
      <c r="B518" s="95"/>
      <c r="C518" s="95"/>
      <c r="D518" s="95"/>
      <c r="E518" s="95"/>
      <c r="F518" s="95"/>
      <c r="G518" s="95"/>
      <c r="H518" s="95"/>
      <c r="I518" s="95"/>
      <c r="J518" s="95"/>
      <c r="K518" s="95"/>
      <c r="L518" s="95"/>
      <c r="M518" s="95"/>
      <c r="N518" s="95"/>
      <c r="O518" s="95"/>
      <c r="P518" s="95"/>
      <c r="Q518" s="95"/>
      <c r="R518" s="95"/>
      <c r="S518" s="101"/>
      <c r="T518" s="95"/>
      <c r="U518" s="95"/>
    </row>
    <row r="519" customFormat="false" ht="13.2" hidden="false" customHeight="false" outlineLevel="0" collapsed="false">
      <c r="A519" s="95"/>
      <c r="B519" s="95"/>
      <c r="C519" s="95"/>
      <c r="D519" s="95"/>
      <c r="E519" s="95"/>
      <c r="F519" s="95"/>
      <c r="G519" s="95"/>
      <c r="H519" s="95"/>
      <c r="I519" s="95"/>
      <c r="J519" s="95"/>
      <c r="K519" s="95"/>
      <c r="L519" s="95"/>
      <c r="M519" s="95"/>
      <c r="N519" s="95"/>
      <c r="O519" s="95"/>
      <c r="P519" s="95"/>
      <c r="Q519" s="95"/>
      <c r="R519" s="95"/>
      <c r="S519" s="101"/>
      <c r="T519" s="95"/>
      <c r="U519" s="95"/>
    </row>
    <row r="520" customFormat="false" ht="13.2" hidden="false" customHeight="false" outlineLevel="0" collapsed="false">
      <c r="A520" s="95"/>
      <c r="B520" s="95"/>
      <c r="C520" s="95"/>
      <c r="D520" s="95"/>
      <c r="E520" s="95"/>
      <c r="F520" s="95"/>
      <c r="G520" s="95"/>
      <c r="H520" s="95"/>
      <c r="I520" s="95"/>
      <c r="J520" s="95"/>
      <c r="K520" s="95"/>
      <c r="L520" s="95"/>
      <c r="M520" s="95"/>
      <c r="N520" s="95"/>
      <c r="O520" s="95"/>
      <c r="P520" s="95"/>
      <c r="Q520" s="95"/>
      <c r="R520" s="95"/>
      <c r="S520" s="101"/>
      <c r="T520" s="95"/>
      <c r="U520" s="95"/>
    </row>
    <row r="521" customFormat="false" ht="13.2" hidden="false" customHeight="false" outlineLevel="0" collapsed="false">
      <c r="A521" s="95"/>
      <c r="B521" s="95"/>
      <c r="C521" s="95"/>
      <c r="D521" s="95"/>
      <c r="E521" s="95"/>
      <c r="F521" s="95"/>
      <c r="G521" s="95"/>
      <c r="H521" s="95"/>
      <c r="I521" s="95"/>
      <c r="J521" s="95"/>
      <c r="K521" s="95"/>
      <c r="L521" s="95"/>
      <c r="M521" s="95"/>
      <c r="N521" s="95"/>
      <c r="O521" s="95"/>
      <c r="P521" s="95"/>
      <c r="Q521" s="95"/>
      <c r="R521" s="95"/>
      <c r="S521" s="101"/>
      <c r="T521" s="95"/>
      <c r="U521" s="95"/>
    </row>
    <row r="522" customFormat="false" ht="13.2" hidden="false" customHeight="false" outlineLevel="0" collapsed="false">
      <c r="A522" s="95"/>
      <c r="B522" s="95"/>
      <c r="C522" s="95"/>
      <c r="D522" s="95"/>
      <c r="E522" s="95"/>
      <c r="F522" s="95"/>
      <c r="G522" s="95"/>
      <c r="H522" s="95"/>
      <c r="I522" s="95"/>
      <c r="J522" s="95"/>
      <c r="K522" s="95"/>
      <c r="L522" s="95"/>
      <c r="M522" s="95"/>
      <c r="N522" s="95"/>
      <c r="O522" s="95"/>
      <c r="P522" s="95"/>
      <c r="Q522" s="95"/>
      <c r="R522" s="95"/>
      <c r="S522" s="101"/>
      <c r="T522" s="95"/>
      <c r="U522" s="95"/>
    </row>
    <row r="523" customFormat="false" ht="13.2" hidden="false" customHeight="false" outlineLevel="0" collapsed="false">
      <c r="A523" s="95"/>
      <c r="B523" s="95"/>
      <c r="C523" s="95"/>
      <c r="D523" s="95"/>
      <c r="E523" s="95"/>
      <c r="F523" s="95"/>
      <c r="G523" s="95"/>
      <c r="H523" s="95"/>
      <c r="I523" s="95"/>
      <c r="J523" s="95"/>
      <c r="K523" s="95"/>
      <c r="L523" s="95"/>
      <c r="M523" s="95"/>
      <c r="N523" s="95"/>
      <c r="O523" s="95"/>
      <c r="P523" s="95"/>
      <c r="Q523" s="95"/>
      <c r="R523" s="95"/>
      <c r="S523" s="101"/>
      <c r="T523" s="95"/>
      <c r="U523" s="95"/>
    </row>
    <row r="524" customFormat="false" ht="13.2" hidden="false" customHeight="false" outlineLevel="0" collapsed="false">
      <c r="A524" s="95"/>
      <c r="B524" s="95"/>
      <c r="C524" s="95"/>
      <c r="D524" s="95"/>
      <c r="E524" s="95"/>
      <c r="F524" s="95"/>
      <c r="G524" s="95"/>
      <c r="H524" s="95"/>
      <c r="I524" s="95"/>
      <c r="J524" s="95"/>
      <c r="K524" s="95"/>
      <c r="L524" s="95"/>
      <c r="M524" s="95"/>
      <c r="N524" s="95"/>
      <c r="O524" s="95"/>
      <c r="P524" s="95"/>
      <c r="Q524" s="95"/>
      <c r="R524" s="95"/>
      <c r="S524" s="101"/>
      <c r="T524" s="95"/>
      <c r="U524" s="95"/>
    </row>
    <row r="525" customFormat="false" ht="13.2" hidden="false" customHeight="false" outlineLevel="0" collapsed="false">
      <c r="A525" s="95"/>
      <c r="B525" s="95"/>
      <c r="C525" s="95"/>
      <c r="D525" s="95"/>
      <c r="E525" s="95"/>
      <c r="F525" s="95"/>
      <c r="G525" s="95"/>
      <c r="H525" s="95"/>
      <c r="I525" s="95"/>
      <c r="J525" s="95"/>
      <c r="K525" s="95"/>
      <c r="L525" s="95"/>
      <c r="M525" s="95"/>
      <c r="N525" s="95"/>
      <c r="O525" s="95"/>
      <c r="P525" s="95"/>
      <c r="Q525" s="95"/>
      <c r="R525" s="95"/>
      <c r="S525" s="101"/>
      <c r="T525" s="95"/>
      <c r="U525" s="95"/>
    </row>
    <row r="526" customFormat="false" ht="13.2" hidden="false" customHeight="false" outlineLevel="0" collapsed="false">
      <c r="A526" s="95"/>
      <c r="B526" s="95"/>
      <c r="C526" s="95"/>
      <c r="D526" s="95"/>
      <c r="E526" s="95"/>
      <c r="F526" s="95"/>
      <c r="G526" s="95"/>
      <c r="H526" s="95"/>
      <c r="I526" s="95"/>
      <c r="J526" s="95"/>
      <c r="K526" s="95"/>
      <c r="L526" s="95"/>
      <c r="M526" s="95"/>
      <c r="N526" s="95"/>
      <c r="O526" s="95"/>
      <c r="P526" s="95"/>
      <c r="Q526" s="95"/>
      <c r="R526" s="95"/>
      <c r="S526" s="101"/>
      <c r="T526" s="95"/>
      <c r="U526" s="95"/>
    </row>
    <row r="527" customFormat="false" ht="13.2" hidden="false" customHeight="false" outlineLevel="0" collapsed="false">
      <c r="A527" s="95"/>
      <c r="B527" s="95"/>
      <c r="C527" s="95"/>
      <c r="D527" s="95"/>
      <c r="E527" s="95"/>
      <c r="F527" s="95"/>
      <c r="G527" s="95"/>
      <c r="H527" s="95"/>
      <c r="I527" s="95"/>
      <c r="J527" s="95"/>
      <c r="K527" s="95"/>
      <c r="L527" s="95"/>
      <c r="M527" s="95"/>
      <c r="N527" s="95"/>
      <c r="O527" s="95"/>
      <c r="P527" s="95"/>
      <c r="Q527" s="95"/>
      <c r="R527" s="95"/>
      <c r="S527" s="101"/>
      <c r="T527" s="95"/>
      <c r="U527" s="95"/>
    </row>
    <row r="528" customFormat="false" ht="13.2" hidden="false" customHeight="false" outlineLevel="0" collapsed="false">
      <c r="A528" s="95"/>
      <c r="B528" s="95"/>
      <c r="C528" s="95"/>
      <c r="D528" s="95"/>
      <c r="E528" s="95"/>
      <c r="F528" s="95"/>
      <c r="G528" s="95"/>
      <c r="H528" s="95"/>
      <c r="I528" s="95"/>
      <c r="J528" s="95"/>
      <c r="K528" s="95"/>
      <c r="L528" s="95"/>
      <c r="M528" s="95"/>
      <c r="N528" s="95"/>
      <c r="O528" s="95"/>
      <c r="P528" s="95"/>
      <c r="Q528" s="95"/>
      <c r="R528" s="95"/>
      <c r="S528" s="101"/>
      <c r="T528" s="95"/>
      <c r="U528" s="95"/>
    </row>
    <row r="529" customFormat="false" ht="13.2" hidden="false" customHeight="false" outlineLevel="0" collapsed="false">
      <c r="A529" s="95"/>
      <c r="B529" s="95"/>
      <c r="C529" s="95"/>
      <c r="D529" s="95"/>
      <c r="E529" s="95"/>
      <c r="F529" s="95"/>
      <c r="G529" s="95"/>
      <c r="H529" s="95"/>
      <c r="I529" s="95"/>
      <c r="J529" s="95"/>
      <c r="K529" s="95"/>
      <c r="L529" s="95"/>
      <c r="M529" s="95"/>
      <c r="N529" s="95"/>
      <c r="O529" s="95"/>
      <c r="P529" s="95"/>
      <c r="Q529" s="95"/>
      <c r="R529" s="95"/>
      <c r="S529" s="101"/>
      <c r="T529" s="95"/>
      <c r="U529" s="95"/>
    </row>
    <row r="530" customFormat="false" ht="13.2" hidden="false" customHeight="false" outlineLevel="0" collapsed="false">
      <c r="A530" s="95"/>
      <c r="B530" s="95"/>
      <c r="C530" s="95"/>
      <c r="D530" s="95"/>
      <c r="E530" s="95"/>
      <c r="F530" s="95"/>
      <c r="G530" s="95"/>
      <c r="H530" s="95"/>
      <c r="I530" s="95"/>
      <c r="J530" s="95"/>
      <c r="K530" s="95"/>
      <c r="L530" s="95"/>
      <c r="M530" s="95"/>
      <c r="N530" s="95"/>
      <c r="O530" s="95"/>
      <c r="P530" s="95"/>
      <c r="Q530" s="95"/>
      <c r="R530" s="95"/>
      <c r="S530" s="101"/>
      <c r="T530" s="95"/>
      <c r="U530" s="95"/>
    </row>
    <row r="531" customFormat="false" ht="13.2" hidden="false" customHeight="false" outlineLevel="0" collapsed="false">
      <c r="A531" s="95"/>
      <c r="B531" s="95"/>
      <c r="C531" s="95"/>
      <c r="D531" s="95"/>
      <c r="E531" s="95"/>
      <c r="F531" s="95"/>
      <c r="G531" s="95"/>
      <c r="H531" s="95"/>
      <c r="I531" s="95"/>
      <c r="J531" s="95"/>
      <c r="K531" s="95"/>
      <c r="L531" s="95"/>
      <c r="M531" s="95"/>
      <c r="N531" s="95"/>
      <c r="O531" s="95"/>
      <c r="P531" s="95"/>
      <c r="Q531" s="95"/>
      <c r="R531" s="95"/>
      <c r="S531" s="101"/>
      <c r="T531" s="95"/>
      <c r="U531" s="95"/>
    </row>
    <row r="532" customFormat="false" ht="13.2" hidden="false" customHeight="false" outlineLevel="0" collapsed="false">
      <c r="A532" s="95"/>
      <c r="B532" s="95"/>
      <c r="C532" s="95"/>
      <c r="D532" s="95"/>
      <c r="E532" s="95"/>
      <c r="F532" s="95"/>
      <c r="G532" s="95"/>
      <c r="H532" s="95"/>
      <c r="I532" s="95"/>
      <c r="J532" s="95"/>
      <c r="K532" s="95"/>
      <c r="L532" s="95"/>
      <c r="M532" s="95"/>
      <c r="N532" s="95"/>
      <c r="O532" s="95"/>
      <c r="P532" s="95"/>
      <c r="Q532" s="95"/>
      <c r="R532" s="95"/>
      <c r="S532" s="101"/>
      <c r="T532" s="95"/>
      <c r="U532" s="95"/>
    </row>
    <row r="533" customFormat="false" ht="13.2" hidden="false" customHeight="false" outlineLevel="0" collapsed="false">
      <c r="A533" s="95"/>
      <c r="B533" s="95"/>
      <c r="C533" s="95"/>
      <c r="D533" s="95"/>
      <c r="E533" s="95"/>
      <c r="F533" s="95"/>
      <c r="G533" s="95"/>
      <c r="H533" s="95"/>
      <c r="I533" s="95"/>
      <c r="J533" s="95"/>
      <c r="K533" s="95"/>
      <c r="L533" s="95"/>
      <c r="M533" s="95"/>
      <c r="N533" s="95"/>
      <c r="O533" s="95"/>
      <c r="P533" s="95"/>
      <c r="Q533" s="95"/>
      <c r="R533" s="95"/>
      <c r="S533" s="101"/>
      <c r="T533" s="95"/>
      <c r="U533" s="95"/>
    </row>
    <row r="534" customFormat="false" ht="13.2" hidden="false" customHeight="false" outlineLevel="0" collapsed="false">
      <c r="A534" s="95"/>
      <c r="B534" s="95"/>
      <c r="C534" s="95"/>
      <c r="D534" s="95"/>
      <c r="E534" s="95"/>
      <c r="F534" s="95"/>
      <c r="G534" s="95"/>
      <c r="H534" s="95"/>
      <c r="I534" s="95"/>
      <c r="J534" s="95"/>
      <c r="K534" s="95"/>
      <c r="L534" s="95"/>
      <c r="M534" s="95"/>
      <c r="N534" s="95"/>
      <c r="O534" s="95"/>
      <c r="P534" s="95"/>
      <c r="Q534" s="95"/>
      <c r="R534" s="95"/>
      <c r="S534" s="101"/>
      <c r="T534" s="95"/>
      <c r="U534" s="95"/>
    </row>
    <row r="535" customFormat="false" ht="13.2" hidden="false" customHeight="false" outlineLevel="0" collapsed="false">
      <c r="A535" s="95"/>
      <c r="B535" s="95"/>
      <c r="C535" s="95"/>
      <c r="D535" s="95"/>
      <c r="E535" s="95"/>
      <c r="F535" s="95"/>
      <c r="G535" s="95"/>
      <c r="H535" s="95"/>
      <c r="I535" s="95"/>
      <c r="J535" s="95"/>
      <c r="K535" s="95"/>
      <c r="L535" s="95"/>
      <c r="M535" s="95"/>
      <c r="N535" s="95"/>
      <c r="O535" s="95"/>
      <c r="P535" s="95"/>
      <c r="Q535" s="95"/>
      <c r="R535" s="95"/>
      <c r="S535" s="101"/>
      <c r="T535" s="95"/>
      <c r="U535" s="95"/>
    </row>
    <row r="536" customFormat="false" ht="13.2" hidden="false" customHeight="false" outlineLevel="0" collapsed="false">
      <c r="A536" s="95"/>
      <c r="B536" s="95"/>
      <c r="C536" s="95"/>
      <c r="D536" s="95"/>
      <c r="E536" s="95"/>
      <c r="F536" s="95"/>
      <c r="G536" s="95"/>
      <c r="H536" s="95"/>
      <c r="I536" s="95"/>
      <c r="J536" s="95"/>
      <c r="K536" s="95"/>
      <c r="L536" s="95"/>
      <c r="M536" s="95"/>
      <c r="N536" s="95"/>
      <c r="O536" s="95"/>
      <c r="P536" s="95"/>
      <c r="Q536" s="95"/>
      <c r="R536" s="95"/>
      <c r="S536" s="101"/>
      <c r="T536" s="95"/>
      <c r="U536" s="95"/>
    </row>
    <row r="537" customFormat="false" ht="13.2" hidden="false" customHeight="false" outlineLevel="0" collapsed="false">
      <c r="A537" s="95"/>
      <c r="B537" s="95"/>
      <c r="C537" s="95"/>
      <c r="D537" s="95"/>
      <c r="E537" s="95"/>
      <c r="F537" s="95"/>
      <c r="G537" s="95"/>
      <c r="H537" s="95"/>
      <c r="I537" s="95"/>
      <c r="J537" s="95"/>
      <c r="K537" s="95"/>
      <c r="L537" s="95"/>
      <c r="M537" s="95"/>
      <c r="N537" s="95"/>
      <c r="O537" s="95"/>
      <c r="P537" s="95"/>
      <c r="Q537" s="95"/>
      <c r="R537" s="95"/>
      <c r="S537" s="101"/>
      <c r="T537" s="95"/>
      <c r="U537" s="95"/>
    </row>
    <row r="538" customFormat="false" ht="13.2" hidden="false" customHeight="false" outlineLevel="0" collapsed="false">
      <c r="A538" s="95"/>
      <c r="B538" s="95"/>
      <c r="C538" s="95"/>
      <c r="D538" s="95"/>
      <c r="E538" s="95"/>
      <c r="F538" s="95"/>
      <c r="G538" s="95"/>
      <c r="H538" s="95"/>
      <c r="I538" s="95"/>
      <c r="J538" s="95"/>
      <c r="K538" s="95"/>
      <c r="L538" s="95"/>
      <c r="M538" s="95"/>
      <c r="N538" s="95"/>
      <c r="O538" s="95"/>
      <c r="P538" s="95"/>
      <c r="Q538" s="95"/>
      <c r="R538" s="95"/>
      <c r="S538" s="101"/>
      <c r="T538" s="95"/>
      <c r="U538" s="95"/>
    </row>
    <row r="539" customFormat="false" ht="13.2" hidden="false" customHeight="false" outlineLevel="0" collapsed="false">
      <c r="A539" s="95"/>
      <c r="B539" s="95"/>
      <c r="C539" s="95"/>
      <c r="D539" s="95"/>
      <c r="E539" s="95"/>
      <c r="F539" s="95"/>
      <c r="G539" s="95"/>
      <c r="H539" s="95"/>
      <c r="I539" s="95"/>
      <c r="J539" s="95"/>
      <c r="K539" s="95"/>
      <c r="L539" s="95"/>
      <c r="M539" s="95"/>
      <c r="N539" s="95"/>
      <c r="O539" s="95"/>
      <c r="P539" s="95"/>
      <c r="Q539" s="95"/>
      <c r="R539" s="95"/>
      <c r="S539" s="101"/>
      <c r="T539" s="95"/>
      <c r="U539" s="95"/>
    </row>
    <row r="540" customFormat="false" ht="13.2" hidden="false" customHeight="false" outlineLevel="0" collapsed="false">
      <c r="A540" s="95"/>
      <c r="B540" s="95"/>
      <c r="C540" s="95"/>
      <c r="D540" s="95"/>
      <c r="E540" s="95"/>
      <c r="F540" s="95"/>
      <c r="G540" s="95"/>
      <c r="H540" s="95"/>
      <c r="I540" s="95"/>
      <c r="J540" s="95"/>
      <c r="K540" s="95"/>
      <c r="L540" s="95"/>
      <c r="M540" s="95"/>
      <c r="N540" s="95"/>
      <c r="O540" s="95"/>
      <c r="P540" s="95"/>
      <c r="Q540" s="95"/>
      <c r="R540" s="95"/>
      <c r="S540" s="101"/>
      <c r="T540" s="95"/>
      <c r="U540" s="95"/>
    </row>
    <row r="541" customFormat="false" ht="13.2" hidden="false" customHeight="false" outlineLevel="0" collapsed="false">
      <c r="A541" s="95"/>
      <c r="B541" s="95"/>
      <c r="C541" s="95"/>
      <c r="D541" s="95"/>
      <c r="E541" s="95"/>
      <c r="F541" s="95"/>
      <c r="G541" s="95"/>
      <c r="H541" s="95"/>
      <c r="I541" s="95"/>
      <c r="J541" s="95"/>
      <c r="K541" s="95"/>
      <c r="L541" s="95"/>
      <c r="M541" s="95"/>
      <c r="N541" s="95"/>
      <c r="O541" s="95"/>
      <c r="P541" s="95"/>
      <c r="Q541" s="95"/>
      <c r="R541" s="95"/>
      <c r="S541" s="101"/>
      <c r="T541" s="95"/>
      <c r="U541" s="95"/>
    </row>
    <row r="542" customFormat="false" ht="13.2" hidden="false" customHeight="false" outlineLevel="0" collapsed="false">
      <c r="A542" s="95"/>
      <c r="B542" s="95"/>
      <c r="C542" s="95"/>
      <c r="D542" s="95"/>
      <c r="E542" s="95"/>
      <c r="F542" s="95"/>
      <c r="G542" s="95"/>
      <c r="H542" s="95"/>
      <c r="I542" s="95"/>
      <c r="J542" s="95"/>
      <c r="K542" s="95"/>
      <c r="L542" s="95"/>
      <c r="M542" s="95"/>
      <c r="N542" s="95"/>
      <c r="O542" s="95"/>
      <c r="P542" s="95"/>
      <c r="Q542" s="95"/>
      <c r="R542" s="95"/>
      <c r="S542" s="101"/>
      <c r="T542" s="95"/>
      <c r="U542" s="95"/>
    </row>
    <row r="543" customFormat="false" ht="13.2" hidden="false" customHeight="false" outlineLevel="0" collapsed="false">
      <c r="A543" s="95"/>
      <c r="B543" s="95"/>
      <c r="C543" s="95"/>
      <c r="D543" s="95"/>
      <c r="E543" s="95"/>
      <c r="F543" s="95"/>
      <c r="G543" s="95"/>
      <c r="H543" s="95"/>
      <c r="I543" s="95"/>
      <c r="J543" s="95"/>
      <c r="K543" s="95"/>
      <c r="L543" s="95"/>
      <c r="M543" s="95"/>
      <c r="N543" s="95"/>
      <c r="O543" s="95"/>
      <c r="P543" s="95"/>
      <c r="Q543" s="95"/>
      <c r="R543" s="95"/>
      <c r="S543" s="101"/>
      <c r="T543" s="95"/>
      <c r="U543" s="95"/>
    </row>
    <row r="544" customFormat="false" ht="13.2" hidden="false" customHeight="false" outlineLevel="0" collapsed="false">
      <c r="A544" s="95"/>
      <c r="B544" s="95"/>
      <c r="C544" s="95"/>
      <c r="D544" s="95"/>
      <c r="E544" s="95"/>
      <c r="F544" s="95"/>
      <c r="G544" s="95"/>
      <c r="H544" s="95"/>
      <c r="I544" s="95"/>
      <c r="J544" s="95"/>
      <c r="K544" s="95"/>
      <c r="L544" s="95"/>
      <c r="M544" s="95"/>
      <c r="N544" s="95"/>
      <c r="O544" s="95"/>
      <c r="P544" s="95"/>
      <c r="Q544" s="95"/>
      <c r="R544" s="95"/>
      <c r="S544" s="101"/>
      <c r="T544" s="95"/>
      <c r="U544" s="95"/>
    </row>
    <row r="545" customFormat="false" ht="13.2" hidden="false" customHeight="false" outlineLevel="0" collapsed="false">
      <c r="A545" s="95"/>
      <c r="B545" s="95"/>
      <c r="C545" s="95"/>
      <c r="D545" s="95"/>
      <c r="E545" s="95"/>
      <c r="F545" s="95"/>
      <c r="G545" s="95"/>
      <c r="H545" s="95"/>
      <c r="I545" s="95"/>
      <c r="J545" s="95"/>
      <c r="K545" s="95"/>
      <c r="L545" s="95"/>
      <c r="M545" s="95"/>
      <c r="N545" s="95"/>
      <c r="O545" s="95"/>
      <c r="P545" s="95"/>
      <c r="Q545" s="95"/>
      <c r="R545" s="95"/>
      <c r="S545" s="101"/>
      <c r="T545" s="95"/>
      <c r="U545" s="95"/>
    </row>
    <row r="546" customFormat="false" ht="13.2" hidden="false" customHeight="false" outlineLevel="0" collapsed="false">
      <c r="A546" s="95"/>
      <c r="B546" s="95"/>
      <c r="C546" s="95"/>
      <c r="D546" s="95"/>
      <c r="E546" s="95"/>
      <c r="F546" s="95"/>
      <c r="G546" s="95"/>
      <c r="H546" s="95"/>
      <c r="I546" s="95"/>
      <c r="J546" s="95"/>
      <c r="K546" s="95"/>
      <c r="L546" s="95"/>
      <c r="M546" s="95"/>
      <c r="N546" s="95"/>
      <c r="O546" s="95"/>
      <c r="P546" s="95"/>
      <c r="Q546" s="95"/>
      <c r="R546" s="95"/>
      <c r="S546" s="101"/>
      <c r="T546" s="95"/>
      <c r="U546" s="95"/>
    </row>
    <row r="547" customFormat="false" ht="13.2" hidden="false" customHeight="false" outlineLevel="0" collapsed="false">
      <c r="A547" s="95"/>
      <c r="B547" s="95"/>
      <c r="C547" s="95"/>
      <c r="D547" s="95"/>
      <c r="E547" s="95"/>
      <c r="F547" s="95"/>
      <c r="G547" s="95"/>
      <c r="H547" s="95"/>
      <c r="I547" s="95"/>
      <c r="J547" s="95"/>
      <c r="K547" s="95"/>
      <c r="L547" s="95"/>
      <c r="M547" s="95"/>
      <c r="N547" s="95"/>
      <c r="O547" s="95"/>
      <c r="P547" s="95"/>
      <c r="Q547" s="95"/>
      <c r="R547" s="95"/>
      <c r="S547" s="101"/>
      <c r="T547" s="95"/>
      <c r="U547" s="95"/>
    </row>
    <row r="548" customFormat="false" ht="13.2" hidden="false" customHeight="false" outlineLevel="0" collapsed="false">
      <c r="A548" s="95"/>
      <c r="B548" s="95"/>
      <c r="C548" s="95"/>
      <c r="D548" s="95"/>
      <c r="E548" s="95"/>
      <c r="F548" s="95"/>
      <c r="G548" s="95"/>
      <c r="H548" s="95"/>
      <c r="I548" s="95"/>
      <c r="J548" s="95"/>
      <c r="K548" s="95"/>
      <c r="L548" s="95"/>
      <c r="M548" s="95"/>
      <c r="N548" s="95"/>
      <c r="O548" s="95"/>
      <c r="P548" s="95"/>
      <c r="Q548" s="95"/>
      <c r="R548" s="95"/>
      <c r="S548" s="101"/>
      <c r="T548" s="95"/>
      <c r="U548" s="95"/>
    </row>
    <row r="549" customFormat="false" ht="13.2" hidden="false" customHeight="false" outlineLevel="0" collapsed="false">
      <c r="A549" s="95"/>
      <c r="B549" s="95"/>
      <c r="C549" s="95"/>
      <c r="D549" s="95"/>
      <c r="E549" s="95"/>
      <c r="F549" s="95"/>
      <c r="G549" s="95"/>
      <c r="H549" s="95"/>
      <c r="I549" s="95"/>
      <c r="J549" s="95"/>
      <c r="K549" s="95"/>
      <c r="L549" s="95"/>
      <c r="M549" s="95"/>
      <c r="N549" s="95"/>
      <c r="O549" s="95"/>
      <c r="P549" s="95"/>
      <c r="Q549" s="95"/>
      <c r="R549" s="95"/>
      <c r="S549" s="101"/>
      <c r="T549" s="95"/>
      <c r="U549" s="95"/>
    </row>
    <row r="550" customFormat="false" ht="13.2" hidden="false" customHeight="false" outlineLevel="0" collapsed="false">
      <c r="A550" s="95"/>
      <c r="B550" s="95"/>
      <c r="C550" s="95"/>
      <c r="D550" s="95"/>
      <c r="E550" s="95"/>
      <c r="F550" s="95"/>
      <c r="G550" s="95"/>
      <c r="H550" s="95"/>
      <c r="I550" s="95"/>
      <c r="J550" s="95"/>
      <c r="K550" s="95"/>
      <c r="L550" s="95"/>
      <c r="M550" s="95"/>
      <c r="N550" s="95"/>
      <c r="O550" s="95"/>
      <c r="P550" s="95"/>
      <c r="Q550" s="95"/>
      <c r="R550" s="95"/>
      <c r="S550" s="101"/>
      <c r="T550" s="95"/>
      <c r="U550" s="95"/>
    </row>
    <row r="551" customFormat="false" ht="13.2" hidden="false" customHeight="false" outlineLevel="0" collapsed="false">
      <c r="A551" s="95"/>
      <c r="B551" s="95"/>
      <c r="C551" s="95"/>
      <c r="D551" s="95"/>
      <c r="E551" s="95"/>
      <c r="F551" s="95"/>
      <c r="G551" s="95"/>
      <c r="H551" s="95"/>
      <c r="I551" s="95"/>
      <c r="J551" s="95"/>
      <c r="K551" s="95"/>
      <c r="L551" s="95"/>
      <c r="M551" s="95"/>
      <c r="N551" s="95"/>
      <c r="O551" s="95"/>
      <c r="P551" s="95"/>
      <c r="Q551" s="95"/>
      <c r="R551" s="95"/>
      <c r="S551" s="101"/>
      <c r="T551" s="95"/>
      <c r="U551" s="95"/>
    </row>
    <row r="552" customFormat="false" ht="13.2" hidden="false" customHeight="false" outlineLevel="0" collapsed="false">
      <c r="A552" s="95"/>
      <c r="B552" s="95"/>
      <c r="C552" s="95"/>
      <c r="D552" s="95"/>
      <c r="E552" s="95"/>
      <c r="F552" s="95"/>
      <c r="G552" s="95"/>
      <c r="H552" s="95"/>
      <c r="I552" s="95"/>
      <c r="J552" s="95"/>
      <c r="K552" s="95"/>
      <c r="L552" s="95"/>
      <c r="M552" s="95"/>
      <c r="N552" s="95"/>
      <c r="O552" s="95"/>
      <c r="P552" s="95"/>
      <c r="Q552" s="95"/>
      <c r="R552" s="95"/>
      <c r="S552" s="101"/>
      <c r="T552" s="95"/>
      <c r="U552" s="95"/>
    </row>
    <row r="553" customFormat="false" ht="13.2" hidden="false" customHeight="false" outlineLevel="0" collapsed="false">
      <c r="A553" s="95"/>
      <c r="B553" s="95"/>
      <c r="C553" s="95"/>
      <c r="D553" s="95"/>
      <c r="E553" s="95"/>
      <c r="F553" s="95"/>
      <c r="G553" s="95"/>
      <c r="H553" s="95"/>
      <c r="I553" s="95"/>
      <c r="J553" s="95"/>
      <c r="K553" s="95"/>
      <c r="L553" s="95"/>
      <c r="M553" s="95"/>
      <c r="N553" s="95"/>
      <c r="O553" s="95"/>
      <c r="P553" s="95"/>
      <c r="Q553" s="95"/>
      <c r="R553" s="95"/>
      <c r="S553" s="101"/>
      <c r="T553" s="95"/>
      <c r="U553" s="95"/>
    </row>
    <row r="554" customFormat="false" ht="13.2" hidden="false" customHeight="false" outlineLevel="0" collapsed="false">
      <c r="A554" s="95"/>
      <c r="B554" s="95"/>
      <c r="C554" s="95"/>
      <c r="D554" s="95"/>
      <c r="E554" s="95"/>
      <c r="F554" s="95"/>
      <c r="G554" s="95"/>
      <c r="H554" s="95"/>
      <c r="I554" s="95"/>
      <c r="J554" s="95"/>
      <c r="K554" s="95"/>
      <c r="L554" s="95"/>
      <c r="M554" s="95"/>
      <c r="N554" s="95"/>
      <c r="O554" s="95"/>
      <c r="P554" s="95"/>
      <c r="Q554" s="95"/>
      <c r="R554" s="95"/>
      <c r="S554" s="101"/>
      <c r="T554" s="95"/>
      <c r="U554" s="95"/>
    </row>
    <row r="555" customFormat="false" ht="13.2" hidden="false" customHeight="false" outlineLevel="0" collapsed="false">
      <c r="A555" s="95"/>
      <c r="B555" s="95"/>
      <c r="C555" s="95"/>
      <c r="D555" s="95"/>
      <c r="E555" s="95"/>
      <c r="F555" s="95"/>
      <c r="G555" s="95"/>
      <c r="H555" s="95"/>
      <c r="I555" s="95"/>
      <c r="J555" s="95"/>
      <c r="K555" s="95"/>
      <c r="L555" s="95"/>
      <c r="M555" s="95"/>
      <c r="N555" s="95"/>
      <c r="O555" s="95"/>
      <c r="P555" s="95"/>
      <c r="Q555" s="95"/>
      <c r="R555" s="95"/>
      <c r="S555" s="101"/>
      <c r="T555" s="95"/>
      <c r="U555" s="95"/>
    </row>
    <row r="556" customFormat="false" ht="13.2" hidden="false" customHeight="false" outlineLevel="0" collapsed="false">
      <c r="A556" s="95"/>
      <c r="B556" s="95"/>
      <c r="C556" s="95"/>
      <c r="D556" s="95"/>
      <c r="E556" s="95"/>
      <c r="F556" s="95"/>
      <c r="G556" s="95"/>
      <c r="H556" s="95"/>
      <c r="I556" s="95"/>
      <c r="J556" s="95"/>
      <c r="K556" s="95"/>
      <c r="L556" s="95"/>
      <c r="M556" s="95"/>
      <c r="N556" s="95"/>
      <c r="O556" s="95"/>
      <c r="P556" s="95"/>
      <c r="Q556" s="95"/>
      <c r="R556" s="95"/>
      <c r="S556" s="101"/>
      <c r="T556" s="95"/>
      <c r="U556" s="95"/>
    </row>
    <row r="557" customFormat="false" ht="13.2" hidden="false" customHeight="false" outlineLevel="0" collapsed="false">
      <c r="A557" s="95"/>
      <c r="B557" s="95"/>
      <c r="C557" s="95"/>
      <c r="D557" s="95"/>
      <c r="E557" s="95"/>
      <c r="F557" s="95"/>
      <c r="G557" s="95"/>
      <c r="H557" s="95"/>
      <c r="I557" s="95"/>
      <c r="J557" s="95"/>
      <c r="K557" s="95"/>
      <c r="L557" s="95"/>
      <c r="M557" s="95"/>
      <c r="N557" s="95"/>
      <c r="O557" s="95"/>
      <c r="P557" s="95"/>
      <c r="Q557" s="95"/>
      <c r="R557" s="95"/>
      <c r="S557" s="101"/>
      <c r="T557" s="95"/>
      <c r="U557" s="95"/>
    </row>
    <row r="558" customFormat="false" ht="13.2" hidden="false" customHeight="false" outlineLevel="0" collapsed="false">
      <c r="A558" s="95"/>
      <c r="B558" s="95"/>
      <c r="C558" s="95"/>
      <c r="D558" s="95"/>
      <c r="E558" s="95"/>
      <c r="F558" s="95"/>
      <c r="G558" s="95"/>
      <c r="H558" s="95"/>
      <c r="I558" s="95"/>
      <c r="J558" s="95"/>
      <c r="K558" s="95"/>
      <c r="L558" s="95"/>
      <c r="M558" s="95"/>
      <c r="N558" s="95"/>
      <c r="O558" s="95"/>
      <c r="P558" s="95"/>
      <c r="Q558" s="95"/>
      <c r="R558" s="95"/>
      <c r="S558" s="101"/>
      <c r="T558" s="95"/>
      <c r="U558" s="95"/>
    </row>
    <row r="559" customFormat="false" ht="13.2" hidden="false" customHeight="false" outlineLevel="0" collapsed="false">
      <c r="A559" s="95"/>
      <c r="B559" s="95"/>
      <c r="C559" s="95"/>
      <c r="D559" s="95"/>
      <c r="E559" s="95"/>
      <c r="F559" s="95"/>
      <c r="G559" s="95"/>
      <c r="H559" s="95"/>
      <c r="I559" s="95"/>
      <c r="J559" s="95"/>
      <c r="K559" s="95"/>
      <c r="L559" s="95"/>
      <c r="M559" s="95"/>
      <c r="N559" s="95"/>
      <c r="O559" s="95"/>
      <c r="P559" s="95"/>
      <c r="Q559" s="95"/>
      <c r="R559" s="95"/>
      <c r="S559" s="101"/>
      <c r="T559" s="95"/>
      <c r="U559" s="95"/>
    </row>
    <row r="560" customFormat="false" ht="13.2" hidden="false" customHeight="false" outlineLevel="0" collapsed="false">
      <c r="A560" s="95"/>
      <c r="B560" s="95"/>
      <c r="C560" s="95"/>
      <c r="D560" s="95"/>
      <c r="E560" s="95"/>
      <c r="F560" s="95"/>
      <c r="G560" s="95"/>
      <c r="H560" s="95"/>
      <c r="I560" s="95"/>
      <c r="J560" s="95"/>
      <c r="K560" s="95"/>
      <c r="L560" s="95"/>
      <c r="M560" s="95"/>
      <c r="N560" s="95"/>
      <c r="O560" s="95"/>
      <c r="P560" s="95"/>
      <c r="Q560" s="95"/>
      <c r="R560" s="95"/>
      <c r="S560" s="101"/>
      <c r="T560" s="95"/>
      <c r="U560" s="95"/>
    </row>
    <row r="561" customFormat="false" ht="13.2" hidden="false" customHeight="false" outlineLevel="0" collapsed="false">
      <c r="A561" s="95"/>
      <c r="B561" s="95"/>
      <c r="C561" s="95"/>
      <c r="D561" s="95"/>
      <c r="E561" s="95"/>
      <c r="F561" s="95"/>
      <c r="G561" s="95"/>
      <c r="H561" s="95"/>
      <c r="I561" s="95"/>
      <c r="J561" s="95"/>
      <c r="K561" s="95"/>
      <c r="L561" s="95"/>
      <c r="M561" s="95"/>
      <c r="N561" s="95"/>
      <c r="O561" s="95"/>
      <c r="P561" s="95"/>
      <c r="Q561" s="95"/>
      <c r="R561" s="95"/>
      <c r="S561" s="101"/>
      <c r="T561" s="95"/>
      <c r="U561" s="95"/>
    </row>
    <row r="562" customFormat="false" ht="13.2" hidden="false" customHeight="false" outlineLevel="0" collapsed="false">
      <c r="A562" s="95"/>
      <c r="B562" s="95"/>
      <c r="C562" s="95"/>
      <c r="D562" s="95"/>
      <c r="E562" s="95"/>
      <c r="F562" s="95"/>
      <c r="G562" s="95"/>
      <c r="H562" s="95"/>
      <c r="I562" s="95"/>
      <c r="J562" s="95"/>
      <c r="K562" s="95"/>
      <c r="L562" s="95"/>
      <c r="M562" s="95"/>
      <c r="N562" s="95"/>
      <c r="O562" s="95"/>
      <c r="P562" s="95"/>
      <c r="Q562" s="95"/>
      <c r="R562" s="95"/>
      <c r="S562" s="101"/>
      <c r="T562" s="95"/>
      <c r="U562" s="95"/>
    </row>
    <row r="563" customFormat="false" ht="13.2" hidden="false" customHeight="false" outlineLevel="0" collapsed="false">
      <c r="A563" s="95"/>
      <c r="B563" s="95"/>
      <c r="C563" s="95"/>
      <c r="D563" s="95"/>
      <c r="E563" s="95"/>
      <c r="F563" s="95"/>
      <c r="G563" s="95"/>
      <c r="H563" s="95"/>
      <c r="I563" s="95"/>
      <c r="J563" s="95"/>
      <c r="K563" s="95"/>
      <c r="L563" s="95"/>
      <c r="M563" s="95"/>
      <c r="N563" s="95"/>
      <c r="O563" s="95"/>
      <c r="P563" s="95"/>
      <c r="Q563" s="95"/>
      <c r="R563" s="95"/>
      <c r="S563" s="101"/>
      <c r="T563" s="95"/>
      <c r="U563" s="95"/>
    </row>
    <row r="564" customFormat="false" ht="13.2" hidden="false" customHeight="false" outlineLevel="0" collapsed="false">
      <c r="A564" s="95"/>
      <c r="B564" s="95"/>
      <c r="C564" s="95"/>
      <c r="D564" s="95"/>
      <c r="E564" s="95"/>
      <c r="F564" s="95"/>
      <c r="G564" s="95"/>
      <c r="H564" s="95"/>
      <c r="I564" s="95"/>
      <c r="J564" s="95"/>
      <c r="K564" s="95"/>
      <c r="L564" s="95"/>
      <c r="M564" s="95"/>
      <c r="N564" s="95"/>
      <c r="O564" s="95"/>
      <c r="P564" s="95"/>
      <c r="Q564" s="95"/>
      <c r="R564" s="95"/>
      <c r="S564" s="101"/>
      <c r="T564" s="95"/>
      <c r="U564" s="95"/>
    </row>
    <row r="565" customFormat="false" ht="13.2" hidden="false" customHeight="false" outlineLevel="0" collapsed="false">
      <c r="A565" s="95"/>
      <c r="B565" s="95"/>
      <c r="C565" s="95"/>
      <c r="D565" s="95"/>
      <c r="E565" s="95"/>
      <c r="F565" s="95"/>
      <c r="G565" s="95"/>
      <c r="H565" s="95"/>
      <c r="I565" s="95"/>
      <c r="J565" s="95"/>
      <c r="K565" s="95"/>
      <c r="L565" s="95"/>
      <c r="M565" s="95"/>
      <c r="N565" s="95"/>
      <c r="O565" s="95"/>
      <c r="P565" s="95"/>
      <c r="Q565" s="95"/>
      <c r="R565" s="95"/>
      <c r="S565" s="101"/>
      <c r="T565" s="95"/>
      <c r="U565" s="95"/>
    </row>
    <row r="566" customFormat="false" ht="13.2" hidden="false" customHeight="false" outlineLevel="0" collapsed="false">
      <c r="A566" s="95"/>
      <c r="B566" s="95"/>
      <c r="C566" s="95"/>
      <c r="D566" s="95"/>
      <c r="E566" s="95"/>
      <c r="F566" s="95"/>
      <c r="G566" s="95"/>
      <c r="H566" s="95"/>
      <c r="I566" s="95"/>
      <c r="J566" s="95"/>
      <c r="K566" s="95"/>
      <c r="L566" s="95"/>
      <c r="M566" s="95"/>
      <c r="N566" s="95"/>
      <c r="O566" s="95"/>
      <c r="P566" s="95"/>
      <c r="Q566" s="95"/>
      <c r="R566" s="95"/>
      <c r="S566" s="101"/>
      <c r="T566" s="95"/>
      <c r="U566" s="95"/>
    </row>
    <row r="567" customFormat="false" ht="13.2" hidden="false" customHeight="false" outlineLevel="0" collapsed="false">
      <c r="A567" s="95"/>
      <c r="B567" s="95"/>
      <c r="C567" s="95"/>
      <c r="D567" s="95"/>
      <c r="E567" s="95"/>
      <c r="F567" s="95"/>
      <c r="G567" s="95"/>
      <c r="H567" s="95"/>
      <c r="I567" s="95"/>
      <c r="J567" s="95"/>
      <c r="K567" s="95"/>
      <c r="L567" s="95"/>
      <c r="M567" s="95"/>
      <c r="N567" s="95"/>
      <c r="O567" s="95"/>
      <c r="P567" s="95"/>
      <c r="Q567" s="95"/>
      <c r="R567" s="95"/>
      <c r="S567" s="101"/>
      <c r="T567" s="95"/>
      <c r="U567" s="95"/>
    </row>
    <row r="568" customFormat="false" ht="13.2" hidden="false" customHeight="false" outlineLevel="0" collapsed="false">
      <c r="A568" s="95"/>
      <c r="B568" s="95"/>
      <c r="C568" s="95"/>
      <c r="D568" s="95"/>
      <c r="E568" s="95"/>
      <c r="F568" s="95"/>
      <c r="G568" s="95"/>
      <c r="H568" s="95"/>
      <c r="I568" s="95"/>
      <c r="J568" s="95"/>
      <c r="K568" s="95"/>
      <c r="L568" s="95"/>
      <c r="M568" s="95"/>
      <c r="N568" s="95"/>
      <c r="O568" s="95"/>
      <c r="P568" s="95"/>
      <c r="Q568" s="95"/>
      <c r="R568" s="95"/>
      <c r="S568" s="101"/>
      <c r="T568" s="95"/>
      <c r="U568" s="95"/>
    </row>
    <row r="569" customFormat="false" ht="13.2" hidden="false" customHeight="false" outlineLevel="0" collapsed="false">
      <c r="A569" s="95"/>
      <c r="B569" s="95"/>
      <c r="C569" s="95"/>
      <c r="D569" s="95"/>
      <c r="E569" s="95"/>
      <c r="F569" s="95"/>
      <c r="G569" s="95"/>
      <c r="H569" s="95"/>
      <c r="I569" s="95"/>
      <c r="J569" s="95"/>
      <c r="K569" s="95"/>
      <c r="L569" s="95"/>
      <c r="M569" s="95"/>
      <c r="N569" s="95"/>
      <c r="O569" s="95"/>
      <c r="P569" s="95"/>
      <c r="Q569" s="95"/>
      <c r="R569" s="95"/>
      <c r="S569" s="101"/>
      <c r="T569" s="95"/>
      <c r="U569" s="95"/>
    </row>
    <row r="570" customFormat="false" ht="13.2" hidden="false" customHeight="false" outlineLevel="0" collapsed="false">
      <c r="A570" s="95"/>
      <c r="B570" s="95"/>
      <c r="C570" s="95"/>
      <c r="D570" s="95"/>
      <c r="E570" s="95"/>
      <c r="F570" s="95"/>
      <c r="G570" s="95"/>
      <c r="H570" s="95"/>
      <c r="I570" s="95"/>
      <c r="J570" s="95"/>
      <c r="K570" s="95"/>
      <c r="L570" s="95"/>
      <c r="M570" s="95"/>
      <c r="N570" s="95"/>
      <c r="O570" s="95"/>
      <c r="P570" s="95"/>
      <c r="Q570" s="95"/>
      <c r="R570" s="95"/>
      <c r="S570" s="101"/>
      <c r="T570" s="95"/>
      <c r="U570" s="95"/>
    </row>
    <row r="571" customFormat="false" ht="13.2" hidden="false" customHeight="false" outlineLevel="0" collapsed="false">
      <c r="A571" s="95"/>
      <c r="B571" s="95"/>
      <c r="C571" s="95"/>
      <c r="D571" s="95"/>
      <c r="E571" s="95"/>
      <c r="F571" s="95"/>
      <c r="G571" s="95"/>
      <c r="H571" s="95"/>
      <c r="I571" s="95"/>
      <c r="J571" s="95"/>
      <c r="K571" s="95"/>
      <c r="L571" s="95"/>
      <c r="M571" s="95"/>
      <c r="N571" s="95"/>
      <c r="O571" s="95"/>
      <c r="P571" s="95"/>
      <c r="Q571" s="95"/>
      <c r="R571" s="95"/>
      <c r="S571" s="101"/>
      <c r="T571" s="95"/>
      <c r="U571" s="95"/>
    </row>
    <row r="572" customFormat="false" ht="13.2" hidden="false" customHeight="false" outlineLevel="0" collapsed="false">
      <c r="A572" s="95"/>
      <c r="B572" s="95"/>
      <c r="C572" s="95"/>
      <c r="D572" s="95"/>
      <c r="E572" s="95"/>
      <c r="F572" s="95"/>
      <c r="G572" s="95"/>
      <c r="H572" s="95"/>
      <c r="I572" s="95"/>
      <c r="J572" s="95"/>
      <c r="K572" s="95"/>
      <c r="L572" s="95"/>
      <c r="M572" s="95"/>
      <c r="N572" s="95"/>
      <c r="O572" s="95"/>
      <c r="P572" s="95"/>
      <c r="Q572" s="95"/>
      <c r="R572" s="95"/>
      <c r="S572" s="101"/>
      <c r="T572" s="95"/>
      <c r="U572" s="95"/>
    </row>
    <row r="573" customFormat="false" ht="13.2" hidden="false" customHeight="false" outlineLevel="0" collapsed="false">
      <c r="A573" s="95"/>
      <c r="B573" s="95"/>
      <c r="C573" s="95"/>
      <c r="D573" s="95"/>
      <c r="E573" s="95"/>
      <c r="F573" s="95"/>
      <c r="G573" s="95"/>
      <c r="H573" s="95"/>
      <c r="I573" s="95"/>
      <c r="J573" s="95"/>
      <c r="K573" s="95"/>
      <c r="L573" s="95"/>
      <c r="M573" s="95"/>
      <c r="N573" s="95"/>
      <c r="O573" s="95"/>
      <c r="P573" s="95"/>
      <c r="Q573" s="95"/>
      <c r="R573" s="95"/>
      <c r="S573" s="101"/>
      <c r="T573" s="95"/>
      <c r="U573" s="95"/>
    </row>
    <row r="574" customFormat="false" ht="13.2" hidden="false" customHeight="false" outlineLevel="0" collapsed="false">
      <c r="A574" s="95"/>
      <c r="B574" s="95"/>
      <c r="C574" s="95"/>
      <c r="D574" s="95"/>
      <c r="E574" s="95"/>
      <c r="F574" s="95"/>
      <c r="G574" s="95"/>
      <c r="H574" s="95"/>
      <c r="I574" s="95"/>
      <c r="J574" s="95"/>
      <c r="K574" s="95"/>
      <c r="L574" s="95"/>
      <c r="M574" s="95"/>
      <c r="N574" s="95"/>
      <c r="O574" s="95"/>
      <c r="P574" s="95"/>
      <c r="Q574" s="95"/>
      <c r="R574" s="95"/>
      <c r="S574" s="101"/>
      <c r="T574" s="95"/>
      <c r="U574" s="95"/>
    </row>
    <row r="575" customFormat="false" ht="13.2" hidden="false" customHeight="false" outlineLevel="0" collapsed="false">
      <c r="A575" s="95"/>
      <c r="B575" s="95"/>
      <c r="C575" s="95"/>
      <c r="D575" s="95"/>
      <c r="E575" s="95"/>
      <c r="F575" s="95"/>
      <c r="G575" s="95"/>
      <c r="H575" s="95"/>
      <c r="I575" s="95"/>
      <c r="J575" s="95"/>
      <c r="K575" s="95"/>
      <c r="L575" s="95"/>
      <c r="M575" s="95"/>
      <c r="N575" s="95"/>
      <c r="O575" s="95"/>
      <c r="P575" s="95"/>
      <c r="Q575" s="95"/>
      <c r="R575" s="95"/>
      <c r="S575" s="101"/>
      <c r="T575" s="95"/>
      <c r="U575" s="95"/>
    </row>
    <row r="576" customFormat="false" ht="13.2" hidden="false" customHeight="false" outlineLevel="0" collapsed="false">
      <c r="A576" s="95"/>
      <c r="B576" s="95"/>
      <c r="C576" s="95"/>
      <c r="D576" s="95"/>
      <c r="E576" s="95"/>
      <c r="F576" s="95"/>
      <c r="G576" s="95"/>
      <c r="H576" s="95"/>
      <c r="I576" s="95"/>
      <c r="J576" s="95"/>
      <c r="K576" s="95"/>
      <c r="L576" s="95"/>
      <c r="M576" s="95"/>
      <c r="N576" s="95"/>
      <c r="O576" s="95"/>
      <c r="P576" s="95"/>
      <c r="Q576" s="95"/>
      <c r="R576" s="95"/>
      <c r="S576" s="101"/>
      <c r="T576" s="95"/>
      <c r="U576" s="95"/>
    </row>
    <row r="577" customFormat="false" ht="13.2" hidden="false" customHeight="false" outlineLevel="0" collapsed="false">
      <c r="A577" s="95"/>
      <c r="B577" s="95"/>
      <c r="C577" s="95"/>
      <c r="D577" s="95"/>
      <c r="E577" s="95"/>
      <c r="F577" s="95"/>
      <c r="G577" s="95"/>
      <c r="H577" s="95"/>
      <c r="I577" s="95"/>
      <c r="J577" s="95"/>
      <c r="K577" s="95"/>
      <c r="L577" s="95"/>
      <c r="M577" s="95"/>
      <c r="N577" s="95"/>
      <c r="O577" s="95"/>
      <c r="P577" s="95"/>
      <c r="Q577" s="95"/>
      <c r="R577" s="95"/>
      <c r="S577" s="101"/>
      <c r="T577" s="95"/>
      <c r="U577" s="95"/>
    </row>
    <row r="578" customFormat="false" ht="13.2" hidden="false" customHeight="false" outlineLevel="0" collapsed="false">
      <c r="A578" s="95"/>
      <c r="B578" s="95"/>
      <c r="C578" s="95"/>
      <c r="D578" s="95"/>
      <c r="E578" s="95"/>
      <c r="F578" s="95"/>
      <c r="G578" s="95"/>
      <c r="H578" s="95"/>
      <c r="I578" s="95"/>
      <c r="J578" s="95"/>
      <c r="K578" s="95"/>
      <c r="L578" s="95"/>
      <c r="M578" s="95"/>
      <c r="N578" s="95"/>
      <c r="O578" s="95"/>
      <c r="P578" s="95"/>
      <c r="Q578" s="95"/>
      <c r="R578" s="95"/>
      <c r="S578" s="101"/>
      <c r="T578" s="95"/>
      <c r="U578" s="95"/>
    </row>
    <row r="579" customFormat="false" ht="13.2" hidden="false" customHeight="false" outlineLevel="0" collapsed="false">
      <c r="A579" s="95"/>
      <c r="B579" s="95"/>
      <c r="C579" s="95"/>
      <c r="D579" s="95"/>
      <c r="E579" s="95"/>
      <c r="F579" s="95"/>
      <c r="G579" s="95"/>
      <c r="H579" s="95"/>
      <c r="I579" s="95"/>
      <c r="J579" s="95"/>
      <c r="K579" s="95"/>
      <c r="L579" s="95"/>
      <c r="M579" s="95"/>
      <c r="N579" s="95"/>
      <c r="O579" s="95"/>
      <c r="P579" s="95"/>
      <c r="Q579" s="95"/>
      <c r="R579" s="95"/>
      <c r="S579" s="101"/>
      <c r="T579" s="95"/>
      <c r="U579" s="95"/>
    </row>
    <row r="580" customFormat="false" ht="13.2" hidden="false" customHeight="false" outlineLevel="0" collapsed="false">
      <c r="A580" s="95"/>
      <c r="B580" s="95"/>
      <c r="C580" s="95"/>
      <c r="D580" s="95"/>
      <c r="E580" s="95"/>
      <c r="F580" s="95"/>
      <c r="G580" s="95"/>
      <c r="H580" s="95"/>
      <c r="I580" s="95"/>
      <c r="J580" s="95"/>
      <c r="K580" s="95"/>
      <c r="L580" s="95"/>
      <c r="M580" s="95"/>
      <c r="N580" s="95"/>
      <c r="O580" s="95"/>
      <c r="P580" s="95"/>
      <c r="Q580" s="95"/>
      <c r="R580" s="95"/>
      <c r="S580" s="101"/>
      <c r="T580" s="95"/>
      <c r="U580" s="95"/>
    </row>
    <row r="581" customFormat="false" ht="13.2" hidden="false" customHeight="false" outlineLevel="0" collapsed="false">
      <c r="A581" s="95"/>
      <c r="B581" s="95"/>
      <c r="C581" s="95"/>
      <c r="D581" s="95"/>
      <c r="E581" s="95"/>
      <c r="F581" s="95"/>
      <c r="G581" s="95"/>
      <c r="H581" s="95"/>
      <c r="I581" s="95"/>
      <c r="J581" s="95"/>
      <c r="K581" s="95"/>
      <c r="L581" s="95"/>
      <c r="M581" s="95"/>
      <c r="N581" s="95"/>
      <c r="O581" s="95"/>
      <c r="P581" s="95"/>
      <c r="Q581" s="95"/>
      <c r="R581" s="95"/>
      <c r="S581" s="101"/>
      <c r="T581" s="95"/>
      <c r="U581" s="95"/>
    </row>
    <row r="582" customFormat="false" ht="13.2" hidden="false" customHeight="false" outlineLevel="0" collapsed="false">
      <c r="A582" s="95"/>
      <c r="B582" s="95"/>
      <c r="C582" s="95"/>
      <c r="D582" s="95"/>
      <c r="E582" s="95"/>
      <c r="F582" s="95"/>
      <c r="G582" s="95"/>
      <c r="H582" s="95"/>
      <c r="I582" s="95"/>
      <c r="J582" s="95"/>
      <c r="K582" s="95"/>
      <c r="L582" s="95"/>
      <c r="M582" s="95"/>
      <c r="N582" s="95"/>
      <c r="O582" s="95"/>
      <c r="P582" s="95"/>
      <c r="Q582" s="95"/>
      <c r="R582" s="95"/>
      <c r="S582" s="101"/>
      <c r="T582" s="95"/>
      <c r="U582" s="95"/>
    </row>
    <row r="583" customFormat="false" ht="13.2" hidden="false" customHeight="false" outlineLevel="0" collapsed="false">
      <c r="A583" s="95"/>
      <c r="B583" s="95"/>
      <c r="C583" s="95"/>
      <c r="D583" s="95"/>
      <c r="E583" s="95"/>
      <c r="F583" s="95"/>
      <c r="G583" s="95"/>
      <c r="H583" s="95"/>
      <c r="I583" s="95"/>
      <c r="J583" s="95"/>
      <c r="K583" s="95"/>
      <c r="L583" s="95"/>
      <c r="M583" s="95"/>
      <c r="N583" s="95"/>
      <c r="O583" s="95"/>
      <c r="P583" s="95"/>
      <c r="Q583" s="95"/>
      <c r="R583" s="95"/>
      <c r="S583" s="101"/>
      <c r="T583" s="95"/>
      <c r="U583" s="95"/>
    </row>
    <row r="584" customFormat="false" ht="13.2" hidden="false" customHeight="false" outlineLevel="0" collapsed="false">
      <c r="A584" s="95"/>
      <c r="B584" s="95"/>
      <c r="C584" s="95"/>
      <c r="D584" s="95"/>
      <c r="E584" s="95"/>
      <c r="F584" s="95"/>
      <c r="G584" s="95"/>
      <c r="H584" s="95"/>
      <c r="I584" s="95"/>
      <c r="J584" s="95"/>
      <c r="K584" s="95"/>
      <c r="L584" s="95"/>
      <c r="M584" s="95"/>
      <c r="N584" s="95"/>
      <c r="O584" s="95"/>
      <c r="P584" s="95"/>
      <c r="Q584" s="95"/>
      <c r="R584" s="95"/>
      <c r="S584" s="101"/>
      <c r="T584" s="95"/>
      <c r="U584" s="95"/>
    </row>
    <row r="585" customFormat="false" ht="13.2" hidden="false" customHeight="false" outlineLevel="0" collapsed="false">
      <c r="A585" s="95"/>
      <c r="B585" s="95"/>
      <c r="C585" s="95"/>
      <c r="D585" s="95"/>
      <c r="E585" s="95"/>
      <c r="F585" s="95"/>
      <c r="G585" s="95"/>
      <c r="H585" s="95"/>
      <c r="I585" s="95"/>
      <c r="J585" s="95"/>
      <c r="K585" s="95"/>
      <c r="L585" s="95"/>
      <c r="M585" s="95"/>
      <c r="N585" s="95"/>
      <c r="O585" s="95"/>
      <c r="P585" s="95"/>
      <c r="Q585" s="95"/>
      <c r="R585" s="95"/>
      <c r="S585" s="101"/>
      <c r="T585" s="95"/>
      <c r="U585" s="95"/>
    </row>
    <row r="586" customFormat="false" ht="13.2" hidden="false" customHeight="false" outlineLevel="0" collapsed="false">
      <c r="A586" s="95"/>
      <c r="B586" s="95"/>
      <c r="C586" s="95"/>
      <c r="D586" s="95"/>
      <c r="E586" s="95"/>
      <c r="F586" s="95"/>
      <c r="G586" s="95"/>
      <c r="H586" s="95"/>
      <c r="I586" s="95"/>
      <c r="J586" s="95"/>
      <c r="K586" s="95"/>
      <c r="L586" s="95"/>
      <c r="M586" s="95"/>
      <c r="N586" s="95"/>
      <c r="O586" s="95"/>
      <c r="P586" s="95"/>
      <c r="Q586" s="95"/>
      <c r="R586" s="95"/>
      <c r="S586" s="101"/>
      <c r="T586" s="95"/>
      <c r="U586" s="95"/>
    </row>
    <row r="587" customFormat="false" ht="13.2" hidden="false" customHeight="false" outlineLevel="0" collapsed="false">
      <c r="A587" s="95"/>
      <c r="B587" s="95"/>
      <c r="C587" s="95"/>
      <c r="D587" s="95"/>
      <c r="E587" s="95"/>
      <c r="F587" s="95"/>
      <c r="G587" s="95"/>
      <c r="H587" s="95"/>
      <c r="I587" s="95"/>
      <c r="J587" s="95"/>
      <c r="K587" s="95"/>
      <c r="L587" s="95"/>
      <c r="M587" s="95"/>
      <c r="N587" s="95"/>
      <c r="O587" s="95"/>
      <c r="P587" s="95"/>
      <c r="Q587" s="95"/>
      <c r="R587" s="95"/>
      <c r="S587" s="101"/>
      <c r="T587" s="95"/>
      <c r="U587" s="95"/>
    </row>
    <row r="588" customFormat="false" ht="13.2" hidden="false" customHeight="false" outlineLevel="0" collapsed="false">
      <c r="A588" s="95"/>
      <c r="B588" s="95"/>
      <c r="C588" s="95"/>
      <c r="D588" s="95"/>
      <c r="E588" s="95"/>
      <c r="F588" s="95"/>
      <c r="G588" s="95"/>
      <c r="H588" s="95"/>
      <c r="I588" s="95"/>
      <c r="J588" s="95"/>
      <c r="K588" s="95"/>
      <c r="L588" s="95"/>
      <c r="M588" s="95"/>
      <c r="N588" s="95"/>
      <c r="O588" s="95"/>
      <c r="P588" s="95"/>
      <c r="Q588" s="95"/>
      <c r="R588" s="95"/>
      <c r="S588" s="101"/>
      <c r="T588" s="95"/>
      <c r="U588" s="95"/>
    </row>
    <row r="589" customFormat="false" ht="13.2" hidden="false" customHeight="false" outlineLevel="0" collapsed="false">
      <c r="A589" s="95"/>
      <c r="B589" s="95"/>
      <c r="C589" s="95"/>
      <c r="D589" s="95"/>
      <c r="E589" s="95"/>
      <c r="F589" s="95"/>
      <c r="G589" s="95"/>
      <c r="H589" s="95"/>
      <c r="I589" s="95"/>
      <c r="J589" s="95"/>
      <c r="K589" s="95"/>
      <c r="L589" s="95"/>
      <c r="M589" s="95"/>
      <c r="N589" s="95"/>
      <c r="O589" s="95"/>
      <c r="P589" s="95"/>
      <c r="Q589" s="95"/>
      <c r="R589" s="95"/>
      <c r="S589" s="101"/>
      <c r="T589" s="95"/>
      <c r="U589" s="95"/>
    </row>
    <row r="590" customFormat="false" ht="13.2" hidden="false" customHeight="false" outlineLevel="0" collapsed="false">
      <c r="A590" s="95"/>
      <c r="B590" s="95"/>
      <c r="C590" s="95"/>
      <c r="D590" s="95"/>
      <c r="E590" s="95"/>
      <c r="F590" s="95"/>
      <c r="G590" s="95"/>
      <c r="H590" s="95"/>
      <c r="I590" s="95"/>
      <c r="J590" s="95"/>
      <c r="K590" s="95"/>
      <c r="L590" s="95"/>
      <c r="M590" s="95"/>
      <c r="N590" s="95"/>
      <c r="O590" s="95"/>
      <c r="P590" s="95"/>
      <c r="Q590" s="95"/>
      <c r="R590" s="95"/>
      <c r="S590" s="101"/>
      <c r="T590" s="95"/>
      <c r="U590" s="95"/>
    </row>
    <row r="591" customFormat="false" ht="13.2" hidden="false" customHeight="false" outlineLevel="0" collapsed="false">
      <c r="A591" s="95"/>
      <c r="B591" s="95"/>
      <c r="C591" s="95"/>
      <c r="D591" s="95"/>
      <c r="E591" s="95"/>
      <c r="F591" s="95"/>
      <c r="G591" s="95"/>
      <c r="H591" s="95"/>
      <c r="I591" s="95"/>
      <c r="J591" s="95"/>
      <c r="K591" s="95"/>
      <c r="L591" s="95"/>
      <c r="M591" s="95"/>
      <c r="N591" s="95"/>
      <c r="O591" s="95"/>
      <c r="P591" s="95"/>
      <c r="Q591" s="95"/>
      <c r="R591" s="95"/>
      <c r="S591" s="101"/>
      <c r="T591" s="95"/>
      <c r="U591" s="95"/>
    </row>
    <row r="592" customFormat="false" ht="13.2" hidden="false" customHeight="false" outlineLevel="0" collapsed="false">
      <c r="A592" s="95"/>
      <c r="B592" s="95"/>
      <c r="C592" s="95"/>
      <c r="D592" s="95"/>
      <c r="E592" s="95"/>
      <c r="F592" s="95"/>
      <c r="G592" s="95"/>
      <c r="H592" s="95"/>
      <c r="I592" s="95"/>
      <c r="J592" s="95"/>
      <c r="K592" s="95"/>
      <c r="L592" s="95"/>
      <c r="M592" s="95"/>
      <c r="N592" s="95"/>
      <c r="O592" s="95"/>
      <c r="P592" s="95"/>
      <c r="Q592" s="95"/>
      <c r="R592" s="95"/>
      <c r="S592" s="101"/>
      <c r="T592" s="95"/>
      <c r="U592" s="95"/>
    </row>
    <row r="593" customFormat="false" ht="13.2" hidden="false" customHeight="false" outlineLevel="0" collapsed="false">
      <c r="A593" s="95"/>
      <c r="B593" s="95"/>
      <c r="C593" s="95"/>
      <c r="D593" s="95"/>
      <c r="E593" s="95"/>
      <c r="F593" s="95"/>
      <c r="G593" s="95"/>
      <c r="H593" s="95"/>
      <c r="I593" s="95"/>
      <c r="J593" s="95"/>
      <c r="K593" s="95"/>
      <c r="L593" s="95"/>
      <c r="M593" s="95"/>
      <c r="N593" s="95"/>
      <c r="O593" s="95"/>
      <c r="P593" s="95"/>
      <c r="Q593" s="95"/>
      <c r="R593" s="95"/>
      <c r="S593" s="101"/>
      <c r="T593" s="95"/>
      <c r="U593" s="95"/>
    </row>
    <row r="594" customFormat="false" ht="13.2" hidden="false" customHeight="false" outlineLevel="0" collapsed="false">
      <c r="A594" s="95"/>
      <c r="B594" s="95"/>
      <c r="C594" s="95"/>
      <c r="D594" s="95"/>
      <c r="E594" s="95"/>
      <c r="F594" s="95"/>
      <c r="G594" s="95"/>
      <c r="H594" s="95"/>
      <c r="I594" s="95"/>
      <c r="J594" s="95"/>
      <c r="K594" s="95"/>
      <c r="L594" s="95"/>
      <c r="M594" s="95"/>
      <c r="N594" s="95"/>
      <c r="O594" s="95"/>
      <c r="P594" s="95"/>
      <c r="Q594" s="95"/>
      <c r="R594" s="95"/>
      <c r="S594" s="101"/>
      <c r="T594" s="95"/>
      <c r="U594" s="95"/>
    </row>
    <row r="595" customFormat="false" ht="13.2" hidden="false" customHeight="false" outlineLevel="0" collapsed="false">
      <c r="A595" s="95"/>
      <c r="B595" s="95"/>
      <c r="C595" s="95"/>
      <c r="D595" s="95"/>
      <c r="E595" s="95"/>
      <c r="F595" s="95"/>
      <c r="G595" s="95"/>
      <c r="H595" s="95"/>
      <c r="I595" s="95"/>
      <c r="J595" s="95"/>
      <c r="K595" s="95"/>
      <c r="L595" s="95"/>
      <c r="M595" s="95"/>
      <c r="N595" s="95"/>
      <c r="O595" s="95"/>
      <c r="P595" s="95"/>
      <c r="Q595" s="95"/>
      <c r="R595" s="95"/>
      <c r="S595" s="101"/>
      <c r="T595" s="95"/>
      <c r="U595" s="95"/>
    </row>
    <row r="596" customFormat="false" ht="13.2" hidden="false" customHeight="false" outlineLevel="0" collapsed="false">
      <c r="A596" s="95"/>
      <c r="B596" s="95"/>
      <c r="C596" s="95"/>
      <c r="D596" s="95"/>
      <c r="E596" s="95"/>
      <c r="F596" s="95"/>
      <c r="G596" s="95"/>
      <c r="H596" s="95"/>
      <c r="I596" s="95"/>
      <c r="J596" s="95"/>
      <c r="K596" s="95"/>
      <c r="L596" s="95"/>
      <c r="M596" s="95"/>
      <c r="N596" s="95"/>
      <c r="O596" s="95"/>
      <c r="P596" s="95"/>
      <c r="Q596" s="95"/>
      <c r="R596" s="95"/>
      <c r="S596" s="101"/>
      <c r="T596" s="95"/>
      <c r="U596" s="95"/>
    </row>
    <row r="597" customFormat="false" ht="13.2" hidden="false" customHeight="false" outlineLevel="0" collapsed="false">
      <c r="A597" s="95"/>
      <c r="B597" s="95"/>
      <c r="C597" s="95"/>
      <c r="D597" s="95"/>
      <c r="E597" s="95"/>
      <c r="F597" s="95"/>
      <c r="G597" s="95"/>
      <c r="H597" s="95"/>
      <c r="I597" s="95"/>
      <c r="J597" s="95"/>
      <c r="K597" s="95"/>
      <c r="L597" s="95"/>
      <c r="M597" s="95"/>
      <c r="N597" s="95"/>
      <c r="O597" s="95"/>
      <c r="P597" s="95"/>
      <c r="Q597" s="95"/>
      <c r="R597" s="95"/>
      <c r="S597" s="101"/>
      <c r="T597" s="95"/>
      <c r="U597" s="95"/>
    </row>
    <row r="598" customFormat="false" ht="13.2" hidden="false" customHeight="false" outlineLevel="0" collapsed="false">
      <c r="A598" s="95"/>
      <c r="B598" s="95"/>
      <c r="C598" s="95"/>
      <c r="D598" s="95"/>
      <c r="E598" s="95"/>
      <c r="F598" s="95"/>
      <c r="G598" s="95"/>
      <c r="H598" s="95"/>
      <c r="I598" s="95"/>
      <c r="J598" s="95"/>
      <c r="K598" s="95"/>
      <c r="L598" s="95"/>
      <c r="M598" s="95"/>
      <c r="N598" s="95"/>
      <c r="O598" s="95"/>
      <c r="P598" s="95"/>
      <c r="Q598" s="95"/>
      <c r="R598" s="95"/>
      <c r="S598" s="101"/>
      <c r="T598" s="95"/>
      <c r="U598" s="95"/>
    </row>
    <row r="599" customFormat="false" ht="13.2" hidden="false" customHeight="false" outlineLevel="0" collapsed="false">
      <c r="A599" s="95"/>
      <c r="B599" s="95"/>
      <c r="C599" s="95"/>
      <c r="D599" s="95"/>
      <c r="E599" s="95"/>
      <c r="F599" s="95"/>
      <c r="G599" s="95"/>
      <c r="H599" s="95"/>
      <c r="I599" s="95"/>
      <c r="J599" s="95"/>
      <c r="K599" s="95"/>
      <c r="L599" s="95"/>
      <c r="M599" s="95"/>
      <c r="N599" s="95"/>
      <c r="O599" s="95"/>
      <c r="P599" s="95"/>
      <c r="Q599" s="95"/>
      <c r="R599" s="95"/>
      <c r="S599" s="101"/>
      <c r="T599" s="95"/>
      <c r="U599" s="95"/>
    </row>
    <row r="600" customFormat="false" ht="13.2" hidden="false" customHeight="false" outlineLevel="0" collapsed="false">
      <c r="A600" s="95"/>
      <c r="B600" s="95"/>
      <c r="C600" s="95"/>
      <c r="D600" s="95"/>
      <c r="E600" s="95"/>
      <c r="F600" s="95"/>
      <c r="G600" s="95"/>
      <c r="H600" s="95"/>
      <c r="I600" s="95"/>
      <c r="J600" s="95"/>
      <c r="K600" s="95"/>
      <c r="L600" s="95"/>
      <c r="M600" s="95"/>
      <c r="N600" s="95"/>
      <c r="O600" s="95"/>
      <c r="P600" s="95"/>
      <c r="Q600" s="95"/>
      <c r="R600" s="95"/>
      <c r="S600" s="101"/>
      <c r="T600" s="95"/>
      <c r="U600" s="95"/>
    </row>
    <row r="601" customFormat="false" ht="13.2" hidden="false" customHeight="false" outlineLevel="0" collapsed="false">
      <c r="A601" s="95"/>
      <c r="B601" s="95"/>
      <c r="C601" s="95"/>
      <c r="D601" s="95"/>
      <c r="E601" s="95"/>
      <c r="F601" s="95"/>
      <c r="G601" s="95"/>
      <c r="H601" s="95"/>
      <c r="I601" s="95"/>
      <c r="J601" s="95"/>
      <c r="K601" s="95"/>
      <c r="L601" s="95"/>
      <c r="M601" s="95"/>
      <c r="N601" s="95"/>
      <c r="O601" s="95"/>
      <c r="P601" s="95"/>
      <c r="Q601" s="95"/>
      <c r="R601" s="95"/>
      <c r="S601" s="101"/>
      <c r="T601" s="95"/>
      <c r="U601" s="95"/>
    </row>
    <row r="602" customFormat="false" ht="13.2" hidden="false" customHeight="false" outlineLevel="0" collapsed="false">
      <c r="A602" s="95"/>
      <c r="B602" s="95"/>
      <c r="C602" s="95"/>
      <c r="D602" s="95"/>
      <c r="E602" s="95"/>
      <c r="F602" s="95"/>
      <c r="G602" s="95"/>
      <c r="H602" s="95"/>
      <c r="I602" s="95"/>
      <c r="J602" s="95"/>
      <c r="K602" s="95"/>
      <c r="L602" s="95"/>
      <c r="M602" s="95"/>
      <c r="N602" s="95"/>
      <c r="O602" s="95"/>
      <c r="P602" s="95"/>
      <c r="Q602" s="95"/>
      <c r="R602" s="95"/>
      <c r="S602" s="101"/>
      <c r="T602" s="95"/>
      <c r="U602" s="95"/>
    </row>
    <row r="603" customFormat="false" ht="13.2" hidden="false" customHeight="false" outlineLevel="0" collapsed="false">
      <c r="A603" s="95"/>
      <c r="B603" s="95"/>
      <c r="C603" s="95"/>
      <c r="D603" s="95"/>
      <c r="E603" s="95"/>
      <c r="F603" s="95"/>
      <c r="G603" s="95"/>
      <c r="H603" s="95"/>
      <c r="I603" s="95"/>
      <c r="J603" s="95"/>
      <c r="K603" s="95"/>
      <c r="L603" s="95"/>
      <c r="M603" s="95"/>
      <c r="N603" s="95"/>
      <c r="O603" s="95"/>
      <c r="P603" s="95"/>
      <c r="Q603" s="95"/>
      <c r="R603" s="95"/>
      <c r="S603" s="101"/>
      <c r="T603" s="95"/>
      <c r="U603" s="95"/>
    </row>
    <row r="604" customFormat="false" ht="13.2" hidden="false" customHeight="false" outlineLevel="0" collapsed="false">
      <c r="A604" s="95"/>
      <c r="B604" s="95"/>
      <c r="C604" s="95"/>
      <c r="D604" s="95"/>
      <c r="E604" s="95"/>
      <c r="F604" s="95"/>
      <c r="G604" s="95"/>
      <c r="H604" s="95"/>
      <c r="I604" s="95"/>
      <c r="J604" s="95"/>
      <c r="K604" s="95"/>
      <c r="L604" s="95"/>
      <c r="M604" s="95"/>
      <c r="N604" s="95"/>
      <c r="O604" s="95"/>
      <c r="P604" s="95"/>
      <c r="Q604" s="95"/>
      <c r="R604" s="95"/>
      <c r="S604" s="101"/>
      <c r="T604" s="95"/>
      <c r="U604" s="95"/>
    </row>
    <row r="605" customFormat="false" ht="13.2" hidden="false" customHeight="false" outlineLevel="0" collapsed="false">
      <c r="A605" s="95"/>
      <c r="B605" s="95"/>
      <c r="C605" s="95"/>
      <c r="D605" s="95"/>
      <c r="E605" s="95"/>
      <c r="F605" s="95"/>
      <c r="G605" s="95"/>
      <c r="H605" s="95"/>
      <c r="I605" s="95"/>
      <c r="J605" s="95"/>
      <c r="K605" s="95"/>
      <c r="L605" s="95"/>
      <c r="M605" s="95"/>
      <c r="N605" s="95"/>
      <c r="O605" s="95"/>
      <c r="P605" s="95"/>
      <c r="Q605" s="95"/>
      <c r="R605" s="95"/>
      <c r="S605" s="101"/>
      <c r="T605" s="95"/>
      <c r="U605" s="95"/>
    </row>
    <row r="606" customFormat="false" ht="13.2" hidden="false" customHeight="false" outlineLevel="0" collapsed="false">
      <c r="A606" s="95"/>
      <c r="B606" s="95"/>
      <c r="C606" s="95"/>
      <c r="D606" s="95"/>
      <c r="E606" s="95"/>
      <c r="F606" s="95"/>
      <c r="G606" s="95"/>
      <c r="H606" s="95"/>
      <c r="I606" s="95"/>
      <c r="J606" s="95"/>
      <c r="K606" s="95"/>
      <c r="L606" s="95"/>
      <c r="M606" s="95"/>
      <c r="N606" s="95"/>
      <c r="O606" s="95"/>
      <c r="P606" s="95"/>
      <c r="Q606" s="95"/>
      <c r="R606" s="95"/>
      <c r="S606" s="101"/>
      <c r="T606" s="95"/>
      <c r="U606" s="95"/>
    </row>
    <row r="607" customFormat="false" ht="13.2" hidden="false" customHeight="false" outlineLevel="0" collapsed="false">
      <c r="A607" s="95"/>
      <c r="B607" s="95"/>
      <c r="C607" s="95"/>
      <c r="D607" s="95"/>
      <c r="E607" s="95"/>
      <c r="F607" s="95"/>
      <c r="G607" s="95"/>
      <c r="H607" s="95"/>
      <c r="I607" s="95"/>
      <c r="J607" s="95"/>
      <c r="K607" s="95"/>
      <c r="L607" s="95"/>
      <c r="M607" s="95"/>
      <c r="N607" s="95"/>
      <c r="O607" s="95"/>
      <c r="P607" s="95"/>
      <c r="Q607" s="95"/>
      <c r="R607" s="95"/>
      <c r="S607" s="101"/>
      <c r="T607" s="95"/>
      <c r="U607" s="95"/>
    </row>
    <row r="608" customFormat="false" ht="13.2" hidden="false" customHeight="false" outlineLevel="0" collapsed="false">
      <c r="A608" s="95"/>
      <c r="B608" s="95"/>
      <c r="C608" s="95"/>
      <c r="D608" s="95"/>
      <c r="E608" s="95"/>
      <c r="F608" s="95"/>
      <c r="G608" s="95"/>
      <c r="H608" s="95"/>
      <c r="I608" s="95"/>
      <c r="J608" s="95"/>
      <c r="K608" s="95"/>
      <c r="L608" s="95"/>
      <c r="M608" s="95"/>
      <c r="N608" s="95"/>
      <c r="O608" s="95"/>
      <c r="P608" s="95"/>
      <c r="Q608" s="95"/>
      <c r="R608" s="95"/>
      <c r="S608" s="101"/>
      <c r="T608" s="95"/>
      <c r="U608" s="95"/>
    </row>
    <row r="609" customFormat="false" ht="13.2" hidden="false" customHeight="false" outlineLevel="0" collapsed="false">
      <c r="A609" s="95"/>
      <c r="B609" s="95"/>
      <c r="C609" s="95"/>
      <c r="D609" s="95"/>
      <c r="E609" s="95"/>
      <c r="F609" s="95"/>
      <c r="G609" s="95"/>
      <c r="H609" s="95"/>
      <c r="I609" s="95"/>
      <c r="J609" s="95"/>
      <c r="K609" s="95"/>
      <c r="L609" s="95"/>
      <c r="M609" s="95"/>
      <c r="N609" s="95"/>
      <c r="O609" s="95"/>
      <c r="P609" s="95"/>
      <c r="Q609" s="95"/>
      <c r="R609" s="95"/>
      <c r="S609" s="101"/>
      <c r="T609" s="95"/>
      <c r="U609" s="95"/>
    </row>
    <row r="610" customFormat="false" ht="13.2" hidden="false" customHeight="false" outlineLevel="0" collapsed="false">
      <c r="A610" s="95"/>
      <c r="B610" s="95"/>
      <c r="C610" s="95"/>
      <c r="D610" s="95"/>
      <c r="E610" s="95"/>
      <c r="F610" s="95"/>
      <c r="G610" s="95"/>
      <c r="H610" s="95"/>
      <c r="I610" s="95"/>
      <c r="J610" s="95"/>
      <c r="K610" s="95"/>
      <c r="L610" s="95"/>
      <c r="M610" s="95"/>
      <c r="N610" s="95"/>
      <c r="O610" s="95"/>
      <c r="P610" s="95"/>
      <c r="Q610" s="95"/>
      <c r="R610" s="95"/>
      <c r="S610" s="101"/>
      <c r="T610" s="95"/>
      <c r="U610" s="95"/>
    </row>
    <row r="611" customFormat="false" ht="13.2" hidden="false" customHeight="false" outlineLevel="0" collapsed="false">
      <c r="A611" s="95"/>
      <c r="B611" s="95"/>
      <c r="C611" s="95"/>
      <c r="D611" s="95"/>
      <c r="E611" s="95"/>
      <c r="F611" s="95"/>
      <c r="G611" s="95"/>
      <c r="H611" s="95"/>
      <c r="I611" s="95"/>
      <c r="J611" s="95"/>
      <c r="K611" s="95"/>
      <c r="L611" s="95"/>
      <c r="M611" s="95"/>
      <c r="N611" s="95"/>
      <c r="O611" s="95"/>
      <c r="P611" s="95"/>
      <c r="Q611" s="95"/>
      <c r="R611" s="95"/>
      <c r="S611" s="101"/>
      <c r="T611" s="95"/>
      <c r="U611" s="95"/>
    </row>
    <row r="612" customFormat="false" ht="13.2" hidden="false" customHeight="false" outlineLevel="0" collapsed="false">
      <c r="A612" s="95"/>
      <c r="B612" s="95"/>
      <c r="C612" s="95"/>
      <c r="D612" s="95"/>
      <c r="E612" s="95"/>
      <c r="F612" s="95"/>
      <c r="G612" s="95"/>
      <c r="H612" s="95"/>
      <c r="I612" s="95"/>
      <c r="J612" s="95"/>
      <c r="K612" s="95"/>
      <c r="L612" s="95"/>
      <c r="M612" s="95"/>
      <c r="N612" s="95"/>
      <c r="O612" s="95"/>
      <c r="P612" s="95"/>
      <c r="Q612" s="95"/>
      <c r="R612" s="95"/>
      <c r="S612" s="101"/>
      <c r="T612" s="95"/>
      <c r="U612" s="95"/>
    </row>
    <row r="613" customFormat="false" ht="13.2" hidden="false" customHeight="false" outlineLevel="0" collapsed="false">
      <c r="A613" s="95"/>
      <c r="B613" s="95"/>
      <c r="C613" s="95"/>
      <c r="D613" s="95"/>
      <c r="E613" s="95"/>
      <c r="F613" s="95"/>
      <c r="G613" s="95"/>
      <c r="H613" s="95"/>
      <c r="I613" s="95"/>
      <c r="J613" s="95"/>
      <c r="K613" s="95"/>
      <c r="L613" s="95"/>
      <c r="M613" s="95"/>
      <c r="N613" s="95"/>
      <c r="O613" s="95"/>
      <c r="P613" s="95"/>
      <c r="Q613" s="95"/>
      <c r="R613" s="95"/>
      <c r="S613" s="101"/>
      <c r="T613" s="95"/>
      <c r="U613" s="95"/>
    </row>
    <row r="614" customFormat="false" ht="13.2" hidden="false" customHeight="false" outlineLevel="0" collapsed="false">
      <c r="A614" s="95"/>
      <c r="B614" s="95"/>
      <c r="C614" s="95"/>
      <c r="D614" s="95"/>
      <c r="E614" s="95"/>
      <c r="F614" s="95"/>
      <c r="G614" s="95"/>
      <c r="H614" s="95"/>
      <c r="I614" s="95"/>
      <c r="J614" s="95"/>
      <c r="K614" s="95"/>
      <c r="L614" s="95"/>
      <c r="M614" s="95"/>
      <c r="N614" s="95"/>
      <c r="O614" s="95"/>
      <c r="P614" s="95"/>
      <c r="Q614" s="95"/>
      <c r="R614" s="95"/>
      <c r="S614" s="101"/>
      <c r="T614" s="95"/>
      <c r="U614" s="95"/>
    </row>
    <row r="615" customFormat="false" ht="13.2" hidden="false" customHeight="false" outlineLevel="0" collapsed="false">
      <c r="A615" s="95"/>
      <c r="B615" s="95"/>
      <c r="C615" s="95"/>
      <c r="D615" s="95"/>
      <c r="E615" s="95"/>
      <c r="F615" s="95"/>
      <c r="G615" s="95"/>
      <c r="H615" s="95"/>
      <c r="I615" s="95"/>
      <c r="J615" s="95"/>
      <c r="K615" s="95"/>
      <c r="L615" s="95"/>
      <c r="M615" s="95"/>
      <c r="N615" s="95"/>
      <c r="O615" s="95"/>
      <c r="P615" s="95"/>
      <c r="Q615" s="95"/>
      <c r="R615" s="95"/>
      <c r="S615" s="101"/>
      <c r="T615" s="95"/>
      <c r="U615" s="95"/>
    </row>
    <row r="616" customFormat="false" ht="13.2" hidden="false" customHeight="false" outlineLevel="0" collapsed="false">
      <c r="A616" s="95"/>
      <c r="B616" s="95"/>
      <c r="C616" s="95"/>
      <c r="D616" s="95"/>
      <c r="E616" s="95"/>
      <c r="F616" s="95"/>
      <c r="G616" s="95"/>
      <c r="H616" s="95"/>
      <c r="I616" s="95"/>
      <c r="J616" s="95"/>
      <c r="K616" s="95"/>
      <c r="L616" s="95"/>
      <c r="M616" s="95"/>
      <c r="N616" s="95"/>
      <c r="O616" s="95"/>
      <c r="P616" s="95"/>
      <c r="Q616" s="95"/>
      <c r="R616" s="95"/>
      <c r="S616" s="101"/>
      <c r="T616" s="95"/>
      <c r="U616" s="95"/>
    </row>
    <row r="617" customFormat="false" ht="13.2" hidden="false" customHeight="false" outlineLevel="0" collapsed="false">
      <c r="A617" s="95"/>
      <c r="B617" s="95"/>
      <c r="C617" s="95"/>
      <c r="D617" s="95"/>
      <c r="E617" s="95"/>
      <c r="F617" s="95"/>
      <c r="G617" s="95"/>
      <c r="H617" s="95"/>
      <c r="I617" s="95"/>
      <c r="J617" s="95"/>
      <c r="K617" s="95"/>
      <c r="L617" s="95"/>
      <c r="M617" s="95"/>
      <c r="N617" s="95"/>
      <c r="O617" s="95"/>
      <c r="P617" s="95"/>
      <c r="Q617" s="95"/>
      <c r="R617" s="95"/>
      <c r="S617" s="101"/>
      <c r="T617" s="95"/>
      <c r="U617" s="95"/>
    </row>
    <row r="618" customFormat="false" ht="13.2" hidden="false" customHeight="false" outlineLevel="0" collapsed="false">
      <c r="A618" s="95"/>
      <c r="B618" s="95"/>
      <c r="C618" s="95"/>
      <c r="D618" s="95"/>
      <c r="E618" s="95"/>
      <c r="F618" s="95"/>
      <c r="G618" s="95"/>
      <c r="H618" s="95"/>
      <c r="I618" s="95"/>
      <c r="J618" s="95"/>
      <c r="K618" s="95"/>
      <c r="L618" s="95"/>
      <c r="M618" s="95"/>
      <c r="N618" s="95"/>
      <c r="O618" s="95"/>
      <c r="P618" s="95"/>
      <c r="Q618" s="95"/>
      <c r="R618" s="95"/>
      <c r="S618" s="101"/>
      <c r="T618" s="95"/>
      <c r="U618" s="95"/>
    </row>
    <row r="619" customFormat="false" ht="13.2" hidden="false" customHeight="false" outlineLevel="0" collapsed="false">
      <c r="A619" s="95"/>
      <c r="B619" s="95"/>
      <c r="C619" s="95"/>
      <c r="D619" s="95"/>
      <c r="E619" s="95"/>
      <c r="F619" s="95"/>
      <c r="G619" s="95"/>
      <c r="H619" s="95"/>
      <c r="I619" s="95"/>
      <c r="J619" s="95"/>
      <c r="K619" s="95"/>
      <c r="L619" s="95"/>
      <c r="M619" s="95"/>
      <c r="N619" s="95"/>
      <c r="O619" s="95"/>
      <c r="P619" s="95"/>
      <c r="Q619" s="95"/>
      <c r="R619" s="95"/>
      <c r="S619" s="101"/>
      <c r="T619" s="95"/>
      <c r="U619" s="95"/>
    </row>
    <row r="620" customFormat="false" ht="13.2" hidden="false" customHeight="false" outlineLevel="0" collapsed="false">
      <c r="A620" s="95"/>
      <c r="B620" s="95"/>
      <c r="C620" s="95"/>
      <c r="D620" s="95"/>
      <c r="E620" s="95"/>
      <c r="F620" s="95"/>
      <c r="G620" s="95"/>
      <c r="H620" s="95"/>
      <c r="I620" s="95"/>
      <c r="J620" s="95"/>
      <c r="K620" s="95"/>
      <c r="L620" s="95"/>
      <c r="M620" s="95"/>
      <c r="N620" s="95"/>
      <c r="O620" s="95"/>
      <c r="P620" s="95"/>
      <c r="Q620" s="95"/>
      <c r="R620" s="95"/>
      <c r="S620" s="101"/>
      <c r="T620" s="95"/>
      <c r="U620" s="95"/>
    </row>
    <row r="621" customFormat="false" ht="13.2" hidden="false" customHeight="false" outlineLevel="0" collapsed="false">
      <c r="A621" s="95"/>
      <c r="B621" s="95"/>
      <c r="C621" s="95"/>
      <c r="D621" s="95"/>
      <c r="E621" s="95"/>
      <c r="F621" s="95"/>
      <c r="G621" s="95"/>
      <c r="H621" s="95"/>
      <c r="I621" s="95"/>
      <c r="J621" s="95"/>
      <c r="K621" s="95"/>
      <c r="L621" s="95"/>
      <c r="M621" s="95"/>
      <c r="N621" s="95"/>
      <c r="O621" s="95"/>
      <c r="P621" s="95"/>
      <c r="Q621" s="95"/>
      <c r="R621" s="95"/>
      <c r="S621" s="101"/>
      <c r="T621" s="95"/>
      <c r="U621" s="95"/>
    </row>
    <row r="622" customFormat="false" ht="13.2" hidden="false" customHeight="false" outlineLevel="0" collapsed="false">
      <c r="A622" s="95"/>
      <c r="B622" s="95"/>
      <c r="C622" s="95"/>
      <c r="D622" s="95"/>
      <c r="E622" s="95"/>
      <c r="F622" s="95"/>
      <c r="G622" s="95"/>
      <c r="H622" s="95"/>
      <c r="I622" s="95"/>
      <c r="J622" s="95"/>
      <c r="K622" s="95"/>
      <c r="L622" s="95"/>
      <c r="M622" s="95"/>
      <c r="N622" s="95"/>
      <c r="O622" s="95"/>
      <c r="P622" s="95"/>
      <c r="Q622" s="95"/>
      <c r="R622" s="95"/>
      <c r="S622" s="101"/>
      <c r="T622" s="95"/>
      <c r="U622" s="95"/>
    </row>
    <row r="623" customFormat="false" ht="13.2" hidden="false" customHeight="false" outlineLevel="0" collapsed="false">
      <c r="A623" s="95"/>
      <c r="B623" s="95"/>
      <c r="C623" s="95"/>
      <c r="D623" s="95"/>
      <c r="E623" s="95"/>
      <c r="F623" s="95"/>
      <c r="G623" s="95"/>
      <c r="H623" s="95"/>
      <c r="I623" s="95"/>
      <c r="J623" s="95"/>
      <c r="K623" s="95"/>
      <c r="L623" s="95"/>
      <c r="M623" s="95"/>
      <c r="N623" s="95"/>
      <c r="O623" s="95"/>
      <c r="P623" s="95"/>
      <c r="Q623" s="95"/>
      <c r="R623" s="95"/>
      <c r="S623" s="101"/>
      <c r="T623" s="95"/>
      <c r="U623" s="95"/>
    </row>
    <row r="624" customFormat="false" ht="13.2" hidden="false" customHeight="false" outlineLevel="0" collapsed="false">
      <c r="A624" s="95"/>
      <c r="B624" s="95"/>
      <c r="C624" s="95"/>
      <c r="D624" s="95"/>
      <c r="E624" s="95"/>
      <c r="F624" s="95"/>
      <c r="G624" s="95"/>
      <c r="H624" s="95"/>
      <c r="I624" s="95"/>
      <c r="J624" s="95"/>
      <c r="K624" s="95"/>
      <c r="L624" s="95"/>
      <c r="M624" s="95"/>
      <c r="N624" s="95"/>
      <c r="O624" s="95"/>
      <c r="P624" s="95"/>
      <c r="Q624" s="95"/>
      <c r="R624" s="95"/>
      <c r="S624" s="101"/>
      <c r="T624" s="95"/>
      <c r="U624" s="95"/>
    </row>
    <row r="625" customFormat="false" ht="13.2" hidden="false" customHeight="false" outlineLevel="0" collapsed="false">
      <c r="A625" s="95"/>
      <c r="B625" s="95"/>
      <c r="C625" s="95"/>
      <c r="D625" s="95"/>
      <c r="E625" s="95"/>
      <c r="F625" s="95"/>
      <c r="G625" s="95"/>
      <c r="H625" s="95"/>
      <c r="I625" s="95"/>
      <c r="J625" s="95"/>
      <c r="K625" s="95"/>
      <c r="L625" s="95"/>
      <c r="M625" s="95"/>
      <c r="N625" s="95"/>
      <c r="O625" s="95"/>
      <c r="P625" s="95"/>
      <c r="Q625" s="95"/>
      <c r="R625" s="95"/>
      <c r="S625" s="101"/>
      <c r="T625" s="95"/>
      <c r="U625" s="95"/>
    </row>
    <row r="626" customFormat="false" ht="13.2" hidden="false" customHeight="false" outlineLevel="0" collapsed="false">
      <c r="A626" s="95"/>
      <c r="B626" s="95"/>
      <c r="C626" s="95"/>
      <c r="D626" s="95"/>
      <c r="E626" s="95"/>
      <c r="F626" s="95"/>
      <c r="G626" s="95"/>
      <c r="H626" s="95"/>
      <c r="I626" s="95"/>
      <c r="J626" s="95"/>
      <c r="K626" s="95"/>
      <c r="L626" s="95"/>
      <c r="M626" s="95"/>
      <c r="N626" s="95"/>
      <c r="O626" s="95"/>
      <c r="P626" s="95"/>
      <c r="Q626" s="95"/>
      <c r="R626" s="95"/>
      <c r="S626" s="101"/>
      <c r="T626" s="95"/>
      <c r="U626" s="95"/>
    </row>
    <row r="627" customFormat="false" ht="13.2" hidden="false" customHeight="false" outlineLevel="0" collapsed="false">
      <c r="A627" s="95"/>
      <c r="B627" s="95"/>
      <c r="C627" s="95"/>
      <c r="D627" s="95"/>
      <c r="E627" s="95"/>
      <c r="F627" s="95"/>
      <c r="G627" s="95"/>
      <c r="H627" s="95"/>
      <c r="I627" s="95"/>
      <c r="J627" s="95"/>
      <c r="K627" s="95"/>
      <c r="L627" s="95"/>
      <c r="M627" s="95"/>
      <c r="N627" s="95"/>
      <c r="O627" s="95"/>
      <c r="P627" s="95"/>
      <c r="Q627" s="95"/>
      <c r="R627" s="95"/>
      <c r="S627" s="101"/>
      <c r="T627" s="95"/>
      <c r="U627" s="95"/>
    </row>
    <row r="628" customFormat="false" ht="13.2" hidden="false" customHeight="false" outlineLevel="0" collapsed="false">
      <c r="A628" s="95"/>
      <c r="B628" s="95"/>
      <c r="C628" s="95"/>
      <c r="D628" s="95"/>
      <c r="E628" s="95"/>
      <c r="F628" s="95"/>
      <c r="G628" s="95"/>
      <c r="H628" s="95"/>
      <c r="I628" s="95"/>
      <c r="J628" s="95"/>
      <c r="K628" s="95"/>
      <c r="L628" s="95"/>
      <c r="M628" s="95"/>
      <c r="N628" s="95"/>
      <c r="O628" s="95"/>
      <c r="P628" s="95"/>
      <c r="Q628" s="95"/>
      <c r="R628" s="95"/>
      <c r="S628" s="101"/>
      <c r="T628" s="95"/>
      <c r="U628" s="95"/>
    </row>
    <row r="629" customFormat="false" ht="13.2" hidden="false" customHeight="false" outlineLevel="0" collapsed="false">
      <c r="A629" s="95"/>
      <c r="B629" s="95"/>
      <c r="C629" s="95"/>
      <c r="D629" s="95"/>
      <c r="E629" s="95"/>
      <c r="F629" s="95"/>
      <c r="G629" s="95"/>
      <c r="H629" s="95"/>
      <c r="I629" s="95"/>
      <c r="J629" s="95"/>
      <c r="K629" s="95"/>
      <c r="L629" s="95"/>
      <c r="M629" s="95"/>
      <c r="N629" s="95"/>
      <c r="O629" s="95"/>
      <c r="P629" s="95"/>
      <c r="Q629" s="95"/>
      <c r="R629" s="95"/>
      <c r="S629" s="101"/>
      <c r="T629" s="95"/>
      <c r="U629" s="95"/>
    </row>
    <row r="630" customFormat="false" ht="13.2" hidden="false" customHeight="false" outlineLevel="0" collapsed="false">
      <c r="A630" s="95"/>
      <c r="B630" s="95"/>
      <c r="C630" s="95"/>
      <c r="D630" s="95"/>
      <c r="E630" s="95"/>
      <c r="F630" s="95"/>
      <c r="G630" s="95"/>
      <c r="H630" s="95"/>
      <c r="I630" s="95"/>
      <c r="J630" s="95"/>
      <c r="K630" s="95"/>
      <c r="L630" s="95"/>
      <c r="M630" s="95"/>
      <c r="N630" s="95"/>
      <c r="O630" s="95"/>
      <c r="P630" s="95"/>
      <c r="Q630" s="95"/>
      <c r="R630" s="95"/>
      <c r="S630" s="101"/>
      <c r="T630" s="95"/>
      <c r="U630" s="95"/>
    </row>
    <row r="631" customFormat="false" ht="13.2" hidden="false" customHeight="false" outlineLevel="0" collapsed="false">
      <c r="A631" s="95"/>
      <c r="B631" s="95"/>
      <c r="C631" s="95"/>
      <c r="D631" s="95"/>
      <c r="E631" s="95"/>
      <c r="F631" s="95"/>
      <c r="G631" s="95"/>
      <c r="H631" s="95"/>
      <c r="I631" s="95"/>
      <c r="J631" s="95"/>
      <c r="K631" s="95"/>
      <c r="L631" s="95"/>
      <c r="M631" s="95"/>
      <c r="N631" s="95"/>
      <c r="O631" s="95"/>
      <c r="P631" s="95"/>
      <c r="Q631" s="95"/>
      <c r="R631" s="95"/>
      <c r="S631" s="101"/>
      <c r="T631" s="95"/>
      <c r="U631" s="95"/>
    </row>
    <row r="632" customFormat="false" ht="13.2" hidden="false" customHeight="false" outlineLevel="0" collapsed="false">
      <c r="A632" s="95"/>
      <c r="B632" s="95"/>
      <c r="C632" s="95"/>
      <c r="D632" s="95"/>
      <c r="E632" s="95"/>
      <c r="F632" s="95"/>
      <c r="G632" s="95"/>
      <c r="H632" s="95"/>
      <c r="I632" s="95"/>
      <c r="J632" s="95"/>
      <c r="K632" s="95"/>
      <c r="L632" s="95"/>
      <c r="M632" s="95"/>
      <c r="N632" s="95"/>
      <c r="O632" s="95"/>
      <c r="P632" s="95"/>
      <c r="Q632" s="95"/>
      <c r="R632" s="95"/>
      <c r="S632" s="101"/>
      <c r="T632" s="95"/>
      <c r="U632" s="95"/>
    </row>
    <row r="633" customFormat="false" ht="13.2" hidden="false" customHeight="false" outlineLevel="0" collapsed="false">
      <c r="A633" s="95"/>
      <c r="B633" s="95"/>
      <c r="C633" s="95"/>
      <c r="D633" s="95"/>
      <c r="E633" s="95"/>
      <c r="F633" s="95"/>
      <c r="G633" s="95"/>
      <c r="H633" s="95"/>
      <c r="I633" s="95"/>
      <c r="J633" s="95"/>
      <c r="K633" s="95"/>
      <c r="L633" s="95"/>
      <c r="M633" s="95"/>
      <c r="N633" s="95"/>
      <c r="O633" s="95"/>
      <c r="P633" s="95"/>
      <c r="Q633" s="95"/>
      <c r="R633" s="95"/>
      <c r="S633" s="101"/>
      <c r="T633" s="95"/>
      <c r="U633" s="95"/>
    </row>
    <row r="634" customFormat="false" ht="13.2" hidden="false" customHeight="false" outlineLevel="0" collapsed="false">
      <c r="A634" s="95"/>
      <c r="B634" s="95"/>
      <c r="C634" s="95"/>
      <c r="D634" s="95"/>
      <c r="E634" s="95"/>
      <c r="F634" s="95"/>
      <c r="G634" s="95"/>
      <c r="H634" s="95"/>
      <c r="I634" s="95"/>
      <c r="J634" s="95"/>
      <c r="K634" s="95"/>
      <c r="L634" s="95"/>
      <c r="M634" s="95"/>
      <c r="N634" s="95"/>
      <c r="O634" s="95"/>
      <c r="P634" s="95"/>
      <c r="Q634" s="95"/>
      <c r="R634" s="95"/>
      <c r="S634" s="101"/>
      <c r="T634" s="95"/>
      <c r="U634" s="95"/>
    </row>
    <row r="635" customFormat="false" ht="13.2" hidden="false" customHeight="false" outlineLevel="0" collapsed="false">
      <c r="A635" s="95"/>
      <c r="B635" s="95"/>
      <c r="C635" s="95"/>
      <c r="D635" s="95"/>
      <c r="E635" s="95"/>
      <c r="F635" s="95"/>
      <c r="G635" s="95"/>
      <c r="H635" s="95"/>
      <c r="I635" s="95"/>
      <c r="J635" s="95"/>
      <c r="K635" s="95"/>
      <c r="L635" s="95"/>
      <c r="M635" s="95"/>
      <c r="N635" s="95"/>
      <c r="O635" s="95"/>
      <c r="P635" s="95"/>
      <c r="Q635" s="95"/>
      <c r="R635" s="95"/>
      <c r="S635" s="101"/>
      <c r="T635" s="95"/>
      <c r="U635" s="95"/>
    </row>
    <row r="636" customFormat="false" ht="13.2" hidden="false" customHeight="false" outlineLevel="0" collapsed="false">
      <c r="A636" s="95"/>
      <c r="B636" s="95"/>
      <c r="C636" s="95"/>
      <c r="D636" s="95"/>
      <c r="E636" s="95"/>
      <c r="F636" s="95"/>
      <c r="G636" s="95"/>
      <c r="H636" s="95"/>
      <c r="I636" s="95"/>
      <c r="J636" s="95"/>
      <c r="K636" s="95"/>
      <c r="L636" s="95"/>
      <c r="M636" s="95"/>
      <c r="N636" s="95"/>
      <c r="O636" s="95"/>
      <c r="P636" s="95"/>
      <c r="Q636" s="95"/>
      <c r="R636" s="95"/>
      <c r="S636" s="101"/>
      <c r="T636" s="95"/>
      <c r="U636" s="95"/>
    </row>
    <row r="637" customFormat="false" ht="13.2" hidden="false" customHeight="false" outlineLevel="0" collapsed="false">
      <c r="A637" s="95"/>
      <c r="B637" s="95"/>
      <c r="C637" s="95"/>
      <c r="D637" s="95"/>
      <c r="E637" s="95"/>
      <c r="F637" s="95"/>
      <c r="G637" s="95"/>
      <c r="H637" s="95"/>
      <c r="I637" s="95"/>
      <c r="J637" s="95"/>
      <c r="K637" s="95"/>
      <c r="L637" s="95"/>
      <c r="M637" s="95"/>
      <c r="N637" s="95"/>
      <c r="O637" s="95"/>
      <c r="P637" s="95"/>
      <c r="Q637" s="95"/>
      <c r="R637" s="95"/>
      <c r="S637" s="101"/>
      <c r="T637" s="95"/>
      <c r="U637" s="95"/>
    </row>
    <row r="638" customFormat="false" ht="13.2" hidden="false" customHeight="false" outlineLevel="0" collapsed="false">
      <c r="A638" s="95"/>
      <c r="B638" s="95"/>
      <c r="C638" s="95"/>
      <c r="D638" s="95"/>
      <c r="E638" s="95"/>
      <c r="F638" s="95"/>
      <c r="G638" s="95"/>
      <c r="H638" s="95"/>
      <c r="I638" s="95"/>
      <c r="J638" s="95"/>
      <c r="K638" s="95"/>
      <c r="L638" s="95"/>
      <c r="M638" s="95"/>
      <c r="N638" s="95"/>
      <c r="O638" s="95"/>
      <c r="P638" s="95"/>
      <c r="Q638" s="95"/>
      <c r="R638" s="95"/>
      <c r="S638" s="101"/>
      <c r="T638" s="95"/>
      <c r="U638" s="95"/>
    </row>
    <row r="639" customFormat="false" ht="13.2" hidden="false" customHeight="false" outlineLevel="0" collapsed="false">
      <c r="A639" s="95"/>
      <c r="B639" s="95"/>
      <c r="C639" s="95"/>
      <c r="D639" s="95"/>
      <c r="E639" s="95"/>
      <c r="F639" s="95"/>
      <c r="G639" s="95"/>
      <c r="H639" s="95"/>
      <c r="I639" s="95"/>
      <c r="J639" s="95"/>
      <c r="K639" s="95"/>
      <c r="L639" s="95"/>
      <c r="M639" s="95"/>
      <c r="N639" s="95"/>
      <c r="O639" s="95"/>
      <c r="P639" s="95"/>
      <c r="Q639" s="95"/>
      <c r="R639" s="95"/>
      <c r="S639" s="101"/>
      <c r="T639" s="95"/>
      <c r="U639" s="95"/>
    </row>
    <row r="640" customFormat="false" ht="13.2" hidden="false" customHeight="false" outlineLevel="0" collapsed="false">
      <c r="A640" s="95"/>
      <c r="B640" s="95"/>
      <c r="C640" s="95"/>
      <c r="D640" s="95"/>
      <c r="E640" s="95"/>
      <c r="F640" s="95"/>
      <c r="G640" s="95"/>
      <c r="H640" s="95"/>
      <c r="I640" s="95"/>
      <c r="J640" s="95"/>
      <c r="K640" s="95"/>
      <c r="L640" s="95"/>
      <c r="M640" s="95"/>
      <c r="N640" s="95"/>
      <c r="O640" s="95"/>
      <c r="P640" s="95"/>
      <c r="Q640" s="95"/>
      <c r="R640" s="95"/>
      <c r="S640" s="101"/>
      <c r="T640" s="95"/>
      <c r="U640" s="95"/>
    </row>
    <row r="641" customFormat="false" ht="13.2" hidden="false" customHeight="false" outlineLevel="0" collapsed="false">
      <c r="A641" s="95"/>
      <c r="B641" s="95"/>
      <c r="C641" s="95"/>
      <c r="D641" s="95"/>
      <c r="E641" s="95"/>
      <c r="F641" s="95"/>
      <c r="G641" s="95"/>
      <c r="H641" s="95"/>
      <c r="I641" s="95"/>
      <c r="J641" s="95"/>
      <c r="K641" s="95"/>
      <c r="L641" s="95"/>
      <c r="M641" s="95"/>
      <c r="N641" s="95"/>
      <c r="O641" s="95"/>
      <c r="P641" s="95"/>
      <c r="Q641" s="95"/>
      <c r="R641" s="95"/>
      <c r="S641" s="101"/>
      <c r="T641" s="95"/>
      <c r="U641" s="95"/>
    </row>
    <row r="642" customFormat="false" ht="13.2" hidden="false" customHeight="false" outlineLevel="0" collapsed="false">
      <c r="A642" s="95"/>
      <c r="B642" s="95"/>
      <c r="C642" s="95"/>
      <c r="D642" s="95"/>
      <c r="E642" s="95"/>
      <c r="F642" s="95"/>
      <c r="G642" s="95"/>
      <c r="H642" s="95"/>
      <c r="I642" s="95"/>
      <c r="J642" s="95"/>
      <c r="K642" s="95"/>
      <c r="L642" s="95"/>
      <c r="M642" s="95"/>
      <c r="N642" s="95"/>
      <c r="O642" s="95"/>
      <c r="P642" s="95"/>
      <c r="Q642" s="95"/>
      <c r="R642" s="95"/>
      <c r="S642" s="101"/>
      <c r="T642" s="95"/>
      <c r="U642" s="95"/>
    </row>
    <row r="643" customFormat="false" ht="13.2" hidden="false" customHeight="false" outlineLevel="0" collapsed="false">
      <c r="A643" s="95"/>
      <c r="B643" s="95"/>
      <c r="C643" s="95"/>
      <c r="D643" s="95"/>
      <c r="E643" s="95"/>
      <c r="F643" s="95"/>
      <c r="G643" s="95"/>
      <c r="H643" s="95"/>
      <c r="I643" s="95"/>
      <c r="J643" s="95"/>
      <c r="K643" s="95"/>
      <c r="L643" s="95"/>
      <c r="M643" s="95"/>
      <c r="N643" s="95"/>
      <c r="O643" s="95"/>
      <c r="P643" s="95"/>
      <c r="Q643" s="95"/>
      <c r="R643" s="95"/>
      <c r="S643" s="101"/>
      <c r="T643" s="95"/>
      <c r="U643" s="95"/>
    </row>
    <row r="644" customFormat="false" ht="13.2" hidden="false" customHeight="false" outlineLevel="0" collapsed="false">
      <c r="A644" s="95"/>
      <c r="B644" s="95"/>
      <c r="C644" s="95"/>
      <c r="D644" s="95"/>
      <c r="E644" s="95"/>
      <c r="F644" s="95"/>
      <c r="G644" s="95"/>
      <c r="H644" s="95"/>
      <c r="I644" s="95"/>
      <c r="J644" s="95"/>
      <c r="K644" s="95"/>
      <c r="L644" s="95"/>
      <c r="M644" s="95"/>
      <c r="N644" s="95"/>
      <c r="O644" s="95"/>
      <c r="P644" s="95"/>
      <c r="Q644" s="95"/>
      <c r="R644" s="95"/>
      <c r="S644" s="101"/>
      <c r="T644" s="95"/>
      <c r="U644" s="95"/>
    </row>
    <row r="645" customFormat="false" ht="13.2" hidden="false" customHeight="false" outlineLevel="0" collapsed="false">
      <c r="A645" s="95"/>
      <c r="B645" s="95"/>
      <c r="C645" s="95"/>
      <c r="D645" s="95"/>
      <c r="E645" s="95"/>
      <c r="F645" s="95"/>
      <c r="G645" s="95"/>
      <c r="H645" s="95"/>
      <c r="I645" s="95"/>
      <c r="J645" s="95"/>
      <c r="K645" s="95"/>
      <c r="L645" s="95"/>
      <c r="M645" s="95"/>
      <c r="N645" s="95"/>
      <c r="O645" s="95"/>
      <c r="P645" s="95"/>
      <c r="Q645" s="95"/>
      <c r="R645" s="95"/>
      <c r="S645" s="101"/>
      <c r="T645" s="95"/>
      <c r="U645" s="95"/>
    </row>
    <row r="646" customFormat="false" ht="13.2" hidden="false" customHeight="false" outlineLevel="0" collapsed="false">
      <c r="A646" s="95"/>
      <c r="B646" s="95"/>
      <c r="C646" s="95"/>
      <c r="D646" s="95"/>
      <c r="E646" s="95"/>
      <c r="F646" s="95"/>
      <c r="G646" s="95"/>
      <c r="H646" s="95"/>
      <c r="I646" s="95"/>
      <c r="J646" s="95"/>
      <c r="K646" s="95"/>
      <c r="L646" s="95"/>
      <c r="M646" s="95"/>
      <c r="N646" s="95"/>
      <c r="O646" s="95"/>
      <c r="P646" s="95"/>
      <c r="Q646" s="95"/>
      <c r="R646" s="95"/>
      <c r="S646" s="101"/>
      <c r="T646" s="95"/>
      <c r="U646" s="95"/>
    </row>
    <row r="647" customFormat="false" ht="13.2" hidden="false" customHeight="false" outlineLevel="0" collapsed="false">
      <c r="A647" s="95"/>
      <c r="B647" s="95"/>
      <c r="C647" s="95"/>
      <c r="D647" s="95"/>
      <c r="E647" s="95"/>
      <c r="F647" s="95"/>
      <c r="G647" s="95"/>
      <c r="H647" s="95"/>
      <c r="I647" s="95"/>
      <c r="J647" s="95"/>
      <c r="K647" s="95"/>
      <c r="L647" s="95"/>
      <c r="M647" s="95"/>
      <c r="N647" s="95"/>
      <c r="O647" s="95"/>
      <c r="P647" s="95"/>
      <c r="Q647" s="95"/>
      <c r="R647" s="95"/>
      <c r="S647" s="101"/>
      <c r="T647" s="95"/>
      <c r="U647" s="95"/>
    </row>
    <row r="648" customFormat="false" ht="13.2" hidden="false" customHeight="false" outlineLevel="0" collapsed="false">
      <c r="A648" s="95"/>
      <c r="B648" s="95"/>
      <c r="C648" s="95"/>
      <c r="D648" s="95"/>
      <c r="E648" s="95"/>
      <c r="F648" s="95"/>
      <c r="G648" s="95"/>
      <c r="H648" s="95"/>
      <c r="I648" s="95"/>
      <c r="J648" s="95"/>
      <c r="K648" s="95"/>
      <c r="L648" s="95"/>
      <c r="M648" s="95"/>
      <c r="N648" s="95"/>
      <c r="O648" s="95"/>
      <c r="P648" s="95"/>
      <c r="Q648" s="95"/>
      <c r="R648" s="95"/>
      <c r="S648" s="101"/>
      <c r="T648" s="95"/>
      <c r="U648" s="95"/>
    </row>
    <row r="649" customFormat="false" ht="13.2" hidden="false" customHeight="false" outlineLevel="0" collapsed="false">
      <c r="M649" s="95"/>
      <c r="N649" s="95"/>
      <c r="O649" s="95"/>
      <c r="P649" s="95"/>
      <c r="Q649" s="95"/>
      <c r="R649" s="95"/>
      <c r="S649" s="101"/>
      <c r="T649" s="95"/>
      <c r="U649" s="95"/>
    </row>
    <row r="650" customFormat="false" ht="13.2" hidden="false" customHeight="false" outlineLevel="0" collapsed="false">
      <c r="M650" s="95"/>
      <c r="N650" s="95"/>
      <c r="O650" s="95"/>
      <c r="P650" s="95"/>
      <c r="Q650" s="95"/>
      <c r="R650" s="95"/>
      <c r="S650" s="101"/>
      <c r="T650" s="95"/>
      <c r="U650" s="95"/>
    </row>
    <row r="651" customFormat="false" ht="13.2" hidden="false" customHeight="false" outlineLevel="0" collapsed="false">
      <c r="M651" s="95"/>
      <c r="N651" s="95"/>
      <c r="O651" s="95"/>
      <c r="P651" s="95"/>
      <c r="Q651" s="95"/>
      <c r="R651" s="95"/>
      <c r="S651" s="101"/>
      <c r="T651" s="95"/>
      <c r="U651" s="95"/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204" activeCellId="0" sqref="H204"/>
    </sheetView>
  </sheetViews>
  <sheetFormatPr defaultColWidth="9.0546875" defaultRowHeight="12.6" zeroHeight="false" outlineLevelRow="0" outlineLevelCol="0"/>
  <cols>
    <col collapsed="false" customWidth="true" hidden="false" outlineLevel="0" max="2" min="2" style="4" width="12.54"/>
    <col collapsed="false" customWidth="true" hidden="false" outlineLevel="0" max="3" min="3" style="2" width="11.43"/>
    <col collapsed="false" customWidth="true" hidden="false" outlineLevel="0" max="4" min="4" style="2" width="10.32"/>
    <col collapsed="false" customWidth="true" hidden="false" outlineLevel="0" max="5" min="5" style="2" width="5.66"/>
    <col collapsed="false" customWidth="true" hidden="false" outlineLevel="0" max="6" min="6" style="2" width="6.88"/>
    <col collapsed="false" customWidth="true" hidden="false" outlineLevel="0" max="7" min="7" style="5" width="7.43"/>
    <col collapsed="false" customWidth="true" hidden="false" outlineLevel="0" max="8" min="8" style="3" width="5.54"/>
    <col collapsed="false" customWidth="true" hidden="false" outlineLevel="0" max="9" min="9" style="3" width="8.32"/>
    <col collapsed="false" customWidth="true" hidden="false" outlineLevel="0" max="10" min="10" style="3" width="14.1"/>
  </cols>
  <sheetData>
    <row r="1" s="6" customFormat="true" ht="10.2" hidden="false" customHeight="false" outlineLevel="0" collapsed="false">
      <c r="A1" s="6" t="s">
        <v>14</v>
      </c>
      <c r="B1" s="7" t="s">
        <v>15</v>
      </c>
      <c r="C1" s="8" t="s">
        <v>16</v>
      </c>
      <c r="D1" s="8" t="s">
        <v>17</v>
      </c>
      <c r="E1" s="8" t="s">
        <v>18</v>
      </c>
      <c r="F1" s="8" t="s">
        <v>19</v>
      </c>
      <c r="G1" s="9" t="s">
        <v>20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25</v>
      </c>
    </row>
    <row r="2" s="1" customFormat="true" ht="12.6" hidden="false" customHeight="false" outlineLevel="0" collapsed="false">
      <c r="A2" s="10" t="n">
        <v>1</v>
      </c>
      <c r="B2" s="11" t="n">
        <v>3</v>
      </c>
      <c r="C2" s="12" t="s">
        <v>26</v>
      </c>
      <c r="D2" s="12" t="s">
        <v>27</v>
      </c>
      <c r="E2" s="12" t="s">
        <v>28</v>
      </c>
      <c r="F2" s="12" t="s">
        <v>29</v>
      </c>
      <c r="G2" s="13" t="s">
        <v>30</v>
      </c>
      <c r="J2" s="1" t="s">
        <v>31</v>
      </c>
      <c r="K2" s="14" t="s">
        <v>30</v>
      </c>
    </row>
    <row r="3" customFormat="false" ht="12.6" hidden="false" customHeight="false" outlineLevel="0" collapsed="false">
      <c r="A3" s="15" t="n">
        <v>2</v>
      </c>
      <c r="B3" s="16" t="n">
        <v>25</v>
      </c>
      <c r="C3" s="17" t="s">
        <v>26</v>
      </c>
      <c r="D3" s="17" t="s">
        <v>27</v>
      </c>
      <c r="E3" s="17" t="s">
        <v>28</v>
      </c>
      <c r="F3" s="17" t="s">
        <v>29</v>
      </c>
      <c r="G3" s="18" t="s">
        <v>30</v>
      </c>
      <c r="J3" s="1"/>
      <c r="K3" s="19"/>
    </row>
    <row r="4" s="1" customFormat="true" ht="12.6" hidden="false" customHeight="false" outlineLevel="0" collapsed="false">
      <c r="A4" s="10" t="n">
        <v>3</v>
      </c>
      <c r="B4" s="11" t="n">
        <v>39</v>
      </c>
      <c r="C4" s="12" t="s">
        <v>26</v>
      </c>
      <c r="D4" s="12" t="s">
        <v>32</v>
      </c>
      <c r="E4" s="12" t="s">
        <v>28</v>
      </c>
      <c r="F4" s="12" t="s">
        <v>29</v>
      </c>
      <c r="G4" s="13" t="s">
        <v>30</v>
      </c>
      <c r="J4" s="1" t="s">
        <v>31</v>
      </c>
      <c r="K4" s="19" t="s">
        <v>30</v>
      </c>
    </row>
    <row r="5" s="1" customFormat="true" ht="12.6" hidden="false" customHeight="false" outlineLevel="0" collapsed="false">
      <c r="A5" s="10" t="n">
        <v>4</v>
      </c>
      <c r="B5" s="11" t="n">
        <v>40</v>
      </c>
      <c r="C5" s="12" t="s">
        <v>26</v>
      </c>
      <c r="D5" s="12" t="s">
        <v>33</v>
      </c>
      <c r="E5" s="12" t="s">
        <v>28</v>
      </c>
      <c r="F5" s="12" t="s">
        <v>29</v>
      </c>
      <c r="G5" s="13" t="s">
        <v>30</v>
      </c>
      <c r="J5" s="1" t="s">
        <v>31</v>
      </c>
      <c r="K5" s="19" t="s">
        <v>30</v>
      </c>
    </row>
    <row r="6" customFormat="false" ht="12.6" hidden="false" customHeight="false" outlineLevel="0" collapsed="false">
      <c r="A6" s="15" t="n">
        <v>5</v>
      </c>
      <c r="B6" s="16" t="n">
        <v>41</v>
      </c>
      <c r="C6" s="17" t="s">
        <v>26</v>
      </c>
      <c r="D6" s="17" t="s">
        <v>33</v>
      </c>
      <c r="E6" s="17" t="s">
        <v>28</v>
      </c>
      <c r="F6" s="17" t="s">
        <v>29</v>
      </c>
      <c r="G6" s="18" t="s">
        <v>30</v>
      </c>
      <c r="J6" s="1"/>
      <c r="K6" s="19"/>
    </row>
    <row r="7" s="1" customFormat="true" ht="12.6" hidden="false" customHeight="false" outlineLevel="0" collapsed="false">
      <c r="A7" s="10" t="n">
        <v>6</v>
      </c>
      <c r="B7" s="11" t="n">
        <v>99</v>
      </c>
      <c r="C7" s="12" t="s">
        <v>26</v>
      </c>
      <c r="D7" s="12" t="s">
        <v>34</v>
      </c>
      <c r="E7" s="12" t="s">
        <v>28</v>
      </c>
      <c r="F7" s="12" t="s">
        <v>29</v>
      </c>
      <c r="G7" s="13" t="s">
        <v>30</v>
      </c>
      <c r="J7" s="1" t="s">
        <v>31</v>
      </c>
      <c r="K7" s="19" t="s">
        <v>30</v>
      </c>
    </row>
    <row r="8" s="1" customFormat="true" ht="12.6" hidden="false" customHeight="false" outlineLevel="0" collapsed="false">
      <c r="A8" s="10" t="n">
        <v>7</v>
      </c>
      <c r="B8" s="11" t="n">
        <v>122</v>
      </c>
      <c r="C8" s="12" t="s">
        <v>26</v>
      </c>
      <c r="D8" s="12" t="s">
        <v>35</v>
      </c>
      <c r="E8" s="12" t="s">
        <v>28</v>
      </c>
      <c r="F8" s="12" t="s">
        <v>29</v>
      </c>
      <c r="G8" s="13" t="s">
        <v>30</v>
      </c>
      <c r="J8" s="1" t="s">
        <v>31</v>
      </c>
      <c r="K8" s="19" t="s">
        <v>30</v>
      </c>
    </row>
    <row r="9" s="1" customFormat="true" ht="12.6" hidden="false" customHeight="false" outlineLevel="0" collapsed="false">
      <c r="A9" s="10" t="n">
        <v>8</v>
      </c>
      <c r="B9" s="11" t="n">
        <v>136</v>
      </c>
      <c r="C9" s="12" t="s">
        <v>26</v>
      </c>
      <c r="D9" s="12" t="s">
        <v>36</v>
      </c>
      <c r="E9" s="12" t="s">
        <v>28</v>
      </c>
      <c r="F9" s="12" t="s">
        <v>29</v>
      </c>
      <c r="G9" s="13" t="s">
        <v>30</v>
      </c>
      <c r="J9" s="1" t="s">
        <v>31</v>
      </c>
      <c r="K9" s="19" t="s">
        <v>30</v>
      </c>
    </row>
    <row r="10" s="1" customFormat="true" ht="12.6" hidden="false" customHeight="false" outlineLevel="0" collapsed="false">
      <c r="A10" s="10" t="n">
        <v>9</v>
      </c>
      <c r="B10" s="11" t="n">
        <v>146</v>
      </c>
      <c r="C10" s="12" t="s">
        <v>26</v>
      </c>
      <c r="D10" s="12" t="s">
        <v>37</v>
      </c>
      <c r="E10" s="12" t="s">
        <v>28</v>
      </c>
      <c r="F10" s="12" t="s">
        <v>29</v>
      </c>
      <c r="G10" s="13" t="s">
        <v>30</v>
      </c>
      <c r="J10" s="1" t="s">
        <v>31</v>
      </c>
      <c r="K10" s="19" t="s">
        <v>30</v>
      </c>
    </row>
    <row r="11" s="20" customFormat="true" ht="12.6" hidden="false" customHeight="false" outlineLevel="0" collapsed="false">
      <c r="A11" s="15" t="n">
        <v>10</v>
      </c>
      <c r="B11" s="11" t="n">
        <v>160</v>
      </c>
      <c r="C11" s="12" t="s">
        <v>26</v>
      </c>
      <c r="D11" s="12" t="s">
        <v>38</v>
      </c>
      <c r="E11" s="12" t="s">
        <v>39</v>
      </c>
      <c r="F11" s="12" t="s">
        <v>30</v>
      </c>
      <c r="G11" s="13" t="s">
        <v>30</v>
      </c>
      <c r="H11" s="1"/>
      <c r="I11" s="1"/>
      <c r="J11" s="1" t="s">
        <v>40</v>
      </c>
      <c r="K11" s="19"/>
    </row>
    <row r="12" s="1" customFormat="true" ht="12.6" hidden="false" customHeight="false" outlineLevel="0" collapsed="false">
      <c r="A12" s="15" t="n">
        <v>11</v>
      </c>
      <c r="B12" s="11" t="n">
        <v>190</v>
      </c>
      <c r="C12" s="12" t="s">
        <v>26</v>
      </c>
      <c r="D12" s="12" t="s">
        <v>41</v>
      </c>
      <c r="E12" s="12" t="s">
        <v>39</v>
      </c>
      <c r="F12" s="12" t="s">
        <v>30</v>
      </c>
      <c r="G12" s="21" t="s">
        <v>30</v>
      </c>
      <c r="J12" s="1" t="s">
        <v>42</v>
      </c>
      <c r="K12" s="19" t="s">
        <v>30</v>
      </c>
    </row>
    <row r="13" s="1" customFormat="true" ht="12.6" hidden="false" customHeight="false" outlineLevel="0" collapsed="false">
      <c r="A13" s="15" t="n">
        <v>12</v>
      </c>
      <c r="B13" s="11" t="n">
        <v>198</v>
      </c>
      <c r="C13" s="12" t="s">
        <v>26</v>
      </c>
      <c r="D13" s="12" t="s">
        <v>43</v>
      </c>
      <c r="E13" s="12" t="s">
        <v>39</v>
      </c>
      <c r="F13" s="12" t="s">
        <v>30</v>
      </c>
      <c r="G13" s="21" t="s">
        <v>30</v>
      </c>
      <c r="J13" s="1" t="s">
        <v>44</v>
      </c>
      <c r="K13" s="19"/>
    </row>
    <row r="14" customFormat="false" ht="12.6" hidden="false" customHeight="false" outlineLevel="0" collapsed="false">
      <c r="A14" s="15" t="n">
        <v>13</v>
      </c>
      <c r="B14" s="16" t="n">
        <v>223</v>
      </c>
      <c r="C14" s="17"/>
      <c r="F14" s="17" t="s">
        <v>29</v>
      </c>
      <c r="G14" s="5" t="s">
        <v>30</v>
      </c>
      <c r="K14" s="19"/>
    </row>
    <row r="15" s="1" customFormat="true" ht="12.6" hidden="false" customHeight="false" outlineLevel="0" collapsed="false">
      <c r="A15" s="10" t="n">
        <v>14</v>
      </c>
      <c r="B15" s="11" t="n">
        <v>224</v>
      </c>
      <c r="C15" s="12" t="s">
        <v>26</v>
      </c>
      <c r="D15" s="12" t="s">
        <v>45</v>
      </c>
      <c r="E15" s="12" t="s">
        <v>28</v>
      </c>
      <c r="F15" s="12" t="s">
        <v>29</v>
      </c>
      <c r="G15" s="13" t="s">
        <v>30</v>
      </c>
      <c r="J15" s="1" t="s">
        <v>31</v>
      </c>
      <c r="K15" s="19" t="s">
        <v>30</v>
      </c>
    </row>
    <row r="16" s="1" customFormat="true" ht="12.6" hidden="false" customHeight="false" outlineLevel="0" collapsed="false">
      <c r="A16" s="15" t="n">
        <v>15</v>
      </c>
      <c r="B16" s="11" t="n">
        <v>227</v>
      </c>
      <c r="C16" s="12" t="s">
        <v>26</v>
      </c>
      <c r="D16" s="12" t="s">
        <v>46</v>
      </c>
      <c r="E16" s="12" t="s">
        <v>47</v>
      </c>
      <c r="F16" s="12" t="s">
        <v>29</v>
      </c>
      <c r="G16" s="13" t="s">
        <v>30</v>
      </c>
      <c r="J16" s="1" t="s">
        <v>31</v>
      </c>
      <c r="K16" s="19" t="s">
        <v>30</v>
      </c>
    </row>
    <row r="17" customFormat="false" ht="12.6" hidden="false" customHeight="false" outlineLevel="0" collapsed="false">
      <c r="A17" s="15" t="n">
        <v>16</v>
      </c>
      <c r="B17" s="11" t="n">
        <v>269</v>
      </c>
      <c r="C17" s="12" t="s">
        <v>26</v>
      </c>
      <c r="D17" s="12" t="s">
        <v>48</v>
      </c>
      <c r="E17" s="12" t="s">
        <v>28</v>
      </c>
      <c r="F17" s="12" t="s">
        <v>29</v>
      </c>
      <c r="G17" s="13" t="s">
        <v>30</v>
      </c>
      <c r="J17" s="1" t="s">
        <v>42</v>
      </c>
      <c r="K17" s="19" t="s">
        <v>30</v>
      </c>
    </row>
    <row r="18" s="1" customFormat="true" ht="12.6" hidden="false" customHeight="false" outlineLevel="0" collapsed="false">
      <c r="A18" s="10" t="n">
        <v>17</v>
      </c>
      <c r="B18" s="11" t="n">
        <v>297</v>
      </c>
      <c r="C18" s="12" t="s">
        <v>26</v>
      </c>
      <c r="D18" s="12" t="s">
        <v>49</v>
      </c>
      <c r="E18" s="12" t="s">
        <v>28</v>
      </c>
      <c r="F18" s="12" t="s">
        <v>29</v>
      </c>
      <c r="G18" s="13" t="s">
        <v>30</v>
      </c>
      <c r="J18" s="1" t="s">
        <v>31</v>
      </c>
      <c r="K18" s="19" t="s">
        <v>30</v>
      </c>
    </row>
    <row r="19" customFormat="false" ht="12.6" hidden="false" customHeight="false" outlineLevel="0" collapsed="false">
      <c r="A19" s="15" t="n">
        <v>18</v>
      </c>
      <c r="B19" s="16" t="n">
        <v>301</v>
      </c>
      <c r="C19" s="17" t="s">
        <v>26</v>
      </c>
      <c r="D19" s="17" t="s">
        <v>49</v>
      </c>
      <c r="E19" s="17" t="s">
        <v>28</v>
      </c>
      <c r="F19" s="17" t="s">
        <v>29</v>
      </c>
      <c r="G19" s="18" t="s">
        <v>30</v>
      </c>
      <c r="K19" s="19"/>
    </row>
    <row r="20" customFormat="false" ht="12.6" hidden="false" customHeight="false" outlineLevel="0" collapsed="false">
      <c r="A20" s="15" t="n">
        <v>19</v>
      </c>
      <c r="B20" s="16" t="n">
        <v>303</v>
      </c>
      <c r="C20" s="17" t="s">
        <v>26</v>
      </c>
      <c r="D20" s="17" t="s">
        <v>49</v>
      </c>
      <c r="E20" s="17" t="s">
        <v>28</v>
      </c>
      <c r="F20" s="17" t="s">
        <v>29</v>
      </c>
      <c r="G20" s="18" t="s">
        <v>30</v>
      </c>
      <c r="K20" s="19"/>
    </row>
    <row r="21" customFormat="false" ht="12.6" hidden="false" customHeight="false" outlineLevel="0" collapsed="false">
      <c r="A21" s="15" t="n">
        <v>20</v>
      </c>
      <c r="B21" s="16" t="n">
        <v>307</v>
      </c>
      <c r="C21" s="17" t="s">
        <v>26</v>
      </c>
      <c r="D21" s="17" t="s">
        <v>49</v>
      </c>
      <c r="E21" s="17" t="s">
        <v>28</v>
      </c>
      <c r="F21" s="17" t="s">
        <v>29</v>
      </c>
      <c r="G21" s="18" t="s">
        <v>30</v>
      </c>
      <c r="K21" s="19"/>
    </row>
    <row r="22" customFormat="false" ht="12.6" hidden="false" customHeight="false" outlineLevel="0" collapsed="false">
      <c r="A22" s="15" t="n">
        <v>21</v>
      </c>
      <c r="B22" s="16" t="n">
        <v>317</v>
      </c>
      <c r="C22" s="17" t="s">
        <v>26</v>
      </c>
      <c r="D22" s="17" t="s">
        <v>46</v>
      </c>
      <c r="E22" s="17" t="s">
        <v>47</v>
      </c>
      <c r="F22" s="17" t="s">
        <v>29</v>
      </c>
      <c r="G22" s="18" t="s">
        <v>30</v>
      </c>
      <c r="K22" s="19"/>
    </row>
    <row r="23" customFormat="false" ht="12.6" hidden="false" customHeight="false" outlineLevel="0" collapsed="false">
      <c r="A23" s="15" t="n">
        <v>22</v>
      </c>
      <c r="B23" s="16" t="n">
        <v>338</v>
      </c>
      <c r="C23" s="17"/>
      <c r="F23" s="17" t="s">
        <v>29</v>
      </c>
      <c r="G23" s="5" t="s">
        <v>30</v>
      </c>
      <c r="K23" s="19"/>
    </row>
    <row r="24" customFormat="false" ht="12.6" hidden="false" customHeight="false" outlineLevel="0" collapsed="false">
      <c r="A24" s="15" t="n">
        <v>23</v>
      </c>
      <c r="B24" s="16" t="n">
        <v>339</v>
      </c>
      <c r="C24" s="17" t="s">
        <v>26</v>
      </c>
      <c r="D24" s="17" t="s">
        <v>50</v>
      </c>
      <c r="E24" s="17" t="s">
        <v>28</v>
      </c>
      <c r="F24" s="17" t="s">
        <v>29</v>
      </c>
      <c r="G24" s="18" t="s">
        <v>30</v>
      </c>
      <c r="K24" s="19"/>
    </row>
    <row r="25" customFormat="false" ht="12.6" hidden="false" customHeight="false" outlineLevel="0" collapsed="false">
      <c r="A25" s="15" t="n">
        <v>24</v>
      </c>
      <c r="B25" s="11" t="n">
        <v>390</v>
      </c>
      <c r="C25" s="12" t="s">
        <v>26</v>
      </c>
      <c r="D25" s="12" t="s">
        <v>51</v>
      </c>
      <c r="E25" s="12" t="s">
        <v>28</v>
      </c>
      <c r="F25" s="12" t="s">
        <v>29</v>
      </c>
      <c r="G25" s="13" t="s">
        <v>30</v>
      </c>
      <c r="J25" s="1" t="s">
        <v>31</v>
      </c>
      <c r="K25" s="19" t="s">
        <v>30</v>
      </c>
    </row>
    <row r="26" s="1" customFormat="true" ht="12.6" hidden="false" customHeight="false" outlineLevel="0" collapsed="false">
      <c r="A26" s="10" t="n">
        <v>25</v>
      </c>
      <c r="B26" s="11" t="n">
        <v>392</v>
      </c>
      <c r="C26" s="12" t="s">
        <v>26</v>
      </c>
      <c r="D26" s="12" t="s">
        <v>51</v>
      </c>
      <c r="E26" s="12" t="s">
        <v>28</v>
      </c>
      <c r="F26" s="12" t="s">
        <v>29</v>
      </c>
      <c r="G26" s="13" t="s">
        <v>30</v>
      </c>
      <c r="J26" s="1" t="s">
        <v>31</v>
      </c>
      <c r="K26" s="19" t="s">
        <v>30</v>
      </c>
    </row>
    <row r="27" s="1" customFormat="true" ht="12.6" hidden="false" customHeight="false" outlineLevel="0" collapsed="false">
      <c r="A27" s="15" t="n">
        <v>26</v>
      </c>
      <c r="B27" s="11" t="n">
        <v>398</v>
      </c>
      <c r="C27" s="12" t="s">
        <v>26</v>
      </c>
      <c r="D27" s="12" t="s">
        <v>52</v>
      </c>
      <c r="E27" s="12" t="s">
        <v>39</v>
      </c>
      <c r="F27" s="12" t="s">
        <v>29</v>
      </c>
      <c r="G27" s="13" t="s">
        <v>30</v>
      </c>
      <c r="J27" s="1" t="s">
        <v>42</v>
      </c>
      <c r="K27" s="19" t="s">
        <v>30</v>
      </c>
    </row>
    <row r="28" s="1" customFormat="true" ht="12.6" hidden="false" customHeight="false" outlineLevel="0" collapsed="false">
      <c r="A28" s="10" t="n">
        <v>27</v>
      </c>
      <c r="B28" s="11" t="n">
        <v>442</v>
      </c>
      <c r="C28" s="12" t="s">
        <v>26</v>
      </c>
      <c r="D28" s="12" t="s">
        <v>53</v>
      </c>
      <c r="E28" s="12" t="s">
        <v>28</v>
      </c>
      <c r="F28" s="12" t="s">
        <v>29</v>
      </c>
      <c r="G28" s="13" t="s">
        <v>30</v>
      </c>
      <c r="J28" s="1" t="s">
        <v>31</v>
      </c>
      <c r="K28" s="19" t="s">
        <v>30</v>
      </c>
    </row>
    <row r="29" customFormat="false" ht="12.6" hidden="false" customHeight="false" outlineLevel="0" collapsed="false">
      <c r="A29" s="15" t="n">
        <v>28</v>
      </c>
      <c r="B29" s="16" t="n">
        <v>443</v>
      </c>
      <c r="C29" s="17" t="s">
        <v>26</v>
      </c>
      <c r="D29" s="17" t="s">
        <v>54</v>
      </c>
      <c r="E29" s="17" t="s">
        <v>39</v>
      </c>
      <c r="F29" s="17" t="s">
        <v>29</v>
      </c>
      <c r="G29" s="18" t="s">
        <v>30</v>
      </c>
      <c r="K29" s="19"/>
    </row>
    <row r="30" s="1" customFormat="true" ht="12.6" hidden="false" customHeight="false" outlineLevel="0" collapsed="false">
      <c r="A30" s="10" t="n">
        <v>29</v>
      </c>
      <c r="B30" s="11" t="n">
        <v>452</v>
      </c>
      <c r="C30" s="12" t="s">
        <v>26</v>
      </c>
      <c r="D30" s="12" t="s">
        <v>55</v>
      </c>
      <c r="E30" s="12" t="s">
        <v>28</v>
      </c>
      <c r="F30" s="12" t="s">
        <v>29</v>
      </c>
      <c r="G30" s="13" t="s">
        <v>30</v>
      </c>
      <c r="J30" s="1" t="s">
        <v>31</v>
      </c>
      <c r="K30" s="19" t="s">
        <v>30</v>
      </c>
    </row>
    <row r="31" s="1" customFormat="true" ht="12.6" hidden="false" customHeight="false" outlineLevel="0" collapsed="false">
      <c r="A31" s="15" t="n">
        <v>30</v>
      </c>
      <c r="B31" s="11" t="n">
        <v>453</v>
      </c>
      <c r="C31" s="12" t="s">
        <v>26</v>
      </c>
      <c r="D31" s="12" t="s">
        <v>56</v>
      </c>
      <c r="E31" s="12" t="s">
        <v>39</v>
      </c>
      <c r="F31" s="12" t="s">
        <v>29</v>
      </c>
      <c r="G31" s="13" t="s">
        <v>30</v>
      </c>
      <c r="J31" s="1" t="s">
        <v>42</v>
      </c>
      <c r="K31" s="19" t="s">
        <v>30</v>
      </c>
    </row>
    <row r="32" customFormat="false" ht="12.6" hidden="false" customHeight="false" outlineLevel="0" collapsed="false">
      <c r="A32" s="15" t="n">
        <v>31</v>
      </c>
      <c r="B32" s="16" t="n">
        <v>455</v>
      </c>
      <c r="C32" s="17" t="s">
        <v>26</v>
      </c>
      <c r="D32" s="17" t="s">
        <v>56</v>
      </c>
      <c r="E32" s="17" t="s">
        <v>39</v>
      </c>
      <c r="F32" s="17" t="s">
        <v>29</v>
      </c>
      <c r="G32" s="18" t="s">
        <v>30</v>
      </c>
      <c r="K32" s="19"/>
    </row>
    <row r="33" customFormat="false" ht="12.6" hidden="false" customHeight="false" outlineLevel="0" collapsed="false">
      <c r="A33" s="15" t="n">
        <v>32</v>
      </c>
      <c r="B33" s="16" t="n">
        <v>457</v>
      </c>
      <c r="C33" s="17" t="s">
        <v>26</v>
      </c>
      <c r="D33" s="17" t="s">
        <v>56</v>
      </c>
      <c r="E33" s="17" t="s">
        <v>39</v>
      </c>
      <c r="F33" s="17" t="s">
        <v>29</v>
      </c>
      <c r="G33" s="18" t="s">
        <v>30</v>
      </c>
      <c r="K33" s="19"/>
    </row>
    <row r="34" s="1" customFormat="true" ht="12.6" hidden="false" customHeight="false" outlineLevel="0" collapsed="false">
      <c r="A34" s="15" t="n">
        <v>33</v>
      </c>
      <c r="B34" s="11" t="n">
        <v>469</v>
      </c>
      <c r="C34" s="12" t="s">
        <v>26</v>
      </c>
      <c r="D34" s="12" t="s">
        <v>54</v>
      </c>
      <c r="E34" s="12" t="s">
        <v>39</v>
      </c>
      <c r="F34" s="12" t="s">
        <v>29</v>
      </c>
      <c r="G34" s="13" t="s">
        <v>30</v>
      </c>
      <c r="J34" s="1" t="s">
        <v>42</v>
      </c>
      <c r="K34" s="19" t="s">
        <v>30</v>
      </c>
    </row>
    <row r="35" customFormat="false" ht="12.6" hidden="false" customHeight="false" outlineLevel="0" collapsed="false">
      <c r="A35" s="15" t="n">
        <v>34</v>
      </c>
      <c r="B35" s="16" t="n">
        <v>485</v>
      </c>
      <c r="C35" s="17" t="s">
        <v>57</v>
      </c>
      <c r="D35" s="2" t="s">
        <v>58</v>
      </c>
      <c r="F35" s="17" t="s">
        <v>30</v>
      </c>
      <c r="G35" s="5" t="s">
        <v>30</v>
      </c>
      <c r="K35" s="19"/>
    </row>
    <row r="36" s="1" customFormat="true" ht="12.6" hidden="false" customHeight="false" outlineLevel="0" collapsed="false">
      <c r="A36" s="10" t="n">
        <v>35</v>
      </c>
      <c r="B36" s="11" t="n">
        <v>558</v>
      </c>
      <c r="C36" s="12" t="s">
        <v>26</v>
      </c>
      <c r="D36" s="12" t="s">
        <v>59</v>
      </c>
      <c r="E36" s="12" t="s">
        <v>39</v>
      </c>
      <c r="F36" s="12" t="s">
        <v>30</v>
      </c>
      <c r="G36" s="13" t="s">
        <v>30</v>
      </c>
      <c r="J36" s="1" t="s">
        <v>31</v>
      </c>
      <c r="K36" s="19" t="s">
        <v>30</v>
      </c>
    </row>
    <row r="37" s="1" customFormat="true" ht="12.6" hidden="false" customHeight="false" outlineLevel="0" collapsed="false">
      <c r="A37" s="15" t="n">
        <v>36</v>
      </c>
      <c r="B37" s="11" t="n">
        <v>616</v>
      </c>
      <c r="C37" s="12" t="s">
        <v>26</v>
      </c>
      <c r="D37" s="12" t="s">
        <v>60</v>
      </c>
      <c r="E37" s="12" t="s">
        <v>39</v>
      </c>
      <c r="F37" s="12" t="s">
        <v>29</v>
      </c>
      <c r="G37" s="13" t="s">
        <v>30</v>
      </c>
      <c r="J37" s="1" t="s">
        <v>42</v>
      </c>
      <c r="K37" s="19" t="s">
        <v>30</v>
      </c>
    </row>
    <row r="38" s="1" customFormat="true" ht="12.6" hidden="false" customHeight="false" outlineLevel="0" collapsed="false">
      <c r="A38" s="10" t="n">
        <v>37</v>
      </c>
      <c r="B38" s="11" t="n">
        <v>650</v>
      </c>
      <c r="C38" s="12" t="s">
        <v>26</v>
      </c>
      <c r="D38" s="12" t="s">
        <v>61</v>
      </c>
      <c r="E38" s="12" t="s">
        <v>28</v>
      </c>
      <c r="F38" s="12" t="s">
        <v>29</v>
      </c>
      <c r="G38" s="13" t="s">
        <v>30</v>
      </c>
      <c r="J38" s="1" t="s">
        <v>31</v>
      </c>
      <c r="K38" s="19" t="s">
        <v>30</v>
      </c>
    </row>
    <row r="39" s="1" customFormat="true" ht="12.6" hidden="false" customHeight="false" outlineLevel="0" collapsed="false">
      <c r="A39" s="15" t="n">
        <v>38</v>
      </c>
      <c r="B39" s="11" t="n">
        <v>658</v>
      </c>
      <c r="C39" s="12" t="s">
        <v>26</v>
      </c>
      <c r="D39" s="12" t="s">
        <v>62</v>
      </c>
      <c r="E39" s="12" t="s">
        <v>39</v>
      </c>
      <c r="F39" s="12" t="s">
        <v>29</v>
      </c>
      <c r="G39" s="13" t="s">
        <v>30</v>
      </c>
      <c r="J39" s="1" t="s">
        <v>42</v>
      </c>
      <c r="K39" s="19" t="s">
        <v>30</v>
      </c>
    </row>
    <row r="40" s="1" customFormat="true" ht="12.6" hidden="false" customHeight="false" outlineLevel="0" collapsed="false">
      <c r="A40" s="10" t="n">
        <v>39</v>
      </c>
      <c r="B40" s="11" t="n">
        <v>675</v>
      </c>
      <c r="C40" s="12" t="s">
        <v>26</v>
      </c>
      <c r="D40" s="12" t="s">
        <v>63</v>
      </c>
      <c r="E40" s="12" t="s">
        <v>28</v>
      </c>
      <c r="F40" s="12" t="s">
        <v>29</v>
      </c>
      <c r="G40" s="13" t="s">
        <v>30</v>
      </c>
      <c r="J40" s="1" t="s">
        <v>31</v>
      </c>
      <c r="K40" s="19" t="s">
        <v>30</v>
      </c>
    </row>
    <row r="41" s="1" customFormat="true" ht="12.6" hidden="false" customHeight="false" outlineLevel="0" collapsed="false">
      <c r="A41" s="10" t="n">
        <v>40</v>
      </c>
      <c r="B41" s="11" t="n">
        <v>690</v>
      </c>
      <c r="C41" s="12" t="s">
        <v>26</v>
      </c>
      <c r="D41" s="12" t="s">
        <v>64</v>
      </c>
      <c r="E41" s="12" t="s">
        <v>28</v>
      </c>
      <c r="F41" s="12" t="s">
        <v>29</v>
      </c>
      <c r="G41" s="13" t="s">
        <v>30</v>
      </c>
      <c r="J41" s="1" t="s">
        <v>31</v>
      </c>
      <c r="K41" s="19" t="s">
        <v>30</v>
      </c>
    </row>
    <row r="42" s="1" customFormat="true" ht="12.6" hidden="false" customHeight="false" outlineLevel="0" collapsed="false">
      <c r="A42" s="10" t="n">
        <v>41</v>
      </c>
      <c r="B42" s="11" t="n">
        <v>700</v>
      </c>
      <c r="C42" s="12" t="s">
        <v>26</v>
      </c>
      <c r="D42" s="12" t="s">
        <v>65</v>
      </c>
      <c r="E42" s="12" t="s">
        <v>28</v>
      </c>
      <c r="F42" s="12" t="s">
        <v>29</v>
      </c>
      <c r="G42" s="13" t="s">
        <v>30</v>
      </c>
      <c r="J42" s="1" t="s">
        <v>31</v>
      </c>
      <c r="K42" s="19" t="s">
        <v>30</v>
      </c>
    </row>
    <row r="43" s="1" customFormat="true" ht="12.6" hidden="false" customHeight="false" outlineLevel="0" collapsed="false">
      <c r="A43" s="10" t="n">
        <v>42</v>
      </c>
      <c r="B43" s="11" t="n">
        <v>724</v>
      </c>
      <c r="C43" s="12" t="s">
        <v>26</v>
      </c>
      <c r="D43" s="12" t="s">
        <v>65</v>
      </c>
      <c r="E43" s="12" t="s">
        <v>28</v>
      </c>
      <c r="F43" s="12" t="s">
        <v>29</v>
      </c>
      <c r="G43" s="13" t="s">
        <v>30</v>
      </c>
      <c r="J43" s="1" t="s">
        <v>31</v>
      </c>
      <c r="K43" s="19" t="s">
        <v>30</v>
      </c>
    </row>
    <row r="44" s="1" customFormat="true" ht="12.6" hidden="false" customHeight="false" outlineLevel="0" collapsed="false">
      <c r="A44" s="10" t="n">
        <v>43</v>
      </c>
      <c r="B44" s="11" t="n">
        <v>759</v>
      </c>
      <c r="C44" s="12" t="s">
        <v>26</v>
      </c>
      <c r="D44" s="12" t="s">
        <v>66</v>
      </c>
      <c r="E44" s="12" t="s">
        <v>39</v>
      </c>
      <c r="F44" s="12" t="s">
        <v>29</v>
      </c>
      <c r="G44" s="13" t="s">
        <v>30</v>
      </c>
      <c r="J44" s="1" t="s">
        <v>31</v>
      </c>
      <c r="K44" s="19" t="s">
        <v>30</v>
      </c>
    </row>
    <row r="45" customFormat="false" ht="12.6" hidden="false" customHeight="false" outlineLevel="0" collapsed="false">
      <c r="A45" s="15" t="n">
        <v>44</v>
      </c>
      <c r="B45" s="16" t="n">
        <v>771</v>
      </c>
      <c r="C45" s="17"/>
      <c r="F45" s="17" t="s">
        <v>29</v>
      </c>
      <c r="G45" s="5" t="s">
        <v>30</v>
      </c>
      <c r="J45" s="1"/>
      <c r="K45" s="19"/>
    </row>
    <row r="46" s="1" customFormat="true" ht="12.6" hidden="false" customHeight="false" outlineLevel="0" collapsed="false">
      <c r="A46" s="10" t="n">
        <v>45</v>
      </c>
      <c r="B46" s="11" t="n">
        <v>775</v>
      </c>
      <c r="C46" s="12" t="s">
        <v>26</v>
      </c>
      <c r="D46" s="12" t="s">
        <v>67</v>
      </c>
      <c r="E46" s="12" t="s">
        <v>28</v>
      </c>
      <c r="F46" s="12" t="s">
        <v>29</v>
      </c>
      <c r="G46" s="13" t="s">
        <v>30</v>
      </c>
      <c r="J46" s="1" t="s">
        <v>31</v>
      </c>
      <c r="K46" s="19" t="s">
        <v>30</v>
      </c>
    </row>
    <row r="47" s="1" customFormat="true" ht="12.6" hidden="false" customHeight="false" outlineLevel="0" collapsed="false">
      <c r="A47" s="10" t="n">
        <v>46</v>
      </c>
      <c r="B47" s="11" t="n">
        <v>824</v>
      </c>
      <c r="C47" s="12" t="s">
        <v>26</v>
      </c>
      <c r="D47" s="12" t="s">
        <v>68</v>
      </c>
      <c r="E47" s="12" t="s">
        <v>28</v>
      </c>
      <c r="F47" s="12" t="s">
        <v>29</v>
      </c>
      <c r="G47" s="13" t="s">
        <v>30</v>
      </c>
      <c r="J47" s="1" t="s">
        <v>31</v>
      </c>
      <c r="K47" s="19" t="s">
        <v>30</v>
      </c>
    </row>
    <row r="48" s="1" customFormat="true" ht="12.6" hidden="false" customHeight="false" outlineLevel="0" collapsed="false">
      <c r="A48" s="15" t="n">
        <v>47</v>
      </c>
      <c r="B48" s="11" t="n">
        <v>825</v>
      </c>
      <c r="C48" s="12" t="s">
        <v>26</v>
      </c>
      <c r="D48" s="12" t="s">
        <v>69</v>
      </c>
      <c r="E48" s="12" t="s">
        <v>28</v>
      </c>
      <c r="F48" s="12" t="s">
        <v>29</v>
      </c>
      <c r="G48" s="13" t="s">
        <v>30</v>
      </c>
      <c r="J48" s="1" t="s">
        <v>42</v>
      </c>
      <c r="K48" s="19" t="s">
        <v>30</v>
      </c>
    </row>
    <row r="49" customFormat="false" ht="12.6" hidden="false" customHeight="false" outlineLevel="0" collapsed="false">
      <c r="A49" s="15" t="n">
        <v>48</v>
      </c>
      <c r="B49" s="16" t="n">
        <v>829</v>
      </c>
      <c r="C49" s="17" t="s">
        <v>26</v>
      </c>
      <c r="D49" s="17" t="s">
        <v>70</v>
      </c>
      <c r="E49" s="17" t="s">
        <v>39</v>
      </c>
      <c r="F49" s="17" t="s">
        <v>29</v>
      </c>
      <c r="G49" s="18" t="s">
        <v>30</v>
      </c>
      <c r="K49" s="19"/>
    </row>
    <row r="50" s="1" customFormat="true" ht="12.6" hidden="false" customHeight="false" outlineLevel="0" collapsed="false">
      <c r="A50" s="15" t="n">
        <v>49</v>
      </c>
      <c r="B50" s="11" t="n">
        <v>842</v>
      </c>
      <c r="C50" s="12" t="s">
        <v>26</v>
      </c>
      <c r="D50" s="12" t="s">
        <v>71</v>
      </c>
      <c r="E50" s="12" t="s">
        <v>28</v>
      </c>
      <c r="F50" s="12" t="s">
        <v>29</v>
      </c>
      <c r="G50" s="13" t="s">
        <v>30</v>
      </c>
      <c r="J50" s="1" t="s">
        <v>42</v>
      </c>
      <c r="K50" s="19" t="s">
        <v>30</v>
      </c>
    </row>
    <row r="51" customFormat="false" ht="12.6" hidden="false" customHeight="false" outlineLevel="0" collapsed="false">
      <c r="A51" s="15" t="n">
        <v>50</v>
      </c>
      <c r="B51" s="11" t="n">
        <v>860</v>
      </c>
      <c r="C51" s="12" t="s">
        <v>26</v>
      </c>
      <c r="D51" s="12" t="s">
        <v>72</v>
      </c>
      <c r="E51" s="12" t="s">
        <v>28</v>
      </c>
      <c r="F51" s="12" t="s">
        <v>29</v>
      </c>
      <c r="G51" s="13" t="s">
        <v>30</v>
      </c>
      <c r="J51" s="1" t="s">
        <v>42</v>
      </c>
      <c r="K51" s="19" t="s">
        <v>30</v>
      </c>
    </row>
    <row r="52" s="1" customFormat="true" ht="12.6" hidden="false" customHeight="false" outlineLevel="0" collapsed="false">
      <c r="A52" s="10" t="n">
        <v>51</v>
      </c>
      <c r="B52" s="11" t="n">
        <v>872</v>
      </c>
      <c r="C52" s="12" t="s">
        <v>26</v>
      </c>
      <c r="D52" s="12" t="s">
        <v>73</v>
      </c>
      <c r="E52" s="12" t="s">
        <v>28</v>
      </c>
      <c r="F52" s="12" t="s">
        <v>29</v>
      </c>
      <c r="G52" s="13" t="s">
        <v>30</v>
      </c>
      <c r="J52" s="1" t="s">
        <v>31</v>
      </c>
      <c r="K52" s="19" t="s">
        <v>30</v>
      </c>
    </row>
    <row r="53" s="1" customFormat="true" ht="12.6" hidden="false" customHeight="false" outlineLevel="0" collapsed="false">
      <c r="A53" s="15" t="n">
        <v>52</v>
      </c>
      <c r="B53" s="11" t="n">
        <v>931</v>
      </c>
      <c r="C53" s="12" t="s">
        <v>26</v>
      </c>
      <c r="D53" s="12" t="s">
        <v>74</v>
      </c>
      <c r="E53" s="12" t="s">
        <v>28</v>
      </c>
      <c r="F53" s="12" t="s">
        <v>29</v>
      </c>
      <c r="G53" s="13" t="s">
        <v>30</v>
      </c>
      <c r="J53" s="1" t="s">
        <v>42</v>
      </c>
      <c r="K53" s="19" t="s">
        <v>30</v>
      </c>
    </row>
    <row r="54" s="1" customFormat="true" ht="12.6" hidden="false" customHeight="false" outlineLevel="0" collapsed="false">
      <c r="A54" s="10" t="n">
        <v>53</v>
      </c>
      <c r="B54" s="11" t="n">
        <v>949</v>
      </c>
      <c r="C54" s="12" t="s">
        <v>57</v>
      </c>
      <c r="D54" s="19" t="s">
        <v>75</v>
      </c>
      <c r="E54" s="19"/>
      <c r="F54" s="12" t="s">
        <v>29</v>
      </c>
      <c r="G54" s="21" t="s">
        <v>30</v>
      </c>
      <c r="J54" s="1" t="s">
        <v>31</v>
      </c>
      <c r="K54" s="19" t="s">
        <v>30</v>
      </c>
    </row>
    <row r="55" s="1" customFormat="true" ht="12.6" hidden="false" customHeight="false" outlineLevel="0" collapsed="false">
      <c r="A55" s="10"/>
      <c r="B55" s="11"/>
      <c r="C55" s="12" t="s">
        <v>57</v>
      </c>
      <c r="D55" s="19" t="s">
        <v>76</v>
      </c>
      <c r="E55" s="19"/>
      <c r="F55" s="12" t="s">
        <v>29</v>
      </c>
      <c r="G55" s="21" t="s">
        <v>30</v>
      </c>
      <c r="J55" s="1" t="s">
        <v>31</v>
      </c>
      <c r="K55" s="19" t="s">
        <v>30</v>
      </c>
    </row>
    <row r="56" s="1" customFormat="true" ht="12.6" hidden="false" customHeight="false" outlineLevel="0" collapsed="false">
      <c r="A56" s="15" t="n">
        <v>54</v>
      </c>
      <c r="B56" s="11" t="n">
        <v>969</v>
      </c>
      <c r="C56" s="12" t="s">
        <v>26</v>
      </c>
      <c r="D56" s="12" t="s">
        <v>77</v>
      </c>
      <c r="E56" s="12" t="s">
        <v>39</v>
      </c>
      <c r="F56" s="12" t="s">
        <v>29</v>
      </c>
      <c r="G56" s="13" t="s">
        <v>30</v>
      </c>
      <c r="J56" s="1" t="s">
        <v>42</v>
      </c>
      <c r="K56" s="19" t="s">
        <v>30</v>
      </c>
    </row>
    <row r="57" s="1" customFormat="true" ht="12.6" hidden="false" customHeight="false" outlineLevel="0" collapsed="false">
      <c r="A57" s="10" t="n">
        <v>55</v>
      </c>
      <c r="B57" s="11" t="n">
        <v>1002</v>
      </c>
      <c r="C57" s="12" t="s">
        <v>26</v>
      </c>
      <c r="D57" s="12" t="s">
        <v>78</v>
      </c>
      <c r="E57" s="12" t="s">
        <v>28</v>
      </c>
      <c r="F57" s="12" t="s">
        <v>30</v>
      </c>
      <c r="G57" s="13" t="s">
        <v>30</v>
      </c>
      <c r="J57" s="1" t="s">
        <v>31</v>
      </c>
      <c r="K57" s="19" t="s">
        <v>30</v>
      </c>
    </row>
    <row r="58" s="1" customFormat="true" ht="12.6" hidden="false" customHeight="false" outlineLevel="0" collapsed="false">
      <c r="A58" s="15" t="n">
        <v>56</v>
      </c>
      <c r="B58" s="11" t="n">
        <v>1022</v>
      </c>
      <c r="C58" s="12" t="s">
        <v>26</v>
      </c>
      <c r="D58" s="12" t="s">
        <v>79</v>
      </c>
      <c r="E58" s="12" t="s">
        <v>39</v>
      </c>
      <c r="F58" s="12" t="s">
        <v>29</v>
      </c>
      <c r="G58" s="13" t="s">
        <v>30</v>
      </c>
      <c r="J58" s="1" t="s">
        <v>42</v>
      </c>
      <c r="K58" s="19" t="s">
        <v>30</v>
      </c>
    </row>
    <row r="59" customFormat="false" ht="12.6" hidden="false" customHeight="false" outlineLevel="0" collapsed="false">
      <c r="A59" s="15" t="n">
        <v>57</v>
      </c>
      <c r="B59" s="11" t="n">
        <v>1044</v>
      </c>
      <c r="C59" s="12" t="s">
        <v>26</v>
      </c>
      <c r="D59" s="12" t="s">
        <v>80</v>
      </c>
      <c r="E59" s="12" t="s">
        <v>28</v>
      </c>
      <c r="F59" s="12" t="s">
        <v>29</v>
      </c>
      <c r="G59" s="13" t="s">
        <v>30</v>
      </c>
      <c r="J59" s="1" t="s">
        <v>31</v>
      </c>
      <c r="K59" s="19" t="s">
        <v>30</v>
      </c>
    </row>
    <row r="60" s="1" customFormat="true" ht="12.6" hidden="false" customHeight="false" outlineLevel="0" collapsed="false">
      <c r="A60" s="15" t="n">
        <v>58</v>
      </c>
      <c r="B60" s="11" t="n">
        <v>1046</v>
      </c>
      <c r="C60" s="12" t="s">
        <v>26</v>
      </c>
      <c r="D60" s="12" t="s">
        <v>81</v>
      </c>
      <c r="E60" s="12" t="s">
        <v>28</v>
      </c>
      <c r="F60" s="12" t="s">
        <v>29</v>
      </c>
      <c r="G60" s="13" t="s">
        <v>30</v>
      </c>
      <c r="J60" s="1" t="s">
        <v>42</v>
      </c>
      <c r="K60" s="19" t="s">
        <v>30</v>
      </c>
    </row>
    <row r="61" s="1" customFormat="true" ht="12.6" hidden="false" customHeight="false" outlineLevel="0" collapsed="false">
      <c r="A61" s="10" t="n">
        <v>59</v>
      </c>
      <c r="B61" s="11" t="n">
        <v>1053</v>
      </c>
      <c r="C61" s="12" t="s">
        <v>26</v>
      </c>
      <c r="D61" s="12" t="s">
        <v>82</v>
      </c>
      <c r="E61" s="12" t="s">
        <v>28</v>
      </c>
      <c r="F61" s="12" t="s">
        <v>29</v>
      </c>
      <c r="G61" s="13" t="s">
        <v>30</v>
      </c>
      <c r="J61" s="1" t="s">
        <v>31</v>
      </c>
      <c r="K61" s="19" t="s">
        <v>30</v>
      </c>
    </row>
    <row r="62" s="1" customFormat="true" ht="12.6" hidden="false" customHeight="false" outlineLevel="0" collapsed="false">
      <c r="A62" s="15" t="n">
        <v>60</v>
      </c>
      <c r="B62" s="11" t="n">
        <v>1061</v>
      </c>
      <c r="C62" s="12" t="s">
        <v>26</v>
      </c>
      <c r="D62" s="12" t="s">
        <v>83</v>
      </c>
      <c r="E62" s="12" t="s">
        <v>28</v>
      </c>
      <c r="F62" s="12" t="s">
        <v>30</v>
      </c>
      <c r="G62" s="13" t="s">
        <v>30</v>
      </c>
      <c r="J62" s="1" t="s">
        <v>42</v>
      </c>
      <c r="K62" s="19" t="s">
        <v>30</v>
      </c>
    </row>
    <row r="63" s="1" customFormat="true" ht="12.6" hidden="false" customHeight="false" outlineLevel="0" collapsed="false">
      <c r="A63" s="10" t="n">
        <v>61</v>
      </c>
      <c r="B63" s="11" t="n">
        <v>1081</v>
      </c>
      <c r="C63" s="12" t="s">
        <v>26</v>
      </c>
      <c r="D63" s="12" t="s">
        <v>84</v>
      </c>
      <c r="E63" s="12" t="s">
        <v>39</v>
      </c>
      <c r="F63" s="12" t="s">
        <v>30</v>
      </c>
      <c r="G63" s="13" t="s">
        <v>30</v>
      </c>
      <c r="J63" s="1" t="s">
        <v>31</v>
      </c>
      <c r="K63" s="19" t="s">
        <v>30</v>
      </c>
    </row>
    <row r="64" s="1" customFormat="true" ht="12.6" hidden="false" customHeight="false" outlineLevel="0" collapsed="false">
      <c r="A64" s="15" t="n">
        <v>62</v>
      </c>
      <c r="B64" s="11" t="n">
        <v>1107</v>
      </c>
      <c r="C64" s="12" t="s">
        <v>26</v>
      </c>
      <c r="D64" s="12" t="s">
        <v>85</v>
      </c>
      <c r="E64" s="12" t="s">
        <v>28</v>
      </c>
      <c r="F64" s="12" t="s">
        <v>29</v>
      </c>
      <c r="G64" s="13" t="s">
        <v>30</v>
      </c>
      <c r="J64" s="1" t="s">
        <v>42</v>
      </c>
      <c r="K64" s="19" t="s">
        <v>30</v>
      </c>
    </row>
    <row r="65" s="1" customFormat="true" ht="12.6" hidden="false" customHeight="false" outlineLevel="0" collapsed="false">
      <c r="A65" s="15" t="n">
        <v>63</v>
      </c>
      <c r="B65" s="11" t="n">
        <v>1206</v>
      </c>
      <c r="C65" s="12" t="s">
        <v>26</v>
      </c>
      <c r="D65" s="12" t="s">
        <v>86</v>
      </c>
      <c r="E65" s="12" t="s">
        <v>28</v>
      </c>
      <c r="F65" s="12" t="s">
        <v>30</v>
      </c>
      <c r="G65" s="13" t="s">
        <v>30</v>
      </c>
      <c r="J65" s="1" t="s">
        <v>42</v>
      </c>
      <c r="K65" s="19" t="s">
        <v>30</v>
      </c>
    </row>
    <row r="66" s="1" customFormat="true" ht="12.6" hidden="false" customHeight="false" outlineLevel="0" collapsed="false">
      <c r="A66" s="15" t="n">
        <v>64</v>
      </c>
      <c r="B66" s="11" t="n">
        <v>1232</v>
      </c>
      <c r="C66" s="12" t="s">
        <v>26</v>
      </c>
      <c r="D66" s="12" t="s">
        <v>87</v>
      </c>
      <c r="E66" s="12" t="s">
        <v>39</v>
      </c>
      <c r="F66" s="12" t="s">
        <v>30</v>
      </c>
      <c r="G66" s="13" t="s">
        <v>30</v>
      </c>
      <c r="J66" s="1" t="s">
        <v>42</v>
      </c>
      <c r="K66" s="19" t="s">
        <v>30</v>
      </c>
    </row>
    <row r="67" s="1" customFormat="true" ht="12.6" hidden="false" customHeight="false" outlineLevel="0" collapsed="false">
      <c r="A67" s="10" t="n">
        <v>65</v>
      </c>
      <c r="B67" s="11" t="n">
        <v>1233</v>
      </c>
      <c r="C67" s="12" t="s">
        <v>26</v>
      </c>
      <c r="D67" s="12" t="s">
        <v>88</v>
      </c>
      <c r="E67" s="12" t="s">
        <v>39</v>
      </c>
      <c r="F67" s="12" t="s">
        <v>30</v>
      </c>
      <c r="G67" s="13" t="s">
        <v>30</v>
      </c>
      <c r="J67" s="1" t="s">
        <v>31</v>
      </c>
      <c r="K67" s="19" t="s">
        <v>30</v>
      </c>
    </row>
    <row r="68" s="1" customFormat="true" ht="12.6" hidden="false" customHeight="false" outlineLevel="0" collapsed="false">
      <c r="A68" s="15" t="n">
        <v>66</v>
      </c>
      <c r="B68" s="11" t="n">
        <v>1302</v>
      </c>
      <c r="C68" s="12" t="s">
        <v>26</v>
      </c>
      <c r="D68" s="12" t="s">
        <v>89</v>
      </c>
      <c r="E68" s="12" t="s">
        <v>39</v>
      </c>
      <c r="F68" s="12" t="s">
        <v>30</v>
      </c>
      <c r="G68" s="13" t="s">
        <v>30</v>
      </c>
      <c r="J68" s="1" t="s">
        <v>42</v>
      </c>
      <c r="K68" s="19" t="s">
        <v>30</v>
      </c>
    </row>
    <row r="69" s="1" customFormat="true" ht="12.6" hidden="false" customHeight="false" outlineLevel="0" collapsed="false">
      <c r="A69" s="15" t="n">
        <v>67</v>
      </c>
      <c r="B69" s="11" t="n">
        <v>1309</v>
      </c>
      <c r="C69" s="12" t="s">
        <v>26</v>
      </c>
      <c r="D69" s="12" t="s">
        <v>90</v>
      </c>
      <c r="E69" s="12" t="s">
        <v>28</v>
      </c>
      <c r="F69" s="12" t="s">
        <v>30</v>
      </c>
      <c r="G69" s="21" t="s">
        <v>30</v>
      </c>
      <c r="J69" s="1" t="s">
        <v>31</v>
      </c>
      <c r="K69" s="19" t="s">
        <v>30</v>
      </c>
    </row>
    <row r="70" s="1" customFormat="true" ht="12.6" hidden="false" customHeight="false" outlineLevel="0" collapsed="false">
      <c r="A70" s="15" t="n">
        <v>68</v>
      </c>
      <c r="B70" s="11" t="n">
        <v>1392</v>
      </c>
      <c r="C70" s="12" t="s">
        <v>91</v>
      </c>
      <c r="D70" s="19" t="s">
        <v>92</v>
      </c>
      <c r="E70" s="19"/>
      <c r="F70" s="12" t="s">
        <v>30</v>
      </c>
      <c r="G70" s="21" t="s">
        <v>30</v>
      </c>
      <c r="J70" s="1" t="s">
        <v>31</v>
      </c>
      <c r="K70" s="19" t="s">
        <v>30</v>
      </c>
    </row>
    <row r="71" s="1" customFormat="true" ht="12.6" hidden="false" customHeight="false" outlineLevel="0" collapsed="false">
      <c r="A71" s="10" t="n">
        <v>69</v>
      </c>
      <c r="B71" s="11" t="n">
        <v>1396</v>
      </c>
      <c r="C71" s="12" t="s">
        <v>93</v>
      </c>
      <c r="D71" s="19" t="s">
        <v>94</v>
      </c>
      <c r="E71" s="19"/>
      <c r="F71" s="12" t="s">
        <v>30</v>
      </c>
      <c r="G71" s="21" t="s">
        <v>30</v>
      </c>
      <c r="J71" s="1" t="s">
        <v>31</v>
      </c>
      <c r="K71" s="19" t="s">
        <v>30</v>
      </c>
    </row>
    <row r="72" customFormat="false" ht="12.6" hidden="false" customHeight="false" outlineLevel="0" collapsed="false">
      <c r="A72" s="15" t="n">
        <v>70</v>
      </c>
      <c r="B72" s="16" t="n">
        <v>1397</v>
      </c>
      <c r="C72" s="17" t="s">
        <v>93</v>
      </c>
      <c r="D72" s="2" t="s">
        <v>94</v>
      </c>
      <c r="F72" s="17" t="s">
        <v>30</v>
      </c>
      <c r="G72" s="5" t="s">
        <v>30</v>
      </c>
      <c r="K72" s="19"/>
    </row>
    <row r="73" s="1" customFormat="true" ht="12.6" hidden="false" customHeight="false" outlineLevel="0" collapsed="false">
      <c r="A73" s="15" t="n">
        <v>71</v>
      </c>
      <c r="B73" s="11" t="n">
        <v>1399</v>
      </c>
      <c r="C73" s="12" t="s">
        <v>26</v>
      </c>
      <c r="D73" s="12" t="s">
        <v>95</v>
      </c>
      <c r="E73" s="12" t="s">
        <v>39</v>
      </c>
      <c r="F73" s="12" t="s">
        <v>30</v>
      </c>
      <c r="G73" s="13" t="s">
        <v>30</v>
      </c>
      <c r="J73" s="1" t="s">
        <v>42</v>
      </c>
      <c r="K73" s="19" t="s">
        <v>30</v>
      </c>
    </row>
    <row r="74" s="1" customFormat="true" ht="12.6" hidden="false" customHeight="false" outlineLevel="0" collapsed="false">
      <c r="A74" s="15" t="n">
        <v>72</v>
      </c>
      <c r="B74" s="11" t="n">
        <v>1407</v>
      </c>
      <c r="C74" s="12" t="s">
        <v>26</v>
      </c>
      <c r="D74" s="12" t="s">
        <v>96</v>
      </c>
      <c r="E74" s="12" t="s">
        <v>28</v>
      </c>
      <c r="F74" s="12" t="s">
        <v>30</v>
      </c>
      <c r="G74" s="13" t="s">
        <v>30</v>
      </c>
      <c r="J74" s="1" t="s">
        <v>42</v>
      </c>
      <c r="K74" s="19" t="s">
        <v>30</v>
      </c>
    </row>
    <row r="75" s="1" customFormat="true" ht="12.6" hidden="false" customHeight="false" outlineLevel="0" collapsed="false">
      <c r="A75" s="15" t="n">
        <v>73</v>
      </c>
      <c r="B75" s="11" t="n">
        <v>1411</v>
      </c>
      <c r="C75" s="12" t="s">
        <v>26</v>
      </c>
      <c r="D75" s="12" t="s">
        <v>97</v>
      </c>
      <c r="E75" s="12" t="s">
        <v>39</v>
      </c>
      <c r="F75" s="12" t="s">
        <v>30</v>
      </c>
      <c r="G75" s="13" t="s">
        <v>30</v>
      </c>
      <c r="J75" s="1" t="s">
        <v>42</v>
      </c>
      <c r="K75" s="19" t="s">
        <v>30</v>
      </c>
    </row>
    <row r="76" customFormat="false" ht="12.6" hidden="false" customHeight="false" outlineLevel="0" collapsed="false">
      <c r="A76" s="15" t="n">
        <v>74</v>
      </c>
      <c r="B76" s="16" t="n">
        <v>1423</v>
      </c>
      <c r="C76" s="17"/>
      <c r="F76" s="17" t="s">
        <v>30</v>
      </c>
      <c r="G76" s="5" t="s">
        <v>30</v>
      </c>
      <c r="K76" s="19"/>
    </row>
    <row r="77" s="1" customFormat="true" ht="12.6" hidden="false" customHeight="false" outlineLevel="0" collapsed="false">
      <c r="A77" s="10" t="n">
        <v>75</v>
      </c>
      <c r="B77" s="11" t="n">
        <v>1428</v>
      </c>
      <c r="C77" s="12" t="s">
        <v>26</v>
      </c>
      <c r="D77" s="12" t="s">
        <v>98</v>
      </c>
      <c r="E77" s="12" t="s">
        <v>28</v>
      </c>
      <c r="F77" s="12" t="s">
        <v>30</v>
      </c>
      <c r="G77" s="13" t="s">
        <v>30</v>
      </c>
      <c r="J77" s="1" t="s">
        <v>31</v>
      </c>
      <c r="K77" s="19" t="s">
        <v>30</v>
      </c>
    </row>
    <row r="78" s="1" customFormat="true" ht="12.6" hidden="false" customHeight="false" outlineLevel="0" collapsed="false">
      <c r="A78" s="10" t="n">
        <v>76</v>
      </c>
      <c r="B78" s="11" t="n">
        <v>1431</v>
      </c>
      <c r="C78" s="12" t="s">
        <v>93</v>
      </c>
      <c r="D78" s="19" t="s">
        <v>99</v>
      </c>
      <c r="E78" s="19"/>
      <c r="F78" s="12" t="s">
        <v>30</v>
      </c>
      <c r="G78" s="21" t="s">
        <v>30</v>
      </c>
      <c r="J78" s="1" t="s">
        <v>31</v>
      </c>
      <c r="K78" s="19" t="s">
        <v>30</v>
      </c>
    </row>
    <row r="79" s="1" customFormat="true" ht="12.6" hidden="false" customHeight="false" outlineLevel="0" collapsed="false">
      <c r="A79" s="10" t="n">
        <v>77</v>
      </c>
      <c r="B79" s="11" t="n">
        <v>1436</v>
      </c>
      <c r="C79" s="12" t="s">
        <v>26</v>
      </c>
      <c r="D79" s="12" t="s">
        <v>100</v>
      </c>
      <c r="E79" s="12" t="s">
        <v>39</v>
      </c>
      <c r="F79" s="12" t="s">
        <v>30</v>
      </c>
      <c r="G79" s="21" t="s">
        <v>30</v>
      </c>
      <c r="J79" s="1" t="s">
        <v>31</v>
      </c>
      <c r="K79" s="19" t="s">
        <v>30</v>
      </c>
    </row>
    <row r="80" s="1" customFormat="true" ht="12.6" hidden="false" customHeight="false" outlineLevel="0" collapsed="false">
      <c r="A80" s="15" t="n">
        <v>78</v>
      </c>
      <c r="B80" s="11" t="n">
        <v>1437</v>
      </c>
      <c r="C80" s="12" t="s">
        <v>26</v>
      </c>
      <c r="D80" s="12" t="s">
        <v>101</v>
      </c>
      <c r="E80" s="12" t="s">
        <v>28</v>
      </c>
      <c r="F80" s="12" t="s">
        <v>30</v>
      </c>
      <c r="G80" s="13" t="s">
        <v>30</v>
      </c>
      <c r="J80" s="1" t="s">
        <v>42</v>
      </c>
      <c r="K80" s="19" t="s">
        <v>30</v>
      </c>
    </row>
    <row r="81" s="1" customFormat="true" ht="12.6" hidden="false" customHeight="false" outlineLevel="0" collapsed="false">
      <c r="A81" s="10" t="n">
        <v>79</v>
      </c>
      <c r="B81" s="11" t="n">
        <v>1441</v>
      </c>
      <c r="C81" s="12" t="s">
        <v>26</v>
      </c>
      <c r="D81" s="12" t="s">
        <v>102</v>
      </c>
      <c r="E81" s="12" t="s">
        <v>28</v>
      </c>
      <c r="F81" s="12" t="s">
        <v>30</v>
      </c>
      <c r="G81" s="13" t="s">
        <v>30</v>
      </c>
      <c r="J81" s="1" t="s">
        <v>31</v>
      </c>
      <c r="K81" s="19" t="s">
        <v>30</v>
      </c>
    </row>
    <row r="82" s="1" customFormat="true" ht="12.6" hidden="false" customHeight="false" outlineLevel="0" collapsed="false">
      <c r="A82" s="15" t="n">
        <v>80</v>
      </c>
      <c r="B82" s="11" t="n">
        <v>1444</v>
      </c>
      <c r="C82" s="12" t="s">
        <v>26</v>
      </c>
      <c r="D82" s="12" t="s">
        <v>103</v>
      </c>
      <c r="E82" s="12" t="s">
        <v>39</v>
      </c>
      <c r="F82" s="12" t="s">
        <v>30</v>
      </c>
      <c r="G82" s="13" t="s">
        <v>30</v>
      </c>
      <c r="J82" s="1" t="s">
        <v>42</v>
      </c>
      <c r="K82" s="19" t="s">
        <v>30</v>
      </c>
    </row>
    <row r="83" s="1" customFormat="true" ht="12.6" hidden="false" customHeight="false" outlineLevel="0" collapsed="false">
      <c r="A83" s="10" t="n">
        <v>81</v>
      </c>
      <c r="B83" s="11" t="n">
        <v>1485</v>
      </c>
      <c r="C83" s="12" t="s">
        <v>93</v>
      </c>
      <c r="D83" s="19" t="s">
        <v>104</v>
      </c>
      <c r="E83" s="19"/>
      <c r="F83" s="12" t="s">
        <v>30</v>
      </c>
      <c r="G83" s="21" t="s">
        <v>30</v>
      </c>
      <c r="J83" s="1" t="s">
        <v>31</v>
      </c>
      <c r="K83" s="19" t="s">
        <v>30</v>
      </c>
    </row>
    <row r="84" s="1" customFormat="true" ht="12.6" hidden="false" customHeight="false" outlineLevel="0" collapsed="false">
      <c r="A84" s="10" t="n">
        <v>82</v>
      </c>
      <c r="B84" s="11" t="n">
        <v>1523</v>
      </c>
      <c r="C84" s="12" t="s">
        <v>93</v>
      </c>
      <c r="D84" s="19" t="s">
        <v>94</v>
      </c>
      <c r="E84" s="19"/>
      <c r="F84" s="12" t="s">
        <v>30</v>
      </c>
      <c r="G84" s="21" t="s">
        <v>30</v>
      </c>
      <c r="J84" s="1" t="s">
        <v>31</v>
      </c>
      <c r="K84" s="19" t="s">
        <v>30</v>
      </c>
    </row>
    <row r="85" s="1" customFormat="true" ht="12.6" hidden="false" customHeight="false" outlineLevel="0" collapsed="false">
      <c r="A85" s="10" t="n">
        <v>83</v>
      </c>
      <c r="B85" s="11" t="n">
        <v>1535</v>
      </c>
      <c r="C85" s="12" t="s">
        <v>26</v>
      </c>
      <c r="D85" s="12" t="s">
        <v>105</v>
      </c>
      <c r="E85" s="12" t="s">
        <v>39</v>
      </c>
      <c r="F85" s="12" t="s">
        <v>30</v>
      </c>
      <c r="G85" s="13" t="s">
        <v>30</v>
      </c>
      <c r="J85" s="1" t="s">
        <v>31</v>
      </c>
      <c r="K85" s="19" t="s">
        <v>30</v>
      </c>
    </row>
    <row r="86" s="1" customFormat="true" ht="12.6" hidden="false" customHeight="false" outlineLevel="0" collapsed="false">
      <c r="A86" s="10" t="n">
        <v>84</v>
      </c>
      <c r="B86" s="11" t="n">
        <v>1546</v>
      </c>
      <c r="C86" s="12" t="s">
        <v>93</v>
      </c>
      <c r="D86" s="19" t="s">
        <v>106</v>
      </c>
      <c r="E86" s="19"/>
      <c r="F86" s="12" t="s">
        <v>30</v>
      </c>
      <c r="G86" s="21" t="s">
        <v>30</v>
      </c>
      <c r="J86" s="1" t="s">
        <v>31</v>
      </c>
      <c r="K86" s="19" t="s">
        <v>30</v>
      </c>
    </row>
    <row r="87" s="1" customFormat="true" ht="12.6" hidden="false" customHeight="false" outlineLevel="0" collapsed="false">
      <c r="A87" s="10" t="n">
        <v>85</v>
      </c>
      <c r="B87" s="11" t="n">
        <v>1553</v>
      </c>
      <c r="C87" s="12" t="s">
        <v>93</v>
      </c>
      <c r="D87" s="19" t="s">
        <v>104</v>
      </c>
      <c r="E87" s="19"/>
      <c r="F87" s="12" t="s">
        <v>30</v>
      </c>
      <c r="G87" s="21" t="s">
        <v>30</v>
      </c>
      <c r="J87" s="1" t="s">
        <v>31</v>
      </c>
      <c r="K87" s="19" t="s">
        <v>30</v>
      </c>
    </row>
    <row r="88" s="1" customFormat="true" ht="12.6" hidden="false" customHeight="false" outlineLevel="0" collapsed="false">
      <c r="A88" s="10" t="n">
        <v>86</v>
      </c>
      <c r="B88" s="11" t="n">
        <v>1587</v>
      </c>
      <c r="C88" s="12" t="s">
        <v>26</v>
      </c>
      <c r="D88" s="12" t="s">
        <v>107</v>
      </c>
      <c r="E88" s="12" t="s">
        <v>39</v>
      </c>
      <c r="F88" s="12" t="s">
        <v>30</v>
      </c>
      <c r="G88" s="13" t="s">
        <v>30</v>
      </c>
      <c r="J88" s="1" t="s">
        <v>31</v>
      </c>
      <c r="K88" s="19" t="s">
        <v>30</v>
      </c>
    </row>
    <row r="89" s="1" customFormat="true" ht="12.6" hidden="false" customHeight="false" outlineLevel="0" collapsed="false">
      <c r="A89" s="15" t="n">
        <v>87</v>
      </c>
      <c r="B89" s="11" t="n">
        <v>1730</v>
      </c>
      <c r="C89" s="12" t="s">
        <v>26</v>
      </c>
      <c r="D89" s="12" t="s">
        <v>108</v>
      </c>
      <c r="E89" s="12" t="s">
        <v>28</v>
      </c>
      <c r="F89" s="12" t="s">
        <v>30</v>
      </c>
      <c r="G89" s="21" t="s">
        <v>30</v>
      </c>
      <c r="J89" s="1" t="s">
        <v>42</v>
      </c>
      <c r="K89" s="19" t="s">
        <v>30</v>
      </c>
    </row>
    <row r="90" s="1" customFormat="true" ht="12.6" hidden="false" customHeight="false" outlineLevel="0" collapsed="false">
      <c r="A90" s="10" t="n">
        <v>88</v>
      </c>
      <c r="B90" s="11" t="n">
        <v>1744</v>
      </c>
      <c r="C90" s="12" t="s">
        <v>26</v>
      </c>
      <c r="D90" s="12" t="s">
        <v>109</v>
      </c>
      <c r="E90" s="12" t="s">
        <v>39</v>
      </c>
      <c r="F90" s="12" t="s">
        <v>30</v>
      </c>
      <c r="G90" s="21" t="s">
        <v>30</v>
      </c>
      <c r="J90" s="1" t="s">
        <v>31</v>
      </c>
      <c r="K90" s="19" t="s">
        <v>30</v>
      </c>
    </row>
    <row r="91" customFormat="false" ht="12.6" hidden="false" customHeight="false" outlineLevel="0" collapsed="false">
      <c r="A91" s="15" t="n">
        <v>89</v>
      </c>
      <c r="B91" s="16" t="n">
        <v>1793</v>
      </c>
      <c r="C91" s="17"/>
      <c r="F91" s="17" t="s">
        <v>30</v>
      </c>
      <c r="G91" s="5" t="s">
        <v>30</v>
      </c>
      <c r="K91" s="19"/>
    </row>
    <row r="92" s="1" customFormat="true" ht="12.6" hidden="false" customHeight="false" outlineLevel="0" collapsed="false">
      <c r="A92" s="10" t="n">
        <v>90</v>
      </c>
      <c r="B92" s="11" t="n">
        <v>1794</v>
      </c>
      <c r="C92" s="12" t="s">
        <v>26</v>
      </c>
      <c r="D92" s="12" t="s">
        <v>110</v>
      </c>
      <c r="E92" s="12" t="s">
        <v>28</v>
      </c>
      <c r="F92" s="12" t="s">
        <v>30</v>
      </c>
      <c r="G92" s="21" t="s">
        <v>30</v>
      </c>
      <c r="J92" s="1" t="s">
        <v>31</v>
      </c>
      <c r="K92" s="19" t="s">
        <v>30</v>
      </c>
    </row>
    <row r="93" s="1" customFormat="true" ht="12.6" hidden="false" customHeight="false" outlineLevel="0" collapsed="false">
      <c r="A93" s="10" t="n">
        <v>91</v>
      </c>
      <c r="B93" s="11" t="n">
        <v>1798</v>
      </c>
      <c r="C93" s="12" t="s">
        <v>26</v>
      </c>
      <c r="D93" s="12" t="s">
        <v>111</v>
      </c>
      <c r="E93" s="12" t="s">
        <v>39</v>
      </c>
      <c r="F93" s="12" t="s">
        <v>30</v>
      </c>
      <c r="G93" s="21" t="s">
        <v>30</v>
      </c>
      <c r="J93" s="1" t="s">
        <v>31</v>
      </c>
      <c r="K93" s="19" t="s">
        <v>30</v>
      </c>
    </row>
    <row r="94" s="1" customFormat="true" ht="12.6" hidden="false" customHeight="false" outlineLevel="0" collapsed="false">
      <c r="A94" s="15" t="n">
        <v>92</v>
      </c>
      <c r="B94" s="11" t="n">
        <v>1799</v>
      </c>
      <c r="C94" s="12" t="s">
        <v>26</v>
      </c>
      <c r="D94" s="12" t="s">
        <v>112</v>
      </c>
      <c r="E94" s="12" t="s">
        <v>28</v>
      </c>
      <c r="F94" s="12" t="s">
        <v>30</v>
      </c>
      <c r="G94" s="21" t="s">
        <v>30</v>
      </c>
      <c r="J94" s="1" t="s">
        <v>42</v>
      </c>
      <c r="K94" s="19" t="s">
        <v>30</v>
      </c>
    </row>
    <row r="95" s="1" customFormat="true" ht="12.6" hidden="false" customHeight="false" outlineLevel="0" collapsed="false">
      <c r="A95" s="15" t="n">
        <v>93</v>
      </c>
      <c r="B95" s="11" t="n">
        <v>1806</v>
      </c>
      <c r="C95" s="12" t="s">
        <v>26</v>
      </c>
      <c r="D95" s="12" t="s">
        <v>113</v>
      </c>
      <c r="E95" s="12" t="s">
        <v>28</v>
      </c>
      <c r="F95" s="12" t="s">
        <v>30</v>
      </c>
      <c r="G95" s="21" t="s">
        <v>30</v>
      </c>
      <c r="J95" s="1" t="s">
        <v>42</v>
      </c>
      <c r="K95" s="19" t="s">
        <v>30</v>
      </c>
    </row>
    <row r="96" s="1" customFormat="true" ht="12.6" hidden="false" customHeight="false" outlineLevel="0" collapsed="false">
      <c r="A96" s="10" t="n">
        <v>94</v>
      </c>
      <c r="B96" s="11" t="n">
        <v>1808</v>
      </c>
      <c r="C96" s="12" t="s">
        <v>93</v>
      </c>
      <c r="D96" s="19" t="s">
        <v>94</v>
      </c>
      <c r="E96" s="19"/>
      <c r="F96" s="12" t="s">
        <v>30</v>
      </c>
      <c r="G96" s="21" t="s">
        <v>30</v>
      </c>
      <c r="J96" s="1" t="s">
        <v>31</v>
      </c>
      <c r="K96" s="19" t="s">
        <v>30</v>
      </c>
      <c r="L96" s="1" t="s">
        <v>114</v>
      </c>
    </row>
    <row r="97" s="1" customFormat="true" ht="12.6" hidden="false" customHeight="false" outlineLevel="0" collapsed="false">
      <c r="A97" s="10" t="n">
        <v>95</v>
      </c>
      <c r="B97" s="11" t="n">
        <v>1812</v>
      </c>
      <c r="C97" s="12" t="s">
        <v>26</v>
      </c>
      <c r="D97" s="12" t="s">
        <v>115</v>
      </c>
      <c r="E97" s="12" t="s">
        <v>39</v>
      </c>
      <c r="F97" s="12" t="s">
        <v>30</v>
      </c>
      <c r="G97" s="13" t="s">
        <v>30</v>
      </c>
      <c r="J97" s="1" t="s">
        <v>31</v>
      </c>
      <c r="K97" s="19" t="s">
        <v>30</v>
      </c>
    </row>
    <row r="98" s="1" customFormat="true" ht="12.6" hidden="false" customHeight="false" outlineLevel="0" collapsed="false">
      <c r="A98" s="10" t="n">
        <v>96</v>
      </c>
      <c r="B98" s="11" t="n">
        <v>1833</v>
      </c>
      <c r="C98" s="12" t="s">
        <v>26</v>
      </c>
      <c r="D98" s="12" t="s">
        <v>116</v>
      </c>
      <c r="E98" s="12" t="s">
        <v>28</v>
      </c>
      <c r="F98" s="12" t="s">
        <v>30</v>
      </c>
      <c r="G98" s="21" t="s">
        <v>30</v>
      </c>
      <c r="J98" s="1" t="s">
        <v>31</v>
      </c>
      <c r="K98" s="19" t="s">
        <v>30</v>
      </c>
    </row>
    <row r="99" s="1" customFormat="true" ht="12.6" hidden="false" customHeight="false" outlineLevel="0" collapsed="false">
      <c r="A99" s="15" t="n">
        <v>97</v>
      </c>
      <c r="B99" s="11" t="n">
        <v>1858</v>
      </c>
      <c r="C99" s="12" t="s">
        <v>26</v>
      </c>
      <c r="D99" s="12" t="s">
        <v>117</v>
      </c>
      <c r="E99" s="12" t="s">
        <v>39</v>
      </c>
      <c r="F99" s="12" t="s">
        <v>29</v>
      </c>
      <c r="G99" s="13" t="s">
        <v>30</v>
      </c>
      <c r="J99" s="1" t="s">
        <v>42</v>
      </c>
      <c r="K99" s="19" t="s">
        <v>30</v>
      </c>
    </row>
    <row r="100" s="1" customFormat="true" ht="12.6" hidden="false" customHeight="false" outlineLevel="0" collapsed="false">
      <c r="A100" s="15" t="n">
        <v>98</v>
      </c>
      <c r="B100" s="11" t="n">
        <v>1866</v>
      </c>
      <c r="C100" s="12" t="s">
        <v>26</v>
      </c>
      <c r="D100" s="12" t="s">
        <v>118</v>
      </c>
      <c r="E100" s="12" t="s">
        <v>39</v>
      </c>
      <c r="F100" s="12" t="s">
        <v>29</v>
      </c>
      <c r="G100" s="21" t="s">
        <v>30</v>
      </c>
      <c r="J100" s="1" t="s">
        <v>42</v>
      </c>
      <c r="K100" s="19" t="s">
        <v>30</v>
      </c>
    </row>
    <row r="101" s="1" customFormat="true" ht="12.6" hidden="false" customHeight="false" outlineLevel="0" collapsed="false">
      <c r="A101" s="15" t="n">
        <v>99</v>
      </c>
      <c r="B101" s="11" t="n">
        <v>1885</v>
      </c>
      <c r="C101" s="12" t="s">
        <v>26</v>
      </c>
      <c r="D101" s="12" t="s">
        <v>119</v>
      </c>
      <c r="E101" s="12" t="s">
        <v>39</v>
      </c>
      <c r="F101" s="12" t="s">
        <v>29</v>
      </c>
      <c r="G101" s="21" t="s">
        <v>30</v>
      </c>
      <c r="J101" s="1" t="s">
        <v>31</v>
      </c>
      <c r="K101" s="19" t="s">
        <v>30</v>
      </c>
    </row>
    <row r="102" s="1" customFormat="true" ht="12.6" hidden="false" customHeight="false" outlineLevel="0" collapsed="false">
      <c r="A102" s="15" t="n">
        <v>100</v>
      </c>
      <c r="B102" s="11" t="n">
        <v>1904</v>
      </c>
      <c r="C102" s="12" t="s">
        <v>26</v>
      </c>
      <c r="D102" s="12" t="s">
        <v>120</v>
      </c>
      <c r="E102" s="12" t="s">
        <v>28</v>
      </c>
      <c r="F102" s="12" t="s">
        <v>29</v>
      </c>
      <c r="G102" s="21" t="s">
        <v>30</v>
      </c>
      <c r="J102" s="1" t="s">
        <v>42</v>
      </c>
      <c r="K102" s="19" t="s">
        <v>30</v>
      </c>
    </row>
    <row r="103" customFormat="false" ht="12.6" hidden="false" customHeight="false" outlineLevel="0" collapsed="false">
      <c r="A103" s="15" t="n">
        <v>101</v>
      </c>
      <c r="B103" s="16" t="n">
        <v>1908</v>
      </c>
      <c r="C103" s="17"/>
      <c r="F103" s="17" t="s">
        <v>29</v>
      </c>
      <c r="G103" s="5" t="s">
        <v>30</v>
      </c>
      <c r="K103" s="19"/>
    </row>
    <row r="104" customFormat="false" ht="12.6" hidden="false" customHeight="false" outlineLevel="0" collapsed="false">
      <c r="A104" s="15" t="n">
        <v>102</v>
      </c>
      <c r="B104" s="16" t="n">
        <v>1909</v>
      </c>
      <c r="C104" s="17"/>
      <c r="F104" s="17" t="s">
        <v>29</v>
      </c>
      <c r="G104" s="5" t="s">
        <v>30</v>
      </c>
      <c r="K104" s="19"/>
    </row>
    <row r="105" s="1" customFormat="true" ht="12.6" hidden="false" customHeight="false" outlineLevel="0" collapsed="false">
      <c r="A105" s="10" t="n">
        <v>103</v>
      </c>
      <c r="B105" s="11" t="n">
        <v>1930</v>
      </c>
      <c r="C105" s="12" t="s">
        <v>26</v>
      </c>
      <c r="D105" s="12" t="s">
        <v>121</v>
      </c>
      <c r="E105" s="12" t="s">
        <v>28</v>
      </c>
      <c r="F105" s="12" t="s">
        <v>29</v>
      </c>
      <c r="G105" s="21" t="s">
        <v>30</v>
      </c>
      <c r="J105" s="1" t="s">
        <v>42</v>
      </c>
      <c r="K105" s="19" t="s">
        <v>30</v>
      </c>
    </row>
    <row r="106" s="1" customFormat="true" ht="12.6" hidden="false" customHeight="false" outlineLevel="0" collapsed="false">
      <c r="A106" s="15" t="n">
        <v>104</v>
      </c>
      <c r="B106" s="11" t="n">
        <v>1933</v>
      </c>
      <c r="C106" s="12" t="s">
        <v>26</v>
      </c>
      <c r="D106" s="12" t="s">
        <v>122</v>
      </c>
      <c r="E106" s="12" t="s">
        <v>39</v>
      </c>
      <c r="F106" s="12" t="s">
        <v>29</v>
      </c>
      <c r="G106" s="21" t="s">
        <v>30</v>
      </c>
      <c r="J106" s="1" t="s">
        <v>42</v>
      </c>
      <c r="K106" s="19" t="s">
        <v>30</v>
      </c>
    </row>
    <row r="107" customFormat="false" ht="12.6" hidden="false" customHeight="false" outlineLevel="0" collapsed="false">
      <c r="A107" s="15" t="n">
        <v>105</v>
      </c>
      <c r="B107" s="16" t="n">
        <v>1940</v>
      </c>
      <c r="C107" s="17" t="s">
        <v>26</v>
      </c>
      <c r="D107" s="17" t="s">
        <v>123</v>
      </c>
      <c r="E107" s="17" t="s">
        <v>28</v>
      </c>
      <c r="F107" s="17" t="s">
        <v>29</v>
      </c>
      <c r="G107" s="5" t="s">
        <v>30</v>
      </c>
      <c r="K107" s="19"/>
    </row>
    <row r="108" s="1" customFormat="true" ht="12.6" hidden="false" customHeight="false" outlineLevel="0" collapsed="false">
      <c r="A108" s="10" t="n">
        <v>106</v>
      </c>
      <c r="B108" s="11" t="n">
        <v>1965</v>
      </c>
      <c r="C108" s="12" t="s">
        <v>26</v>
      </c>
      <c r="D108" s="12" t="s">
        <v>124</v>
      </c>
      <c r="E108" s="12" t="s">
        <v>28</v>
      </c>
      <c r="F108" s="12" t="s">
        <v>29</v>
      </c>
      <c r="G108" s="13" t="s">
        <v>30</v>
      </c>
      <c r="J108" s="1" t="s">
        <v>31</v>
      </c>
      <c r="K108" s="19" t="s">
        <v>30</v>
      </c>
    </row>
    <row r="109" customFormat="false" ht="12.6" hidden="false" customHeight="false" outlineLevel="0" collapsed="false">
      <c r="A109" s="15" t="n">
        <v>107</v>
      </c>
      <c r="B109" s="16" t="n">
        <v>1968</v>
      </c>
      <c r="C109" s="17" t="s">
        <v>26</v>
      </c>
      <c r="D109" s="17" t="s">
        <v>124</v>
      </c>
      <c r="E109" s="17" t="s">
        <v>28</v>
      </c>
      <c r="F109" s="17" t="s">
        <v>29</v>
      </c>
      <c r="G109" s="18" t="s">
        <v>30</v>
      </c>
      <c r="K109" s="19"/>
    </row>
    <row r="110" customFormat="false" ht="12.6" hidden="false" customHeight="false" outlineLevel="0" collapsed="false">
      <c r="A110" s="15" t="n">
        <v>108</v>
      </c>
      <c r="B110" s="16" t="n">
        <v>1973</v>
      </c>
      <c r="C110" s="17" t="s">
        <v>26</v>
      </c>
      <c r="D110" s="17" t="s">
        <v>124</v>
      </c>
      <c r="E110" s="17" t="s">
        <v>28</v>
      </c>
      <c r="F110" s="17" t="s">
        <v>29</v>
      </c>
      <c r="G110" s="18" t="s">
        <v>30</v>
      </c>
      <c r="K110" s="19"/>
    </row>
    <row r="111" s="1" customFormat="true" ht="12.6" hidden="false" customHeight="false" outlineLevel="0" collapsed="false">
      <c r="A111" s="10" t="n">
        <v>109</v>
      </c>
      <c r="B111" s="11" t="n">
        <v>1979</v>
      </c>
      <c r="C111" s="12" t="s">
        <v>26</v>
      </c>
      <c r="D111" s="12" t="s">
        <v>55</v>
      </c>
      <c r="E111" s="12" t="s">
        <v>28</v>
      </c>
      <c r="F111" s="12" t="s">
        <v>29</v>
      </c>
      <c r="G111" s="13" t="s">
        <v>30</v>
      </c>
      <c r="J111" s="1" t="s">
        <v>31</v>
      </c>
      <c r="K111" s="19" t="s">
        <v>30</v>
      </c>
    </row>
    <row r="112" s="1" customFormat="true" ht="12.6" hidden="false" customHeight="false" outlineLevel="0" collapsed="false">
      <c r="A112" s="10" t="n">
        <v>110</v>
      </c>
      <c r="B112" s="11" t="n">
        <v>2002</v>
      </c>
      <c r="C112" s="12" t="s">
        <v>26</v>
      </c>
      <c r="D112" s="12" t="s">
        <v>125</v>
      </c>
      <c r="E112" s="12" t="s">
        <v>28</v>
      </c>
      <c r="F112" s="12" t="s">
        <v>29</v>
      </c>
      <c r="G112" s="21" t="s">
        <v>30</v>
      </c>
      <c r="J112" s="1" t="s">
        <v>31</v>
      </c>
      <c r="K112" s="19" t="s">
        <v>30</v>
      </c>
    </row>
    <row r="113" customFormat="false" ht="12.6" hidden="false" customHeight="false" outlineLevel="0" collapsed="false">
      <c r="A113" s="15" t="n">
        <v>111</v>
      </c>
      <c r="B113" s="16" t="n">
        <v>2020</v>
      </c>
      <c r="C113" s="17" t="s">
        <v>26</v>
      </c>
      <c r="D113" s="17" t="s">
        <v>126</v>
      </c>
      <c r="E113" s="17" t="s">
        <v>28</v>
      </c>
      <c r="F113" s="17" t="s">
        <v>30</v>
      </c>
      <c r="G113" s="5" t="s">
        <v>30</v>
      </c>
      <c r="K113" s="19"/>
    </row>
    <row r="114" s="1" customFormat="true" ht="12.6" hidden="false" customHeight="false" outlineLevel="0" collapsed="false">
      <c r="A114" s="10" t="n">
        <v>112</v>
      </c>
      <c r="B114" s="11" t="n">
        <v>2021</v>
      </c>
      <c r="C114" s="12" t="s">
        <v>26</v>
      </c>
      <c r="D114" s="12" t="s">
        <v>127</v>
      </c>
      <c r="E114" s="12" t="s">
        <v>28</v>
      </c>
      <c r="F114" s="12" t="s">
        <v>30</v>
      </c>
      <c r="G114" s="21" t="s">
        <v>30</v>
      </c>
      <c r="J114" s="1" t="s">
        <v>31</v>
      </c>
      <c r="K114" s="19" t="s">
        <v>30</v>
      </c>
    </row>
    <row r="115" s="1" customFormat="true" ht="12.6" hidden="false" customHeight="false" outlineLevel="0" collapsed="false">
      <c r="A115" s="10" t="n">
        <v>113</v>
      </c>
      <c r="B115" s="11" t="n">
        <v>2027</v>
      </c>
      <c r="C115" s="12" t="s">
        <v>26</v>
      </c>
      <c r="D115" s="12" t="s">
        <v>126</v>
      </c>
      <c r="E115" s="12" t="s">
        <v>28</v>
      </c>
      <c r="F115" s="12" t="s">
        <v>30</v>
      </c>
      <c r="G115" s="21" t="s">
        <v>30</v>
      </c>
      <c r="J115" s="1" t="s">
        <v>31</v>
      </c>
      <c r="K115" s="19" t="s">
        <v>30</v>
      </c>
    </row>
    <row r="116" s="1" customFormat="true" ht="12.6" hidden="false" customHeight="false" outlineLevel="0" collapsed="false">
      <c r="A116" s="15" t="n">
        <v>114</v>
      </c>
      <c r="B116" s="11" t="n">
        <v>2075</v>
      </c>
      <c r="C116" s="12" t="s">
        <v>26</v>
      </c>
      <c r="D116" s="12" t="s">
        <v>128</v>
      </c>
      <c r="E116" s="12" t="s">
        <v>39</v>
      </c>
      <c r="F116" s="12" t="s">
        <v>30</v>
      </c>
      <c r="G116" s="13" t="s">
        <v>30</v>
      </c>
      <c r="J116" s="1" t="s">
        <v>42</v>
      </c>
      <c r="K116" s="19" t="s">
        <v>30</v>
      </c>
    </row>
    <row r="117" s="1" customFormat="true" ht="12.6" hidden="false" customHeight="false" outlineLevel="0" collapsed="false">
      <c r="A117" s="10" t="n">
        <v>115</v>
      </c>
      <c r="B117" s="11" t="n">
        <v>2091</v>
      </c>
      <c r="C117" s="12" t="s">
        <v>26</v>
      </c>
      <c r="D117" s="12" t="s">
        <v>129</v>
      </c>
      <c r="E117" s="12" t="s">
        <v>39</v>
      </c>
      <c r="F117" s="12" t="s">
        <v>30</v>
      </c>
      <c r="G117" s="13" t="s">
        <v>30</v>
      </c>
      <c r="J117" s="1" t="s">
        <v>31</v>
      </c>
      <c r="K117" s="19" t="s">
        <v>30</v>
      </c>
    </row>
    <row r="118" customFormat="false" ht="12.6" hidden="false" customHeight="false" outlineLevel="0" collapsed="false">
      <c r="A118" s="15" t="n">
        <v>116</v>
      </c>
      <c r="B118" s="16" t="n">
        <v>2092</v>
      </c>
      <c r="C118" s="17"/>
      <c r="F118" s="17" t="s">
        <v>30</v>
      </c>
      <c r="G118" s="5" t="s">
        <v>30</v>
      </c>
      <c r="K118" s="19"/>
    </row>
    <row r="119" s="1" customFormat="true" ht="12.6" hidden="false" customHeight="false" outlineLevel="0" collapsed="false">
      <c r="A119" s="10" t="n">
        <v>117</v>
      </c>
      <c r="B119" s="11" t="n">
        <v>2112</v>
      </c>
      <c r="C119" s="12" t="s">
        <v>26</v>
      </c>
      <c r="D119" s="12" t="s">
        <v>130</v>
      </c>
      <c r="E119" s="12" t="s">
        <v>28</v>
      </c>
      <c r="F119" s="12" t="s">
        <v>30</v>
      </c>
      <c r="G119" s="13" t="s">
        <v>30</v>
      </c>
      <c r="J119" s="1" t="s">
        <v>31</v>
      </c>
      <c r="K119" s="19" t="s">
        <v>30</v>
      </c>
    </row>
    <row r="120" s="1" customFormat="true" ht="12.6" hidden="false" customHeight="false" outlineLevel="0" collapsed="false">
      <c r="A120" s="15" t="n">
        <v>118</v>
      </c>
      <c r="B120" s="11" t="n">
        <v>2143</v>
      </c>
      <c r="C120" s="12" t="s">
        <v>26</v>
      </c>
      <c r="D120" s="12" t="s">
        <v>131</v>
      </c>
      <c r="E120" s="12" t="s">
        <v>28</v>
      </c>
      <c r="F120" s="12" t="s">
        <v>30</v>
      </c>
      <c r="G120" s="13" t="s">
        <v>30</v>
      </c>
      <c r="J120" s="1" t="s">
        <v>42</v>
      </c>
      <c r="K120" s="19" t="s">
        <v>30</v>
      </c>
    </row>
    <row r="121" s="1" customFormat="true" ht="12.6" hidden="false" customHeight="false" outlineLevel="0" collapsed="false">
      <c r="A121" s="15" t="n">
        <v>119</v>
      </c>
      <c r="B121" s="11" t="n">
        <v>2171</v>
      </c>
      <c r="C121" s="12" t="s">
        <v>26</v>
      </c>
      <c r="D121" s="12" t="s">
        <v>132</v>
      </c>
      <c r="E121" s="12" t="s">
        <v>39</v>
      </c>
      <c r="F121" s="12" t="s">
        <v>30</v>
      </c>
      <c r="G121" s="13" t="s">
        <v>30</v>
      </c>
      <c r="J121" s="1" t="s">
        <v>42</v>
      </c>
      <c r="K121" s="19" t="s">
        <v>30</v>
      </c>
    </row>
    <row r="122" customFormat="false" ht="12.6" hidden="false" customHeight="false" outlineLevel="0" collapsed="false">
      <c r="A122" s="15" t="n">
        <v>120</v>
      </c>
      <c r="B122" s="16" t="n">
        <v>2173</v>
      </c>
      <c r="C122" s="17" t="s">
        <v>26</v>
      </c>
      <c r="D122" s="17" t="s">
        <v>79</v>
      </c>
      <c r="E122" s="17" t="s">
        <v>39</v>
      </c>
      <c r="F122" s="17" t="s">
        <v>30</v>
      </c>
      <c r="G122" s="18" t="s">
        <v>30</v>
      </c>
      <c r="K122" s="19"/>
    </row>
    <row r="123" customFormat="false" ht="12.6" hidden="false" customHeight="false" outlineLevel="0" collapsed="false">
      <c r="A123" s="15" t="n">
        <v>121</v>
      </c>
      <c r="B123" s="16" t="n">
        <v>2195</v>
      </c>
      <c r="C123" s="17" t="s">
        <v>26</v>
      </c>
      <c r="D123" s="17" t="s">
        <v>133</v>
      </c>
      <c r="E123" s="17" t="s">
        <v>39</v>
      </c>
      <c r="F123" s="17" t="s">
        <v>30</v>
      </c>
      <c r="G123" s="18" t="s">
        <v>30</v>
      </c>
      <c r="K123" s="19"/>
    </row>
    <row r="124" s="1" customFormat="true" ht="12.6" hidden="false" customHeight="false" outlineLevel="0" collapsed="false">
      <c r="A124" s="15" t="n">
        <v>122</v>
      </c>
      <c r="B124" s="11" t="n">
        <v>2199</v>
      </c>
      <c r="C124" s="12" t="s">
        <v>26</v>
      </c>
      <c r="D124" s="12" t="s">
        <v>133</v>
      </c>
      <c r="E124" s="12" t="s">
        <v>39</v>
      </c>
      <c r="F124" s="12" t="s">
        <v>30</v>
      </c>
      <c r="G124" s="13" t="s">
        <v>30</v>
      </c>
      <c r="J124" s="1" t="s">
        <v>42</v>
      </c>
      <c r="K124" s="19" t="s">
        <v>30</v>
      </c>
    </row>
    <row r="125" s="1" customFormat="true" ht="12.6" hidden="false" customHeight="false" outlineLevel="0" collapsed="false">
      <c r="A125" s="10" t="n">
        <v>123</v>
      </c>
      <c r="B125" s="11" t="n">
        <v>2232</v>
      </c>
      <c r="C125" s="12" t="s">
        <v>26</v>
      </c>
      <c r="D125" s="12" t="s">
        <v>134</v>
      </c>
      <c r="E125" s="12" t="s">
        <v>39</v>
      </c>
      <c r="F125" s="12" t="s">
        <v>30</v>
      </c>
      <c r="G125" s="13" t="s">
        <v>30</v>
      </c>
      <c r="J125" s="1" t="s">
        <v>31</v>
      </c>
      <c r="K125" s="19" t="s">
        <v>30</v>
      </c>
    </row>
    <row r="126" s="1" customFormat="true" ht="12.6" hidden="false" customHeight="false" outlineLevel="0" collapsed="false">
      <c r="A126" s="15" t="n">
        <v>124</v>
      </c>
      <c r="B126" s="11" t="n">
        <v>2248</v>
      </c>
      <c r="C126" s="12" t="s">
        <v>26</v>
      </c>
      <c r="D126" s="12" t="s">
        <v>135</v>
      </c>
      <c r="E126" s="12" t="s">
        <v>28</v>
      </c>
      <c r="F126" s="12" t="s">
        <v>30</v>
      </c>
      <c r="G126" s="13" t="s">
        <v>30</v>
      </c>
      <c r="J126" s="1" t="s">
        <v>31</v>
      </c>
      <c r="K126" s="19" t="s">
        <v>30</v>
      </c>
    </row>
    <row r="127" s="1" customFormat="true" ht="12.6" hidden="false" customHeight="false" outlineLevel="0" collapsed="false">
      <c r="A127" s="15" t="n">
        <v>125</v>
      </c>
      <c r="B127" s="11" t="n">
        <v>2249</v>
      </c>
      <c r="C127" s="12" t="s">
        <v>26</v>
      </c>
      <c r="D127" s="12" t="s">
        <v>136</v>
      </c>
      <c r="E127" s="12" t="s">
        <v>28</v>
      </c>
      <c r="F127" s="12" t="s">
        <v>30</v>
      </c>
      <c r="G127" s="13" t="s">
        <v>30</v>
      </c>
      <c r="J127" s="1" t="s">
        <v>42</v>
      </c>
      <c r="K127" s="19" t="s">
        <v>30</v>
      </c>
    </row>
    <row r="128" s="1" customFormat="true" ht="12.6" hidden="false" customHeight="false" outlineLevel="0" collapsed="false">
      <c r="A128" s="10" t="n">
        <v>126</v>
      </c>
      <c r="B128" s="11" t="n">
        <v>2253</v>
      </c>
      <c r="C128" s="12" t="s">
        <v>26</v>
      </c>
      <c r="D128" s="12" t="s">
        <v>137</v>
      </c>
      <c r="E128" s="12" t="s">
        <v>39</v>
      </c>
      <c r="F128" s="12" t="s">
        <v>30</v>
      </c>
      <c r="G128" s="13" t="s">
        <v>30</v>
      </c>
      <c r="J128" s="1" t="s">
        <v>31</v>
      </c>
      <c r="K128" s="19" t="s">
        <v>30</v>
      </c>
    </row>
    <row r="129" s="1" customFormat="true" ht="12.6" hidden="false" customHeight="false" outlineLevel="0" collapsed="false">
      <c r="A129" s="15" t="n">
        <v>127</v>
      </c>
      <c r="B129" s="11" t="n">
        <v>2262</v>
      </c>
      <c r="C129" s="12" t="s">
        <v>91</v>
      </c>
      <c r="D129" s="19" t="s">
        <v>138</v>
      </c>
      <c r="E129" s="19"/>
      <c r="F129" s="12" t="s">
        <v>30</v>
      </c>
      <c r="G129" s="21" t="s">
        <v>30</v>
      </c>
      <c r="J129" s="1" t="s">
        <v>31</v>
      </c>
      <c r="K129" s="19" t="s">
        <v>30</v>
      </c>
    </row>
    <row r="130" customFormat="false" ht="12.6" hidden="false" customHeight="false" outlineLevel="0" collapsed="false">
      <c r="A130" s="15" t="n">
        <v>128</v>
      </c>
      <c r="B130" s="16" t="n">
        <v>2270</v>
      </c>
      <c r="C130" s="17"/>
      <c r="F130" s="17" t="s">
        <v>30</v>
      </c>
      <c r="G130" s="5" t="s">
        <v>30</v>
      </c>
      <c r="K130" s="19"/>
    </row>
    <row r="131" s="1" customFormat="true" ht="12.6" hidden="false" customHeight="false" outlineLevel="0" collapsed="false">
      <c r="A131" s="10" t="n">
        <v>129</v>
      </c>
      <c r="B131" s="11" t="n">
        <v>2273</v>
      </c>
      <c r="C131" s="12" t="s">
        <v>26</v>
      </c>
      <c r="D131" s="12" t="s">
        <v>139</v>
      </c>
      <c r="E131" s="12" t="s">
        <v>28</v>
      </c>
      <c r="F131" s="12" t="s">
        <v>30</v>
      </c>
      <c r="G131" s="13" t="s">
        <v>30</v>
      </c>
      <c r="J131" s="1" t="s">
        <v>31</v>
      </c>
      <c r="K131" s="19" t="s">
        <v>30</v>
      </c>
    </row>
    <row r="132" s="1" customFormat="true" ht="12.6" hidden="false" customHeight="false" outlineLevel="0" collapsed="false">
      <c r="A132" s="15" t="n">
        <v>130</v>
      </c>
      <c r="B132" s="11" t="n">
        <v>2274</v>
      </c>
      <c r="C132" s="12" t="s">
        <v>26</v>
      </c>
      <c r="D132" s="12" t="s">
        <v>140</v>
      </c>
      <c r="E132" s="12" t="s">
        <v>28</v>
      </c>
      <c r="F132" s="12" t="s">
        <v>30</v>
      </c>
      <c r="G132" s="13" t="s">
        <v>30</v>
      </c>
      <c r="J132" s="1" t="s">
        <v>42</v>
      </c>
      <c r="K132" s="19" t="s">
        <v>30</v>
      </c>
    </row>
    <row r="133" s="1" customFormat="true" ht="12.6" hidden="false" customHeight="false" outlineLevel="0" collapsed="false">
      <c r="A133" s="10" t="n">
        <v>131</v>
      </c>
      <c r="B133" s="11" t="n">
        <v>2278</v>
      </c>
      <c r="C133" s="12" t="s">
        <v>26</v>
      </c>
      <c r="D133" s="12" t="s">
        <v>115</v>
      </c>
      <c r="E133" s="12" t="s">
        <v>39</v>
      </c>
      <c r="F133" s="12" t="s">
        <v>30</v>
      </c>
      <c r="G133" s="13" t="s">
        <v>30</v>
      </c>
      <c r="J133" s="1" t="s">
        <v>31</v>
      </c>
      <c r="K133" s="19" t="s">
        <v>30</v>
      </c>
    </row>
    <row r="134" customFormat="false" ht="12.6" hidden="false" customHeight="false" outlineLevel="0" collapsed="false">
      <c r="A134" s="15" t="n">
        <v>132</v>
      </c>
      <c r="B134" s="16" t="n">
        <v>2311</v>
      </c>
      <c r="C134" s="17" t="s">
        <v>26</v>
      </c>
      <c r="D134" s="17" t="s">
        <v>141</v>
      </c>
      <c r="E134" s="17" t="s">
        <v>28</v>
      </c>
      <c r="F134" s="17" t="s">
        <v>30</v>
      </c>
      <c r="G134" s="18" t="s">
        <v>30</v>
      </c>
      <c r="K134" s="19"/>
    </row>
    <row r="135" s="1" customFormat="true" ht="12.6" hidden="false" customHeight="false" outlineLevel="0" collapsed="false">
      <c r="A135" s="15" t="n">
        <v>133</v>
      </c>
      <c r="B135" s="11" t="n">
        <v>2314</v>
      </c>
      <c r="C135" s="12" t="s">
        <v>26</v>
      </c>
      <c r="D135" s="12" t="s">
        <v>142</v>
      </c>
      <c r="E135" s="12" t="s">
        <v>39</v>
      </c>
      <c r="F135" s="12" t="s">
        <v>30</v>
      </c>
      <c r="G135" s="13" t="s">
        <v>30</v>
      </c>
      <c r="J135" s="1" t="s">
        <v>42</v>
      </c>
      <c r="K135" s="19" t="s">
        <v>30</v>
      </c>
    </row>
    <row r="136" s="1" customFormat="true" ht="12.6" hidden="false" customHeight="false" outlineLevel="0" collapsed="false">
      <c r="A136" s="10" t="n">
        <v>134</v>
      </c>
      <c r="B136" s="11" t="n">
        <v>5001</v>
      </c>
      <c r="C136" s="19" t="s">
        <v>26</v>
      </c>
      <c r="D136" s="19"/>
      <c r="E136" s="19"/>
      <c r="F136" s="19"/>
      <c r="G136" s="13" t="s">
        <v>30</v>
      </c>
      <c r="J136" s="1" t="s">
        <v>31</v>
      </c>
      <c r="K136" s="19" t="s">
        <v>30</v>
      </c>
    </row>
    <row r="137" s="1" customFormat="true" ht="12.6" hidden="false" customHeight="false" outlineLevel="0" collapsed="false">
      <c r="A137" s="10" t="n">
        <v>135</v>
      </c>
      <c r="B137" s="22" t="n">
        <v>5002</v>
      </c>
      <c r="C137" s="19" t="s">
        <v>26</v>
      </c>
      <c r="D137" s="19"/>
      <c r="E137" s="19"/>
      <c r="F137" s="19"/>
      <c r="G137" s="13" t="s">
        <v>30</v>
      </c>
      <c r="J137" s="1" t="s">
        <v>31</v>
      </c>
      <c r="K137" s="19" t="s">
        <v>30</v>
      </c>
    </row>
    <row r="138" s="1" customFormat="true" ht="12.6" hidden="false" customHeight="false" outlineLevel="0" collapsed="false">
      <c r="A138" s="10" t="n">
        <v>136</v>
      </c>
      <c r="B138" s="22" t="n">
        <v>5003</v>
      </c>
      <c r="C138" s="19" t="s">
        <v>26</v>
      </c>
      <c r="D138" s="19"/>
      <c r="E138" s="19"/>
      <c r="F138" s="19"/>
      <c r="G138" s="13" t="s">
        <v>30</v>
      </c>
      <c r="J138" s="1" t="s">
        <v>31</v>
      </c>
      <c r="K138" s="19" t="s">
        <v>30</v>
      </c>
    </row>
    <row r="139" s="1" customFormat="true" ht="12.6" hidden="false" customHeight="false" outlineLevel="0" collapsed="false">
      <c r="A139" s="10" t="n">
        <v>137</v>
      </c>
      <c r="B139" s="22" t="n">
        <v>5004</v>
      </c>
      <c r="C139" s="19" t="s">
        <v>26</v>
      </c>
      <c r="D139" s="19"/>
      <c r="E139" s="19"/>
      <c r="F139" s="19"/>
      <c r="G139" s="13" t="s">
        <v>30</v>
      </c>
      <c r="J139" s="1" t="s">
        <v>31</v>
      </c>
      <c r="K139" s="19" t="s">
        <v>30</v>
      </c>
    </row>
    <row r="140" s="1" customFormat="true" ht="12.6" hidden="false" customHeight="false" outlineLevel="0" collapsed="false">
      <c r="A140" s="10" t="n">
        <v>138</v>
      </c>
      <c r="B140" s="22" t="n">
        <v>5005</v>
      </c>
      <c r="C140" s="19" t="s">
        <v>26</v>
      </c>
      <c r="D140" s="19"/>
      <c r="E140" s="19"/>
      <c r="F140" s="19"/>
      <c r="G140" s="13" t="s">
        <v>30</v>
      </c>
      <c r="J140" s="1" t="s">
        <v>31</v>
      </c>
      <c r="K140" s="19" t="s">
        <v>30</v>
      </c>
    </row>
    <row r="141" s="1" customFormat="true" ht="12.6" hidden="false" customHeight="false" outlineLevel="0" collapsed="false">
      <c r="A141" s="10" t="n">
        <v>139</v>
      </c>
      <c r="B141" s="22" t="n">
        <v>5006</v>
      </c>
      <c r="C141" s="19" t="s">
        <v>26</v>
      </c>
      <c r="D141" s="19"/>
      <c r="E141" s="19"/>
      <c r="F141" s="19"/>
      <c r="G141" s="13" t="s">
        <v>30</v>
      </c>
      <c r="J141" s="1" t="s">
        <v>31</v>
      </c>
      <c r="K141" s="19" t="s">
        <v>30</v>
      </c>
    </row>
    <row r="142" s="1" customFormat="true" ht="12.6" hidden="false" customHeight="false" outlineLevel="0" collapsed="false">
      <c r="A142" s="10" t="n">
        <v>140</v>
      </c>
      <c r="B142" s="22" t="n">
        <v>5007</v>
      </c>
      <c r="C142" s="19" t="s">
        <v>26</v>
      </c>
      <c r="D142" s="19"/>
      <c r="E142" s="19"/>
      <c r="F142" s="19"/>
      <c r="G142" s="13" t="s">
        <v>30</v>
      </c>
      <c r="J142" s="1" t="s">
        <v>31</v>
      </c>
      <c r="K142" s="19" t="s">
        <v>30</v>
      </c>
    </row>
    <row r="143" s="1" customFormat="true" ht="12.6" hidden="false" customHeight="false" outlineLevel="0" collapsed="false">
      <c r="A143" s="10" t="n">
        <v>141</v>
      </c>
      <c r="B143" s="22" t="n">
        <v>5008</v>
      </c>
      <c r="C143" s="19" t="s">
        <v>26</v>
      </c>
      <c r="D143" s="19"/>
      <c r="E143" s="19"/>
      <c r="F143" s="19"/>
      <c r="G143" s="13" t="s">
        <v>30</v>
      </c>
      <c r="J143" s="1" t="s">
        <v>31</v>
      </c>
      <c r="K143" s="19" t="s">
        <v>30</v>
      </c>
    </row>
    <row r="144" s="1" customFormat="true" ht="12.6" hidden="false" customHeight="false" outlineLevel="0" collapsed="false">
      <c r="A144" s="10" t="n">
        <v>142</v>
      </c>
      <c r="B144" s="22" t="n">
        <v>5009</v>
      </c>
      <c r="C144" s="19" t="s">
        <v>26</v>
      </c>
      <c r="D144" s="19"/>
      <c r="E144" s="19"/>
      <c r="F144" s="19"/>
      <c r="G144" s="13" t="s">
        <v>30</v>
      </c>
      <c r="J144" s="1" t="s">
        <v>31</v>
      </c>
      <c r="K144" s="19" t="s">
        <v>30</v>
      </c>
    </row>
    <row r="145" s="1" customFormat="true" ht="12.6" hidden="false" customHeight="false" outlineLevel="0" collapsed="false">
      <c r="A145" s="10" t="n">
        <v>143</v>
      </c>
      <c r="B145" s="22" t="n">
        <v>5010</v>
      </c>
      <c r="C145" s="19" t="s">
        <v>26</v>
      </c>
      <c r="D145" s="19"/>
      <c r="E145" s="19"/>
      <c r="F145" s="19"/>
      <c r="G145" s="13" t="s">
        <v>30</v>
      </c>
      <c r="J145" s="1" t="s">
        <v>31</v>
      </c>
      <c r="K145" s="19" t="s">
        <v>30</v>
      </c>
    </row>
    <row r="146" s="1" customFormat="true" ht="12.6" hidden="false" customHeight="false" outlineLevel="0" collapsed="false">
      <c r="A146" s="10" t="n">
        <v>144</v>
      </c>
      <c r="B146" s="22" t="n">
        <v>5011</v>
      </c>
      <c r="C146" s="19" t="s">
        <v>26</v>
      </c>
      <c r="D146" s="19"/>
      <c r="E146" s="19"/>
      <c r="F146" s="19"/>
      <c r="G146" s="13" t="s">
        <v>30</v>
      </c>
      <c r="J146" s="1" t="s">
        <v>31</v>
      </c>
      <c r="K146" s="19" t="s">
        <v>30</v>
      </c>
    </row>
    <row r="147" s="1" customFormat="true" ht="12.6" hidden="false" customHeight="false" outlineLevel="0" collapsed="false">
      <c r="A147" s="10" t="n">
        <v>145</v>
      </c>
      <c r="B147" s="22" t="n">
        <v>5012</v>
      </c>
      <c r="C147" s="19" t="s">
        <v>26</v>
      </c>
      <c r="D147" s="19"/>
      <c r="E147" s="19"/>
      <c r="F147" s="19"/>
      <c r="G147" s="13" t="s">
        <v>30</v>
      </c>
      <c r="J147" s="1" t="s">
        <v>31</v>
      </c>
      <c r="K147" s="19" t="s">
        <v>30</v>
      </c>
    </row>
    <row r="148" s="1" customFormat="true" ht="12.6" hidden="false" customHeight="false" outlineLevel="0" collapsed="false">
      <c r="A148" s="10" t="n">
        <v>146</v>
      </c>
      <c r="B148" s="22" t="n">
        <v>5013</v>
      </c>
      <c r="C148" s="19" t="s">
        <v>26</v>
      </c>
      <c r="D148" s="19"/>
      <c r="E148" s="19"/>
      <c r="F148" s="19"/>
      <c r="G148" s="13" t="s">
        <v>30</v>
      </c>
      <c r="J148" s="1" t="s">
        <v>31</v>
      </c>
      <c r="K148" s="19" t="s">
        <v>30</v>
      </c>
    </row>
    <row r="149" s="1" customFormat="true" ht="12.6" hidden="false" customHeight="false" outlineLevel="0" collapsed="false">
      <c r="A149" s="10" t="n">
        <v>147</v>
      </c>
      <c r="B149" s="22" t="n">
        <v>5014</v>
      </c>
      <c r="C149" s="19" t="s">
        <v>26</v>
      </c>
      <c r="D149" s="19"/>
      <c r="E149" s="19"/>
      <c r="F149" s="19"/>
      <c r="G149" s="13" t="s">
        <v>30</v>
      </c>
      <c r="J149" s="1" t="s">
        <v>31</v>
      </c>
      <c r="K149" s="19" t="s">
        <v>30</v>
      </c>
    </row>
    <row r="150" s="1" customFormat="true" ht="12.6" hidden="false" customHeight="false" outlineLevel="0" collapsed="false">
      <c r="A150" s="10" t="n">
        <v>148</v>
      </c>
      <c r="B150" s="22" t="n">
        <v>5015</v>
      </c>
      <c r="C150" s="19" t="s">
        <v>26</v>
      </c>
      <c r="D150" s="19"/>
      <c r="E150" s="19"/>
      <c r="F150" s="19"/>
      <c r="G150" s="13" t="s">
        <v>30</v>
      </c>
      <c r="J150" s="1" t="s">
        <v>31</v>
      </c>
      <c r="K150" s="19" t="s">
        <v>30</v>
      </c>
    </row>
    <row r="151" s="20" customFormat="true" ht="12.6" hidden="false" customHeight="false" outlineLevel="0" collapsed="false">
      <c r="A151" s="15" t="n">
        <v>149</v>
      </c>
      <c r="B151" s="23" t="n">
        <v>5016</v>
      </c>
      <c r="C151" s="24" t="s">
        <v>26</v>
      </c>
      <c r="D151" s="24"/>
      <c r="E151" s="24"/>
      <c r="F151" s="24"/>
      <c r="G151" s="25" t="s">
        <v>30</v>
      </c>
      <c r="J151" s="20" t="s">
        <v>143</v>
      </c>
      <c r="K151" s="19"/>
    </row>
    <row r="152" s="1" customFormat="true" ht="12.6" hidden="false" customHeight="false" outlineLevel="0" collapsed="false">
      <c r="A152" s="10" t="n">
        <v>150</v>
      </c>
      <c r="B152" s="22" t="n">
        <v>5017</v>
      </c>
      <c r="C152" s="19" t="s">
        <v>26</v>
      </c>
      <c r="D152" s="19"/>
      <c r="E152" s="19"/>
      <c r="F152" s="19"/>
      <c r="G152" s="13" t="s">
        <v>30</v>
      </c>
      <c r="J152" s="1" t="s">
        <v>31</v>
      </c>
      <c r="K152" s="19" t="s">
        <v>30</v>
      </c>
    </row>
    <row r="153" s="1" customFormat="true" ht="12.6" hidden="false" customHeight="false" outlineLevel="0" collapsed="false">
      <c r="A153" s="10" t="n">
        <v>151</v>
      </c>
      <c r="B153" s="22" t="n">
        <v>5018</v>
      </c>
      <c r="C153" s="19" t="s">
        <v>26</v>
      </c>
      <c r="D153" s="19"/>
      <c r="E153" s="19"/>
      <c r="F153" s="19"/>
      <c r="G153" s="13" t="s">
        <v>30</v>
      </c>
      <c r="J153" s="1" t="s">
        <v>31</v>
      </c>
      <c r="K153" s="19" t="s">
        <v>30</v>
      </c>
    </row>
    <row r="154" s="1" customFormat="true" ht="12.6" hidden="false" customHeight="false" outlineLevel="0" collapsed="false">
      <c r="A154" s="10" t="n">
        <v>152</v>
      </c>
      <c r="B154" s="22" t="n">
        <v>5019</v>
      </c>
      <c r="C154" s="19" t="s">
        <v>26</v>
      </c>
      <c r="D154" s="19"/>
      <c r="E154" s="19"/>
      <c r="F154" s="19"/>
      <c r="G154" s="13" t="s">
        <v>30</v>
      </c>
      <c r="J154" s="1" t="s">
        <v>31</v>
      </c>
      <c r="K154" s="19" t="s">
        <v>30</v>
      </c>
    </row>
    <row r="155" customFormat="false" ht="12.6" hidden="false" customHeight="false" outlineLevel="0" collapsed="false">
      <c r="A155" s="15" t="n">
        <v>153</v>
      </c>
      <c r="B155" s="4" t="s">
        <v>144</v>
      </c>
      <c r="C155" s="2" t="s">
        <v>145</v>
      </c>
      <c r="K155" s="19"/>
    </row>
    <row r="156" customFormat="false" ht="12.6" hidden="false" customHeight="false" outlineLevel="0" collapsed="false">
      <c r="A156" s="15" t="n">
        <v>154</v>
      </c>
      <c r="B156" s="4" t="s">
        <v>146</v>
      </c>
      <c r="C156" s="2" t="s">
        <v>145</v>
      </c>
      <c r="K156" s="19"/>
    </row>
    <row r="157" customFormat="false" ht="12.6" hidden="false" customHeight="false" outlineLevel="0" collapsed="false">
      <c r="A157" s="15" t="n">
        <v>155</v>
      </c>
      <c r="B157" s="4" t="s">
        <v>147</v>
      </c>
      <c r="C157" s="2" t="s">
        <v>145</v>
      </c>
      <c r="K157" s="19"/>
    </row>
    <row r="158" customFormat="false" ht="12.6" hidden="false" customHeight="false" outlineLevel="0" collapsed="false">
      <c r="A158" s="15" t="n">
        <v>156</v>
      </c>
      <c r="B158" s="4" t="s">
        <v>148</v>
      </c>
      <c r="C158" s="2" t="s">
        <v>145</v>
      </c>
      <c r="K158" s="19"/>
    </row>
    <row r="159" customFormat="false" ht="12.6" hidden="false" customHeight="false" outlineLevel="0" collapsed="false">
      <c r="A159" s="15" t="n">
        <v>157</v>
      </c>
      <c r="B159" s="4" t="s">
        <v>149</v>
      </c>
      <c r="C159" s="2" t="s">
        <v>145</v>
      </c>
      <c r="K159" s="19"/>
    </row>
    <row r="160" customFormat="false" ht="12.6" hidden="false" customHeight="false" outlineLevel="0" collapsed="false">
      <c r="A160" s="15" t="n">
        <v>158</v>
      </c>
      <c r="B160" s="4" t="s">
        <v>150</v>
      </c>
      <c r="C160" s="2" t="s">
        <v>145</v>
      </c>
    </row>
    <row r="161" customFormat="false" ht="12.6" hidden="false" customHeight="false" outlineLevel="0" collapsed="false">
      <c r="A161" s="15" t="n">
        <v>159</v>
      </c>
      <c r="B161" s="4" t="s">
        <v>151</v>
      </c>
      <c r="C161" s="2" t="s">
        <v>145</v>
      </c>
    </row>
    <row r="162" customFormat="false" ht="12.6" hidden="false" customHeight="false" outlineLevel="0" collapsed="false">
      <c r="A162" s="15" t="n">
        <v>160</v>
      </c>
      <c r="B162" s="4" t="s">
        <v>152</v>
      </c>
      <c r="C162" s="2" t="s">
        <v>145</v>
      </c>
    </row>
    <row r="163" customFormat="false" ht="12.6" hidden="false" customHeight="false" outlineLevel="0" collapsed="false">
      <c r="A163" s="15" t="n">
        <v>161</v>
      </c>
      <c r="B163" s="4" t="s">
        <v>153</v>
      </c>
      <c r="C163" s="2" t="s">
        <v>145</v>
      </c>
    </row>
    <row r="164" customFormat="false" ht="12.6" hidden="false" customHeight="false" outlineLevel="0" collapsed="false">
      <c r="A164" s="15" t="n">
        <v>162</v>
      </c>
      <c r="B164" s="4" t="s">
        <v>154</v>
      </c>
      <c r="C164" s="2" t="s">
        <v>145</v>
      </c>
    </row>
    <row r="165" customFormat="false" ht="12.6" hidden="false" customHeight="false" outlineLevel="0" collapsed="false">
      <c r="A165" s="15" t="n">
        <v>163</v>
      </c>
      <c r="B165" s="4" t="s">
        <v>155</v>
      </c>
      <c r="C165" s="2" t="s">
        <v>145</v>
      </c>
    </row>
    <row r="166" customFormat="false" ht="12.6" hidden="false" customHeight="false" outlineLevel="0" collapsed="false">
      <c r="A166" s="15" t="n">
        <v>164</v>
      </c>
      <c r="B166" s="4" t="s">
        <v>156</v>
      </c>
      <c r="C166" s="2" t="s">
        <v>157</v>
      </c>
    </row>
    <row r="167" customFormat="false" ht="12.6" hidden="false" customHeight="false" outlineLevel="0" collapsed="false">
      <c r="A167" s="15" t="n">
        <v>165</v>
      </c>
      <c r="B167" s="4" t="s">
        <v>158</v>
      </c>
      <c r="C167" s="2" t="s">
        <v>157</v>
      </c>
    </row>
    <row r="168" customFormat="false" ht="12.6" hidden="false" customHeight="false" outlineLevel="0" collapsed="false">
      <c r="A168" s="15" t="n">
        <v>166</v>
      </c>
      <c r="B168" s="4" t="s">
        <v>159</v>
      </c>
      <c r="C168" s="2" t="s">
        <v>157</v>
      </c>
    </row>
    <row r="169" customFormat="false" ht="12.6" hidden="false" customHeight="false" outlineLevel="0" collapsed="false">
      <c r="A169" s="15" t="n">
        <v>167</v>
      </c>
      <c r="B169" s="4" t="s">
        <v>160</v>
      </c>
      <c r="C169" s="2" t="s">
        <v>157</v>
      </c>
    </row>
    <row r="170" customFormat="false" ht="12.6" hidden="false" customHeight="false" outlineLevel="0" collapsed="false">
      <c r="A170" s="15" t="n">
        <v>168</v>
      </c>
      <c r="B170" s="4" t="s">
        <v>161</v>
      </c>
      <c r="C170" s="2" t="s">
        <v>157</v>
      </c>
    </row>
    <row r="171" customFormat="false" ht="12.6" hidden="false" customHeight="false" outlineLevel="0" collapsed="false">
      <c r="A171" s="15" t="n">
        <v>169</v>
      </c>
      <c r="B171" s="4" t="s">
        <v>162</v>
      </c>
      <c r="C171" s="2" t="s">
        <v>157</v>
      </c>
    </row>
    <row r="172" customFormat="false" ht="12.6" hidden="false" customHeight="false" outlineLevel="0" collapsed="false">
      <c r="A172" s="15" t="n">
        <v>170</v>
      </c>
      <c r="B172" s="4" t="s">
        <v>163</v>
      </c>
      <c r="C172" s="2" t="s">
        <v>157</v>
      </c>
    </row>
    <row r="173" customFormat="false" ht="12.6" hidden="false" customHeight="false" outlineLevel="0" collapsed="false">
      <c r="A173" s="15" t="n">
        <v>171</v>
      </c>
      <c r="B173" s="4" t="s">
        <v>164</v>
      </c>
      <c r="C173" s="2" t="s">
        <v>157</v>
      </c>
    </row>
    <row r="174" customFormat="false" ht="12.6" hidden="false" customHeight="false" outlineLevel="0" collapsed="false">
      <c r="A174" s="15" t="n">
        <v>172</v>
      </c>
      <c r="B174" s="4" t="s">
        <v>165</v>
      </c>
      <c r="C174" s="2" t="s">
        <v>157</v>
      </c>
    </row>
    <row r="175" customFormat="false" ht="12.6" hidden="false" customHeight="false" outlineLevel="0" collapsed="false">
      <c r="A175" s="15" t="n">
        <v>173</v>
      </c>
      <c r="B175" s="4" t="s">
        <v>166</v>
      </c>
      <c r="C175" s="2" t="s">
        <v>157</v>
      </c>
    </row>
    <row r="176" customFormat="false" ht="12.6" hidden="false" customHeight="false" outlineLevel="0" collapsed="false">
      <c r="A176" s="15" t="n">
        <v>174</v>
      </c>
      <c r="B176" s="4" t="s">
        <v>167</v>
      </c>
      <c r="C176" s="2" t="s">
        <v>157</v>
      </c>
    </row>
    <row r="177" customFormat="false" ht="12.6" hidden="false" customHeight="false" outlineLevel="0" collapsed="false">
      <c r="A177" s="15" t="n">
        <v>175</v>
      </c>
      <c r="B177" s="4" t="s">
        <v>168</v>
      </c>
      <c r="C177" s="2" t="s">
        <v>157</v>
      </c>
    </row>
    <row r="178" customFormat="false" ht="12.6" hidden="false" customHeight="false" outlineLevel="0" collapsed="false">
      <c r="A178" s="15" t="n">
        <v>176</v>
      </c>
      <c r="B178" s="22" t="s">
        <v>169</v>
      </c>
      <c r="C178" s="19" t="s">
        <v>170</v>
      </c>
    </row>
    <row r="179" customFormat="false" ht="12.6" hidden="false" customHeight="false" outlineLevel="0" collapsed="false">
      <c r="A179" s="15" t="n">
        <v>177</v>
      </c>
      <c r="B179" s="22" t="s">
        <v>171</v>
      </c>
      <c r="C179" s="19" t="s">
        <v>157</v>
      </c>
      <c r="D179" s="19" t="s">
        <v>172</v>
      </c>
      <c r="G179" s="21" t="s">
        <v>30</v>
      </c>
      <c r="I179" s="1" t="s">
        <v>173</v>
      </c>
      <c r="J179" s="1" t="s">
        <v>31</v>
      </c>
      <c r="K179" s="3" t="s">
        <v>30</v>
      </c>
    </row>
    <row r="180" customFormat="false" ht="12.6" hidden="false" customHeight="false" outlineLevel="0" collapsed="false">
      <c r="A180" s="15" t="n">
        <v>178</v>
      </c>
      <c r="B180" s="22" t="s">
        <v>174</v>
      </c>
      <c r="C180" s="19" t="s">
        <v>157</v>
      </c>
      <c r="D180" s="19" t="s">
        <v>172</v>
      </c>
      <c r="G180" s="21" t="s">
        <v>30</v>
      </c>
      <c r="I180" s="1" t="s">
        <v>175</v>
      </c>
      <c r="J180" s="1" t="s">
        <v>31</v>
      </c>
      <c r="K180" s="3" t="s">
        <v>30</v>
      </c>
    </row>
    <row r="181" customFormat="false" ht="12.6" hidden="false" customHeight="false" outlineLevel="0" collapsed="false">
      <c r="A181" s="15" t="n">
        <v>179</v>
      </c>
      <c r="B181" s="22" t="s">
        <v>176</v>
      </c>
      <c r="C181" s="19" t="s">
        <v>157</v>
      </c>
      <c r="D181" s="19" t="s">
        <v>177</v>
      </c>
      <c r="G181" s="21" t="s">
        <v>30</v>
      </c>
      <c r="I181" s="1" t="s">
        <v>178</v>
      </c>
      <c r="J181" s="1" t="s">
        <v>31</v>
      </c>
      <c r="K181" s="3" t="s">
        <v>30</v>
      </c>
    </row>
    <row r="182" customFormat="false" ht="12.6" hidden="false" customHeight="false" outlineLevel="0" collapsed="false">
      <c r="A182" s="15"/>
      <c r="B182" s="22" t="s">
        <v>179</v>
      </c>
      <c r="C182" s="19" t="s">
        <v>157</v>
      </c>
      <c r="D182" s="19" t="s">
        <v>177</v>
      </c>
      <c r="G182" s="21" t="s">
        <v>30</v>
      </c>
      <c r="I182" s="26"/>
      <c r="J182" s="1"/>
    </row>
    <row r="183" customFormat="false" ht="12.6" hidden="false" customHeight="false" outlineLevel="0" collapsed="false">
      <c r="A183" s="15" t="n">
        <v>180</v>
      </c>
      <c r="B183" s="22" t="s">
        <v>92</v>
      </c>
      <c r="C183" s="19" t="s">
        <v>91</v>
      </c>
      <c r="D183" s="19" t="n">
        <v>1392</v>
      </c>
      <c r="G183" s="21" t="s">
        <v>30</v>
      </c>
      <c r="I183" s="1" t="s">
        <v>180</v>
      </c>
      <c r="J183" s="1" t="s">
        <v>31</v>
      </c>
      <c r="K183" s="3" t="s">
        <v>30</v>
      </c>
    </row>
    <row r="184" customFormat="false" ht="12.6" hidden="false" customHeight="false" outlineLevel="0" collapsed="false">
      <c r="A184" s="15" t="n">
        <v>181</v>
      </c>
      <c r="B184" s="22" t="s">
        <v>138</v>
      </c>
      <c r="C184" s="19" t="s">
        <v>91</v>
      </c>
      <c r="D184" s="19" t="n">
        <v>2262</v>
      </c>
      <c r="G184" s="21" t="s">
        <v>30</v>
      </c>
      <c r="I184" s="1" t="s">
        <v>181</v>
      </c>
      <c r="J184" s="1" t="s">
        <v>31</v>
      </c>
      <c r="K184" s="3" t="s">
        <v>30</v>
      </c>
    </row>
    <row r="185" customFormat="false" ht="12.6" hidden="false" customHeight="false" outlineLevel="0" collapsed="false">
      <c r="A185" s="15" t="n">
        <v>182</v>
      </c>
      <c r="B185" s="22" t="s">
        <v>182</v>
      </c>
      <c r="C185" s="19" t="s">
        <v>183</v>
      </c>
      <c r="D185" s="1"/>
      <c r="G185" s="21" t="s">
        <v>30</v>
      </c>
      <c r="J185" s="1" t="s">
        <v>31</v>
      </c>
      <c r="K185" s="3" t="s">
        <v>30</v>
      </c>
    </row>
    <row r="186" customFormat="false" ht="12.6" hidden="false" customHeight="false" outlineLevel="0" collapsed="false">
      <c r="A186" s="15" t="n">
        <v>183</v>
      </c>
      <c r="B186" s="22" t="s">
        <v>184</v>
      </c>
      <c r="C186" s="19" t="s">
        <v>183</v>
      </c>
      <c r="D186" s="1"/>
      <c r="G186" s="21" t="s">
        <v>30</v>
      </c>
      <c r="J186" s="1" t="s">
        <v>31</v>
      </c>
      <c r="K186" s="3" t="s">
        <v>30</v>
      </c>
    </row>
    <row r="187" customFormat="false" ht="12.6" hidden="false" customHeight="false" outlineLevel="0" collapsed="false">
      <c r="A187" s="15" t="n">
        <v>184</v>
      </c>
      <c r="B187" s="22" t="s">
        <v>185</v>
      </c>
      <c r="C187" s="19" t="s">
        <v>183</v>
      </c>
      <c r="D187" s="1"/>
      <c r="G187" s="21" t="s">
        <v>30</v>
      </c>
      <c r="J187" s="1" t="s">
        <v>31</v>
      </c>
      <c r="K187" s="3" t="s">
        <v>30</v>
      </c>
    </row>
    <row r="188" customFormat="false" ht="12.6" hidden="false" customHeight="false" outlineLevel="0" collapsed="false">
      <c r="A188" s="15" t="n">
        <v>185</v>
      </c>
      <c r="B188" s="22" t="s">
        <v>186</v>
      </c>
      <c r="C188" s="19" t="s">
        <v>183</v>
      </c>
      <c r="D188" s="1"/>
      <c r="G188" s="21" t="s">
        <v>30</v>
      </c>
      <c r="J188" s="1" t="s">
        <v>31</v>
      </c>
      <c r="K188" s="3" t="s">
        <v>30</v>
      </c>
    </row>
    <row r="189" customFormat="false" ht="12.6" hidden="false" customHeight="false" outlineLevel="0" collapsed="false">
      <c r="A189" s="15" t="n">
        <v>186</v>
      </c>
      <c r="B189" s="22" t="s">
        <v>187</v>
      </c>
      <c r="C189" s="19" t="s">
        <v>183</v>
      </c>
      <c r="G189" s="21" t="s">
        <v>30</v>
      </c>
      <c r="J189" s="1" t="s">
        <v>31</v>
      </c>
      <c r="K189" s="3" t="s">
        <v>30</v>
      </c>
    </row>
    <row r="190" customFormat="false" ht="12.6" hidden="false" customHeight="false" outlineLevel="0" collapsed="false">
      <c r="A190" s="15" t="n">
        <v>187</v>
      </c>
      <c r="B190" s="22" t="s">
        <v>188</v>
      </c>
      <c r="C190" s="19" t="s">
        <v>183</v>
      </c>
      <c r="G190" s="21" t="s">
        <v>30</v>
      </c>
      <c r="J190" s="1" t="s">
        <v>31</v>
      </c>
      <c r="K190" s="3" t="s">
        <v>30</v>
      </c>
    </row>
    <row r="191" customFormat="false" ht="12.6" hidden="false" customHeight="false" outlineLevel="0" collapsed="false">
      <c r="A191" s="15" t="n">
        <v>188</v>
      </c>
      <c r="B191" s="22" t="s">
        <v>189</v>
      </c>
      <c r="C191" s="19" t="s">
        <v>183</v>
      </c>
      <c r="G191" s="21" t="s">
        <v>30</v>
      </c>
      <c r="J191" s="1" t="s">
        <v>31</v>
      </c>
      <c r="K191" s="3" t="s">
        <v>30</v>
      </c>
    </row>
    <row r="192" customFormat="false" ht="12.6" hidden="false" customHeight="false" outlineLevel="0" collapsed="false">
      <c r="A192" s="15" t="n">
        <v>189</v>
      </c>
      <c r="B192" s="22" t="s">
        <v>190</v>
      </c>
      <c r="C192" s="19" t="s">
        <v>183</v>
      </c>
      <c r="G192" s="21" t="s">
        <v>30</v>
      </c>
      <c r="J192" s="1" t="s">
        <v>31</v>
      </c>
      <c r="K192" s="3" t="s">
        <v>30</v>
      </c>
    </row>
    <row r="193" customFormat="false" ht="12.6" hidden="false" customHeight="false" outlineLevel="0" collapsed="false">
      <c r="A193" s="15" t="n">
        <v>190</v>
      </c>
      <c r="B193" s="22" t="s">
        <v>191</v>
      </c>
      <c r="C193" s="19" t="s">
        <v>183</v>
      </c>
      <c r="G193" s="21" t="s">
        <v>30</v>
      </c>
      <c r="J193" s="1" t="s">
        <v>31</v>
      </c>
      <c r="K193" s="3" t="s">
        <v>30</v>
      </c>
    </row>
    <row r="194" customFormat="false" ht="12.6" hidden="false" customHeight="false" outlineLevel="0" collapsed="false">
      <c r="A194" s="15" t="n">
        <v>191</v>
      </c>
      <c r="B194" s="22" t="s">
        <v>192</v>
      </c>
      <c r="C194" s="19" t="s">
        <v>183</v>
      </c>
      <c r="G194" s="21" t="s">
        <v>30</v>
      </c>
      <c r="J194" s="1" t="s">
        <v>31</v>
      </c>
      <c r="K194" s="3" t="s">
        <v>30</v>
      </c>
    </row>
    <row r="195" customFormat="false" ht="12.6" hidden="false" customHeight="false" outlineLevel="0" collapsed="false">
      <c r="A195" s="15" t="n">
        <v>192</v>
      </c>
      <c r="B195" s="22" t="s">
        <v>193</v>
      </c>
      <c r="C195" s="19" t="s">
        <v>183</v>
      </c>
      <c r="G195" s="21" t="s">
        <v>30</v>
      </c>
      <c r="J195" s="1" t="s">
        <v>31</v>
      </c>
      <c r="K195" s="3" t="s">
        <v>30</v>
      </c>
    </row>
    <row r="196" customFormat="false" ht="12.6" hidden="false" customHeight="false" outlineLevel="0" collapsed="false">
      <c r="A196" s="15" t="n">
        <v>193</v>
      </c>
      <c r="B196" s="22" t="s">
        <v>194</v>
      </c>
      <c r="C196" s="19" t="s">
        <v>183</v>
      </c>
      <c r="G196" s="21" t="s">
        <v>30</v>
      </c>
      <c r="J196" s="1" t="s">
        <v>31</v>
      </c>
      <c r="K196" s="3" t="s">
        <v>30</v>
      </c>
    </row>
    <row r="197" customFormat="false" ht="12.6" hidden="false" customHeight="false" outlineLevel="0" collapsed="false">
      <c r="A197" s="15" t="n">
        <v>194</v>
      </c>
      <c r="B197" s="22" t="s">
        <v>195</v>
      </c>
      <c r="C197" s="19" t="s">
        <v>196</v>
      </c>
      <c r="G197" s="21" t="s">
        <v>30</v>
      </c>
      <c r="J197" s="1" t="s">
        <v>31</v>
      </c>
      <c r="K197" s="3" t="s">
        <v>30</v>
      </c>
    </row>
    <row r="198" customFormat="false" ht="12.6" hidden="false" customHeight="false" outlineLevel="0" collapsed="false">
      <c r="A198" s="15" t="n">
        <v>195</v>
      </c>
      <c r="B198" s="22" t="s">
        <v>197</v>
      </c>
      <c r="C198" s="19" t="s">
        <v>196</v>
      </c>
      <c r="G198" s="21" t="s">
        <v>30</v>
      </c>
      <c r="J198" s="1" t="s">
        <v>31</v>
      </c>
      <c r="K198" s="3" t="s">
        <v>30</v>
      </c>
    </row>
    <row r="199" customFormat="false" ht="12.6" hidden="false" customHeight="false" outlineLevel="0" collapsed="false">
      <c r="A199" s="15" t="n">
        <v>196</v>
      </c>
      <c r="B199" s="22" t="s">
        <v>198</v>
      </c>
      <c r="C199" s="19" t="s">
        <v>196</v>
      </c>
      <c r="G199" s="21" t="s">
        <v>30</v>
      </c>
      <c r="J199" s="1" t="s">
        <v>31</v>
      </c>
      <c r="K199" s="3" t="s">
        <v>30</v>
      </c>
    </row>
    <row r="200" customFormat="false" ht="12.6" hidden="false" customHeight="false" outlineLevel="0" collapsed="false">
      <c r="A200" s="15" t="n">
        <v>197</v>
      </c>
      <c r="B200" s="22" t="s">
        <v>199</v>
      </c>
      <c r="C200" s="19" t="s">
        <v>196</v>
      </c>
      <c r="G200" s="21" t="s">
        <v>30</v>
      </c>
      <c r="J200" s="1" t="s">
        <v>31</v>
      </c>
      <c r="K200" s="3" t="s">
        <v>30</v>
      </c>
    </row>
    <row r="201" customFormat="false" ht="12.6" hidden="false" customHeight="false" outlineLevel="0" collapsed="false">
      <c r="A201" s="15"/>
      <c r="B201" s="22"/>
      <c r="C201" s="19"/>
      <c r="G201" s="21"/>
      <c r="J201" s="1"/>
    </row>
    <row r="202" customFormat="false" ht="12.6" hidden="false" customHeight="false" outlineLevel="0" collapsed="false">
      <c r="A202" s="15"/>
      <c r="B202" s="27" t="s">
        <v>200</v>
      </c>
      <c r="C202" s="27" t="s">
        <v>201</v>
      </c>
      <c r="G202" s="21"/>
      <c r="J202" s="1" t="s">
        <v>31</v>
      </c>
      <c r="K202" s="3" t="s">
        <v>30</v>
      </c>
    </row>
    <row r="203" customFormat="false" ht="12.6" hidden="false" customHeight="false" outlineLevel="0" collapsed="false">
      <c r="A203" s="15"/>
      <c r="B203" s="27" t="s">
        <v>202</v>
      </c>
      <c r="C203" s="27" t="s">
        <v>203</v>
      </c>
      <c r="G203" s="21"/>
      <c r="J203" s="1" t="s">
        <v>31</v>
      </c>
      <c r="K203" s="3" t="s">
        <v>30</v>
      </c>
    </row>
    <row r="204" customFormat="false" ht="12.6" hidden="false" customHeight="false" outlineLevel="0" collapsed="false">
      <c r="A204" s="15"/>
      <c r="B204" s="27" t="s">
        <v>204</v>
      </c>
      <c r="C204" s="27" t="s">
        <v>205</v>
      </c>
      <c r="G204" s="21"/>
      <c r="J204" s="1" t="s">
        <v>31</v>
      </c>
      <c r="K204" s="3" t="s">
        <v>30</v>
      </c>
    </row>
    <row r="205" customFormat="false" ht="12.6" hidden="false" customHeight="false" outlineLevel="0" collapsed="false">
      <c r="A205" s="15"/>
      <c r="B205" s="27" t="s">
        <v>206</v>
      </c>
      <c r="C205" s="27" t="s">
        <v>207</v>
      </c>
      <c r="G205" s="21"/>
      <c r="J205" s="1" t="s">
        <v>31</v>
      </c>
      <c r="K205" s="3" t="s">
        <v>30</v>
      </c>
    </row>
    <row r="206" customFormat="false" ht="12.6" hidden="false" customHeight="false" outlineLevel="0" collapsed="false">
      <c r="A206" s="15"/>
      <c r="B206" s="27" t="s">
        <v>208</v>
      </c>
      <c r="C206" s="27" t="s">
        <v>209</v>
      </c>
      <c r="G206" s="21"/>
      <c r="J206" s="1" t="s">
        <v>31</v>
      </c>
      <c r="K206" s="3" t="s">
        <v>30</v>
      </c>
    </row>
    <row r="207" customFormat="false" ht="12.6" hidden="false" customHeight="false" outlineLevel="0" collapsed="false">
      <c r="A207" s="15"/>
      <c r="B207" s="27" t="s">
        <v>210</v>
      </c>
      <c r="C207" s="27" t="s">
        <v>211</v>
      </c>
      <c r="G207" s="21"/>
      <c r="J207" s="1" t="s">
        <v>31</v>
      </c>
      <c r="K207" s="3" t="s">
        <v>30</v>
      </c>
    </row>
    <row r="208" customFormat="false" ht="12.6" hidden="false" customHeight="false" outlineLevel="0" collapsed="false">
      <c r="A208" s="15"/>
      <c r="B208" s="27" t="s">
        <v>212</v>
      </c>
      <c r="C208" s="27" t="s">
        <v>213</v>
      </c>
      <c r="G208" s="21"/>
      <c r="J208" s="1" t="s">
        <v>31</v>
      </c>
      <c r="K208" s="3" t="s">
        <v>30</v>
      </c>
    </row>
    <row r="209" customFormat="false" ht="12.6" hidden="false" customHeight="false" outlineLevel="0" collapsed="false">
      <c r="A209" s="15"/>
      <c r="B209" s="27" t="s">
        <v>214</v>
      </c>
      <c r="C209" s="27" t="s">
        <v>215</v>
      </c>
      <c r="G209" s="21"/>
      <c r="J209" s="1" t="s">
        <v>31</v>
      </c>
      <c r="K209" s="3" t="s">
        <v>30</v>
      </c>
    </row>
    <row r="210" customFormat="false" ht="12.6" hidden="false" customHeight="false" outlineLevel="0" collapsed="false">
      <c r="A210" s="15"/>
      <c r="B210" s="27" t="s">
        <v>216</v>
      </c>
      <c r="C210" s="27" t="s">
        <v>216</v>
      </c>
      <c r="G210" s="21"/>
      <c r="J210" s="1" t="s">
        <v>31</v>
      </c>
      <c r="K210" s="3" t="s">
        <v>30</v>
      </c>
    </row>
    <row r="211" customFormat="false" ht="12.6" hidden="false" customHeight="false" outlineLevel="0" collapsed="false">
      <c r="A211" s="15"/>
      <c r="B211" s="22"/>
      <c r="C211" s="19"/>
      <c r="G211" s="21"/>
      <c r="J211" s="1"/>
    </row>
    <row r="212" customFormat="false" ht="12.6" hidden="false" customHeight="false" outlineLevel="0" collapsed="false">
      <c r="A212" s="15"/>
      <c r="B212" s="22"/>
      <c r="C212" s="19"/>
      <c r="G212" s="21"/>
    </row>
    <row r="213" customFormat="false" ht="12.6" hidden="false" customHeight="false" outlineLevel="0" collapsed="false">
      <c r="B213" s="28" t="s">
        <v>217</v>
      </c>
      <c r="C213" s="19"/>
      <c r="G213" s="21"/>
    </row>
    <row r="214" customFormat="false" ht="12.6" hidden="false" customHeight="false" outlineLevel="0" collapsed="false">
      <c r="A214" s="15" t="n">
        <v>198</v>
      </c>
      <c r="B214" s="22" t="s">
        <v>218</v>
      </c>
      <c r="C214" s="19" t="s">
        <v>219</v>
      </c>
      <c r="G214" s="21" t="s">
        <v>30</v>
      </c>
      <c r="I214" s="3" t="s">
        <v>220</v>
      </c>
      <c r="J214" s="1" t="s">
        <v>31</v>
      </c>
      <c r="K214" s="3" t="s">
        <v>30</v>
      </c>
    </row>
    <row r="215" customFormat="false" ht="12.6" hidden="false" customHeight="false" outlineLevel="0" collapsed="false">
      <c r="A215" s="15" t="n">
        <v>199</v>
      </c>
      <c r="B215" s="22" t="s">
        <v>221</v>
      </c>
      <c r="C215" s="19" t="s">
        <v>219</v>
      </c>
      <c r="G215" s="21" t="s">
        <v>30</v>
      </c>
      <c r="I215" s="3" t="s">
        <v>220</v>
      </c>
      <c r="J215" s="1" t="s">
        <v>31</v>
      </c>
      <c r="K215" s="3" t="s">
        <v>30</v>
      </c>
    </row>
    <row r="216" customFormat="false" ht="12.6" hidden="false" customHeight="false" outlineLevel="0" collapsed="false">
      <c r="A216" s="15" t="n">
        <v>200</v>
      </c>
      <c r="B216" s="22" t="s">
        <v>222</v>
      </c>
      <c r="C216" s="19" t="s">
        <v>219</v>
      </c>
      <c r="G216" s="21" t="s">
        <v>30</v>
      </c>
      <c r="I216" s="3" t="s">
        <v>220</v>
      </c>
      <c r="J216" s="1" t="s">
        <v>31</v>
      </c>
      <c r="K216" s="3" t="s">
        <v>30</v>
      </c>
    </row>
    <row r="217" customFormat="false" ht="12.6" hidden="false" customHeight="false" outlineLevel="0" collapsed="false">
      <c r="A217" s="15" t="n">
        <v>201</v>
      </c>
      <c r="B217" s="22" t="s">
        <v>223</v>
      </c>
      <c r="C217" s="19" t="s">
        <v>219</v>
      </c>
      <c r="G217" s="21" t="s">
        <v>30</v>
      </c>
      <c r="I217" s="3" t="s">
        <v>220</v>
      </c>
      <c r="J217" s="1" t="s">
        <v>31</v>
      </c>
      <c r="K217" s="3" t="s">
        <v>30</v>
      </c>
    </row>
    <row r="218" customFormat="false" ht="12.6" hidden="false" customHeight="false" outlineLevel="0" collapsed="false">
      <c r="A218" s="15" t="n">
        <v>202</v>
      </c>
      <c r="B218" s="22" t="s">
        <v>224</v>
      </c>
      <c r="C218" s="19" t="s">
        <v>219</v>
      </c>
      <c r="G218" s="21" t="s">
        <v>30</v>
      </c>
      <c r="I218" s="3" t="s">
        <v>220</v>
      </c>
      <c r="J218" s="1" t="s">
        <v>31</v>
      </c>
      <c r="K218" s="3" t="s">
        <v>30</v>
      </c>
    </row>
    <row r="219" customFormat="false" ht="12.6" hidden="false" customHeight="false" outlineLevel="0" collapsed="false">
      <c r="A219" s="15" t="n">
        <v>203</v>
      </c>
      <c r="B219" s="22" t="s">
        <v>225</v>
      </c>
      <c r="C219" s="19" t="s">
        <v>219</v>
      </c>
      <c r="G219" s="21" t="s">
        <v>30</v>
      </c>
      <c r="I219" s="3" t="s">
        <v>220</v>
      </c>
      <c r="J219" s="1" t="s">
        <v>31</v>
      </c>
      <c r="K219" s="3" t="s">
        <v>30</v>
      </c>
    </row>
    <row r="220" customFormat="false" ht="12.6" hidden="false" customHeight="false" outlineLevel="0" collapsed="false">
      <c r="A220" s="15" t="n">
        <v>204</v>
      </c>
      <c r="B220" s="22" t="s">
        <v>226</v>
      </c>
      <c r="C220" s="19" t="s">
        <v>219</v>
      </c>
      <c r="G220" s="21" t="s">
        <v>30</v>
      </c>
      <c r="I220" s="3" t="s">
        <v>220</v>
      </c>
      <c r="J220" s="1" t="s">
        <v>31</v>
      </c>
      <c r="K220" s="3" t="s">
        <v>30</v>
      </c>
    </row>
    <row r="221" customFormat="false" ht="12.6" hidden="false" customHeight="false" outlineLevel="0" collapsed="false">
      <c r="A221" s="15" t="n">
        <v>205</v>
      </c>
      <c r="B221" s="22" t="s">
        <v>227</v>
      </c>
      <c r="C221" s="22" t="s">
        <v>219</v>
      </c>
      <c r="G221" s="21" t="s">
        <v>30</v>
      </c>
      <c r="I221" s="3" t="s">
        <v>220</v>
      </c>
      <c r="J221" s="1" t="s">
        <v>31</v>
      </c>
      <c r="K221" s="3" t="s">
        <v>30</v>
      </c>
    </row>
    <row r="222" customFormat="false" ht="12.6" hidden="false" customHeight="false" outlineLevel="0" collapsed="false">
      <c r="A222" s="15" t="n">
        <v>206</v>
      </c>
      <c r="B222" s="22" t="s">
        <v>228</v>
      </c>
      <c r="C222" s="22" t="s">
        <v>229</v>
      </c>
      <c r="D222" s="19" t="s">
        <v>169</v>
      </c>
      <c r="G222" s="21" t="s">
        <v>30</v>
      </c>
      <c r="I222" s="3" t="s">
        <v>230</v>
      </c>
      <c r="J222" s="1" t="s">
        <v>31</v>
      </c>
      <c r="K222" s="3" t="s">
        <v>30</v>
      </c>
    </row>
    <row r="223" customFormat="false" ht="12.6" hidden="false" customHeight="false" outlineLevel="0" collapsed="false">
      <c r="A223" s="15"/>
      <c r="B223" s="22" t="s">
        <v>231</v>
      </c>
      <c r="C223" s="22" t="s">
        <v>232</v>
      </c>
      <c r="G223" s="21" t="s">
        <v>30</v>
      </c>
      <c r="I223" s="3" t="s">
        <v>233</v>
      </c>
      <c r="J223" s="1" t="s">
        <v>31</v>
      </c>
      <c r="K223" s="3" t="s">
        <v>30</v>
      </c>
    </row>
    <row r="224" customFormat="false" ht="12.6" hidden="false" customHeight="false" outlineLevel="0" collapsed="false">
      <c r="A224" s="15"/>
      <c r="B224" s="22" t="s">
        <v>234</v>
      </c>
      <c r="C224" s="22" t="s">
        <v>235</v>
      </c>
      <c r="G224" s="21" t="s">
        <v>30</v>
      </c>
      <c r="I224" s="3" t="s">
        <v>236</v>
      </c>
      <c r="J224" s="1" t="s">
        <v>31</v>
      </c>
      <c r="K224" s="3" t="s">
        <v>30</v>
      </c>
    </row>
    <row r="225" customFormat="false" ht="12.6" hidden="false" customHeight="false" outlineLevel="0" collapsed="false">
      <c r="A225" s="15"/>
      <c r="B225" s="22"/>
      <c r="C225" s="19"/>
      <c r="G225" s="21"/>
      <c r="J225" s="1"/>
    </row>
    <row r="226" customFormat="false" ht="12.6" hidden="false" customHeight="false" outlineLevel="0" collapsed="false">
      <c r="A226" s="15" t="n">
        <v>207</v>
      </c>
      <c r="B226" s="22" t="s">
        <v>237</v>
      </c>
      <c r="C226" s="19" t="s">
        <v>26</v>
      </c>
      <c r="D226" s="22" t="s">
        <v>237</v>
      </c>
      <c r="E226" s="19" t="s">
        <v>238</v>
      </c>
      <c r="F226" s="19" t="s">
        <v>238</v>
      </c>
      <c r="G226" s="21" t="s">
        <v>30</v>
      </c>
      <c r="J226" s="1" t="s">
        <v>31</v>
      </c>
      <c r="K226" s="3" t="s">
        <v>30</v>
      </c>
    </row>
    <row r="227" customFormat="false" ht="12.6" hidden="false" customHeight="false" outlineLevel="0" collapsed="false">
      <c r="A227" s="15" t="n">
        <v>208</v>
      </c>
      <c r="B227" s="22" t="s">
        <v>239</v>
      </c>
      <c r="C227" s="19" t="s">
        <v>26</v>
      </c>
      <c r="D227" s="22" t="s">
        <v>239</v>
      </c>
      <c r="E227" s="19" t="s">
        <v>238</v>
      </c>
      <c r="F227" s="19" t="s">
        <v>238</v>
      </c>
      <c r="G227" s="21" t="s">
        <v>30</v>
      </c>
      <c r="J227" s="1" t="s">
        <v>31</v>
      </c>
      <c r="K227" s="3" t="s">
        <v>30</v>
      </c>
    </row>
    <row r="228" customFormat="false" ht="12.6" hidden="false" customHeight="false" outlineLevel="0" collapsed="false">
      <c r="A228" s="15" t="n">
        <v>209</v>
      </c>
      <c r="B228" s="22" t="s">
        <v>240</v>
      </c>
      <c r="C228" s="19" t="s">
        <v>26</v>
      </c>
      <c r="D228" s="22" t="s">
        <v>240</v>
      </c>
      <c r="E228" s="19" t="s">
        <v>238</v>
      </c>
      <c r="F228" s="19" t="s">
        <v>238</v>
      </c>
      <c r="G228" s="21" t="s">
        <v>30</v>
      </c>
      <c r="J228" s="1" t="s">
        <v>31</v>
      </c>
      <c r="K228" s="3" t="s">
        <v>30</v>
      </c>
    </row>
    <row r="229" customFormat="false" ht="12.6" hidden="false" customHeight="false" outlineLevel="0" collapsed="false">
      <c r="A229" s="15" t="n">
        <v>210</v>
      </c>
      <c r="B229" s="22" t="s">
        <v>241</v>
      </c>
      <c r="C229" s="19" t="s">
        <v>26</v>
      </c>
      <c r="D229" s="22" t="s">
        <v>241</v>
      </c>
      <c r="E229" s="19" t="s">
        <v>238</v>
      </c>
      <c r="F229" s="19" t="s">
        <v>238</v>
      </c>
      <c r="G229" s="21" t="s">
        <v>30</v>
      </c>
      <c r="J229" s="1" t="s">
        <v>31</v>
      </c>
      <c r="K229" s="3" t="s">
        <v>30</v>
      </c>
    </row>
    <row r="230" customFormat="false" ht="12.6" hidden="false" customHeight="false" outlineLevel="0" collapsed="false">
      <c r="A230" s="15" t="n">
        <v>211</v>
      </c>
      <c r="B230" s="22" t="s">
        <v>242</v>
      </c>
      <c r="C230" s="19" t="s">
        <v>26</v>
      </c>
      <c r="D230" s="22" t="s">
        <v>242</v>
      </c>
      <c r="E230" s="19" t="s">
        <v>238</v>
      </c>
      <c r="F230" s="19" t="s">
        <v>238</v>
      </c>
      <c r="G230" s="21" t="s">
        <v>30</v>
      </c>
      <c r="H230" s="21" t="s">
        <v>243</v>
      </c>
      <c r="J230" s="21" t="s">
        <v>243</v>
      </c>
    </row>
    <row r="231" customFormat="false" ht="12.6" hidden="false" customHeight="false" outlineLevel="0" collapsed="false">
      <c r="A231" s="15" t="n">
        <v>212</v>
      </c>
      <c r="B231" s="22" t="s">
        <v>244</v>
      </c>
      <c r="C231" s="19" t="s">
        <v>26</v>
      </c>
      <c r="D231" s="22" t="s">
        <v>244</v>
      </c>
      <c r="E231" s="19" t="s">
        <v>238</v>
      </c>
      <c r="F231" s="19" t="s">
        <v>238</v>
      </c>
      <c r="G231" s="21" t="s">
        <v>30</v>
      </c>
      <c r="J231" s="1" t="s">
        <v>31</v>
      </c>
      <c r="K231" s="3" t="s">
        <v>30</v>
      </c>
    </row>
    <row r="232" customFormat="false" ht="12.6" hidden="false" customHeight="false" outlineLevel="0" collapsed="false">
      <c r="A232" s="15" t="n">
        <v>213</v>
      </c>
      <c r="B232" s="22" t="s">
        <v>245</v>
      </c>
      <c r="C232" s="19" t="s">
        <v>26</v>
      </c>
      <c r="D232" s="22" t="s">
        <v>245</v>
      </c>
      <c r="E232" s="19" t="s">
        <v>238</v>
      </c>
      <c r="F232" s="19" t="s">
        <v>238</v>
      </c>
      <c r="G232" s="21" t="s">
        <v>30</v>
      </c>
      <c r="J232" s="1" t="s">
        <v>31</v>
      </c>
      <c r="K232" s="3" t="s">
        <v>30</v>
      </c>
    </row>
    <row r="233" customFormat="false" ht="12.6" hidden="false" customHeight="false" outlineLevel="0" collapsed="false">
      <c r="A233" s="15" t="n">
        <v>214</v>
      </c>
      <c r="B233" s="22" t="s">
        <v>246</v>
      </c>
      <c r="C233" s="19" t="s">
        <v>26</v>
      </c>
      <c r="D233" s="22" t="s">
        <v>246</v>
      </c>
      <c r="E233" s="19" t="s">
        <v>238</v>
      </c>
      <c r="F233" s="19" t="s">
        <v>238</v>
      </c>
      <c r="G233" s="21" t="s">
        <v>30</v>
      </c>
      <c r="J233" s="1" t="s">
        <v>31</v>
      </c>
      <c r="K233" s="3" t="s">
        <v>30</v>
      </c>
    </row>
    <row r="234" customFormat="false" ht="12.6" hidden="false" customHeight="false" outlineLevel="0" collapsed="false">
      <c r="A234" s="15" t="n">
        <v>215</v>
      </c>
      <c r="B234" s="22" t="s">
        <v>247</v>
      </c>
      <c r="C234" s="19" t="s">
        <v>26</v>
      </c>
      <c r="D234" s="22" t="s">
        <v>247</v>
      </c>
      <c r="E234" s="19" t="s">
        <v>238</v>
      </c>
      <c r="F234" s="19" t="s">
        <v>238</v>
      </c>
      <c r="G234" s="21" t="s">
        <v>30</v>
      </c>
      <c r="J234" s="1" t="s">
        <v>31</v>
      </c>
      <c r="K234" s="3" t="s">
        <v>30</v>
      </c>
    </row>
    <row r="235" customFormat="false" ht="12.6" hidden="false" customHeight="false" outlineLevel="0" collapsed="false">
      <c r="A235" s="15" t="n">
        <v>216</v>
      </c>
      <c r="B235" s="22" t="s">
        <v>248</v>
      </c>
      <c r="C235" s="19" t="s">
        <v>26</v>
      </c>
      <c r="D235" s="22" t="s">
        <v>248</v>
      </c>
      <c r="E235" s="19" t="s">
        <v>238</v>
      </c>
      <c r="F235" s="19" t="s">
        <v>238</v>
      </c>
      <c r="G235" s="21" t="s">
        <v>30</v>
      </c>
      <c r="J235" s="1" t="s">
        <v>31</v>
      </c>
      <c r="K235" s="3" t="s">
        <v>30</v>
      </c>
    </row>
    <row r="236" customFormat="false" ht="12.6" hidden="false" customHeight="false" outlineLevel="0" collapsed="false">
      <c r="A236" s="15" t="n">
        <v>217</v>
      </c>
      <c r="B236" s="22" t="s">
        <v>249</v>
      </c>
      <c r="C236" s="19" t="s">
        <v>26</v>
      </c>
      <c r="D236" s="22" t="s">
        <v>249</v>
      </c>
      <c r="E236" s="19" t="s">
        <v>238</v>
      </c>
      <c r="F236" s="19" t="s">
        <v>238</v>
      </c>
      <c r="G236" s="21" t="s">
        <v>30</v>
      </c>
      <c r="J236" s="1" t="s">
        <v>31</v>
      </c>
      <c r="K236" s="3" t="s">
        <v>30</v>
      </c>
    </row>
    <row r="237" customFormat="false" ht="12.6" hidden="false" customHeight="false" outlineLevel="0" collapsed="false">
      <c r="A237" s="15" t="n">
        <v>218</v>
      </c>
      <c r="B237" s="22" t="s">
        <v>250</v>
      </c>
      <c r="C237" s="19" t="s">
        <v>26</v>
      </c>
      <c r="D237" s="22" t="s">
        <v>250</v>
      </c>
      <c r="E237" s="19" t="s">
        <v>238</v>
      </c>
      <c r="F237" s="19" t="s">
        <v>238</v>
      </c>
      <c r="G237" s="21" t="s">
        <v>30</v>
      </c>
      <c r="H237" s="21" t="s">
        <v>243</v>
      </c>
      <c r="J237" s="21" t="s">
        <v>243</v>
      </c>
    </row>
    <row r="238" customFormat="false" ht="12.6" hidden="false" customHeight="false" outlineLevel="0" collapsed="false">
      <c r="A238" s="15" t="n">
        <v>219</v>
      </c>
      <c r="B238" s="22" t="s">
        <v>251</v>
      </c>
      <c r="C238" s="19" t="s">
        <v>26</v>
      </c>
      <c r="D238" s="22" t="s">
        <v>251</v>
      </c>
      <c r="E238" s="19" t="s">
        <v>238</v>
      </c>
      <c r="F238" s="19" t="s">
        <v>238</v>
      </c>
      <c r="G238" s="21" t="s">
        <v>30</v>
      </c>
      <c r="J238" s="1" t="s">
        <v>31</v>
      </c>
      <c r="K238" s="3" t="s">
        <v>30</v>
      </c>
    </row>
    <row r="239" customFormat="false" ht="12.6" hidden="false" customHeight="false" outlineLevel="0" collapsed="false">
      <c r="A239" s="15" t="n">
        <v>220</v>
      </c>
      <c r="B239" s="22" t="s">
        <v>252</v>
      </c>
      <c r="C239" s="19" t="s">
        <v>26</v>
      </c>
      <c r="D239" s="22" t="s">
        <v>252</v>
      </c>
      <c r="E239" s="19" t="s">
        <v>238</v>
      </c>
      <c r="F239" s="19" t="s">
        <v>238</v>
      </c>
      <c r="G239" s="21" t="s">
        <v>30</v>
      </c>
      <c r="J239" s="1" t="s">
        <v>31</v>
      </c>
      <c r="K239" s="3" t="s">
        <v>30</v>
      </c>
    </row>
    <row r="240" customFormat="false" ht="12.6" hidden="false" customHeight="false" outlineLevel="0" collapsed="false">
      <c r="A240" s="15" t="n">
        <v>221</v>
      </c>
      <c r="B240" s="22" t="s">
        <v>253</v>
      </c>
      <c r="C240" s="19" t="s">
        <v>26</v>
      </c>
      <c r="D240" s="22" t="s">
        <v>253</v>
      </c>
      <c r="E240" s="19" t="s">
        <v>238</v>
      </c>
      <c r="F240" s="19" t="s">
        <v>238</v>
      </c>
      <c r="G240" s="21" t="s">
        <v>30</v>
      </c>
      <c r="J240" s="1" t="s">
        <v>31</v>
      </c>
      <c r="K240" s="3" t="s">
        <v>30</v>
      </c>
    </row>
    <row r="241" customFormat="false" ht="12.6" hidden="false" customHeight="false" outlineLevel="0" collapsed="false">
      <c r="A241" s="15" t="n">
        <v>222</v>
      </c>
      <c r="B241" s="22" t="s">
        <v>254</v>
      </c>
      <c r="C241" s="19" t="s">
        <v>26</v>
      </c>
      <c r="D241" s="22" t="s">
        <v>254</v>
      </c>
      <c r="E241" s="19" t="s">
        <v>238</v>
      </c>
      <c r="F241" s="19" t="s">
        <v>238</v>
      </c>
      <c r="G241" s="21" t="s">
        <v>30</v>
      </c>
      <c r="J241" s="1" t="s">
        <v>31</v>
      </c>
      <c r="K241" s="3" t="s">
        <v>30</v>
      </c>
    </row>
    <row r="242" customFormat="false" ht="12.6" hidden="false" customHeight="false" outlineLevel="0" collapsed="false">
      <c r="A242" s="15" t="n">
        <v>223</v>
      </c>
      <c r="B242" s="22" t="s">
        <v>255</v>
      </c>
      <c r="C242" s="19" t="s">
        <v>26</v>
      </c>
      <c r="D242" s="22" t="s">
        <v>255</v>
      </c>
      <c r="E242" s="19" t="s">
        <v>238</v>
      </c>
      <c r="F242" s="19" t="s">
        <v>238</v>
      </c>
      <c r="G242" s="21" t="s">
        <v>30</v>
      </c>
      <c r="J242" s="1" t="s">
        <v>31</v>
      </c>
      <c r="K242" s="3" t="s">
        <v>30</v>
      </c>
    </row>
    <row r="243" customFormat="false" ht="12.6" hidden="false" customHeight="false" outlineLevel="0" collapsed="false">
      <c r="A243" s="15" t="n">
        <v>224</v>
      </c>
      <c r="B243" s="22" t="s">
        <v>256</v>
      </c>
      <c r="C243" s="19" t="s">
        <v>26</v>
      </c>
      <c r="D243" s="22" t="s">
        <v>256</v>
      </c>
      <c r="E243" s="19" t="s">
        <v>238</v>
      </c>
      <c r="F243" s="19" t="s">
        <v>238</v>
      </c>
      <c r="G243" s="21" t="s">
        <v>30</v>
      </c>
      <c r="J243" s="1" t="s">
        <v>31</v>
      </c>
      <c r="K243" s="3" t="s">
        <v>30</v>
      </c>
    </row>
    <row r="244" customFormat="false" ht="12.6" hidden="false" customHeight="false" outlineLevel="0" collapsed="false">
      <c r="A244" s="15" t="n">
        <v>225</v>
      </c>
      <c r="B244" s="22" t="s">
        <v>257</v>
      </c>
      <c r="C244" s="19" t="s">
        <v>26</v>
      </c>
      <c r="D244" s="22" t="s">
        <v>257</v>
      </c>
      <c r="E244" s="19" t="s">
        <v>238</v>
      </c>
      <c r="F244" s="19" t="s">
        <v>238</v>
      </c>
      <c r="G244" s="21" t="s">
        <v>30</v>
      </c>
      <c r="J244" s="1" t="s">
        <v>31</v>
      </c>
      <c r="K244" s="3" t="s">
        <v>30</v>
      </c>
    </row>
    <row r="245" customFormat="false" ht="12.6" hidden="false" customHeight="false" outlineLevel="0" collapsed="false">
      <c r="A245" s="15" t="n">
        <v>226</v>
      </c>
      <c r="B245" s="22" t="s">
        <v>258</v>
      </c>
      <c r="C245" s="19" t="s">
        <v>26</v>
      </c>
      <c r="D245" s="22" t="s">
        <v>258</v>
      </c>
      <c r="E245" s="19" t="s">
        <v>238</v>
      </c>
      <c r="F245" s="19" t="s">
        <v>238</v>
      </c>
      <c r="G245" s="21" t="s">
        <v>30</v>
      </c>
      <c r="J245" s="1" t="s">
        <v>31</v>
      </c>
      <c r="K245" s="3" t="s">
        <v>30</v>
      </c>
    </row>
    <row r="246" customFormat="false" ht="12.6" hidden="false" customHeight="false" outlineLevel="0" collapsed="false">
      <c r="A246" s="15"/>
      <c r="J246" s="1"/>
    </row>
    <row r="247" customFormat="false" ht="12.6" hidden="false" customHeight="false" outlineLevel="0" collapsed="false">
      <c r="A247" s="15" t="n">
        <v>227</v>
      </c>
      <c r="B247" s="22" t="s">
        <v>259</v>
      </c>
      <c r="C247" s="19" t="s">
        <v>260</v>
      </c>
      <c r="D247" s="22" t="s">
        <v>259</v>
      </c>
      <c r="E247" s="19" t="s">
        <v>238</v>
      </c>
      <c r="F247" s="19" t="s">
        <v>238</v>
      </c>
      <c r="G247" s="21" t="s">
        <v>30</v>
      </c>
      <c r="J247" s="1" t="s">
        <v>31</v>
      </c>
      <c r="K247" s="3" t="s">
        <v>30</v>
      </c>
    </row>
    <row r="248" customFormat="false" ht="12.6" hidden="false" customHeight="false" outlineLevel="0" collapsed="false">
      <c r="A248" s="15" t="n">
        <v>228</v>
      </c>
      <c r="B248" s="22" t="s">
        <v>155</v>
      </c>
      <c r="C248" s="19" t="s">
        <v>260</v>
      </c>
      <c r="D248" s="22" t="s">
        <v>155</v>
      </c>
      <c r="E248" s="19" t="s">
        <v>238</v>
      </c>
      <c r="F248" s="19" t="s">
        <v>238</v>
      </c>
      <c r="G248" s="21" t="s">
        <v>30</v>
      </c>
      <c r="J248" s="1" t="s">
        <v>31</v>
      </c>
      <c r="K248" s="3" t="s">
        <v>30</v>
      </c>
    </row>
    <row r="249" customFormat="false" ht="12.6" hidden="false" customHeight="false" outlineLevel="0" collapsed="false">
      <c r="A249" s="15" t="n">
        <v>229</v>
      </c>
      <c r="B249" s="22" t="s">
        <v>261</v>
      </c>
      <c r="C249" s="19" t="s">
        <v>260</v>
      </c>
      <c r="D249" s="22" t="s">
        <v>261</v>
      </c>
      <c r="E249" s="19" t="s">
        <v>238</v>
      </c>
      <c r="F249" s="19" t="s">
        <v>238</v>
      </c>
      <c r="G249" s="21" t="s">
        <v>30</v>
      </c>
      <c r="J249" s="1" t="s">
        <v>31</v>
      </c>
      <c r="K249" s="3" t="s">
        <v>30</v>
      </c>
    </row>
    <row r="250" customFormat="false" ht="12.6" hidden="false" customHeight="false" outlineLevel="0" collapsed="false">
      <c r="A250" s="15" t="n">
        <v>230</v>
      </c>
      <c r="B250" s="22" t="s">
        <v>262</v>
      </c>
      <c r="C250" s="19" t="s">
        <v>260</v>
      </c>
      <c r="D250" s="22" t="s">
        <v>262</v>
      </c>
      <c r="E250" s="19" t="s">
        <v>238</v>
      </c>
      <c r="F250" s="19" t="s">
        <v>238</v>
      </c>
      <c r="G250" s="21" t="s">
        <v>30</v>
      </c>
      <c r="J250" s="1" t="s">
        <v>31</v>
      </c>
      <c r="K250" s="3" t="s">
        <v>30</v>
      </c>
    </row>
    <row r="251" customFormat="false" ht="12.6" hidden="false" customHeight="false" outlineLevel="0" collapsed="false">
      <c r="A251" s="15" t="n">
        <v>231</v>
      </c>
      <c r="B251" s="22" t="s">
        <v>148</v>
      </c>
      <c r="C251" s="19" t="s">
        <v>260</v>
      </c>
      <c r="D251" s="22" t="s">
        <v>148</v>
      </c>
      <c r="E251" s="19" t="s">
        <v>238</v>
      </c>
      <c r="F251" s="19" t="s">
        <v>238</v>
      </c>
      <c r="G251" s="21" t="s">
        <v>30</v>
      </c>
      <c r="J251" s="1" t="s">
        <v>31</v>
      </c>
      <c r="K251" s="3" t="s">
        <v>30</v>
      </c>
    </row>
    <row r="252" customFormat="false" ht="12.6" hidden="false" customHeight="false" outlineLevel="0" collapsed="false">
      <c r="A252" s="15" t="n">
        <v>232</v>
      </c>
      <c r="B252" s="22" t="s">
        <v>263</v>
      </c>
      <c r="C252" s="19" t="s">
        <v>260</v>
      </c>
      <c r="D252" s="22" t="s">
        <v>263</v>
      </c>
      <c r="E252" s="19" t="s">
        <v>238</v>
      </c>
      <c r="F252" s="19" t="s">
        <v>238</v>
      </c>
      <c r="G252" s="21" t="s">
        <v>30</v>
      </c>
      <c r="J252" s="1" t="s">
        <v>31</v>
      </c>
      <c r="K252" s="3" t="s">
        <v>30</v>
      </c>
    </row>
    <row r="253" customFormat="false" ht="12.6" hidden="false" customHeight="false" outlineLevel="0" collapsed="false">
      <c r="A253" s="15" t="n">
        <v>233</v>
      </c>
      <c r="B253" s="22" t="s">
        <v>264</v>
      </c>
      <c r="C253" s="19" t="s">
        <v>260</v>
      </c>
      <c r="D253" s="22" t="s">
        <v>264</v>
      </c>
      <c r="E253" s="19" t="s">
        <v>238</v>
      </c>
      <c r="F253" s="19" t="s">
        <v>238</v>
      </c>
      <c r="G253" s="21" t="s">
        <v>30</v>
      </c>
      <c r="J253" s="1" t="s">
        <v>31</v>
      </c>
      <c r="K253" s="3" t="s">
        <v>30</v>
      </c>
    </row>
    <row r="254" customFormat="false" ht="12.6" hidden="false" customHeight="false" outlineLevel="0" collapsed="false">
      <c r="A254" s="15" t="n">
        <v>234</v>
      </c>
      <c r="B254" s="22" t="s">
        <v>265</v>
      </c>
      <c r="C254" s="19" t="s">
        <v>260</v>
      </c>
      <c r="D254" s="22" t="s">
        <v>265</v>
      </c>
      <c r="E254" s="19" t="s">
        <v>238</v>
      </c>
      <c r="F254" s="19" t="s">
        <v>238</v>
      </c>
      <c r="G254" s="21" t="s">
        <v>30</v>
      </c>
      <c r="J254" s="1" t="s">
        <v>31</v>
      </c>
      <c r="K254" s="3" t="s">
        <v>30</v>
      </c>
    </row>
    <row r="255" customFormat="false" ht="12.6" hidden="false" customHeight="false" outlineLevel="0" collapsed="false">
      <c r="A255" s="15" t="n">
        <v>235</v>
      </c>
      <c r="B255" s="22" t="s">
        <v>152</v>
      </c>
      <c r="C255" s="19" t="s">
        <v>260</v>
      </c>
      <c r="D255" s="22" t="s">
        <v>152</v>
      </c>
      <c r="E255" s="19" t="s">
        <v>238</v>
      </c>
      <c r="F255" s="19" t="s">
        <v>238</v>
      </c>
      <c r="G255" s="21" t="s">
        <v>30</v>
      </c>
      <c r="J255" s="1" t="s">
        <v>31</v>
      </c>
      <c r="K255" s="3" t="s">
        <v>30</v>
      </c>
    </row>
    <row r="256" customFormat="false" ht="12.6" hidden="false" customHeight="false" outlineLevel="0" collapsed="false">
      <c r="A256" s="15" t="n">
        <v>236</v>
      </c>
      <c r="B256" s="22" t="s">
        <v>153</v>
      </c>
      <c r="C256" s="19" t="s">
        <v>260</v>
      </c>
      <c r="D256" s="22" t="s">
        <v>153</v>
      </c>
      <c r="E256" s="19" t="s">
        <v>238</v>
      </c>
      <c r="F256" s="19" t="s">
        <v>238</v>
      </c>
      <c r="G256" s="21" t="s">
        <v>30</v>
      </c>
      <c r="J256" s="1" t="s">
        <v>31</v>
      </c>
      <c r="K256" s="3" t="s">
        <v>30</v>
      </c>
    </row>
    <row r="257" customFormat="false" ht="12.6" hidden="false" customHeight="false" outlineLevel="0" collapsed="false">
      <c r="A257" s="15" t="n">
        <v>237</v>
      </c>
      <c r="B257" s="22" t="s">
        <v>154</v>
      </c>
      <c r="C257" s="19" t="s">
        <v>260</v>
      </c>
      <c r="D257" s="22" t="s">
        <v>154</v>
      </c>
      <c r="E257" s="19" t="s">
        <v>238</v>
      </c>
      <c r="F257" s="19" t="s">
        <v>238</v>
      </c>
      <c r="G257" s="21" t="s">
        <v>30</v>
      </c>
      <c r="J257" s="1" t="s">
        <v>31</v>
      </c>
      <c r="K257" s="3" t="s">
        <v>30</v>
      </c>
    </row>
    <row r="258" customFormat="false" ht="12.6" hidden="false" customHeight="false" outlineLevel="0" collapsed="false">
      <c r="A258" s="15"/>
      <c r="B258" s="22"/>
      <c r="C258" s="19"/>
      <c r="D258" s="19"/>
      <c r="E258" s="19"/>
      <c r="F258" s="19"/>
      <c r="G258" s="21"/>
      <c r="J258" s="1"/>
    </row>
    <row r="259" customFormat="false" ht="12.6" hidden="false" customHeight="false" outlineLevel="0" collapsed="false">
      <c r="A259" s="15" t="n">
        <v>238</v>
      </c>
      <c r="B259" s="22" t="s">
        <v>266</v>
      </c>
      <c r="C259" s="19" t="s">
        <v>267</v>
      </c>
      <c r="D259" s="22" t="s">
        <v>266</v>
      </c>
      <c r="E259" s="19" t="s">
        <v>238</v>
      </c>
      <c r="F259" s="19" t="s">
        <v>238</v>
      </c>
      <c r="G259" s="21" t="s">
        <v>30</v>
      </c>
      <c r="J259" s="1" t="s">
        <v>31</v>
      </c>
      <c r="K259" s="3" t="s">
        <v>30</v>
      </c>
    </row>
    <row r="260" customFormat="false" ht="12.6" hidden="false" customHeight="false" outlineLevel="0" collapsed="false">
      <c r="A260" s="15" t="n">
        <v>239</v>
      </c>
      <c r="B260" s="22" t="s">
        <v>268</v>
      </c>
      <c r="C260" s="19" t="s">
        <v>267</v>
      </c>
      <c r="D260" s="22" t="s">
        <v>268</v>
      </c>
      <c r="E260" s="19" t="s">
        <v>238</v>
      </c>
      <c r="F260" s="19" t="s">
        <v>238</v>
      </c>
      <c r="G260" s="21" t="s">
        <v>30</v>
      </c>
      <c r="J260" s="1" t="s">
        <v>31</v>
      </c>
      <c r="K260" s="3" t="s">
        <v>30</v>
      </c>
    </row>
    <row r="261" customFormat="false" ht="12.6" hidden="false" customHeight="false" outlineLevel="0" collapsed="false">
      <c r="A261" s="15" t="n">
        <v>240</v>
      </c>
      <c r="B261" s="22" t="s">
        <v>269</v>
      </c>
      <c r="C261" s="19" t="s">
        <v>267</v>
      </c>
      <c r="D261" s="22" t="s">
        <v>269</v>
      </c>
      <c r="E261" s="19" t="s">
        <v>238</v>
      </c>
      <c r="F261" s="19" t="s">
        <v>238</v>
      </c>
      <c r="G261" s="21" t="s">
        <v>30</v>
      </c>
      <c r="J261" s="1" t="s">
        <v>31</v>
      </c>
      <c r="K261" s="3" t="s">
        <v>30</v>
      </c>
    </row>
    <row r="262" customFormat="false" ht="12.6" hidden="false" customHeight="false" outlineLevel="0" collapsed="false">
      <c r="A262" s="15" t="n">
        <v>241</v>
      </c>
      <c r="B262" s="22" t="s">
        <v>270</v>
      </c>
      <c r="C262" s="19" t="s">
        <v>267</v>
      </c>
      <c r="D262" s="22" t="s">
        <v>270</v>
      </c>
      <c r="E262" s="19" t="s">
        <v>238</v>
      </c>
      <c r="F262" s="19" t="s">
        <v>238</v>
      </c>
      <c r="G262" s="21" t="s">
        <v>30</v>
      </c>
      <c r="J262" s="1" t="s">
        <v>31</v>
      </c>
      <c r="K262" s="3" t="s">
        <v>30</v>
      </c>
    </row>
    <row r="263" customFormat="false" ht="12.6" hidden="false" customHeight="false" outlineLevel="0" collapsed="false">
      <c r="A263" s="15" t="n">
        <v>242</v>
      </c>
      <c r="B263" s="22" t="s">
        <v>271</v>
      </c>
      <c r="C263" s="19" t="s">
        <v>267</v>
      </c>
      <c r="D263" s="22" t="s">
        <v>271</v>
      </c>
      <c r="E263" s="19" t="s">
        <v>238</v>
      </c>
      <c r="F263" s="19" t="s">
        <v>238</v>
      </c>
      <c r="G263" s="21" t="s">
        <v>30</v>
      </c>
      <c r="J263" s="1" t="s">
        <v>31</v>
      </c>
      <c r="K263" s="3" t="s">
        <v>30</v>
      </c>
    </row>
    <row r="264" customFormat="false" ht="12.6" hidden="false" customHeight="false" outlineLevel="0" collapsed="false">
      <c r="A264" s="15" t="n">
        <v>243</v>
      </c>
      <c r="B264" s="22" t="s">
        <v>272</v>
      </c>
      <c r="C264" s="19" t="s">
        <v>267</v>
      </c>
      <c r="D264" s="22" t="s">
        <v>272</v>
      </c>
      <c r="E264" s="19" t="s">
        <v>238</v>
      </c>
      <c r="F264" s="19" t="s">
        <v>238</v>
      </c>
      <c r="G264" s="21" t="s">
        <v>30</v>
      </c>
      <c r="J264" s="1" t="s">
        <v>31</v>
      </c>
      <c r="K264" s="3" t="s">
        <v>30</v>
      </c>
    </row>
    <row r="265" customFormat="false" ht="12.6" hidden="false" customHeight="false" outlineLevel="0" collapsed="false">
      <c r="A265" s="15" t="n">
        <v>244</v>
      </c>
      <c r="B265" s="22" t="s">
        <v>273</v>
      </c>
      <c r="C265" s="19" t="s">
        <v>267</v>
      </c>
      <c r="D265" s="22" t="s">
        <v>273</v>
      </c>
      <c r="E265" s="19" t="s">
        <v>238</v>
      </c>
      <c r="F265" s="19" t="s">
        <v>238</v>
      </c>
      <c r="G265" s="21" t="s">
        <v>30</v>
      </c>
      <c r="J265" s="1" t="s">
        <v>31</v>
      </c>
      <c r="K265" s="3" t="s">
        <v>30</v>
      </c>
    </row>
    <row r="266" customFormat="false" ht="12.6" hidden="false" customHeight="false" outlineLevel="0" collapsed="false">
      <c r="A266" s="15" t="n">
        <v>245</v>
      </c>
      <c r="B266" s="22" t="s">
        <v>274</v>
      </c>
      <c r="C266" s="19" t="s">
        <v>267</v>
      </c>
      <c r="D266" s="22" t="s">
        <v>274</v>
      </c>
      <c r="E266" s="19" t="s">
        <v>238</v>
      </c>
      <c r="F266" s="19" t="s">
        <v>238</v>
      </c>
      <c r="G266" s="21" t="s">
        <v>30</v>
      </c>
      <c r="J266" s="1" t="s">
        <v>31</v>
      </c>
      <c r="K266" s="3" t="s">
        <v>30</v>
      </c>
    </row>
    <row r="267" customFormat="false" ht="12.6" hidden="false" customHeight="false" outlineLevel="0" collapsed="false">
      <c r="A267" s="15" t="n">
        <v>246</v>
      </c>
      <c r="B267" s="22" t="s">
        <v>275</v>
      </c>
      <c r="C267" s="19" t="s">
        <v>267</v>
      </c>
      <c r="D267" s="22" t="s">
        <v>275</v>
      </c>
      <c r="E267" s="19" t="s">
        <v>238</v>
      </c>
      <c r="F267" s="19" t="s">
        <v>238</v>
      </c>
      <c r="G267" s="21" t="s">
        <v>30</v>
      </c>
      <c r="J267" s="1" t="s">
        <v>31</v>
      </c>
      <c r="K267" s="3" t="s">
        <v>30</v>
      </c>
    </row>
    <row r="268" customFormat="false" ht="12.6" hidden="false" customHeight="false" outlineLevel="0" collapsed="false">
      <c r="A268" s="15" t="n">
        <v>247</v>
      </c>
      <c r="B268" s="22" t="s">
        <v>276</v>
      </c>
      <c r="C268" s="19" t="s">
        <v>267</v>
      </c>
      <c r="D268" s="22" t="s">
        <v>276</v>
      </c>
      <c r="E268" s="19" t="s">
        <v>238</v>
      </c>
      <c r="F268" s="19" t="s">
        <v>238</v>
      </c>
      <c r="G268" s="21" t="s">
        <v>30</v>
      </c>
      <c r="J268" s="1" t="s">
        <v>31</v>
      </c>
      <c r="K268" s="3" t="s">
        <v>30</v>
      </c>
    </row>
    <row r="269" customFormat="false" ht="12.6" hidden="false" customHeight="false" outlineLevel="0" collapsed="false">
      <c r="A269" s="15" t="n">
        <v>248</v>
      </c>
      <c r="B269" s="22" t="s">
        <v>277</v>
      </c>
      <c r="C269" s="19" t="s">
        <v>267</v>
      </c>
      <c r="D269" s="22" t="s">
        <v>277</v>
      </c>
      <c r="E269" s="19" t="s">
        <v>238</v>
      </c>
      <c r="F269" s="19" t="s">
        <v>238</v>
      </c>
      <c r="G269" s="21" t="s">
        <v>30</v>
      </c>
      <c r="J269" s="1" t="s">
        <v>31</v>
      </c>
      <c r="K269" s="3" t="s">
        <v>30</v>
      </c>
    </row>
    <row r="270" customFormat="false" ht="12.6" hidden="false" customHeight="false" outlineLevel="0" collapsed="false">
      <c r="A270" s="15" t="n">
        <v>249</v>
      </c>
      <c r="B270" s="22" t="s">
        <v>278</v>
      </c>
      <c r="C270" s="19" t="s">
        <v>267</v>
      </c>
      <c r="D270" s="22" t="s">
        <v>278</v>
      </c>
      <c r="E270" s="19" t="s">
        <v>238</v>
      </c>
      <c r="F270" s="19" t="s">
        <v>238</v>
      </c>
      <c r="G270" s="21" t="s">
        <v>30</v>
      </c>
      <c r="J270" s="1" t="s">
        <v>31</v>
      </c>
      <c r="K270" s="3" t="s">
        <v>30</v>
      </c>
    </row>
    <row r="271" customFormat="false" ht="12.6" hidden="false" customHeight="false" outlineLevel="0" collapsed="false">
      <c r="A271" s="15"/>
    </row>
    <row r="272" customFormat="false" ht="12.6" hidden="false" customHeight="false" outlineLevel="0" collapsed="false">
      <c r="A272" s="15"/>
    </row>
    <row r="273" customFormat="false" ht="12.6" hidden="false" customHeight="false" outlineLevel="0" collapsed="false">
      <c r="A273" s="15"/>
    </row>
    <row r="274" customFormat="false" ht="12.6" hidden="false" customHeight="false" outlineLevel="0" collapsed="false">
      <c r="A274" s="15"/>
    </row>
    <row r="275" customFormat="false" ht="12.6" hidden="false" customHeight="false" outlineLevel="0" collapsed="false">
      <c r="A275" s="15"/>
    </row>
    <row r="276" customFormat="false" ht="12.6" hidden="false" customHeight="false" outlineLevel="0" collapsed="false">
      <c r="A276" s="15"/>
    </row>
    <row r="277" customFormat="false" ht="12.6" hidden="false" customHeight="false" outlineLevel="0" collapsed="false">
      <c r="A277" s="15"/>
    </row>
    <row r="278" customFormat="false" ht="12.6" hidden="false" customHeight="false" outlineLevel="0" collapsed="false">
      <c r="A278" s="15"/>
    </row>
    <row r="279" customFormat="false" ht="12.6" hidden="false" customHeight="false" outlineLevel="0" collapsed="false">
      <c r="A279" s="15"/>
    </row>
    <row r="280" customFormat="false" ht="12.6" hidden="false" customHeight="false" outlineLevel="0" collapsed="false">
      <c r="A280" s="15"/>
    </row>
    <row r="281" customFormat="false" ht="12.6" hidden="false" customHeight="false" outlineLevel="0" collapsed="false">
      <c r="A281" s="15"/>
    </row>
    <row r="282" customFormat="false" ht="12.6" hidden="false" customHeight="false" outlineLevel="0" collapsed="false">
      <c r="A282" s="15"/>
    </row>
    <row r="283" customFormat="false" ht="12.6" hidden="false" customHeight="false" outlineLevel="0" collapsed="false">
      <c r="A283" s="15"/>
    </row>
    <row r="284" customFormat="false" ht="12.6" hidden="false" customHeight="false" outlineLevel="0" collapsed="false">
      <c r="A284" s="15"/>
    </row>
    <row r="285" customFormat="false" ht="12.6" hidden="false" customHeight="false" outlineLevel="0" collapsed="false">
      <c r="A285" s="15"/>
    </row>
    <row r="286" customFormat="false" ht="12.6" hidden="false" customHeight="false" outlineLevel="0" collapsed="false">
      <c r="A286" s="15"/>
    </row>
    <row r="287" customFormat="false" ht="12.6" hidden="false" customHeight="false" outlineLevel="0" collapsed="false">
      <c r="A287" s="15"/>
    </row>
    <row r="288" customFormat="false" ht="12.6" hidden="false" customHeight="false" outlineLevel="0" collapsed="false">
      <c r="A288" s="15"/>
    </row>
    <row r="289" customFormat="false" ht="12.6" hidden="false" customHeight="false" outlineLevel="0" collapsed="false">
      <c r="A289" s="15"/>
    </row>
    <row r="290" customFormat="false" ht="12.6" hidden="false" customHeight="false" outlineLevel="0" collapsed="false">
      <c r="A290" s="15"/>
    </row>
    <row r="291" customFormat="false" ht="12.6" hidden="false" customHeight="false" outlineLevel="0" collapsed="false">
      <c r="A291" s="15"/>
    </row>
    <row r="292" customFormat="false" ht="12.6" hidden="false" customHeight="false" outlineLevel="0" collapsed="false">
      <c r="A292" s="15"/>
    </row>
    <row r="293" customFormat="false" ht="12.6" hidden="false" customHeight="false" outlineLevel="0" collapsed="false">
      <c r="A293" s="15"/>
    </row>
    <row r="294" customFormat="false" ht="12.6" hidden="false" customHeight="false" outlineLevel="0" collapsed="false">
      <c r="A294" s="15"/>
    </row>
    <row r="295" customFormat="false" ht="12.6" hidden="false" customHeight="false" outlineLevel="0" collapsed="false">
      <c r="A295" s="15"/>
    </row>
    <row r="296" customFormat="false" ht="12.6" hidden="false" customHeight="false" outlineLevel="0" collapsed="false">
      <c r="A296" s="15"/>
    </row>
    <row r="297" customFormat="false" ht="12.6" hidden="false" customHeight="false" outlineLevel="0" collapsed="false">
      <c r="A297" s="15"/>
    </row>
    <row r="298" customFormat="false" ht="12.6" hidden="false" customHeight="false" outlineLevel="0" collapsed="false">
      <c r="A298" s="15"/>
    </row>
    <row r="299" customFormat="false" ht="12.6" hidden="false" customHeight="false" outlineLevel="0" collapsed="false">
      <c r="A299" s="15"/>
    </row>
    <row r="300" customFormat="false" ht="12.6" hidden="false" customHeight="false" outlineLevel="0" collapsed="false">
      <c r="A300" s="15"/>
    </row>
    <row r="301" customFormat="false" ht="12.6" hidden="false" customHeight="false" outlineLevel="0" collapsed="false">
      <c r="A301" s="15"/>
    </row>
    <row r="302" customFormat="false" ht="12.6" hidden="false" customHeight="false" outlineLevel="0" collapsed="false">
      <c r="A302" s="15"/>
    </row>
    <row r="303" customFormat="false" ht="12.6" hidden="false" customHeight="false" outlineLevel="0" collapsed="false">
      <c r="A303" s="15"/>
    </row>
    <row r="304" customFormat="false" ht="12.6" hidden="false" customHeight="false" outlineLevel="0" collapsed="false">
      <c r="A304" s="15"/>
    </row>
    <row r="305" customFormat="false" ht="12.6" hidden="false" customHeight="false" outlineLevel="0" collapsed="false">
      <c r="A305" s="15"/>
    </row>
    <row r="306" customFormat="false" ht="12.6" hidden="false" customHeight="false" outlineLevel="0" collapsed="false">
      <c r="A306" s="15"/>
    </row>
    <row r="307" customFormat="false" ht="12.6" hidden="false" customHeight="false" outlineLevel="0" collapsed="false">
      <c r="A307" s="15"/>
    </row>
    <row r="308" customFormat="false" ht="12.6" hidden="false" customHeight="false" outlineLevel="0" collapsed="false">
      <c r="A308" s="15"/>
    </row>
    <row r="309" customFormat="false" ht="12.6" hidden="false" customHeight="false" outlineLevel="0" collapsed="false">
      <c r="A309" s="15"/>
    </row>
    <row r="310" customFormat="false" ht="12.6" hidden="false" customHeight="false" outlineLevel="0" collapsed="false">
      <c r="A310" s="15"/>
    </row>
    <row r="311" customFormat="false" ht="12.6" hidden="false" customHeight="false" outlineLevel="0" collapsed="false">
      <c r="A311" s="15"/>
    </row>
    <row r="312" customFormat="false" ht="12.6" hidden="false" customHeight="false" outlineLevel="0" collapsed="false">
      <c r="A312" s="15"/>
    </row>
    <row r="313" customFormat="false" ht="12.6" hidden="false" customHeight="false" outlineLevel="0" collapsed="false">
      <c r="A313" s="15"/>
    </row>
    <row r="314" customFormat="false" ht="12.6" hidden="false" customHeight="false" outlineLevel="0" collapsed="false">
      <c r="A314" s="15"/>
    </row>
    <row r="315" customFormat="false" ht="12.6" hidden="false" customHeight="false" outlineLevel="0" collapsed="false">
      <c r="A315" s="15"/>
    </row>
    <row r="316" customFormat="false" ht="12.6" hidden="false" customHeight="false" outlineLevel="0" collapsed="false">
      <c r="A316" s="15"/>
    </row>
    <row r="317" customFormat="false" ht="12.6" hidden="false" customHeight="false" outlineLevel="0" collapsed="false">
      <c r="A317" s="15"/>
    </row>
    <row r="318" customFormat="false" ht="12.6" hidden="false" customHeight="false" outlineLevel="0" collapsed="false">
      <c r="A318" s="15"/>
    </row>
    <row r="319" customFormat="false" ht="12.6" hidden="false" customHeight="false" outlineLevel="0" collapsed="false">
      <c r="A319" s="15"/>
    </row>
    <row r="320" customFormat="false" ht="12.6" hidden="false" customHeight="false" outlineLevel="0" collapsed="false">
      <c r="A320" s="15"/>
    </row>
    <row r="321" customFormat="false" ht="12.6" hidden="false" customHeight="false" outlineLevel="0" collapsed="false">
      <c r="A321" s="15"/>
    </row>
  </sheetData>
  <printOptions headings="false" gridLines="true" gridLinesSet="true" horizontalCentered="false" verticalCentered="false"/>
  <pageMargins left="0.747916666666667" right="0.747916666666667" top="0.886111111111111" bottom="0.886111111111111" header="0.39375" footer="0.393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UBCO database of IRMS grizzly bear samples </oddHeader>
    <oddFooter>&amp;L&amp;F&amp;R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118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43" activeCellId="0" sqref="A1:IV16384"/>
    </sheetView>
  </sheetViews>
  <sheetFormatPr defaultColWidth="9.0546875" defaultRowHeight="12.6" zeroHeight="false" outlineLevelRow="0" outlineLevelCol="0"/>
  <cols>
    <col collapsed="false" customWidth="true" hidden="false" outlineLevel="0" max="10" min="10" style="2" width="10.43"/>
    <col collapsed="false" customWidth="true" hidden="false" outlineLevel="0" max="11" min="11" style="3" width="10.88"/>
    <col collapsed="false" customWidth="true" hidden="false" outlineLevel="0" max="12" min="12" style="3" width="13.66"/>
    <col collapsed="false" customWidth="true" hidden="false" outlineLevel="0" max="14" min="13" style="3" width="18.99"/>
    <col collapsed="false" customWidth="true" hidden="false" outlineLevel="0" max="17" min="17" style="3" width="18.1"/>
    <col collapsed="false" customWidth="true" hidden="false" outlineLevel="0" max="18" min="18" style="3" width="14.55"/>
  </cols>
  <sheetData>
    <row r="1" customFormat="false" ht="12.6" hidden="false" customHeight="false" outlineLevel="0" collapsed="false">
      <c r="A1" s="1" t="s">
        <v>279</v>
      </c>
    </row>
    <row r="2" customFormat="false" ht="12.6" hidden="false" customHeight="false" outlineLevel="0" collapsed="false">
      <c r="A2" s="1"/>
    </row>
    <row r="3" customFormat="false" ht="12.6" hidden="false" customHeight="false" outlineLevel="0" collapsed="false">
      <c r="A3" s="1"/>
    </row>
    <row r="4" customFormat="false" ht="12.6" hidden="false" customHeight="false" outlineLevel="0" collapsed="false">
      <c r="A4" s="1" t="s">
        <v>280</v>
      </c>
    </row>
    <row r="5" s="20" customFormat="true" ht="12.6" hidden="false" customHeight="false" outlineLevel="0" collapsed="false">
      <c r="H5" s="24"/>
      <c r="J5" s="24"/>
      <c r="K5" s="24"/>
      <c r="L5" s="24"/>
    </row>
    <row r="7" s="6" customFormat="true" ht="12.75" hidden="false" customHeight="true" outlineLevel="0" collapsed="false">
      <c r="A7" s="7" t="s">
        <v>281</v>
      </c>
      <c r="B7" s="8" t="s">
        <v>16</v>
      </c>
      <c r="C7" s="8" t="s">
        <v>17</v>
      </c>
      <c r="D7" s="8" t="s">
        <v>18</v>
      </c>
      <c r="E7" s="8" t="s">
        <v>19</v>
      </c>
      <c r="F7" s="9" t="s">
        <v>20</v>
      </c>
      <c r="G7" s="6" t="s">
        <v>21</v>
      </c>
      <c r="H7" s="6" t="s">
        <v>22</v>
      </c>
      <c r="I7" s="6" t="s">
        <v>282</v>
      </c>
      <c r="J7" s="29" t="s">
        <v>283</v>
      </c>
      <c r="K7" s="6" t="s">
        <v>284</v>
      </c>
      <c r="L7" s="6" t="s">
        <v>285</v>
      </c>
      <c r="M7" s="19" t="s">
        <v>286</v>
      </c>
      <c r="N7" s="19" t="s">
        <v>287</v>
      </c>
    </row>
    <row r="8" s="6" customFormat="true" ht="12.75" hidden="false" customHeight="true" outlineLevel="0" collapsed="false">
      <c r="A8" s="7"/>
      <c r="B8" s="8"/>
      <c r="C8" s="8"/>
      <c r="D8" s="8"/>
      <c r="E8" s="8"/>
      <c r="F8" s="9"/>
      <c r="H8" s="6" t="s">
        <v>288</v>
      </c>
      <c r="J8" s="29" t="s">
        <v>289</v>
      </c>
      <c r="K8" s="29" t="s">
        <v>289</v>
      </c>
      <c r="L8" s="29" t="s">
        <v>289</v>
      </c>
      <c r="M8" s="29" t="s">
        <v>290</v>
      </c>
      <c r="N8" s="29" t="s">
        <v>291</v>
      </c>
    </row>
    <row r="10" s="20" customFormat="true" ht="12.6" hidden="false" customHeight="false" outlineLevel="0" collapsed="false">
      <c r="A10" s="1"/>
      <c r="H10" s="24"/>
      <c r="K10" s="24"/>
      <c r="L10" s="24"/>
    </row>
    <row r="11" s="20" customFormat="true" ht="12.6" hidden="false" customHeight="false" outlineLevel="0" collapsed="false">
      <c r="A11" s="12" t="n">
        <v>2075</v>
      </c>
      <c r="B11" s="30" t="s">
        <v>26</v>
      </c>
      <c r="C11" s="30" t="s">
        <v>128</v>
      </c>
      <c r="D11" s="30" t="s">
        <v>39</v>
      </c>
      <c r="E11" s="30" t="s">
        <v>30</v>
      </c>
      <c r="F11" s="25" t="s">
        <v>30</v>
      </c>
      <c r="G11" s="30" t="s">
        <v>29</v>
      </c>
      <c r="H11" s="24" t="n">
        <v>5</v>
      </c>
      <c r="I11" s="23" t="s">
        <v>292</v>
      </c>
      <c r="J11" s="24" t="n">
        <v>160</v>
      </c>
      <c r="K11" s="24" t="n">
        <f aca="false">SUM(J11:J13)</f>
        <v>549</v>
      </c>
      <c r="L11" s="24" t="n">
        <f aca="false">AVERAGE(K11:K40)</f>
        <v>718.9</v>
      </c>
      <c r="M11" s="31" t="n">
        <v>14.1577095713104</v>
      </c>
      <c r="N11" s="31" t="n">
        <v>-17.7655362974323</v>
      </c>
      <c r="Q11" s="3"/>
      <c r="R11" s="32"/>
    </row>
    <row r="12" s="20" customFormat="true" ht="12.6" hidden="false" customHeight="false" outlineLevel="0" collapsed="false">
      <c r="A12" s="19"/>
      <c r="H12" s="24"/>
      <c r="I12" s="23" t="s">
        <v>293</v>
      </c>
      <c r="J12" s="24" t="n">
        <v>218</v>
      </c>
      <c r="K12" s="24"/>
      <c r="L12" s="24"/>
      <c r="M12" s="31" t="n">
        <v>17.0137121835337</v>
      </c>
      <c r="N12" s="31" t="n">
        <v>-15.2609958754607</v>
      </c>
      <c r="Q12" s="3"/>
      <c r="R12" s="32"/>
    </row>
    <row r="13" s="20" customFormat="true" ht="12.6" hidden="false" customHeight="false" outlineLevel="0" collapsed="false">
      <c r="A13" s="19"/>
      <c r="H13" s="24"/>
      <c r="I13" s="23" t="s">
        <v>294</v>
      </c>
      <c r="J13" s="24" t="n">
        <v>171</v>
      </c>
      <c r="K13" s="24"/>
      <c r="L13" s="24"/>
      <c r="M13" s="31" t="n">
        <v>17.3622083133098</v>
      </c>
      <c r="N13" s="31" t="n">
        <v>-15.5356037687229</v>
      </c>
      <c r="Q13" s="3"/>
      <c r="R13" s="32"/>
    </row>
    <row r="14" s="20" customFormat="true" ht="12.6" hidden="false" customHeight="false" outlineLevel="0" collapsed="false">
      <c r="A14" s="12" t="n">
        <v>1302</v>
      </c>
      <c r="B14" s="30" t="s">
        <v>26</v>
      </c>
      <c r="C14" s="30" t="s">
        <v>89</v>
      </c>
      <c r="D14" s="30" t="s">
        <v>39</v>
      </c>
      <c r="E14" s="30" t="s">
        <v>30</v>
      </c>
      <c r="F14" s="25" t="s">
        <v>30</v>
      </c>
      <c r="G14" s="30" t="s">
        <v>30</v>
      </c>
      <c r="H14" s="24" t="n">
        <v>6</v>
      </c>
      <c r="I14" s="23" t="s">
        <v>292</v>
      </c>
      <c r="J14" s="24" t="n">
        <v>156</v>
      </c>
      <c r="K14" s="24" t="n">
        <f aca="false">SUM(J14:J16)</f>
        <v>720</v>
      </c>
      <c r="L14" s="24"/>
      <c r="M14" s="31" t="n">
        <v>5.7608871550774</v>
      </c>
      <c r="N14" s="31" t="n">
        <v>-23.1036986496387</v>
      </c>
      <c r="Q14" s="3"/>
      <c r="R14" s="32"/>
    </row>
    <row r="15" s="20" customFormat="true" ht="12.6" hidden="false" customHeight="false" outlineLevel="0" collapsed="false">
      <c r="A15" s="19"/>
      <c r="H15" s="24"/>
      <c r="I15" s="23" t="s">
        <v>293</v>
      </c>
      <c r="J15" s="24" t="n">
        <v>253</v>
      </c>
      <c r="K15" s="24"/>
      <c r="L15" s="24"/>
      <c r="M15" s="31" t="n">
        <v>9.15020906310627</v>
      </c>
      <c r="N15" s="31" t="n">
        <v>-20.4483962201044</v>
      </c>
      <c r="Q15" s="3"/>
      <c r="R15" s="32"/>
    </row>
    <row r="16" s="20" customFormat="true" ht="12.6" hidden="false" customHeight="false" outlineLevel="0" collapsed="false">
      <c r="A16" s="19"/>
      <c r="H16" s="24"/>
      <c r="I16" s="23" t="s">
        <v>294</v>
      </c>
      <c r="J16" s="24" t="n">
        <v>311</v>
      </c>
      <c r="K16" s="24"/>
      <c r="L16" s="24"/>
      <c r="M16" s="31" t="n">
        <v>12.9648017597356</v>
      </c>
      <c r="N16" s="31" t="n">
        <v>-17.1206102417273</v>
      </c>
      <c r="Q16" s="3"/>
    </row>
    <row r="17" s="20" customFormat="true" ht="12.6" hidden="false" customHeight="false" outlineLevel="0" collapsed="false">
      <c r="A17" s="12" t="n">
        <v>1411</v>
      </c>
      <c r="B17" s="30" t="s">
        <v>26</v>
      </c>
      <c r="C17" s="30" t="s">
        <v>97</v>
      </c>
      <c r="D17" s="30" t="s">
        <v>39</v>
      </c>
      <c r="E17" s="30" t="s">
        <v>30</v>
      </c>
      <c r="F17" s="25" t="s">
        <v>30</v>
      </c>
      <c r="G17" s="30" t="s">
        <v>29</v>
      </c>
      <c r="H17" s="24" t="n">
        <v>6</v>
      </c>
      <c r="I17" s="23" t="s">
        <v>292</v>
      </c>
      <c r="J17" s="24" t="n">
        <v>309</v>
      </c>
      <c r="K17" s="24" t="n">
        <f aca="false">SUM(J17:J19)</f>
        <v>873</v>
      </c>
      <c r="L17" s="24"/>
      <c r="M17" s="31" t="n">
        <v>10.9418168935789</v>
      </c>
      <c r="N17" s="31" t="n">
        <v>-19.985165835493</v>
      </c>
      <c r="Q17" s="3"/>
    </row>
    <row r="18" s="20" customFormat="true" ht="12.6" hidden="false" customHeight="false" outlineLevel="0" collapsed="false">
      <c r="A18" s="19"/>
      <c r="H18" s="24"/>
      <c r="I18" s="23" t="s">
        <v>293</v>
      </c>
      <c r="J18" s="24" t="n">
        <v>300</v>
      </c>
      <c r="K18" s="24"/>
      <c r="L18" s="24"/>
      <c r="M18" s="31" t="n">
        <v>16.9978962166582</v>
      </c>
      <c r="N18" s="31" t="n">
        <v>-15.8235471411192</v>
      </c>
      <c r="Q18" s="3"/>
    </row>
    <row r="19" s="20" customFormat="true" ht="12.6" hidden="false" customHeight="false" outlineLevel="0" collapsed="false">
      <c r="A19" s="19"/>
      <c r="H19" s="24"/>
      <c r="I19" s="23" t="s">
        <v>294</v>
      </c>
      <c r="J19" s="24" t="n">
        <v>264</v>
      </c>
      <c r="K19" s="24"/>
      <c r="L19" s="24"/>
      <c r="M19" s="31" t="n">
        <v>11.2572266669148</v>
      </c>
      <c r="N19" s="31" t="n">
        <v>-19.4308310173499</v>
      </c>
      <c r="Q19" s="3"/>
    </row>
    <row r="20" s="20" customFormat="true" ht="12.6" hidden="false" customHeight="false" outlineLevel="0" collapsed="false">
      <c r="A20" s="12" t="n">
        <v>190</v>
      </c>
      <c r="B20" s="30" t="s">
        <v>26</v>
      </c>
      <c r="C20" s="30" t="s">
        <v>41</v>
      </c>
      <c r="D20" s="30" t="s">
        <v>39</v>
      </c>
      <c r="E20" s="30" t="s">
        <v>30</v>
      </c>
      <c r="F20" s="33" t="s">
        <v>30</v>
      </c>
      <c r="G20" s="30" t="s">
        <v>30</v>
      </c>
      <c r="H20" s="24" t="n">
        <v>6</v>
      </c>
      <c r="I20" s="23" t="s">
        <v>292</v>
      </c>
      <c r="J20" s="24" t="n">
        <v>131</v>
      </c>
      <c r="K20" s="24" t="n">
        <f aca="false">SUM(J20:J22)</f>
        <v>497</v>
      </c>
      <c r="L20" s="24"/>
      <c r="M20" s="31" t="n">
        <v>2.63966383721452</v>
      </c>
      <c r="N20" s="31" t="n">
        <v>-23.2664078130323</v>
      </c>
      <c r="Q20" s="3"/>
    </row>
    <row r="21" customFormat="false" ht="12.6" hidden="false" customHeight="false" outlineLevel="0" collapsed="false">
      <c r="A21" s="19"/>
      <c r="H21" s="2"/>
      <c r="I21" s="23" t="s">
        <v>293</v>
      </c>
      <c r="J21" s="2" t="n">
        <v>197</v>
      </c>
      <c r="K21" s="24"/>
      <c r="L21" s="2"/>
      <c r="M21" s="31" t="n">
        <v>3.70538239892538</v>
      </c>
      <c r="N21" s="31" t="n">
        <v>-22.8478201131462</v>
      </c>
    </row>
    <row r="22" customFormat="false" ht="12.6" hidden="false" customHeight="false" outlineLevel="0" collapsed="false">
      <c r="A22" s="19"/>
      <c r="H22" s="2"/>
      <c r="I22" s="23" t="s">
        <v>294</v>
      </c>
      <c r="J22" s="2" t="n">
        <v>169</v>
      </c>
      <c r="K22" s="24"/>
      <c r="L22" s="2"/>
      <c r="M22" s="31" t="n">
        <v>4.20931829676715</v>
      </c>
      <c r="N22" s="31" t="n">
        <v>-23.0632729780795</v>
      </c>
    </row>
    <row r="23" s="20" customFormat="true" ht="12.6" hidden="false" customHeight="false" outlineLevel="0" collapsed="false">
      <c r="A23" s="12" t="n">
        <v>2171</v>
      </c>
      <c r="B23" s="30" t="s">
        <v>26</v>
      </c>
      <c r="C23" s="30" t="s">
        <v>132</v>
      </c>
      <c r="D23" s="30" t="s">
        <v>39</v>
      </c>
      <c r="E23" s="30" t="s">
        <v>30</v>
      </c>
      <c r="F23" s="25" t="s">
        <v>30</v>
      </c>
      <c r="G23" s="30" t="s">
        <v>29</v>
      </c>
      <c r="H23" s="24" t="n">
        <v>9</v>
      </c>
      <c r="I23" s="23" t="s">
        <v>292</v>
      </c>
      <c r="J23" s="34" t="n">
        <v>180</v>
      </c>
      <c r="K23" s="24" t="n">
        <f aca="false">SUM(J23:J25)</f>
        <v>768</v>
      </c>
      <c r="L23" s="24"/>
      <c r="M23" s="31" t="n">
        <v>1.75862089125832</v>
      </c>
      <c r="N23" s="31" t="n">
        <v>-22.8887323102914</v>
      </c>
      <c r="Q23" s="3"/>
    </row>
    <row r="24" customFormat="false" ht="12.6" hidden="false" customHeight="false" outlineLevel="0" collapsed="false">
      <c r="A24" s="19"/>
      <c r="H24" s="2"/>
      <c r="I24" s="23" t="s">
        <v>293</v>
      </c>
      <c r="J24" s="2" t="n">
        <v>321</v>
      </c>
      <c r="K24" s="24"/>
      <c r="L24" s="2"/>
      <c r="M24" s="31" t="n">
        <v>1.08665529759293</v>
      </c>
      <c r="N24" s="31" t="n">
        <v>-23.581321426682</v>
      </c>
    </row>
    <row r="25" customFormat="false" ht="12.6" hidden="false" customHeight="false" outlineLevel="0" collapsed="false">
      <c r="A25" s="19"/>
      <c r="H25" s="2"/>
      <c r="I25" s="23" t="s">
        <v>294</v>
      </c>
      <c r="J25" s="2" t="n">
        <v>267</v>
      </c>
      <c r="K25" s="24"/>
      <c r="L25" s="2"/>
      <c r="M25" s="31" t="n">
        <v>1.36784348396586</v>
      </c>
      <c r="N25" s="31" t="n">
        <v>-23.4197088531246</v>
      </c>
    </row>
    <row r="26" s="20" customFormat="true" ht="12.6" hidden="false" customHeight="false" outlineLevel="0" collapsed="false">
      <c r="A26" s="12" t="n">
        <v>1399</v>
      </c>
      <c r="B26" s="30" t="s">
        <v>26</v>
      </c>
      <c r="C26" s="30" t="s">
        <v>95</v>
      </c>
      <c r="D26" s="30" t="s">
        <v>39</v>
      </c>
      <c r="E26" s="30" t="s">
        <v>30</v>
      </c>
      <c r="F26" s="25" t="s">
        <v>30</v>
      </c>
      <c r="G26" s="30" t="s">
        <v>30</v>
      </c>
      <c r="H26" s="24" t="n">
        <v>7</v>
      </c>
      <c r="I26" s="23" t="s">
        <v>292</v>
      </c>
      <c r="J26" s="34" t="n">
        <v>335</v>
      </c>
      <c r="K26" s="24" t="n">
        <f aca="false">SUM(J26:J28)</f>
        <v>1058</v>
      </c>
      <c r="L26" s="24"/>
      <c r="M26" s="31" t="n">
        <v>14.1689675595624</v>
      </c>
      <c r="N26" s="31" t="n">
        <v>-17.0833227311353</v>
      </c>
      <c r="Q26" s="3"/>
    </row>
    <row r="27" customFormat="false" ht="12.6" hidden="false" customHeight="false" outlineLevel="0" collapsed="false">
      <c r="A27" s="19"/>
      <c r="H27" s="2"/>
      <c r="I27" s="23" t="s">
        <v>293</v>
      </c>
      <c r="J27" s="2" t="n">
        <v>402</v>
      </c>
      <c r="K27" s="24"/>
      <c r="L27" s="2"/>
      <c r="M27" s="31" t="n">
        <v>17.1215063490399</v>
      </c>
      <c r="N27" s="31" t="n">
        <v>-14.6716263132394</v>
      </c>
    </row>
    <row r="28" customFormat="false" ht="12.6" hidden="false" customHeight="false" outlineLevel="0" collapsed="false">
      <c r="A28" s="19"/>
      <c r="H28" s="2"/>
      <c r="I28" s="23" t="s">
        <v>294</v>
      </c>
      <c r="J28" s="2" t="n">
        <v>321</v>
      </c>
      <c r="K28" s="24"/>
      <c r="L28" s="2"/>
      <c r="M28" s="31" t="n">
        <v>17.4558016560744</v>
      </c>
      <c r="N28" s="31" t="n">
        <v>-14.8512364204932</v>
      </c>
    </row>
    <row r="29" s="20" customFormat="true" ht="12.6" hidden="false" customHeight="false" outlineLevel="0" collapsed="false">
      <c r="A29" s="12" t="n">
        <v>1232</v>
      </c>
      <c r="B29" s="30" t="s">
        <v>26</v>
      </c>
      <c r="C29" s="30" t="s">
        <v>87</v>
      </c>
      <c r="D29" s="30" t="s">
        <v>39</v>
      </c>
      <c r="E29" s="30" t="s">
        <v>30</v>
      </c>
      <c r="F29" s="25" t="s">
        <v>30</v>
      </c>
      <c r="G29" s="30" t="s">
        <v>29</v>
      </c>
      <c r="H29" s="24" t="n">
        <v>11</v>
      </c>
      <c r="I29" s="23" t="s">
        <v>292</v>
      </c>
      <c r="J29" s="34" t="n">
        <v>157</v>
      </c>
      <c r="K29" s="24" t="n">
        <f aca="false">SUM(J29:J31)</f>
        <v>654</v>
      </c>
      <c r="L29" s="24"/>
      <c r="M29" s="31" t="n">
        <v>5.81286380432248</v>
      </c>
      <c r="N29" s="31" t="n">
        <v>-23.2728812243687</v>
      </c>
      <c r="Q29" s="3"/>
    </row>
    <row r="30" customFormat="false" ht="12.6" hidden="false" customHeight="false" outlineLevel="0" collapsed="false">
      <c r="A30" s="19"/>
      <c r="H30" s="2"/>
      <c r="I30" s="23" t="s">
        <v>293</v>
      </c>
      <c r="J30" s="2" t="n">
        <v>220</v>
      </c>
      <c r="K30" s="24"/>
      <c r="L30" s="2"/>
      <c r="M30" s="31" t="n">
        <v>5.91613349970575</v>
      </c>
      <c r="N30" s="31" t="n">
        <v>-22.6495334602174</v>
      </c>
    </row>
    <row r="31" customFormat="false" ht="12.6" hidden="false" customHeight="false" outlineLevel="0" collapsed="false">
      <c r="A31" s="19"/>
      <c r="H31" s="2"/>
      <c r="I31" s="23" t="s">
        <v>294</v>
      </c>
      <c r="J31" s="2" t="n">
        <v>277</v>
      </c>
      <c r="K31" s="24"/>
      <c r="L31" s="2"/>
      <c r="M31" s="31" t="n">
        <v>7.40679073459531</v>
      </c>
      <c r="N31" s="31" t="n">
        <v>-20.9347556179427</v>
      </c>
    </row>
    <row r="32" s="20" customFormat="true" ht="12.6" hidden="false" customHeight="false" outlineLevel="0" collapsed="false">
      <c r="A32" s="12" t="n">
        <v>2199</v>
      </c>
      <c r="B32" s="30" t="s">
        <v>26</v>
      </c>
      <c r="C32" s="30" t="s">
        <v>133</v>
      </c>
      <c r="D32" s="30" t="s">
        <v>39</v>
      </c>
      <c r="E32" s="30" t="s">
        <v>30</v>
      </c>
      <c r="F32" s="25" t="s">
        <v>30</v>
      </c>
      <c r="G32" s="30" t="s">
        <v>30</v>
      </c>
      <c r="H32" s="24" t="n">
        <v>11</v>
      </c>
      <c r="I32" s="23" t="s">
        <v>292</v>
      </c>
      <c r="J32" s="34" t="n">
        <v>226</v>
      </c>
      <c r="K32" s="24" t="n">
        <f aca="false">SUM(J32:J34)</f>
        <v>569</v>
      </c>
      <c r="L32" s="24"/>
      <c r="M32" s="31" t="n">
        <v>2.50464627746105</v>
      </c>
      <c r="N32" s="31" t="n">
        <v>-23.2244342790129</v>
      </c>
      <c r="Q32" s="3"/>
    </row>
    <row r="33" customFormat="false" ht="12.6" hidden="false" customHeight="false" outlineLevel="0" collapsed="false">
      <c r="A33" s="19"/>
      <c r="H33" s="2"/>
      <c r="I33" s="23" t="s">
        <v>293</v>
      </c>
      <c r="J33" s="2" t="n">
        <v>165</v>
      </c>
      <c r="K33" s="24"/>
      <c r="L33" s="2"/>
      <c r="M33" s="31" t="n">
        <v>3.46978643505067</v>
      </c>
      <c r="N33" s="31" t="n">
        <v>-23.1211863619951</v>
      </c>
    </row>
    <row r="34" customFormat="false" ht="12.6" hidden="false" customHeight="false" outlineLevel="0" collapsed="false">
      <c r="A34" s="19"/>
      <c r="H34" s="2"/>
      <c r="I34" s="23" t="s">
        <v>294</v>
      </c>
      <c r="J34" s="2" t="n">
        <v>178</v>
      </c>
      <c r="K34" s="24"/>
      <c r="L34" s="2"/>
      <c r="M34" s="31" t="n">
        <v>5.00988483230757</v>
      </c>
      <c r="N34" s="31" t="n">
        <v>-22.9814587979357</v>
      </c>
    </row>
    <row r="35" s="20" customFormat="true" ht="12.6" hidden="false" customHeight="false" outlineLevel="0" collapsed="false">
      <c r="A35" s="12" t="n">
        <v>1444</v>
      </c>
      <c r="B35" s="30" t="s">
        <v>26</v>
      </c>
      <c r="C35" s="30" t="s">
        <v>103</v>
      </c>
      <c r="D35" s="30" t="s">
        <v>39</v>
      </c>
      <c r="E35" s="30" t="s">
        <v>30</v>
      </c>
      <c r="F35" s="25" t="s">
        <v>30</v>
      </c>
      <c r="G35" s="30" t="s">
        <v>29</v>
      </c>
      <c r="H35" s="24" t="n">
        <v>6</v>
      </c>
      <c r="I35" s="23" t="s">
        <v>292</v>
      </c>
      <c r="J35" s="34" t="n">
        <v>153</v>
      </c>
      <c r="K35" s="24" t="n">
        <f aca="false">SUM(J35:J37)</f>
        <v>679</v>
      </c>
      <c r="L35" s="24"/>
      <c r="M35" s="31" t="n">
        <v>6.21246292263365</v>
      </c>
      <c r="N35" s="31" t="n">
        <v>-21.3818079761294</v>
      </c>
      <c r="Q35" s="3"/>
    </row>
    <row r="36" customFormat="false" ht="12.6" hidden="false" customHeight="false" outlineLevel="0" collapsed="false">
      <c r="A36" s="19"/>
      <c r="H36" s="2"/>
      <c r="I36" s="23" t="s">
        <v>293</v>
      </c>
      <c r="J36" s="2" t="n">
        <v>256</v>
      </c>
      <c r="K36" s="24"/>
      <c r="L36" s="2"/>
      <c r="M36" s="31" t="n">
        <v>7.24086633533826</v>
      </c>
      <c r="N36" s="31" t="n">
        <v>-21.1940193529234</v>
      </c>
    </row>
    <row r="37" customFormat="false" ht="12.6" hidden="false" customHeight="false" outlineLevel="0" collapsed="false">
      <c r="A37" s="19"/>
      <c r="H37" s="2"/>
      <c r="I37" s="23" t="s">
        <v>294</v>
      </c>
      <c r="J37" s="2" t="n">
        <v>270</v>
      </c>
      <c r="K37" s="24"/>
      <c r="L37" s="2"/>
      <c r="M37" s="31" t="n">
        <v>12.1909406095436</v>
      </c>
      <c r="N37" s="31" t="n">
        <v>-18.0485804346743</v>
      </c>
    </row>
    <row r="38" s="20" customFormat="true" ht="12.6" hidden="false" customHeight="false" outlineLevel="0" collapsed="false">
      <c r="A38" s="12" t="n">
        <v>2314</v>
      </c>
      <c r="B38" s="30" t="s">
        <v>26</v>
      </c>
      <c r="C38" s="30" t="s">
        <v>142</v>
      </c>
      <c r="D38" s="30" t="s">
        <v>39</v>
      </c>
      <c r="E38" s="30" t="s">
        <v>30</v>
      </c>
      <c r="F38" s="25" t="s">
        <v>30</v>
      </c>
      <c r="G38" s="30" t="s">
        <v>29</v>
      </c>
      <c r="H38" s="24" t="n">
        <v>6</v>
      </c>
      <c r="I38" s="23" t="s">
        <v>292</v>
      </c>
      <c r="J38" s="34" t="n">
        <v>276</v>
      </c>
      <c r="K38" s="24" t="n">
        <f aca="false">SUM(J38:J40)</f>
        <v>822</v>
      </c>
      <c r="L38" s="24"/>
      <c r="M38" s="31" t="n">
        <v>6.1294805442766</v>
      </c>
      <c r="N38" s="31" t="n">
        <v>-22.1154414425258</v>
      </c>
      <c r="Q38" s="3"/>
    </row>
    <row r="39" customFormat="false" ht="12.6" hidden="false" customHeight="false" outlineLevel="0" collapsed="false">
      <c r="H39" s="2"/>
      <c r="I39" s="23" t="s">
        <v>293</v>
      </c>
      <c r="J39" s="2" t="n">
        <v>271</v>
      </c>
      <c r="K39" s="24"/>
      <c r="L39" s="2"/>
      <c r="M39" s="31" t="n">
        <v>10.3585093325789</v>
      </c>
      <c r="N39" s="31" t="n">
        <v>-18.4783501439392</v>
      </c>
    </row>
    <row r="40" customFormat="false" ht="12.6" hidden="false" customHeight="false" outlineLevel="0" collapsed="false">
      <c r="H40" s="2"/>
      <c r="I40" s="23" t="s">
        <v>294</v>
      </c>
      <c r="J40" s="2" t="n">
        <v>275</v>
      </c>
      <c r="K40" s="24"/>
      <c r="L40" s="2"/>
      <c r="M40" s="31" t="n">
        <v>12.5837335213848</v>
      </c>
      <c r="N40" s="31" t="n">
        <v>-17.4989725630527</v>
      </c>
    </row>
    <row r="41" customFormat="false" ht="12.6" hidden="false" customHeight="false" outlineLevel="0" collapsed="false">
      <c r="H41" s="2"/>
      <c r="I41" s="23"/>
      <c r="K41" s="24"/>
      <c r="L41" s="2"/>
      <c r="M41" s="32"/>
      <c r="N41" s="32"/>
    </row>
    <row r="42" customFormat="false" ht="12.6" hidden="false" customHeight="false" outlineLevel="0" collapsed="false">
      <c r="H42" s="2"/>
      <c r="I42" s="23"/>
      <c r="K42" s="24"/>
      <c r="L42" s="2"/>
      <c r="M42" s="32"/>
      <c r="N42" s="32"/>
    </row>
    <row r="43" customFormat="false" ht="12.6" hidden="false" customHeight="false" outlineLevel="0" collapsed="false">
      <c r="H43" s="2"/>
      <c r="I43" s="23"/>
      <c r="K43" s="24"/>
      <c r="L43" s="2"/>
      <c r="M43" s="32"/>
      <c r="N43" s="32"/>
    </row>
    <row r="44" customFormat="false" ht="12.6" hidden="false" customHeight="false" outlineLevel="0" collapsed="false">
      <c r="H44" s="2"/>
      <c r="I44" s="23"/>
      <c r="K44" s="24"/>
      <c r="L44" s="2"/>
      <c r="M44" s="32"/>
      <c r="N44" s="32"/>
    </row>
    <row r="45" customFormat="false" ht="12.6" hidden="false" customHeight="false" outlineLevel="0" collapsed="false">
      <c r="H45" s="2"/>
      <c r="I45" s="23"/>
      <c r="K45" s="24"/>
      <c r="L45" s="2"/>
      <c r="M45" s="32"/>
      <c r="N45" s="32"/>
    </row>
    <row r="46" customFormat="false" ht="12.6" hidden="false" customHeight="false" outlineLevel="0" collapsed="false">
      <c r="H46" s="2"/>
      <c r="I46" s="23"/>
      <c r="K46" s="24"/>
      <c r="L46" s="2"/>
      <c r="M46" s="32"/>
      <c r="N46" s="32"/>
      <c r="R46" s="32"/>
    </row>
    <row r="47" customFormat="false" ht="12.6" hidden="false" customHeight="false" outlineLevel="0" collapsed="false">
      <c r="H47" s="2"/>
      <c r="I47" s="23"/>
      <c r="K47" s="24"/>
      <c r="L47" s="2"/>
      <c r="M47" s="32"/>
      <c r="N47" s="32"/>
    </row>
    <row r="48" customFormat="false" ht="12.6" hidden="false" customHeight="false" outlineLevel="0" collapsed="false">
      <c r="H48" s="2"/>
      <c r="I48" s="23"/>
      <c r="K48" s="24"/>
      <c r="L48" s="2"/>
      <c r="M48" s="32"/>
      <c r="N48" s="32"/>
    </row>
    <row r="49" customFormat="false" ht="12.6" hidden="false" customHeight="false" outlineLevel="0" collapsed="false">
      <c r="A49" s="1" t="s">
        <v>295</v>
      </c>
      <c r="H49" s="2"/>
      <c r="K49" s="24"/>
      <c r="L49" s="2"/>
      <c r="P49" s="20"/>
    </row>
    <row r="50" customFormat="false" ht="12.6" hidden="false" customHeight="false" outlineLevel="0" collapsed="false">
      <c r="A50" s="1"/>
      <c r="H50" s="2"/>
      <c r="K50" s="24"/>
      <c r="L50" s="2"/>
      <c r="P50" s="20"/>
    </row>
    <row r="51" customFormat="false" ht="12.6" hidden="false" customHeight="false" outlineLevel="0" collapsed="false">
      <c r="H51" s="2"/>
      <c r="I51" s="23"/>
      <c r="K51" s="24"/>
      <c r="L51" s="2"/>
      <c r="M51" s="32"/>
      <c r="N51" s="32"/>
      <c r="Q51" s="6"/>
      <c r="R51" s="6"/>
    </row>
    <row r="52" s="6" customFormat="true" ht="12.75" hidden="false" customHeight="true" outlineLevel="0" collapsed="false">
      <c r="A52" s="7" t="s">
        <v>281</v>
      </c>
      <c r="B52" s="8" t="s">
        <v>16</v>
      </c>
      <c r="C52" s="8" t="s">
        <v>17</v>
      </c>
      <c r="D52" s="8" t="s">
        <v>18</v>
      </c>
      <c r="E52" s="8" t="s">
        <v>19</v>
      </c>
      <c r="F52" s="9" t="s">
        <v>20</v>
      </c>
      <c r="G52" s="6" t="s">
        <v>21</v>
      </c>
      <c r="H52" s="6" t="s">
        <v>22</v>
      </c>
      <c r="I52" s="6" t="s">
        <v>282</v>
      </c>
      <c r="J52" s="29" t="s">
        <v>283</v>
      </c>
      <c r="K52" s="6" t="s">
        <v>284</v>
      </c>
      <c r="L52" s="6" t="s">
        <v>285</v>
      </c>
      <c r="M52" s="19" t="s">
        <v>286</v>
      </c>
      <c r="N52" s="19" t="s">
        <v>287</v>
      </c>
    </row>
    <row r="53" s="6" customFormat="true" ht="12.75" hidden="false" customHeight="true" outlineLevel="0" collapsed="false">
      <c r="A53" s="7"/>
      <c r="B53" s="8"/>
      <c r="C53" s="8"/>
      <c r="D53" s="8"/>
      <c r="E53" s="8"/>
      <c r="F53" s="9"/>
      <c r="H53" s="6" t="s">
        <v>288</v>
      </c>
      <c r="J53" s="29" t="s">
        <v>289</v>
      </c>
      <c r="K53" s="29" t="s">
        <v>289</v>
      </c>
      <c r="L53" s="29" t="s">
        <v>289</v>
      </c>
      <c r="M53" s="29" t="s">
        <v>290</v>
      </c>
      <c r="N53" s="29" t="s">
        <v>291</v>
      </c>
      <c r="Q53" s="3"/>
      <c r="R53" s="3"/>
    </row>
    <row r="54" customFormat="false" ht="12.6" hidden="false" customHeight="false" outlineLevel="0" collapsed="false">
      <c r="H54" s="2"/>
      <c r="K54" s="24"/>
      <c r="L54" s="2"/>
      <c r="O54" s="20"/>
    </row>
    <row r="55" customFormat="false" ht="12.6" hidden="false" customHeight="false" outlineLevel="0" collapsed="false">
      <c r="H55" s="2"/>
      <c r="K55" s="24"/>
      <c r="L55" s="2"/>
      <c r="Q55" s="20"/>
      <c r="R55" s="20"/>
    </row>
    <row r="56" s="20" customFormat="true" ht="12.6" hidden="false" customHeight="false" outlineLevel="0" collapsed="false">
      <c r="A56" s="12" t="n">
        <v>658</v>
      </c>
      <c r="B56" s="30" t="s">
        <v>26</v>
      </c>
      <c r="C56" s="30" t="s">
        <v>62</v>
      </c>
      <c r="D56" s="30" t="s">
        <v>39</v>
      </c>
      <c r="E56" s="30" t="s">
        <v>29</v>
      </c>
      <c r="F56" s="25" t="s">
        <v>30</v>
      </c>
      <c r="G56" s="30" t="s">
        <v>30</v>
      </c>
      <c r="H56" s="24" t="n">
        <v>10</v>
      </c>
      <c r="I56" s="23" t="s">
        <v>292</v>
      </c>
      <c r="J56" s="24" t="n">
        <v>351</v>
      </c>
      <c r="K56" s="24" t="n">
        <f aca="false">SUM(J56:J58)</f>
        <v>1004</v>
      </c>
      <c r="L56" s="24" t="n">
        <f aca="false">AVERAGE(K56:K85)</f>
        <v>749.3</v>
      </c>
      <c r="M56" s="31" t="n">
        <v>2.48764540156647</v>
      </c>
      <c r="N56" s="31" t="n">
        <v>-20.6931258922334</v>
      </c>
      <c r="O56" s="32"/>
      <c r="P56" s="32"/>
      <c r="Q56" s="3"/>
    </row>
    <row r="57" customFormat="false" ht="12.6" hidden="false" customHeight="false" outlineLevel="0" collapsed="false">
      <c r="A57" s="19"/>
      <c r="H57" s="2"/>
      <c r="I57" s="23" t="s">
        <v>293</v>
      </c>
      <c r="J57" s="2" t="n">
        <v>316</v>
      </c>
      <c r="K57" s="24"/>
      <c r="L57" s="2"/>
      <c r="M57" s="31" t="n">
        <v>4.4566137040896</v>
      </c>
      <c r="N57" s="31" t="n">
        <v>-19.5002425141603</v>
      </c>
      <c r="O57" s="32"/>
      <c r="P57" s="32"/>
    </row>
    <row r="58" customFormat="false" ht="12.6" hidden="false" customHeight="false" outlineLevel="0" collapsed="false">
      <c r="A58" s="19"/>
      <c r="H58" s="2"/>
      <c r="I58" s="23" t="s">
        <v>294</v>
      </c>
      <c r="J58" s="2" t="n">
        <v>337</v>
      </c>
      <c r="K58" s="24"/>
      <c r="L58" s="2"/>
      <c r="M58" s="31" t="n">
        <v>5.14944767423714</v>
      </c>
      <c r="N58" s="31" t="n">
        <v>-18.7918128571578</v>
      </c>
      <c r="O58" s="32"/>
      <c r="P58" s="32"/>
    </row>
    <row r="59" s="20" customFormat="true" ht="12.6" hidden="false" customHeight="false" outlineLevel="0" collapsed="false">
      <c r="A59" s="12" t="n">
        <v>398</v>
      </c>
      <c r="B59" s="30" t="s">
        <v>26</v>
      </c>
      <c r="C59" s="30" t="s">
        <v>52</v>
      </c>
      <c r="D59" s="30" t="s">
        <v>39</v>
      </c>
      <c r="E59" s="30" t="s">
        <v>29</v>
      </c>
      <c r="F59" s="25" t="s">
        <v>30</v>
      </c>
      <c r="G59" s="30" t="s">
        <v>29</v>
      </c>
      <c r="H59" s="24" t="n">
        <v>11</v>
      </c>
      <c r="I59" s="23" t="s">
        <v>292</v>
      </c>
      <c r="J59" s="34" t="n">
        <v>182</v>
      </c>
      <c r="K59" s="24" t="n">
        <f aca="false">SUM(J59:J61)</f>
        <v>552</v>
      </c>
      <c r="L59" s="24"/>
      <c r="M59" s="31" t="n">
        <v>2.66836115833718</v>
      </c>
      <c r="N59" s="31" t="n">
        <v>-19.6672997802717</v>
      </c>
      <c r="O59" s="32"/>
      <c r="P59" s="32"/>
      <c r="Q59" s="3"/>
    </row>
    <row r="60" customFormat="false" ht="12.6" hidden="false" customHeight="false" outlineLevel="0" collapsed="false">
      <c r="A60" s="19"/>
      <c r="H60" s="2"/>
      <c r="I60" s="23" t="s">
        <v>293</v>
      </c>
      <c r="J60" s="2" t="n">
        <v>212</v>
      </c>
      <c r="K60" s="24"/>
      <c r="L60" s="2"/>
      <c r="M60" s="31" t="n">
        <v>3.08613639851912</v>
      </c>
      <c r="N60" s="31" t="n">
        <v>-18.8122096473714</v>
      </c>
      <c r="O60" s="32"/>
      <c r="P60" s="32"/>
    </row>
    <row r="61" customFormat="false" ht="12.6" hidden="false" customHeight="false" outlineLevel="0" collapsed="false">
      <c r="A61" s="19"/>
      <c r="H61" s="2"/>
      <c r="I61" s="23" t="s">
        <v>294</v>
      </c>
      <c r="J61" s="2" t="n">
        <v>158</v>
      </c>
      <c r="K61" s="24"/>
      <c r="L61" s="2"/>
      <c r="M61" s="31" t="n">
        <v>3.53914675063307</v>
      </c>
      <c r="N61" s="31" t="n">
        <v>-18.5380719038281</v>
      </c>
      <c r="O61" s="32"/>
      <c r="P61" s="32"/>
    </row>
    <row r="62" s="20" customFormat="true" ht="12.6" hidden="false" customHeight="false" outlineLevel="0" collapsed="false">
      <c r="A62" s="12" t="n">
        <v>616</v>
      </c>
      <c r="B62" s="30" t="s">
        <v>26</v>
      </c>
      <c r="C62" s="30" t="s">
        <v>60</v>
      </c>
      <c r="D62" s="30" t="s">
        <v>39</v>
      </c>
      <c r="E62" s="30" t="s">
        <v>29</v>
      </c>
      <c r="F62" s="25" t="s">
        <v>30</v>
      </c>
      <c r="G62" s="30" t="s">
        <v>29</v>
      </c>
      <c r="H62" s="24" t="n">
        <v>8</v>
      </c>
      <c r="I62" s="23" t="s">
        <v>292</v>
      </c>
      <c r="J62" s="2" t="n">
        <v>164</v>
      </c>
      <c r="K62" s="24" t="n">
        <f aca="false">SUM(J63:J64)</f>
        <v>545</v>
      </c>
      <c r="L62" s="24"/>
      <c r="M62" s="31" t="n">
        <v>2.80907917910647</v>
      </c>
      <c r="N62" s="31" t="n">
        <v>-20.213841845553</v>
      </c>
      <c r="O62" s="32"/>
      <c r="P62" s="32"/>
      <c r="Q62" s="3"/>
    </row>
    <row r="63" customFormat="false" ht="12.6" hidden="false" customHeight="false" outlineLevel="0" collapsed="false">
      <c r="A63" s="19"/>
      <c r="H63" s="2"/>
      <c r="I63" s="23" t="s">
        <v>293</v>
      </c>
      <c r="J63" s="2" t="n">
        <v>288</v>
      </c>
      <c r="K63" s="24"/>
      <c r="L63" s="2"/>
      <c r="M63" s="31" t="n">
        <v>4.80149911098425</v>
      </c>
      <c r="N63" s="31" t="n">
        <v>-19.9576198919053</v>
      </c>
      <c r="O63" s="32"/>
      <c r="P63" s="32"/>
    </row>
    <row r="64" customFormat="false" ht="12.6" hidden="false" customHeight="false" outlineLevel="0" collapsed="false">
      <c r="A64" s="19"/>
      <c r="H64" s="2"/>
      <c r="I64" s="23" t="s">
        <v>294</v>
      </c>
      <c r="J64" s="34" t="n">
        <v>257</v>
      </c>
      <c r="K64" s="2"/>
      <c r="L64" s="2"/>
      <c r="M64" s="31" t="n">
        <v>6.0732243418079</v>
      </c>
      <c r="N64" s="31" t="n">
        <v>-20.1226285408092</v>
      </c>
      <c r="O64" s="32"/>
      <c r="P64" s="32"/>
    </row>
    <row r="65" s="20" customFormat="true" ht="12.6" hidden="false" customHeight="false" outlineLevel="0" collapsed="false">
      <c r="A65" s="12" t="n">
        <v>969</v>
      </c>
      <c r="B65" s="30" t="s">
        <v>26</v>
      </c>
      <c r="C65" s="30" t="s">
        <v>77</v>
      </c>
      <c r="D65" s="30" t="s">
        <v>39</v>
      </c>
      <c r="E65" s="30" t="s">
        <v>29</v>
      </c>
      <c r="F65" s="25" t="s">
        <v>30</v>
      </c>
      <c r="G65" s="30" t="s">
        <v>29</v>
      </c>
      <c r="H65" s="24" t="n">
        <v>11</v>
      </c>
      <c r="I65" s="23" t="s">
        <v>292</v>
      </c>
      <c r="J65" s="34" t="n">
        <v>403</v>
      </c>
      <c r="K65" s="24" t="n">
        <f aca="false">SUM(J65:J67)</f>
        <v>1109</v>
      </c>
      <c r="L65" s="24"/>
      <c r="M65" s="31" t="n">
        <v>2.48570866387992</v>
      </c>
      <c r="N65" s="31" t="n">
        <v>-19.0778729949183</v>
      </c>
      <c r="O65" s="32"/>
      <c r="P65" s="32"/>
      <c r="Q65" s="3"/>
    </row>
    <row r="66" customFormat="false" ht="12.6" hidden="false" customHeight="false" outlineLevel="0" collapsed="false">
      <c r="A66" s="19"/>
      <c r="H66" s="2"/>
      <c r="I66" s="23" t="s">
        <v>293</v>
      </c>
      <c r="J66" s="2" t="n">
        <v>397</v>
      </c>
      <c r="K66" s="24"/>
      <c r="L66" s="2"/>
      <c r="M66" s="31" t="n">
        <v>2.78992532224662</v>
      </c>
      <c r="N66" s="31" t="n">
        <v>-18.8839307316835</v>
      </c>
      <c r="O66" s="32"/>
      <c r="P66" s="32"/>
    </row>
    <row r="67" customFormat="false" ht="12.6" hidden="false" customHeight="false" outlineLevel="0" collapsed="false">
      <c r="A67" s="19"/>
      <c r="H67" s="2"/>
      <c r="I67" s="23" t="s">
        <v>294</v>
      </c>
      <c r="J67" s="2" t="n">
        <v>309</v>
      </c>
      <c r="K67" s="24"/>
      <c r="L67" s="2"/>
      <c r="M67" s="31" t="n">
        <v>3.66133117777575</v>
      </c>
      <c r="N67" s="31" t="n">
        <v>-19.1955802391043</v>
      </c>
      <c r="O67" s="32"/>
      <c r="P67" s="32"/>
    </row>
    <row r="68" s="20" customFormat="true" ht="12.6" hidden="false" customHeight="false" outlineLevel="0" collapsed="false">
      <c r="A68" s="12" t="n">
        <v>1858</v>
      </c>
      <c r="B68" s="30" t="s">
        <v>26</v>
      </c>
      <c r="C68" s="30" t="s">
        <v>117</v>
      </c>
      <c r="D68" s="30" t="s">
        <v>39</v>
      </c>
      <c r="E68" s="30" t="s">
        <v>29</v>
      </c>
      <c r="F68" s="25" t="s">
        <v>30</v>
      </c>
      <c r="G68" s="30" t="s">
        <v>30</v>
      </c>
      <c r="H68" s="24" t="n">
        <v>8</v>
      </c>
      <c r="I68" s="23" t="s">
        <v>292</v>
      </c>
      <c r="J68" s="34" t="n">
        <v>158</v>
      </c>
      <c r="K68" s="24" t="n">
        <f aca="false">SUM(J68:J70)</f>
        <v>378</v>
      </c>
      <c r="L68" s="24"/>
      <c r="M68" s="31" t="n">
        <v>2.07501491718467</v>
      </c>
      <c r="N68" s="31" t="n">
        <v>-20.3834392508014</v>
      </c>
      <c r="O68" s="32"/>
      <c r="P68" s="32"/>
      <c r="Q68" s="3"/>
    </row>
    <row r="69" customFormat="false" ht="12.6" hidden="false" customHeight="false" outlineLevel="0" collapsed="false">
      <c r="A69" s="19"/>
      <c r="H69" s="2"/>
      <c r="I69" s="23" t="s">
        <v>293</v>
      </c>
      <c r="J69" s="2" t="n">
        <v>111</v>
      </c>
      <c r="K69" s="24"/>
      <c r="L69" s="2"/>
      <c r="M69" s="31" t="n">
        <v>3.0688283036449</v>
      </c>
      <c r="N69" s="31" t="n">
        <v>-20.5780095466041</v>
      </c>
      <c r="O69" s="32"/>
      <c r="P69" s="32"/>
    </row>
    <row r="70" customFormat="false" ht="12.6" hidden="false" customHeight="false" outlineLevel="0" collapsed="false">
      <c r="A70" s="19"/>
      <c r="H70" s="2"/>
      <c r="I70" s="23" t="s">
        <v>294</v>
      </c>
      <c r="J70" s="2" t="n">
        <v>109</v>
      </c>
      <c r="K70" s="24"/>
      <c r="L70" s="2"/>
      <c r="M70" s="31" t="n">
        <v>3.61392477775755</v>
      </c>
      <c r="N70" s="31" t="n">
        <v>-21.2170848967209</v>
      </c>
      <c r="O70" s="32"/>
      <c r="P70" s="32"/>
    </row>
    <row r="71" s="20" customFormat="true" ht="12.6" hidden="false" customHeight="false" outlineLevel="0" collapsed="false">
      <c r="A71" s="12" t="n">
        <v>453</v>
      </c>
      <c r="B71" s="30" t="s">
        <v>26</v>
      </c>
      <c r="C71" s="30" t="s">
        <v>56</v>
      </c>
      <c r="D71" s="30" t="s">
        <v>39</v>
      </c>
      <c r="E71" s="30" t="s">
        <v>29</v>
      </c>
      <c r="F71" s="25" t="s">
        <v>30</v>
      </c>
      <c r="G71" s="30" t="s">
        <v>30</v>
      </c>
      <c r="H71" s="24" t="n">
        <v>9</v>
      </c>
      <c r="I71" s="23" t="s">
        <v>292</v>
      </c>
      <c r="J71" s="34" t="n">
        <v>388</v>
      </c>
      <c r="K71" s="24" t="n">
        <f aca="false">SUM(J71:J73)</f>
        <v>871</v>
      </c>
      <c r="L71" s="24"/>
      <c r="M71" s="31" t="n">
        <v>3.66851161475816</v>
      </c>
      <c r="N71" s="31" t="n">
        <v>-23.2766520561364</v>
      </c>
      <c r="O71" s="32"/>
      <c r="P71" s="32"/>
      <c r="Q71" s="3"/>
    </row>
    <row r="72" customFormat="false" ht="12.6" hidden="false" customHeight="false" outlineLevel="0" collapsed="false">
      <c r="A72" s="19"/>
      <c r="H72" s="2"/>
      <c r="I72" s="23" t="s">
        <v>293</v>
      </c>
      <c r="J72" s="2" t="n">
        <v>252</v>
      </c>
      <c r="K72" s="24"/>
      <c r="L72" s="2"/>
      <c r="M72" s="31" t="n">
        <v>3.34171159674368</v>
      </c>
      <c r="N72" s="31" t="n">
        <v>-23.361704887525</v>
      </c>
      <c r="O72" s="32"/>
      <c r="P72" s="32"/>
    </row>
    <row r="73" customFormat="false" ht="12.6" hidden="false" customHeight="false" outlineLevel="0" collapsed="false">
      <c r="A73" s="19"/>
      <c r="H73" s="2"/>
      <c r="I73" s="23" t="s">
        <v>294</v>
      </c>
      <c r="J73" s="2" t="n">
        <v>231</v>
      </c>
      <c r="K73" s="24"/>
      <c r="L73" s="2"/>
      <c r="M73" s="31" t="n">
        <v>4.42645203037457</v>
      </c>
      <c r="N73" s="31" t="n">
        <v>-22.8120028500803</v>
      </c>
      <c r="O73" s="32"/>
      <c r="P73" s="32"/>
    </row>
    <row r="74" s="20" customFormat="true" ht="12.6" hidden="false" customHeight="false" outlineLevel="0" collapsed="false">
      <c r="A74" s="12" t="n">
        <v>469</v>
      </c>
      <c r="B74" s="30" t="s">
        <v>26</v>
      </c>
      <c r="C74" s="30" t="s">
        <v>54</v>
      </c>
      <c r="D74" s="30" t="s">
        <v>39</v>
      </c>
      <c r="E74" s="30" t="s">
        <v>29</v>
      </c>
      <c r="F74" s="25" t="s">
        <v>30</v>
      </c>
      <c r="G74" s="30" t="s">
        <v>30</v>
      </c>
      <c r="H74" s="24" t="n">
        <v>11</v>
      </c>
      <c r="I74" s="23" t="s">
        <v>292</v>
      </c>
      <c r="J74" s="34" t="n">
        <v>216</v>
      </c>
      <c r="K74" s="24" t="n">
        <f aca="false">SUM(J74:J76)</f>
        <v>769</v>
      </c>
      <c r="L74" s="24"/>
      <c r="M74" s="31" t="n">
        <v>2.6037014138841</v>
      </c>
      <c r="N74" s="31" t="n">
        <v>-23.2269744378193</v>
      </c>
      <c r="O74" s="32"/>
      <c r="P74" s="32"/>
      <c r="Q74" s="3"/>
    </row>
    <row r="75" customFormat="false" ht="12.6" hidden="false" customHeight="false" outlineLevel="0" collapsed="false">
      <c r="A75" s="19"/>
      <c r="H75" s="2"/>
      <c r="I75" s="23" t="s">
        <v>293</v>
      </c>
      <c r="J75" s="2" t="n">
        <v>282</v>
      </c>
      <c r="K75" s="24"/>
      <c r="L75" s="2"/>
      <c r="M75" s="31" t="n">
        <v>2.97515638162553</v>
      </c>
      <c r="N75" s="31" t="n">
        <v>-22.8279117016522</v>
      </c>
      <c r="O75" s="32"/>
      <c r="P75" s="32"/>
    </row>
    <row r="76" customFormat="false" ht="12.6" hidden="false" customHeight="false" outlineLevel="0" collapsed="false">
      <c r="A76" s="19"/>
      <c r="H76" s="2"/>
      <c r="I76" s="23" t="s">
        <v>294</v>
      </c>
      <c r="J76" s="2" t="n">
        <v>271</v>
      </c>
      <c r="K76" s="24"/>
      <c r="L76" s="2"/>
      <c r="M76" s="31" t="n">
        <v>3.50369032456722</v>
      </c>
      <c r="N76" s="31" t="n">
        <v>-22.3509618964118</v>
      </c>
      <c r="O76" s="32"/>
      <c r="P76" s="32"/>
    </row>
    <row r="77" s="20" customFormat="true" ht="12.6" hidden="false" customHeight="false" outlineLevel="0" collapsed="false">
      <c r="A77" s="12" t="n">
        <v>1933</v>
      </c>
      <c r="B77" s="30" t="s">
        <v>26</v>
      </c>
      <c r="C77" s="30" t="s">
        <v>122</v>
      </c>
      <c r="D77" s="30" t="s">
        <v>39</v>
      </c>
      <c r="E77" s="30" t="s">
        <v>29</v>
      </c>
      <c r="F77" s="33" t="s">
        <v>30</v>
      </c>
      <c r="G77" s="30" t="s">
        <v>30</v>
      </c>
      <c r="H77" s="24" t="n">
        <v>11</v>
      </c>
      <c r="I77" s="23" t="s">
        <v>292</v>
      </c>
      <c r="J77" s="34" t="n">
        <v>136</v>
      </c>
      <c r="K77" s="24" t="n">
        <f aca="false">SUM(J77:J79)</f>
        <v>530</v>
      </c>
      <c r="L77" s="24"/>
      <c r="M77" s="31" t="n">
        <v>2.66355512681044</v>
      </c>
      <c r="N77" s="31" t="n">
        <v>-23.4329211604719</v>
      </c>
      <c r="O77" s="32"/>
      <c r="P77" s="32"/>
      <c r="Q77" s="3"/>
    </row>
    <row r="78" customFormat="false" ht="12.6" hidden="false" customHeight="false" outlineLevel="0" collapsed="false">
      <c r="A78" s="19"/>
      <c r="H78" s="2"/>
      <c r="I78" s="23" t="s">
        <v>293</v>
      </c>
      <c r="J78" s="2" t="n">
        <v>184</v>
      </c>
      <c r="K78" s="24"/>
      <c r="L78" s="2"/>
      <c r="M78" s="31" t="n">
        <v>3.64355926556722</v>
      </c>
      <c r="N78" s="31" t="n">
        <v>-23.3828786207971</v>
      </c>
      <c r="O78" s="32"/>
      <c r="P78" s="32"/>
    </row>
    <row r="79" customFormat="false" ht="12.6" hidden="false" customHeight="false" outlineLevel="0" collapsed="false">
      <c r="A79" s="19"/>
      <c r="H79" s="2"/>
      <c r="I79" s="23" t="s">
        <v>294</v>
      </c>
      <c r="J79" s="2" t="n">
        <v>210</v>
      </c>
      <c r="K79" s="24"/>
      <c r="L79" s="2"/>
      <c r="M79" s="31" t="n">
        <v>3.70500388649049</v>
      </c>
      <c r="N79" s="31" t="n">
        <v>-23.6424883953701</v>
      </c>
      <c r="O79" s="32"/>
      <c r="P79" s="32"/>
    </row>
    <row r="80" s="20" customFormat="true" ht="12.6" hidden="false" customHeight="false" outlineLevel="0" collapsed="false">
      <c r="A80" s="12" t="n">
        <v>1022</v>
      </c>
      <c r="B80" s="30" t="s">
        <v>26</v>
      </c>
      <c r="C80" s="30" t="s">
        <v>79</v>
      </c>
      <c r="D80" s="30" t="s">
        <v>39</v>
      </c>
      <c r="E80" s="30" t="s">
        <v>29</v>
      </c>
      <c r="F80" s="25" t="s">
        <v>30</v>
      </c>
      <c r="G80" s="30" t="s">
        <v>30</v>
      </c>
      <c r="H80" s="24" t="n">
        <v>7</v>
      </c>
      <c r="I80" s="23" t="s">
        <v>292</v>
      </c>
      <c r="J80" s="34" t="n">
        <v>164</v>
      </c>
      <c r="K80" s="24" t="n">
        <f aca="false">SUM(J80:J82)</f>
        <v>677</v>
      </c>
      <c r="L80" s="24"/>
      <c r="M80" s="31" t="n">
        <v>3.12617498979191</v>
      </c>
      <c r="N80" s="31" t="n">
        <v>-23.1364758614851</v>
      </c>
      <c r="O80" s="32"/>
      <c r="P80" s="32"/>
      <c r="Q80" s="3"/>
    </row>
    <row r="81" customFormat="false" ht="12.6" hidden="false" customHeight="false" outlineLevel="0" collapsed="false">
      <c r="A81" s="19"/>
      <c r="H81" s="2"/>
      <c r="I81" s="23" t="s">
        <v>293</v>
      </c>
      <c r="J81" s="2" t="n">
        <v>233</v>
      </c>
      <c r="K81" s="24"/>
      <c r="L81" s="2"/>
      <c r="M81" s="31" t="n">
        <v>3.24633261696821</v>
      </c>
      <c r="N81" s="31" t="n">
        <v>-22.7500581215059</v>
      </c>
      <c r="O81" s="32"/>
      <c r="P81" s="32"/>
    </row>
    <row r="82" customFormat="false" ht="12.6" hidden="false" customHeight="false" outlineLevel="0" collapsed="false">
      <c r="A82" s="19"/>
      <c r="H82" s="2"/>
      <c r="I82" s="23" t="s">
        <v>294</v>
      </c>
      <c r="J82" s="2" t="n">
        <v>280</v>
      </c>
      <c r="K82" s="24"/>
      <c r="L82" s="2"/>
      <c r="M82" s="31" t="n">
        <v>3.49776816667812</v>
      </c>
      <c r="N82" s="31" t="n">
        <v>-23.7620001942431</v>
      </c>
      <c r="O82" s="32"/>
      <c r="P82" s="32"/>
    </row>
    <row r="83" s="20" customFormat="true" ht="12.6" hidden="false" customHeight="false" outlineLevel="0" collapsed="false">
      <c r="A83" s="12" t="n">
        <v>1866</v>
      </c>
      <c r="B83" s="30" t="s">
        <v>26</v>
      </c>
      <c r="C83" s="30" t="s">
        <v>118</v>
      </c>
      <c r="D83" s="30" t="s">
        <v>39</v>
      </c>
      <c r="E83" s="30" t="s">
        <v>29</v>
      </c>
      <c r="F83" s="33" t="s">
        <v>30</v>
      </c>
      <c r="G83" s="30" t="s">
        <v>30</v>
      </c>
      <c r="H83" s="24" t="n">
        <v>10</v>
      </c>
      <c r="I83" s="23" t="s">
        <v>292</v>
      </c>
      <c r="J83" s="34" t="n">
        <v>395</v>
      </c>
      <c r="K83" s="24" t="n">
        <f aca="false">SUM(J83:J85)</f>
        <v>1058</v>
      </c>
      <c r="L83" s="24"/>
      <c r="M83" s="31" t="n">
        <v>2.46041792807638</v>
      </c>
      <c r="N83" s="31" t="n">
        <v>-23.2585127560272</v>
      </c>
      <c r="O83" s="32"/>
      <c r="P83" s="32"/>
      <c r="Q83" s="3"/>
    </row>
    <row r="84" customFormat="false" ht="12.6" hidden="false" customHeight="false" outlineLevel="0" collapsed="false">
      <c r="A84" s="19"/>
      <c r="H84" s="2"/>
      <c r="I84" s="23" t="s">
        <v>293</v>
      </c>
      <c r="J84" s="2" t="n">
        <v>343</v>
      </c>
      <c r="K84" s="24"/>
      <c r="L84" s="2"/>
      <c r="M84" s="31" t="n">
        <v>3.90589512739189</v>
      </c>
      <c r="N84" s="31" t="n">
        <v>-23.2803434394795</v>
      </c>
      <c r="O84" s="32"/>
      <c r="P84" s="32"/>
    </row>
    <row r="85" customFormat="false" ht="12.6" hidden="false" customHeight="false" outlineLevel="0" collapsed="false">
      <c r="A85" s="19"/>
      <c r="H85" s="2"/>
      <c r="I85" s="23" t="s">
        <v>294</v>
      </c>
      <c r="J85" s="2" t="n">
        <v>320</v>
      </c>
      <c r="K85" s="24"/>
      <c r="L85" s="2"/>
      <c r="M85" s="31" t="n">
        <v>5.17860844272489</v>
      </c>
      <c r="N85" s="31" t="n">
        <v>-23.0737363127033</v>
      </c>
      <c r="O85" s="32"/>
      <c r="P85" s="32"/>
    </row>
    <row r="86" customFormat="false" ht="12.6" hidden="false" customHeight="false" outlineLevel="0" collapsed="false">
      <c r="A86" s="19"/>
      <c r="H86" s="2"/>
      <c r="I86" s="23"/>
      <c r="K86" s="24"/>
      <c r="L86" s="2"/>
      <c r="M86" s="32"/>
      <c r="N86" s="32"/>
    </row>
    <row r="87" customFormat="false" ht="12.6" hidden="false" customHeight="false" outlineLevel="0" collapsed="false">
      <c r="A87" s="19"/>
      <c r="H87" s="2"/>
      <c r="I87" s="23"/>
      <c r="K87" s="24"/>
      <c r="L87" s="2"/>
      <c r="M87" s="32"/>
      <c r="N87" s="32"/>
    </row>
    <row r="88" customFormat="false" ht="12.6" hidden="false" customHeight="false" outlineLevel="0" collapsed="false">
      <c r="A88" s="19"/>
      <c r="H88" s="2"/>
      <c r="I88" s="23"/>
      <c r="K88" s="24"/>
      <c r="L88" s="2"/>
      <c r="M88" s="32"/>
      <c r="N88" s="32"/>
    </row>
    <row r="89" customFormat="false" ht="12.6" hidden="false" customHeight="false" outlineLevel="0" collapsed="false">
      <c r="A89" s="19"/>
      <c r="H89" s="2"/>
      <c r="I89" s="23"/>
      <c r="K89" s="24"/>
      <c r="L89" s="2"/>
      <c r="M89" s="32"/>
      <c r="N89" s="32"/>
    </row>
    <row r="90" customFormat="false" ht="12.6" hidden="false" customHeight="false" outlineLevel="0" collapsed="false">
      <c r="A90" s="19"/>
      <c r="H90" s="2"/>
      <c r="I90" s="23"/>
      <c r="K90" s="24"/>
      <c r="L90" s="2"/>
      <c r="M90" s="32"/>
      <c r="N90" s="32"/>
    </row>
    <row r="91" customFormat="false" ht="12.6" hidden="false" customHeight="false" outlineLevel="0" collapsed="false">
      <c r="A91" s="19"/>
      <c r="H91" s="2"/>
      <c r="I91" s="23"/>
      <c r="K91" s="24"/>
      <c r="L91" s="2"/>
      <c r="M91" s="32"/>
      <c r="N91" s="32"/>
      <c r="R91" s="32"/>
    </row>
    <row r="92" customFormat="false" ht="12.6" hidden="false" customHeight="false" outlineLevel="0" collapsed="false">
      <c r="A92" s="19"/>
      <c r="H92" s="2"/>
      <c r="I92" s="23"/>
      <c r="K92" s="24"/>
      <c r="L92" s="2"/>
      <c r="M92" s="32"/>
      <c r="N92" s="32"/>
      <c r="R92" s="32"/>
    </row>
    <row r="93" customFormat="false" ht="12.6" hidden="false" customHeight="false" outlineLevel="0" collapsed="false">
      <c r="A93" s="19"/>
      <c r="H93" s="2"/>
      <c r="I93" s="23"/>
      <c r="K93" s="24"/>
      <c r="L93" s="2"/>
      <c r="M93" s="32"/>
      <c r="N93" s="32"/>
      <c r="R93" s="32"/>
    </row>
    <row r="94" customFormat="false" ht="12.6" hidden="false" customHeight="false" outlineLevel="0" collapsed="false">
      <c r="A94" s="19"/>
      <c r="H94" s="2"/>
      <c r="I94" s="23"/>
      <c r="K94" s="24"/>
      <c r="L94" s="2"/>
      <c r="M94" s="32"/>
      <c r="N94" s="32"/>
    </row>
    <row r="95" customFormat="false" ht="12.6" hidden="false" customHeight="false" outlineLevel="0" collapsed="false">
      <c r="A95" s="19"/>
      <c r="H95" s="2"/>
      <c r="I95" s="23"/>
      <c r="K95" s="24"/>
      <c r="L95" s="2"/>
      <c r="M95" s="32"/>
      <c r="N95" s="32"/>
      <c r="Q95" s="20"/>
      <c r="R95" s="20"/>
    </row>
    <row r="96" customFormat="false" ht="12.6" hidden="false" customHeight="false" outlineLevel="0" collapsed="false">
      <c r="A96" s="19"/>
      <c r="H96" s="2"/>
      <c r="I96" s="23"/>
      <c r="K96" s="24"/>
      <c r="L96" s="2"/>
      <c r="M96" s="32"/>
      <c r="N96" s="32"/>
      <c r="Q96" s="20"/>
      <c r="R96" s="20"/>
    </row>
    <row r="97" s="20" customFormat="true" ht="12.6" hidden="false" customHeight="false" outlineLevel="0" collapsed="false">
      <c r="J97" s="24"/>
      <c r="K97" s="24"/>
      <c r="L97" s="24"/>
    </row>
    <row r="98" s="20" customFormat="true" ht="12.6" hidden="false" customHeight="false" outlineLevel="0" collapsed="false">
      <c r="A98" s="1" t="s">
        <v>296</v>
      </c>
      <c r="J98" s="24"/>
      <c r="K98" s="24"/>
      <c r="L98" s="24"/>
    </row>
    <row r="99" s="20" customFormat="true" ht="12.6" hidden="false" customHeight="false" outlineLevel="0" collapsed="false">
      <c r="A99" s="1"/>
      <c r="J99" s="24"/>
      <c r="K99" s="24"/>
      <c r="L99" s="24"/>
      <c r="Q99" s="6"/>
      <c r="R99" s="6"/>
    </row>
    <row r="100" s="20" customFormat="true" ht="12.6" hidden="false" customHeight="false" outlineLevel="0" collapsed="false">
      <c r="A100" s="1"/>
      <c r="J100" s="24"/>
      <c r="K100" s="24"/>
      <c r="L100" s="24"/>
      <c r="Q100" s="6"/>
      <c r="R100" s="6"/>
    </row>
    <row r="101" s="6" customFormat="true" ht="12.75" hidden="false" customHeight="true" outlineLevel="0" collapsed="false">
      <c r="A101" s="7" t="s">
        <v>281</v>
      </c>
      <c r="B101" s="8" t="s">
        <v>16</v>
      </c>
      <c r="C101" s="8" t="s">
        <v>17</v>
      </c>
      <c r="D101" s="8" t="s">
        <v>18</v>
      </c>
      <c r="E101" s="8" t="s">
        <v>19</v>
      </c>
      <c r="F101" s="9" t="s">
        <v>20</v>
      </c>
      <c r="G101" s="6" t="s">
        <v>21</v>
      </c>
      <c r="H101" s="6" t="s">
        <v>22</v>
      </c>
      <c r="I101" s="6" t="s">
        <v>282</v>
      </c>
      <c r="J101" s="29" t="s">
        <v>283</v>
      </c>
      <c r="K101" s="6" t="s">
        <v>284</v>
      </c>
      <c r="L101" s="6" t="s">
        <v>285</v>
      </c>
      <c r="M101" s="19" t="s">
        <v>286</v>
      </c>
      <c r="N101" s="19" t="s">
        <v>287</v>
      </c>
      <c r="Q101" s="3"/>
      <c r="R101" s="3"/>
    </row>
    <row r="102" s="6" customFormat="true" ht="12.75" hidden="false" customHeight="true" outlineLevel="0" collapsed="false">
      <c r="A102" s="7"/>
      <c r="B102" s="8"/>
      <c r="C102" s="8"/>
      <c r="D102" s="8"/>
      <c r="E102" s="8"/>
      <c r="F102" s="9"/>
      <c r="H102" s="6" t="s">
        <v>288</v>
      </c>
      <c r="J102" s="29" t="s">
        <v>289</v>
      </c>
      <c r="K102" s="29" t="s">
        <v>289</v>
      </c>
      <c r="L102" s="29" t="s">
        <v>289</v>
      </c>
      <c r="M102" s="29" t="s">
        <v>290</v>
      </c>
      <c r="N102" s="29" t="s">
        <v>291</v>
      </c>
      <c r="Q102" s="3"/>
      <c r="R102" s="3"/>
    </row>
    <row r="103" s="20" customFormat="true" ht="12.6" hidden="false" customHeight="false" outlineLevel="0" collapsed="false">
      <c r="A103" s="1"/>
      <c r="J103" s="24"/>
      <c r="K103" s="24"/>
      <c r="L103" s="24"/>
      <c r="Q103" s="3"/>
      <c r="R103" s="3"/>
    </row>
    <row r="104" s="20" customFormat="true" ht="12.6" hidden="false" customHeight="false" outlineLevel="0" collapsed="false">
      <c r="A104" s="1"/>
      <c r="J104" s="24"/>
      <c r="K104" s="24"/>
      <c r="L104" s="24"/>
      <c r="Q104" s="3"/>
      <c r="R104" s="3"/>
    </row>
    <row r="105" s="20" customFormat="true" ht="12.6" hidden="false" customHeight="false" outlineLevel="0" collapsed="false">
      <c r="A105" s="11" t="n">
        <v>1806</v>
      </c>
      <c r="B105" s="30" t="s">
        <v>26</v>
      </c>
      <c r="C105" s="30" t="s">
        <v>113</v>
      </c>
      <c r="D105" s="30" t="s">
        <v>28</v>
      </c>
      <c r="E105" s="30" t="s">
        <v>30</v>
      </c>
      <c r="F105" s="33" t="s">
        <v>30</v>
      </c>
      <c r="G105" s="30" t="s">
        <v>30</v>
      </c>
      <c r="H105" s="24" t="n">
        <v>7</v>
      </c>
      <c r="I105" s="23" t="s">
        <v>292</v>
      </c>
      <c r="J105" s="24" t="n">
        <v>155</v>
      </c>
      <c r="K105" s="24" t="n">
        <f aca="false">SUM(J105:J107)</f>
        <v>597</v>
      </c>
      <c r="L105" s="24" t="n">
        <f aca="false">AVERAGE(K105:K134)</f>
        <v>561.1</v>
      </c>
      <c r="M105" s="31" t="n">
        <v>3.82609373881477</v>
      </c>
      <c r="N105" s="31" t="n">
        <v>-23.5255569408077</v>
      </c>
      <c r="Q105" s="3"/>
      <c r="R105" s="3"/>
    </row>
    <row r="106" s="20" customFormat="true" ht="12.6" hidden="false" customHeight="false" outlineLevel="0" collapsed="false">
      <c r="A106" s="1"/>
      <c r="H106" s="24"/>
      <c r="I106" s="23" t="s">
        <v>293</v>
      </c>
      <c r="J106" s="24" t="n">
        <v>198</v>
      </c>
      <c r="K106" s="24"/>
      <c r="L106" s="24"/>
      <c r="M106" s="31" t="n">
        <v>14.8073405168708</v>
      </c>
      <c r="N106" s="31" t="n">
        <v>-16.6264217485226</v>
      </c>
      <c r="Q106" s="3"/>
      <c r="R106" s="3"/>
    </row>
    <row r="107" s="20" customFormat="true" ht="12.6" hidden="false" customHeight="false" outlineLevel="0" collapsed="false">
      <c r="A107" s="1"/>
      <c r="H107" s="24"/>
      <c r="I107" s="23" t="s">
        <v>294</v>
      </c>
      <c r="J107" s="24" t="n">
        <v>244</v>
      </c>
      <c r="K107" s="24"/>
      <c r="L107" s="24"/>
      <c r="M107" s="31" t="n">
        <v>15.8427694755018</v>
      </c>
      <c r="N107" s="31" t="n">
        <v>-16.0553043101741</v>
      </c>
      <c r="Q107" s="3"/>
    </row>
    <row r="108" s="20" customFormat="true" ht="12.6" hidden="false" customHeight="false" outlineLevel="0" collapsed="false">
      <c r="A108" s="11" t="n">
        <v>2274</v>
      </c>
      <c r="B108" s="30" t="s">
        <v>26</v>
      </c>
      <c r="C108" s="30" t="s">
        <v>140</v>
      </c>
      <c r="D108" s="30" t="s">
        <v>28</v>
      </c>
      <c r="E108" s="30" t="s">
        <v>30</v>
      </c>
      <c r="F108" s="25" t="s">
        <v>30</v>
      </c>
      <c r="G108" s="30" t="s">
        <v>29</v>
      </c>
      <c r="H108" s="24" t="n">
        <v>7</v>
      </c>
      <c r="I108" s="23" t="s">
        <v>292</v>
      </c>
      <c r="J108" s="24" t="n">
        <v>160</v>
      </c>
      <c r="K108" s="24" t="n">
        <f aca="false">SUM(J108:J110)</f>
        <v>465</v>
      </c>
      <c r="L108" s="24"/>
      <c r="M108" s="31" t="n">
        <v>14.1182099665487</v>
      </c>
      <c r="N108" s="31" t="n">
        <v>-16.8772721688413</v>
      </c>
      <c r="Q108" s="3"/>
    </row>
    <row r="109" s="20" customFormat="true" ht="12.6" hidden="false" customHeight="false" outlineLevel="0" collapsed="false">
      <c r="A109" s="1"/>
      <c r="H109" s="24"/>
      <c r="I109" s="23" t="s">
        <v>293</v>
      </c>
      <c r="J109" s="24" t="n">
        <v>193</v>
      </c>
      <c r="K109" s="24"/>
      <c r="L109" s="24"/>
      <c r="M109" s="31" t="n">
        <v>16.6273482711251</v>
      </c>
      <c r="N109" s="31" t="n">
        <v>-15.2896922806607</v>
      </c>
      <c r="Q109" s="3"/>
    </row>
    <row r="110" s="20" customFormat="true" ht="12.6" hidden="false" customHeight="false" outlineLevel="0" collapsed="false">
      <c r="A110" s="1"/>
      <c r="H110" s="24"/>
      <c r="I110" s="23" t="s">
        <v>294</v>
      </c>
      <c r="J110" s="24" t="n">
        <v>112</v>
      </c>
      <c r="K110" s="24"/>
      <c r="L110" s="24"/>
      <c r="M110" s="31" t="n">
        <v>13.2972480727958</v>
      </c>
      <c r="N110" s="31" t="n">
        <v>-18.5864224557908</v>
      </c>
      <c r="Q110" s="3"/>
    </row>
    <row r="111" s="20" customFormat="true" ht="12.6" hidden="false" customHeight="false" outlineLevel="0" collapsed="false">
      <c r="A111" s="11" t="n">
        <v>2143</v>
      </c>
      <c r="B111" s="30" t="s">
        <v>26</v>
      </c>
      <c r="C111" s="30" t="s">
        <v>131</v>
      </c>
      <c r="D111" s="30" t="s">
        <v>28</v>
      </c>
      <c r="E111" s="30" t="s">
        <v>30</v>
      </c>
      <c r="F111" s="25" t="s">
        <v>30</v>
      </c>
      <c r="G111" s="30" t="s">
        <v>30</v>
      </c>
      <c r="H111" s="24" t="n">
        <v>9</v>
      </c>
      <c r="I111" s="23" t="s">
        <v>292</v>
      </c>
      <c r="J111" s="24" t="n">
        <v>264</v>
      </c>
      <c r="K111" s="24" t="n">
        <f aca="false">SUM(J111:J113)</f>
        <v>872</v>
      </c>
      <c r="L111" s="24"/>
      <c r="M111" s="31" t="n">
        <v>3.18567882088362</v>
      </c>
      <c r="N111" s="31" t="n">
        <v>-22.2851574860589</v>
      </c>
      <c r="Q111" s="3"/>
    </row>
    <row r="112" s="20" customFormat="true" ht="12.6" hidden="false" customHeight="false" outlineLevel="0" collapsed="false">
      <c r="A112" s="1"/>
      <c r="H112" s="24"/>
      <c r="I112" s="23" t="s">
        <v>293</v>
      </c>
      <c r="J112" s="24" t="n">
        <v>298</v>
      </c>
      <c r="K112" s="24"/>
      <c r="L112" s="24"/>
      <c r="M112" s="31" t="n">
        <v>9.49824231420458</v>
      </c>
      <c r="N112" s="31" t="n">
        <v>-19.5566150876822</v>
      </c>
      <c r="Q112" s="3"/>
    </row>
    <row r="113" s="20" customFormat="true" ht="12.6" hidden="false" customHeight="false" outlineLevel="0" collapsed="false">
      <c r="A113" s="1"/>
      <c r="H113" s="24"/>
      <c r="I113" s="23" t="s">
        <v>294</v>
      </c>
      <c r="J113" s="24" t="n">
        <v>310</v>
      </c>
      <c r="K113" s="24"/>
      <c r="L113" s="24"/>
      <c r="M113" s="31" t="n">
        <v>11.0150822491878</v>
      </c>
      <c r="N113" s="31" t="n">
        <v>-18.3315980099757</v>
      </c>
      <c r="Q113" s="3"/>
    </row>
    <row r="114" s="20" customFormat="true" ht="12.6" hidden="false" customHeight="false" outlineLevel="0" collapsed="false">
      <c r="A114" s="11" t="n">
        <v>1799</v>
      </c>
      <c r="B114" s="30" t="s">
        <v>26</v>
      </c>
      <c r="C114" s="30" t="s">
        <v>112</v>
      </c>
      <c r="D114" s="30" t="s">
        <v>28</v>
      </c>
      <c r="E114" s="30" t="s">
        <v>30</v>
      </c>
      <c r="F114" s="33" t="s">
        <v>30</v>
      </c>
      <c r="G114" s="30" t="s">
        <v>30</v>
      </c>
      <c r="H114" s="24" t="n">
        <v>7</v>
      </c>
      <c r="I114" s="23" t="s">
        <v>292</v>
      </c>
      <c r="J114" s="24" t="n">
        <v>240</v>
      </c>
      <c r="K114" s="24" t="n">
        <f aca="false">SUM(J114:J116)</f>
        <v>734</v>
      </c>
      <c r="L114" s="24"/>
      <c r="M114" s="31" t="n">
        <v>4.69981545863227</v>
      </c>
      <c r="N114" s="31" t="n">
        <v>-23.6295102585976</v>
      </c>
      <c r="Q114" s="3"/>
    </row>
    <row r="115" s="20" customFormat="true" ht="12.6" hidden="false" customHeight="false" outlineLevel="0" collapsed="false">
      <c r="A115" s="1"/>
      <c r="H115" s="24"/>
      <c r="I115" s="23" t="s">
        <v>293</v>
      </c>
      <c r="J115" s="24" t="n">
        <v>232</v>
      </c>
      <c r="K115" s="24"/>
      <c r="L115" s="24"/>
      <c r="M115" s="31" t="n">
        <v>10.5028171897393</v>
      </c>
      <c r="N115" s="31" t="n">
        <v>-19.6050359587915</v>
      </c>
      <c r="Q115" s="3"/>
    </row>
    <row r="116" s="20" customFormat="true" ht="12.6" hidden="false" customHeight="false" outlineLevel="0" collapsed="false">
      <c r="A116" s="1"/>
      <c r="H116" s="24"/>
      <c r="I116" s="23" t="s">
        <v>294</v>
      </c>
      <c r="J116" s="24" t="n">
        <v>262</v>
      </c>
      <c r="K116" s="24"/>
      <c r="L116" s="24"/>
      <c r="M116" s="31" t="n">
        <v>15.5837265053674</v>
      </c>
      <c r="N116" s="31" t="n">
        <v>-15.9419363109193</v>
      </c>
      <c r="Q116" s="3"/>
    </row>
    <row r="117" s="20" customFormat="true" ht="12.6" hidden="false" customHeight="false" outlineLevel="0" collapsed="false">
      <c r="A117" s="11" t="n">
        <v>1206</v>
      </c>
      <c r="B117" s="30" t="s">
        <v>26</v>
      </c>
      <c r="C117" s="30" t="s">
        <v>86</v>
      </c>
      <c r="D117" s="30" t="s">
        <v>28</v>
      </c>
      <c r="E117" s="30" t="s">
        <v>30</v>
      </c>
      <c r="F117" s="25" t="s">
        <v>30</v>
      </c>
      <c r="G117" s="30" t="s">
        <v>30</v>
      </c>
      <c r="H117" s="24" t="n">
        <v>6</v>
      </c>
      <c r="I117" s="23" t="s">
        <v>292</v>
      </c>
      <c r="J117" s="24" t="n">
        <v>154</v>
      </c>
      <c r="K117" s="24" t="n">
        <f aca="false">SUM(J117:J119)</f>
        <v>419</v>
      </c>
      <c r="L117" s="24"/>
      <c r="M117" s="31" t="n">
        <v>2.72290538319764</v>
      </c>
      <c r="N117" s="31" t="n">
        <v>-23.4838859362598</v>
      </c>
      <c r="Q117" s="3"/>
    </row>
    <row r="118" s="20" customFormat="true" ht="12.6" hidden="false" customHeight="false" outlineLevel="0" collapsed="false">
      <c r="A118" s="1"/>
      <c r="H118" s="24"/>
      <c r="I118" s="23" t="s">
        <v>293</v>
      </c>
      <c r="J118" s="24" t="n">
        <v>153</v>
      </c>
      <c r="K118" s="24"/>
      <c r="L118" s="24"/>
      <c r="M118" s="31" t="n">
        <v>3.32444858946936</v>
      </c>
      <c r="N118" s="31" t="n">
        <v>-23.0012242021549</v>
      </c>
      <c r="Q118" s="3"/>
    </row>
    <row r="119" s="20" customFormat="true" ht="12.6" hidden="false" customHeight="false" outlineLevel="0" collapsed="false">
      <c r="A119" s="1"/>
      <c r="H119" s="24"/>
      <c r="I119" s="23" t="s">
        <v>294</v>
      </c>
      <c r="J119" s="24" t="n">
        <v>112</v>
      </c>
      <c r="K119" s="24"/>
      <c r="L119" s="24"/>
      <c r="M119" s="31" t="n">
        <v>3.34867722746957</v>
      </c>
      <c r="N119" s="31" t="n">
        <v>-23.2168385115456</v>
      </c>
      <c r="Q119" s="3"/>
    </row>
    <row r="120" s="20" customFormat="true" ht="12.6" hidden="false" customHeight="false" outlineLevel="0" collapsed="false">
      <c r="A120" s="11" t="n">
        <v>1407</v>
      </c>
      <c r="B120" s="30" t="s">
        <v>26</v>
      </c>
      <c r="C120" s="30" t="s">
        <v>96</v>
      </c>
      <c r="D120" s="30" t="s">
        <v>28</v>
      </c>
      <c r="E120" s="30" t="s">
        <v>30</v>
      </c>
      <c r="F120" s="25" t="s">
        <v>30</v>
      </c>
      <c r="G120" s="30" t="s">
        <v>30</v>
      </c>
      <c r="H120" s="24" t="n">
        <v>6</v>
      </c>
      <c r="I120" s="23" t="s">
        <v>292</v>
      </c>
      <c r="J120" s="24" t="n">
        <v>159</v>
      </c>
      <c r="K120" s="24" t="n">
        <f aca="false">SUM(J120:J122)</f>
        <v>419</v>
      </c>
      <c r="L120" s="24"/>
      <c r="M120" s="31" t="n">
        <v>2.80620287101227</v>
      </c>
      <c r="N120" s="31" t="n">
        <v>-23.3856148416663</v>
      </c>
      <c r="Q120" s="3"/>
    </row>
    <row r="121" s="20" customFormat="true" ht="12.6" hidden="false" customHeight="false" outlineLevel="0" collapsed="false">
      <c r="A121" s="1"/>
      <c r="H121" s="24"/>
      <c r="I121" s="23" t="s">
        <v>293</v>
      </c>
      <c r="J121" s="24" t="n">
        <v>150</v>
      </c>
      <c r="K121" s="24"/>
      <c r="L121" s="24"/>
      <c r="M121" s="31" t="n">
        <v>13.3226499965647</v>
      </c>
      <c r="N121" s="31" t="n">
        <v>-17.3601775788315</v>
      </c>
      <c r="Q121" s="3"/>
    </row>
    <row r="122" s="20" customFormat="true" ht="12.6" hidden="false" customHeight="false" outlineLevel="0" collapsed="false">
      <c r="A122" s="1"/>
      <c r="H122" s="24"/>
      <c r="I122" s="23" t="s">
        <v>294</v>
      </c>
      <c r="J122" s="24" t="n">
        <v>110</v>
      </c>
      <c r="K122" s="24"/>
      <c r="L122" s="24"/>
      <c r="M122" s="31" t="n">
        <v>11.2865276620619</v>
      </c>
      <c r="N122" s="31" t="n">
        <v>-20.1444972065093</v>
      </c>
      <c r="Q122" s="3"/>
    </row>
    <row r="123" s="20" customFormat="true" ht="12.6" hidden="false" customHeight="false" outlineLevel="0" collapsed="false">
      <c r="A123" s="11" t="n">
        <v>2249</v>
      </c>
      <c r="B123" s="30" t="s">
        <v>26</v>
      </c>
      <c r="C123" s="30" t="s">
        <v>136</v>
      </c>
      <c r="D123" s="30" t="s">
        <v>28</v>
      </c>
      <c r="E123" s="30" t="s">
        <v>30</v>
      </c>
      <c r="F123" s="25" t="s">
        <v>30</v>
      </c>
      <c r="G123" s="30" t="s">
        <v>29</v>
      </c>
      <c r="H123" s="24" t="n">
        <v>7</v>
      </c>
      <c r="I123" s="23" t="s">
        <v>292</v>
      </c>
      <c r="J123" s="24" t="n">
        <v>153</v>
      </c>
      <c r="K123" s="24" t="n">
        <f aca="false">SUM(J123:J125)</f>
        <v>481</v>
      </c>
      <c r="L123" s="24"/>
      <c r="M123" s="31" t="n">
        <v>5.99520424183456</v>
      </c>
      <c r="N123" s="31" t="n">
        <v>-22.7823771468291</v>
      </c>
      <c r="Q123" s="3"/>
    </row>
    <row r="124" s="20" customFormat="true" ht="12.6" hidden="false" customHeight="false" outlineLevel="0" collapsed="false">
      <c r="A124" s="1"/>
      <c r="H124" s="24"/>
      <c r="I124" s="23" t="s">
        <v>293</v>
      </c>
      <c r="J124" s="24" t="n">
        <v>173</v>
      </c>
      <c r="K124" s="24"/>
      <c r="L124" s="24"/>
      <c r="M124" s="31" t="n">
        <v>7.79443463749456</v>
      </c>
      <c r="N124" s="31" t="n">
        <v>-20.6339611651581</v>
      </c>
      <c r="Q124" s="3"/>
    </row>
    <row r="125" s="20" customFormat="true" ht="12.6" hidden="false" customHeight="false" outlineLevel="0" collapsed="false">
      <c r="A125" s="1"/>
      <c r="H125" s="24"/>
      <c r="I125" s="23" t="s">
        <v>294</v>
      </c>
      <c r="J125" s="24" t="n">
        <v>155</v>
      </c>
      <c r="K125" s="24"/>
      <c r="L125" s="24"/>
      <c r="M125" s="31" t="n">
        <v>13.3440025216947</v>
      </c>
      <c r="N125" s="31" t="n">
        <v>-18.7802349382627</v>
      </c>
      <c r="Q125" s="3"/>
    </row>
    <row r="126" s="20" customFormat="true" ht="12.6" hidden="false" customHeight="false" outlineLevel="0" collapsed="false">
      <c r="A126" s="11" t="n">
        <v>1061</v>
      </c>
      <c r="B126" s="30" t="s">
        <v>26</v>
      </c>
      <c r="C126" s="30" t="s">
        <v>83</v>
      </c>
      <c r="D126" s="30" t="s">
        <v>28</v>
      </c>
      <c r="E126" s="30" t="s">
        <v>30</v>
      </c>
      <c r="F126" s="25" t="s">
        <v>30</v>
      </c>
      <c r="G126" s="30" t="s">
        <v>30</v>
      </c>
      <c r="H126" s="24" t="n">
        <v>8</v>
      </c>
      <c r="I126" s="23" t="s">
        <v>292</v>
      </c>
      <c r="J126" s="24" t="n">
        <v>166</v>
      </c>
      <c r="K126" s="24" t="n">
        <f aca="false">SUM(J126:J128)</f>
        <v>462</v>
      </c>
      <c r="L126" s="24"/>
      <c r="M126" s="31" t="n">
        <v>3.00832745631392</v>
      </c>
      <c r="N126" s="31" t="n">
        <v>-23.5883110539608</v>
      </c>
      <c r="Q126" s="3"/>
    </row>
    <row r="127" s="20" customFormat="true" ht="12.6" hidden="false" customHeight="false" outlineLevel="0" collapsed="false">
      <c r="A127" s="1"/>
      <c r="H127" s="24"/>
      <c r="I127" s="23" t="s">
        <v>293</v>
      </c>
      <c r="J127" s="24" t="n">
        <v>168</v>
      </c>
      <c r="K127" s="24"/>
      <c r="L127" s="24"/>
      <c r="M127" s="31" t="n">
        <v>2.49864769438126</v>
      </c>
      <c r="N127" s="31" t="n">
        <v>-23.3726757771376</v>
      </c>
      <c r="Q127" s="3"/>
    </row>
    <row r="128" s="20" customFormat="true" ht="12.6" hidden="false" customHeight="false" outlineLevel="0" collapsed="false">
      <c r="A128" s="1"/>
      <c r="H128" s="24"/>
      <c r="I128" s="23" t="s">
        <v>294</v>
      </c>
      <c r="J128" s="24" t="n">
        <v>128</v>
      </c>
      <c r="K128" s="24"/>
      <c r="L128" s="24"/>
      <c r="M128" s="31" t="n">
        <v>3.25501836684571</v>
      </c>
      <c r="N128" s="31" t="n">
        <v>-23.3869215344999</v>
      </c>
      <c r="Q128" s="3"/>
    </row>
    <row r="129" s="20" customFormat="true" ht="12.6" hidden="false" customHeight="false" outlineLevel="0" collapsed="false">
      <c r="A129" s="11" t="n">
        <v>1437</v>
      </c>
      <c r="B129" s="30" t="s">
        <v>26</v>
      </c>
      <c r="C129" s="30" t="s">
        <v>101</v>
      </c>
      <c r="D129" s="30" t="s">
        <v>28</v>
      </c>
      <c r="E129" s="30" t="s">
        <v>30</v>
      </c>
      <c r="F129" s="25" t="s">
        <v>30</v>
      </c>
      <c r="G129" s="30" t="s">
        <v>29</v>
      </c>
      <c r="H129" s="24" t="n">
        <v>6</v>
      </c>
      <c r="I129" s="23" t="s">
        <v>292</v>
      </c>
      <c r="J129" s="24" t="n">
        <v>208</v>
      </c>
      <c r="K129" s="24" t="n">
        <f aca="false">SUM(J129:J131)</f>
        <v>688</v>
      </c>
      <c r="L129" s="24"/>
      <c r="M129" s="31" t="n">
        <v>7.12604626608937</v>
      </c>
      <c r="N129" s="31" t="n">
        <v>-20.6759335448732</v>
      </c>
      <c r="Q129" s="3"/>
    </row>
    <row r="130" s="20" customFormat="true" ht="12.6" hidden="false" customHeight="false" outlineLevel="0" collapsed="false">
      <c r="A130" s="1"/>
      <c r="H130" s="24"/>
      <c r="I130" s="23" t="s">
        <v>293</v>
      </c>
      <c r="J130" s="24" t="n">
        <v>260</v>
      </c>
      <c r="K130" s="24"/>
      <c r="L130" s="24"/>
      <c r="M130" s="31" t="n">
        <v>5.36911286661612</v>
      </c>
      <c r="N130" s="31" t="n">
        <v>-22.080620089803</v>
      </c>
      <c r="Q130" s="3"/>
    </row>
    <row r="131" s="20" customFormat="true" ht="12.6" hidden="false" customHeight="false" outlineLevel="0" collapsed="false">
      <c r="A131" s="1"/>
      <c r="H131" s="24"/>
      <c r="I131" s="23" t="s">
        <v>294</v>
      </c>
      <c r="J131" s="24" t="n">
        <v>220</v>
      </c>
      <c r="K131" s="24"/>
      <c r="L131" s="24"/>
      <c r="M131" s="31" t="n">
        <v>12.1184036109079</v>
      </c>
      <c r="N131" s="31" t="n">
        <v>-17.7626505619294</v>
      </c>
      <c r="Q131" s="3"/>
    </row>
    <row r="132" s="20" customFormat="true" ht="12.6" hidden="false" customHeight="false" outlineLevel="0" collapsed="false">
      <c r="A132" s="11" t="n">
        <v>1730</v>
      </c>
      <c r="B132" s="30" t="s">
        <v>26</v>
      </c>
      <c r="C132" s="30" t="s">
        <v>108</v>
      </c>
      <c r="D132" s="30" t="s">
        <v>28</v>
      </c>
      <c r="E132" s="30" t="s">
        <v>30</v>
      </c>
      <c r="F132" s="33" t="s">
        <v>30</v>
      </c>
      <c r="G132" s="30" t="s">
        <v>29</v>
      </c>
      <c r="H132" s="24" t="n">
        <v>6</v>
      </c>
      <c r="I132" s="23" t="s">
        <v>292</v>
      </c>
      <c r="J132" s="24" t="n">
        <v>217</v>
      </c>
      <c r="K132" s="24" t="n">
        <f aca="false">SUM(J132:J134)</f>
        <v>474</v>
      </c>
      <c r="L132" s="24"/>
      <c r="M132" s="31" t="n">
        <v>1.86373484508894</v>
      </c>
      <c r="N132" s="31" t="n">
        <v>-23.3210564444796</v>
      </c>
      <c r="Q132" s="3"/>
    </row>
    <row r="133" s="20" customFormat="true" ht="12.6" hidden="false" customHeight="false" outlineLevel="0" collapsed="false">
      <c r="A133" s="1"/>
      <c r="H133" s="24"/>
      <c r="I133" s="23" t="s">
        <v>293</v>
      </c>
      <c r="J133" s="24" t="n">
        <v>145</v>
      </c>
      <c r="K133" s="24"/>
      <c r="L133" s="24"/>
      <c r="M133" s="31" t="n">
        <v>1.80351674014497</v>
      </c>
      <c r="N133" s="31" t="n">
        <v>-22.354151923603</v>
      </c>
      <c r="Q133" s="3"/>
    </row>
    <row r="134" s="20" customFormat="true" ht="12.6" hidden="false" customHeight="false" outlineLevel="0" collapsed="false">
      <c r="A134" s="1"/>
      <c r="H134" s="24"/>
      <c r="I134" s="23" t="s">
        <v>294</v>
      </c>
      <c r="J134" s="24" t="n">
        <v>112</v>
      </c>
      <c r="K134" s="24"/>
      <c r="L134" s="24"/>
      <c r="M134" s="31" t="n">
        <v>2.47208316866275</v>
      </c>
      <c r="N134" s="31" t="n">
        <v>-23.0475861342053</v>
      </c>
      <c r="Q134" s="3"/>
    </row>
    <row r="135" s="20" customFormat="true" ht="12.6" hidden="false" customHeight="false" outlineLevel="0" collapsed="false">
      <c r="A135" s="1"/>
      <c r="H135" s="24"/>
      <c r="I135" s="23"/>
      <c r="J135" s="24"/>
      <c r="K135" s="24"/>
      <c r="L135" s="24"/>
      <c r="M135" s="32"/>
      <c r="N135" s="32"/>
      <c r="Q135" s="3"/>
    </row>
    <row r="136" s="20" customFormat="true" ht="12.6" hidden="false" customHeight="false" outlineLevel="0" collapsed="false">
      <c r="A136" s="1"/>
      <c r="H136" s="24"/>
      <c r="I136" s="23"/>
      <c r="J136" s="24"/>
      <c r="K136" s="24"/>
      <c r="L136" s="24"/>
      <c r="M136" s="32"/>
      <c r="N136" s="32"/>
      <c r="Q136" s="3"/>
    </row>
    <row r="137" s="20" customFormat="true" ht="12.6" hidden="false" customHeight="false" outlineLevel="0" collapsed="false">
      <c r="A137" s="1"/>
      <c r="H137" s="24"/>
      <c r="I137" s="23"/>
      <c r="J137" s="24"/>
      <c r="K137" s="24"/>
      <c r="L137" s="24"/>
      <c r="M137" s="32"/>
      <c r="N137" s="32"/>
      <c r="Q137" s="3"/>
      <c r="R137" s="3"/>
    </row>
    <row r="138" s="20" customFormat="true" ht="12.6" hidden="false" customHeight="false" outlineLevel="0" collapsed="false">
      <c r="A138" s="1"/>
      <c r="H138" s="24"/>
      <c r="I138" s="23"/>
      <c r="J138" s="24"/>
      <c r="K138" s="24"/>
      <c r="L138" s="24"/>
      <c r="M138" s="32"/>
      <c r="N138" s="32"/>
      <c r="Q138" s="3"/>
      <c r="R138" s="3"/>
    </row>
    <row r="139" s="20" customFormat="true" ht="12.6" hidden="false" customHeight="false" outlineLevel="0" collapsed="false">
      <c r="A139" s="1"/>
      <c r="H139" s="24"/>
      <c r="I139" s="23"/>
      <c r="J139" s="24"/>
      <c r="K139" s="24"/>
      <c r="L139" s="24"/>
      <c r="M139" s="32"/>
      <c r="N139" s="32"/>
    </row>
    <row r="140" s="20" customFormat="true" ht="12.6" hidden="false" customHeight="false" outlineLevel="0" collapsed="false">
      <c r="A140" s="1"/>
      <c r="H140" s="24"/>
      <c r="I140" s="23"/>
      <c r="J140" s="24"/>
      <c r="K140" s="24"/>
      <c r="L140" s="24"/>
      <c r="M140" s="32"/>
      <c r="N140" s="32"/>
    </row>
    <row r="141" s="20" customFormat="true" ht="12.6" hidden="false" customHeight="false" outlineLevel="0" collapsed="false">
      <c r="A141" s="1"/>
      <c r="H141" s="24"/>
      <c r="I141" s="23"/>
      <c r="J141" s="24"/>
      <c r="K141" s="24"/>
      <c r="L141" s="24"/>
      <c r="M141" s="32"/>
      <c r="N141" s="32"/>
    </row>
    <row r="142" s="20" customFormat="true" ht="12.6" hidden="false" customHeight="false" outlineLevel="0" collapsed="false">
      <c r="A142" s="1"/>
      <c r="H142" s="24"/>
      <c r="I142" s="23"/>
      <c r="J142" s="24"/>
      <c r="K142" s="24"/>
      <c r="L142" s="24"/>
      <c r="M142" s="32"/>
      <c r="N142" s="32"/>
    </row>
    <row r="143" s="20" customFormat="true" ht="12.6" hidden="false" customHeight="false" outlineLevel="0" collapsed="false">
      <c r="A143" s="1"/>
      <c r="H143" s="24"/>
      <c r="I143" s="23"/>
      <c r="J143" s="24"/>
      <c r="K143" s="24"/>
      <c r="L143" s="24"/>
      <c r="M143" s="32"/>
      <c r="N143" s="32"/>
    </row>
    <row r="144" s="20" customFormat="true" ht="12.6" hidden="false" customHeight="false" outlineLevel="0" collapsed="false">
      <c r="A144" s="1"/>
      <c r="H144" s="24"/>
      <c r="I144" s="23"/>
      <c r="J144" s="24"/>
      <c r="K144" s="24"/>
      <c r="L144" s="24"/>
      <c r="M144" s="32"/>
      <c r="N144" s="32"/>
    </row>
    <row r="145" s="20" customFormat="true" ht="12.6" hidden="false" customHeight="false" outlineLevel="0" collapsed="false">
      <c r="A145" s="1"/>
      <c r="H145" s="24"/>
      <c r="I145" s="23"/>
      <c r="J145" s="24"/>
      <c r="K145" s="24"/>
      <c r="L145" s="24"/>
      <c r="M145" s="32"/>
      <c r="N145" s="32"/>
    </row>
    <row r="146" s="20" customFormat="true" ht="12.6" hidden="false" customHeight="false" outlineLevel="0" collapsed="false">
      <c r="A146" s="1" t="s">
        <v>297</v>
      </c>
      <c r="H146" s="24"/>
      <c r="I146" s="23"/>
      <c r="J146" s="24"/>
      <c r="K146" s="24"/>
      <c r="L146" s="24"/>
      <c r="M146" s="32"/>
      <c r="N146" s="32"/>
      <c r="Q146" s="6"/>
      <c r="R146" s="6"/>
    </row>
    <row r="147" s="20" customFormat="true" ht="12.6" hidden="false" customHeight="false" outlineLevel="0" collapsed="false">
      <c r="A147" s="1"/>
      <c r="H147" s="24"/>
      <c r="I147" s="23"/>
      <c r="J147" s="24"/>
      <c r="K147" s="24"/>
      <c r="L147" s="24"/>
      <c r="M147" s="32"/>
      <c r="N147" s="32"/>
      <c r="Q147" s="3"/>
      <c r="R147" s="3"/>
      <c r="S147" s="3"/>
      <c r="T147" s="3"/>
    </row>
    <row r="148" s="20" customFormat="true" ht="12.6" hidden="false" customHeight="false" outlineLevel="0" collapsed="false">
      <c r="A148" s="1"/>
      <c r="H148" s="24"/>
      <c r="I148" s="23"/>
      <c r="J148" s="24"/>
      <c r="K148" s="24"/>
      <c r="L148" s="24"/>
      <c r="M148" s="32"/>
      <c r="N148" s="32"/>
      <c r="Q148" s="3"/>
      <c r="R148" s="3"/>
      <c r="S148" s="3"/>
      <c r="T148" s="3"/>
    </row>
    <row r="149" s="6" customFormat="true" ht="12.75" hidden="false" customHeight="true" outlineLevel="0" collapsed="false">
      <c r="A149" s="7" t="s">
        <v>281</v>
      </c>
      <c r="B149" s="8" t="s">
        <v>16</v>
      </c>
      <c r="C149" s="8" t="s">
        <v>17</v>
      </c>
      <c r="D149" s="8" t="s">
        <v>18</v>
      </c>
      <c r="E149" s="8" t="s">
        <v>19</v>
      </c>
      <c r="F149" s="9" t="s">
        <v>20</v>
      </c>
      <c r="G149" s="6" t="s">
        <v>21</v>
      </c>
      <c r="H149" s="6" t="s">
        <v>22</v>
      </c>
      <c r="I149" s="6" t="s">
        <v>282</v>
      </c>
      <c r="J149" s="29" t="s">
        <v>283</v>
      </c>
      <c r="K149" s="6" t="s">
        <v>284</v>
      </c>
      <c r="L149" s="6" t="s">
        <v>285</v>
      </c>
      <c r="M149" s="19" t="s">
        <v>286</v>
      </c>
      <c r="N149" s="19" t="s">
        <v>287</v>
      </c>
      <c r="Q149" s="3"/>
      <c r="R149" s="3"/>
      <c r="S149" s="3"/>
      <c r="T149" s="3"/>
    </row>
    <row r="150" s="6" customFormat="true" ht="12.75" hidden="false" customHeight="true" outlineLevel="0" collapsed="false">
      <c r="A150" s="7"/>
      <c r="B150" s="8"/>
      <c r="C150" s="8"/>
      <c r="D150" s="8"/>
      <c r="E150" s="8"/>
      <c r="F150" s="9"/>
      <c r="H150" s="6" t="s">
        <v>288</v>
      </c>
      <c r="J150" s="29" t="s">
        <v>289</v>
      </c>
      <c r="K150" s="29" t="s">
        <v>289</v>
      </c>
      <c r="L150" s="29" t="s">
        <v>289</v>
      </c>
      <c r="M150" s="29" t="s">
        <v>290</v>
      </c>
      <c r="N150" s="29" t="s">
        <v>291</v>
      </c>
      <c r="Q150" s="3"/>
      <c r="R150" s="3"/>
      <c r="S150" s="3"/>
      <c r="T150" s="3"/>
    </row>
    <row r="151" s="6" customFormat="true" ht="12.75" hidden="false" customHeight="true" outlineLevel="0" collapsed="false">
      <c r="A151" s="7"/>
      <c r="B151" s="8"/>
      <c r="C151" s="8"/>
      <c r="D151" s="8"/>
      <c r="E151" s="8"/>
      <c r="F151" s="9"/>
      <c r="J151" s="29"/>
      <c r="K151" s="29"/>
      <c r="L151" s="29"/>
      <c r="M151" s="29"/>
      <c r="N151" s="29"/>
      <c r="Q151" s="3"/>
      <c r="R151" s="3"/>
      <c r="S151" s="3"/>
      <c r="T151" s="3"/>
    </row>
    <row r="152" customFormat="false" ht="12.6" hidden="false" customHeight="false" outlineLevel="0" collapsed="false">
      <c r="K152" s="20"/>
    </row>
    <row r="153" s="20" customFormat="true" ht="12.6" hidden="false" customHeight="false" outlineLevel="0" collapsed="false">
      <c r="A153" s="12" t="n">
        <v>269</v>
      </c>
      <c r="B153" s="30" t="s">
        <v>26</v>
      </c>
      <c r="C153" s="30" t="s">
        <v>48</v>
      </c>
      <c r="D153" s="30" t="s">
        <v>28</v>
      </c>
      <c r="E153" s="30" t="s">
        <v>29</v>
      </c>
      <c r="F153" s="25" t="s">
        <v>30</v>
      </c>
      <c r="G153" s="30" t="s">
        <v>30</v>
      </c>
      <c r="H153" s="24" t="n">
        <v>12</v>
      </c>
      <c r="I153" s="23" t="s">
        <v>292</v>
      </c>
      <c r="J153" s="24" t="n">
        <v>454</v>
      </c>
      <c r="K153" s="24" t="n">
        <f aca="false">SUM(J153:J155)</f>
        <v>1244</v>
      </c>
      <c r="L153" s="24" t="n">
        <f aca="false">AVERAGE(K153:K182)</f>
        <v>938.7</v>
      </c>
      <c r="M153" s="31" t="n">
        <v>2.4105980518871</v>
      </c>
      <c r="N153" s="31" t="n">
        <v>-23.7771717333572</v>
      </c>
      <c r="Q153" s="12"/>
      <c r="R153" s="3"/>
    </row>
    <row r="154" s="20" customFormat="true" ht="12.6" hidden="false" customHeight="false" outlineLevel="0" collapsed="false">
      <c r="A154" s="12"/>
      <c r="B154" s="30"/>
      <c r="C154" s="30"/>
      <c r="D154" s="30"/>
      <c r="E154" s="30"/>
      <c r="F154" s="25"/>
      <c r="H154" s="24"/>
      <c r="I154" s="23" t="s">
        <v>293</v>
      </c>
      <c r="J154" s="24" t="n">
        <v>387</v>
      </c>
      <c r="K154" s="24"/>
      <c r="L154" s="24"/>
      <c r="M154" s="31" t="n">
        <v>1.73749013104466</v>
      </c>
      <c r="N154" s="31" t="n">
        <v>-23.0687408674727</v>
      </c>
      <c r="Q154" s="12"/>
      <c r="R154" s="3"/>
    </row>
    <row r="155" s="20" customFormat="true" ht="12.6" hidden="false" customHeight="false" outlineLevel="0" collapsed="false">
      <c r="A155" s="12"/>
      <c r="B155" s="30"/>
      <c r="C155" s="30"/>
      <c r="D155" s="30"/>
      <c r="E155" s="30"/>
      <c r="F155" s="25"/>
      <c r="H155" s="24"/>
      <c r="I155" s="23" t="s">
        <v>294</v>
      </c>
      <c r="J155" s="24" t="n">
        <v>403</v>
      </c>
      <c r="K155" s="24"/>
      <c r="L155" s="24"/>
      <c r="M155" s="31" t="n">
        <v>3.05057590899317</v>
      </c>
      <c r="N155" s="31" t="n">
        <v>-23.2062838661174</v>
      </c>
      <c r="Q155" s="12"/>
      <c r="R155" s="3"/>
    </row>
    <row r="156" s="20" customFormat="true" ht="12.6" hidden="false" customHeight="false" outlineLevel="0" collapsed="false">
      <c r="A156" s="12" t="n">
        <v>825</v>
      </c>
      <c r="B156" s="30" t="s">
        <v>26</v>
      </c>
      <c r="C156" s="30" t="s">
        <v>69</v>
      </c>
      <c r="D156" s="30" t="s">
        <v>28</v>
      </c>
      <c r="E156" s="30" t="s">
        <v>29</v>
      </c>
      <c r="F156" s="25" t="s">
        <v>30</v>
      </c>
      <c r="G156" s="30" t="s">
        <v>30</v>
      </c>
      <c r="H156" s="24" t="n">
        <v>8</v>
      </c>
      <c r="I156" s="23" t="s">
        <v>292</v>
      </c>
      <c r="J156" s="24" t="n">
        <v>215</v>
      </c>
      <c r="K156" s="24" t="n">
        <f aca="false">SUM(J156:J158)</f>
        <v>804</v>
      </c>
      <c r="L156" s="24"/>
      <c r="M156" s="31" t="n">
        <v>2.19800729553408</v>
      </c>
      <c r="N156" s="31" t="n">
        <v>-23.0276117250836</v>
      </c>
      <c r="Q156" s="12"/>
      <c r="R156" s="3"/>
    </row>
    <row r="157" s="20" customFormat="true" ht="12.6" hidden="false" customHeight="false" outlineLevel="0" collapsed="false">
      <c r="A157" s="12"/>
      <c r="B157" s="30"/>
      <c r="C157" s="30"/>
      <c r="D157" s="30"/>
      <c r="E157" s="30"/>
      <c r="F157" s="25"/>
      <c r="H157" s="24"/>
      <c r="I157" s="23" t="s">
        <v>293</v>
      </c>
      <c r="J157" s="24" t="n">
        <v>242</v>
      </c>
      <c r="K157" s="24"/>
      <c r="L157" s="24"/>
      <c r="M157" s="31" t="n">
        <v>3.12855445495958</v>
      </c>
      <c r="N157" s="31" t="n">
        <v>-22.7943575623783</v>
      </c>
      <c r="Q157" s="12"/>
      <c r="R157" s="3"/>
    </row>
    <row r="158" s="20" customFormat="true" ht="12.6" hidden="false" customHeight="false" outlineLevel="0" collapsed="false">
      <c r="A158" s="12"/>
      <c r="B158" s="30"/>
      <c r="C158" s="30"/>
      <c r="D158" s="30"/>
      <c r="E158" s="30"/>
      <c r="F158" s="25"/>
      <c r="H158" s="24"/>
      <c r="I158" s="23" t="s">
        <v>294</v>
      </c>
      <c r="J158" s="24" t="n">
        <v>347</v>
      </c>
      <c r="K158" s="24"/>
      <c r="L158" s="24"/>
      <c r="M158" s="31" t="n">
        <v>2.30559795472701</v>
      </c>
      <c r="N158" s="31" t="n">
        <v>-23.0115781488938</v>
      </c>
      <c r="Q158" s="12"/>
      <c r="R158" s="3"/>
    </row>
    <row r="159" s="20" customFormat="true" ht="12.6" hidden="false" customHeight="false" outlineLevel="0" collapsed="false">
      <c r="A159" s="12" t="n">
        <v>842</v>
      </c>
      <c r="B159" s="30" t="s">
        <v>26</v>
      </c>
      <c r="C159" s="30" t="s">
        <v>71</v>
      </c>
      <c r="D159" s="30" t="s">
        <v>28</v>
      </c>
      <c r="E159" s="30" t="s">
        <v>29</v>
      </c>
      <c r="F159" s="25" t="s">
        <v>30</v>
      </c>
      <c r="G159" s="30" t="s">
        <v>30</v>
      </c>
      <c r="H159" s="24" t="n">
        <v>8</v>
      </c>
      <c r="I159" s="23" t="s">
        <v>292</v>
      </c>
      <c r="J159" s="24" t="n">
        <v>190</v>
      </c>
      <c r="K159" s="24" t="n">
        <f aca="false">SUM(J159:J161)</f>
        <v>553</v>
      </c>
      <c r="L159" s="24"/>
      <c r="M159" s="31" t="n">
        <v>2.3325261561806</v>
      </c>
      <c r="N159" s="31" t="n">
        <v>-22.9952567268542</v>
      </c>
      <c r="Q159" s="12"/>
      <c r="R159" s="3"/>
    </row>
    <row r="160" s="20" customFormat="true" ht="12.6" hidden="false" customHeight="false" outlineLevel="0" collapsed="false">
      <c r="A160" s="12"/>
      <c r="B160" s="30"/>
      <c r="C160" s="30"/>
      <c r="D160" s="30"/>
      <c r="E160" s="30"/>
      <c r="F160" s="25"/>
      <c r="I160" s="23" t="s">
        <v>293</v>
      </c>
      <c r="J160" s="24" t="n">
        <v>197</v>
      </c>
      <c r="K160" s="24"/>
      <c r="L160" s="24"/>
      <c r="M160" s="31" t="n">
        <v>3.20086141304393</v>
      </c>
      <c r="N160" s="31" t="n">
        <v>-23.7716768492798</v>
      </c>
      <c r="Q160" s="12"/>
      <c r="R160" s="3"/>
    </row>
    <row r="161" s="20" customFormat="true" ht="12.6" hidden="false" customHeight="false" outlineLevel="0" collapsed="false">
      <c r="A161" s="12"/>
      <c r="B161" s="30"/>
      <c r="C161" s="30"/>
      <c r="D161" s="30"/>
      <c r="E161" s="30"/>
      <c r="F161" s="25"/>
      <c r="I161" s="23" t="s">
        <v>294</v>
      </c>
      <c r="J161" s="24" t="n">
        <v>166</v>
      </c>
      <c r="K161" s="24"/>
      <c r="L161" s="24"/>
      <c r="M161" s="31" t="n">
        <v>3.53954219474007</v>
      </c>
      <c r="N161" s="31" t="n">
        <v>-23.7145413927943</v>
      </c>
      <c r="Q161" s="12"/>
      <c r="R161" s="3"/>
    </row>
    <row r="162" s="20" customFormat="true" ht="12.6" hidden="false" customHeight="false" outlineLevel="0" collapsed="false">
      <c r="A162" s="12" t="n">
        <v>860</v>
      </c>
      <c r="B162" s="30" t="s">
        <v>26</v>
      </c>
      <c r="C162" s="30" t="s">
        <v>72</v>
      </c>
      <c r="D162" s="30" t="s">
        <v>28</v>
      </c>
      <c r="E162" s="30" t="s">
        <v>29</v>
      </c>
      <c r="F162" s="25" t="s">
        <v>30</v>
      </c>
      <c r="G162" s="30" t="s">
        <v>29</v>
      </c>
      <c r="H162" s="24" t="n">
        <v>10</v>
      </c>
      <c r="I162" s="23" t="s">
        <v>292</v>
      </c>
      <c r="J162" s="24" t="n">
        <v>167</v>
      </c>
      <c r="K162" s="24" t="n">
        <f aca="false">SUM(J163:J164)</f>
        <v>418</v>
      </c>
      <c r="L162" s="24"/>
      <c r="M162" s="31" t="n">
        <v>4.43255110463206</v>
      </c>
      <c r="N162" s="31" t="n">
        <v>-23.3521842432473</v>
      </c>
      <c r="Q162" s="12"/>
      <c r="R162" s="3"/>
    </row>
    <row r="163" s="20" customFormat="true" ht="12.6" hidden="false" customHeight="false" outlineLevel="0" collapsed="false">
      <c r="A163" s="12"/>
      <c r="B163" s="30"/>
      <c r="C163" s="30"/>
      <c r="D163" s="30"/>
      <c r="E163" s="30"/>
      <c r="F163" s="25"/>
      <c r="H163" s="24"/>
      <c r="I163" s="23" t="s">
        <v>293</v>
      </c>
      <c r="J163" s="24" t="n">
        <v>225</v>
      </c>
      <c r="K163" s="24"/>
      <c r="L163" s="24"/>
      <c r="M163" s="31" t="n">
        <v>4.82035493149386</v>
      </c>
      <c r="N163" s="31" t="n">
        <v>-23.4780391494335</v>
      </c>
      <c r="Q163" s="12"/>
      <c r="R163" s="3"/>
    </row>
    <row r="164" s="20" customFormat="true" ht="12.6" hidden="false" customHeight="false" outlineLevel="0" collapsed="false">
      <c r="A164" s="12"/>
      <c r="B164" s="30"/>
      <c r="C164" s="30"/>
      <c r="D164" s="30"/>
      <c r="E164" s="30"/>
      <c r="F164" s="25"/>
      <c r="H164" s="24"/>
      <c r="I164" s="23" t="s">
        <v>294</v>
      </c>
      <c r="J164" s="24" t="n">
        <v>193</v>
      </c>
      <c r="M164" s="31" t="n">
        <v>5.00411488743132</v>
      </c>
      <c r="N164" s="31" t="n">
        <v>-23.9714196005038</v>
      </c>
      <c r="Q164" s="12"/>
      <c r="R164" s="3"/>
    </row>
    <row r="165" s="20" customFormat="true" ht="12.6" hidden="false" customHeight="false" outlineLevel="0" collapsed="false">
      <c r="A165" s="12" t="n">
        <v>931</v>
      </c>
      <c r="B165" s="30" t="s">
        <v>26</v>
      </c>
      <c r="C165" s="30" t="s">
        <v>74</v>
      </c>
      <c r="D165" s="30" t="s">
        <v>28</v>
      </c>
      <c r="E165" s="30" t="s">
        <v>29</v>
      </c>
      <c r="F165" s="25" t="s">
        <v>30</v>
      </c>
      <c r="G165" s="30" t="s">
        <v>29</v>
      </c>
      <c r="H165" s="24" t="n">
        <v>14</v>
      </c>
      <c r="I165" s="23" t="s">
        <v>292</v>
      </c>
      <c r="J165" s="24" t="n">
        <v>543</v>
      </c>
      <c r="K165" s="24" t="n">
        <f aca="false">SUM(J166:J167)</f>
        <v>1070</v>
      </c>
      <c r="L165" s="24"/>
      <c r="M165" s="31" t="n">
        <v>2.72161932403361</v>
      </c>
      <c r="N165" s="31" t="n">
        <v>-22.5931938145969</v>
      </c>
      <c r="Q165" s="12"/>
      <c r="R165" s="3"/>
    </row>
    <row r="166" s="20" customFormat="true" ht="12.6" hidden="false" customHeight="false" outlineLevel="0" collapsed="false">
      <c r="A166" s="12"/>
      <c r="B166" s="30"/>
      <c r="C166" s="30"/>
      <c r="D166" s="30"/>
      <c r="E166" s="30"/>
      <c r="F166" s="25"/>
      <c r="H166" s="24"/>
      <c r="I166" s="23" t="s">
        <v>293</v>
      </c>
      <c r="J166" s="24" t="n">
        <v>468</v>
      </c>
      <c r="K166" s="24"/>
      <c r="L166" s="24"/>
      <c r="M166" s="31" t="n">
        <v>3.49536646842873</v>
      </c>
      <c r="N166" s="31" t="n">
        <v>-22.8743947605429</v>
      </c>
      <c r="Q166" s="12"/>
      <c r="R166" s="3"/>
    </row>
    <row r="167" s="20" customFormat="true" ht="12.6" hidden="false" customHeight="false" outlineLevel="0" collapsed="false">
      <c r="A167" s="12"/>
      <c r="B167" s="30"/>
      <c r="C167" s="30"/>
      <c r="D167" s="30"/>
      <c r="E167" s="30"/>
      <c r="F167" s="25"/>
      <c r="H167" s="24"/>
      <c r="I167" s="23" t="s">
        <v>294</v>
      </c>
      <c r="J167" s="24" t="n">
        <v>602</v>
      </c>
      <c r="K167" s="24"/>
      <c r="L167" s="24"/>
      <c r="M167" s="31" t="n">
        <v>5.12743515093336</v>
      </c>
      <c r="N167" s="31" t="n">
        <v>-23.0128967569318</v>
      </c>
      <c r="Q167" s="12"/>
      <c r="R167" s="3"/>
    </row>
    <row r="168" s="20" customFormat="true" ht="12.6" hidden="false" customHeight="false" outlineLevel="0" collapsed="false">
      <c r="A168" s="12" t="n">
        <v>1046</v>
      </c>
      <c r="B168" s="30" t="s">
        <v>26</v>
      </c>
      <c r="C168" s="30" t="s">
        <v>81</v>
      </c>
      <c r="D168" s="30" t="s">
        <v>28</v>
      </c>
      <c r="E168" s="30" t="s">
        <v>29</v>
      </c>
      <c r="F168" s="25" t="s">
        <v>30</v>
      </c>
      <c r="G168" s="30" t="s">
        <v>30</v>
      </c>
      <c r="H168" s="24" t="n">
        <v>14</v>
      </c>
      <c r="I168" s="23" t="s">
        <v>292</v>
      </c>
      <c r="J168" s="24" t="n">
        <v>631</v>
      </c>
      <c r="K168" s="24" t="n">
        <f aca="false">SUM(J168:J170)</f>
        <v>1726</v>
      </c>
      <c r="L168" s="24"/>
      <c r="M168" s="31" t="n">
        <v>1.96769964548114</v>
      </c>
      <c r="N168" s="31" t="n">
        <v>-23.7145902243271</v>
      </c>
      <c r="Q168" s="12"/>
      <c r="R168" s="3"/>
    </row>
    <row r="169" s="20" customFormat="true" ht="12.6" hidden="false" customHeight="false" outlineLevel="0" collapsed="false">
      <c r="A169" s="12"/>
      <c r="B169" s="30"/>
      <c r="C169" s="30"/>
      <c r="D169" s="30"/>
      <c r="E169" s="30"/>
      <c r="F169" s="25"/>
      <c r="H169" s="24"/>
      <c r="I169" s="23" t="s">
        <v>293</v>
      </c>
      <c r="J169" s="24" t="n">
        <v>540</v>
      </c>
      <c r="K169" s="24"/>
      <c r="L169" s="24"/>
      <c r="M169" s="31" t="n">
        <v>2.58454487332707</v>
      </c>
      <c r="N169" s="31" t="n">
        <v>-22.6024147684714</v>
      </c>
      <c r="Q169" s="12"/>
      <c r="R169" s="3"/>
    </row>
    <row r="170" s="20" customFormat="true" ht="12.6" hidden="false" customHeight="false" outlineLevel="0" collapsed="false">
      <c r="A170" s="12"/>
      <c r="B170" s="30"/>
      <c r="C170" s="30"/>
      <c r="D170" s="30"/>
      <c r="E170" s="30"/>
      <c r="F170" s="25"/>
      <c r="H170" s="24"/>
      <c r="I170" s="23" t="s">
        <v>294</v>
      </c>
      <c r="J170" s="24" t="n">
        <v>555</v>
      </c>
      <c r="K170" s="24"/>
      <c r="L170" s="24"/>
      <c r="M170" s="31" t="n">
        <v>3.97479490459097</v>
      </c>
      <c r="N170" s="31" t="n">
        <v>-22.7606750978578</v>
      </c>
      <c r="Q170" s="12"/>
      <c r="R170" s="3"/>
    </row>
    <row r="171" s="20" customFormat="true" ht="12.6" hidden="false" customHeight="false" outlineLevel="0" collapsed="false">
      <c r="A171" s="12" t="n">
        <v>1107</v>
      </c>
      <c r="B171" s="30" t="s">
        <v>26</v>
      </c>
      <c r="C171" s="30" t="s">
        <v>85</v>
      </c>
      <c r="D171" s="30" t="s">
        <v>28</v>
      </c>
      <c r="E171" s="30" t="s">
        <v>29</v>
      </c>
      <c r="F171" s="25" t="s">
        <v>30</v>
      </c>
      <c r="G171" s="30" t="s">
        <v>30</v>
      </c>
      <c r="H171" s="24" t="n">
        <v>10</v>
      </c>
      <c r="I171" s="23" t="s">
        <v>292</v>
      </c>
      <c r="J171" s="24" t="n">
        <v>326</v>
      </c>
      <c r="K171" s="24" t="n">
        <f aca="false">SUM(J171:J173)</f>
        <v>864</v>
      </c>
      <c r="L171" s="24"/>
      <c r="M171" s="31" t="n">
        <v>2.12253763869295</v>
      </c>
      <c r="N171" s="31" t="n">
        <v>-23.1610157331729</v>
      </c>
      <c r="Q171" s="12"/>
      <c r="R171" s="3"/>
    </row>
    <row r="172" s="20" customFormat="true" ht="12.6" hidden="false" customHeight="false" outlineLevel="0" collapsed="false">
      <c r="A172" s="12"/>
      <c r="B172" s="30"/>
      <c r="C172" s="30"/>
      <c r="D172" s="30"/>
      <c r="E172" s="30"/>
      <c r="F172" s="25"/>
      <c r="H172" s="24"/>
      <c r="I172" s="23" t="s">
        <v>293</v>
      </c>
      <c r="J172" s="24" t="n">
        <v>284</v>
      </c>
      <c r="K172" s="24"/>
      <c r="L172" s="24"/>
      <c r="M172" s="31" t="n">
        <v>2.51871197381661</v>
      </c>
      <c r="N172" s="31" t="n">
        <v>-22.8447777570665</v>
      </c>
      <c r="Q172" s="12"/>
      <c r="R172" s="3"/>
    </row>
    <row r="173" s="20" customFormat="true" ht="12.6" hidden="false" customHeight="false" outlineLevel="0" collapsed="false">
      <c r="A173" s="12"/>
      <c r="B173" s="30"/>
      <c r="C173" s="30"/>
      <c r="D173" s="30"/>
      <c r="E173" s="30"/>
      <c r="F173" s="25"/>
      <c r="H173" s="24"/>
      <c r="I173" s="23" t="s">
        <v>294</v>
      </c>
      <c r="J173" s="24" t="n">
        <v>254</v>
      </c>
      <c r="K173" s="24"/>
      <c r="L173" s="24"/>
      <c r="M173" s="31" t="n">
        <v>3.40654344995104</v>
      </c>
      <c r="N173" s="31" t="n">
        <v>-22.8975632302986</v>
      </c>
      <c r="Q173" s="12"/>
      <c r="R173" s="3"/>
    </row>
    <row r="174" s="20" customFormat="true" ht="12.6" hidden="false" customHeight="false" outlineLevel="0" collapsed="false">
      <c r="A174" s="12" t="n">
        <v>1904</v>
      </c>
      <c r="B174" s="30" t="s">
        <v>26</v>
      </c>
      <c r="C174" s="30" t="s">
        <v>120</v>
      </c>
      <c r="D174" s="30" t="s">
        <v>28</v>
      </c>
      <c r="E174" s="30" t="s">
        <v>29</v>
      </c>
      <c r="F174" s="33" t="s">
        <v>30</v>
      </c>
      <c r="G174" s="30" t="s">
        <v>30</v>
      </c>
      <c r="H174" s="24" t="n">
        <v>9</v>
      </c>
      <c r="I174" s="23" t="s">
        <v>292</v>
      </c>
      <c r="J174" s="24" t="n">
        <v>141</v>
      </c>
      <c r="K174" s="24" t="n">
        <f aca="false">SUM(J174:J176)</f>
        <v>508</v>
      </c>
      <c r="L174" s="24"/>
      <c r="M174" s="31" t="n">
        <v>3.07731685192406</v>
      </c>
      <c r="N174" s="31" t="n">
        <v>-23.276370049184</v>
      </c>
      <c r="Q174" s="12"/>
      <c r="R174" s="3"/>
    </row>
    <row r="175" s="20" customFormat="true" ht="12.6" hidden="false" customHeight="false" outlineLevel="0" collapsed="false">
      <c r="A175" s="12"/>
      <c r="B175" s="30"/>
      <c r="C175" s="30"/>
      <c r="D175" s="30"/>
      <c r="E175" s="30"/>
      <c r="F175" s="33"/>
      <c r="H175" s="24"/>
      <c r="I175" s="23" t="s">
        <v>293</v>
      </c>
      <c r="J175" s="24" t="n">
        <v>229</v>
      </c>
      <c r="K175" s="24"/>
      <c r="L175" s="24"/>
      <c r="M175" s="31" t="n">
        <v>2.88077492974945</v>
      </c>
      <c r="N175" s="31" t="n">
        <v>-23.0631385398645</v>
      </c>
      <c r="Q175" s="12"/>
      <c r="R175" s="3"/>
    </row>
    <row r="176" s="20" customFormat="true" ht="12.6" hidden="false" customHeight="false" outlineLevel="0" collapsed="false">
      <c r="A176" s="12"/>
      <c r="B176" s="30"/>
      <c r="C176" s="30"/>
      <c r="D176" s="30"/>
      <c r="E176" s="30"/>
      <c r="F176" s="33"/>
      <c r="H176" s="24"/>
      <c r="I176" s="23" t="s">
        <v>294</v>
      </c>
      <c r="J176" s="24" t="n">
        <v>138</v>
      </c>
      <c r="K176" s="24"/>
      <c r="L176" s="24"/>
      <c r="M176" s="31" t="n">
        <v>3.17660789170813</v>
      </c>
      <c r="N176" s="31" t="n">
        <v>-23.0919359600804</v>
      </c>
      <c r="Q176" s="12"/>
      <c r="R176" s="3"/>
    </row>
    <row r="177" s="20" customFormat="true" ht="12.6" hidden="false" customHeight="false" outlineLevel="0" collapsed="false">
      <c r="A177" s="12" t="n">
        <v>1930</v>
      </c>
      <c r="B177" s="30" t="s">
        <v>26</v>
      </c>
      <c r="C177" s="30" t="s">
        <v>121</v>
      </c>
      <c r="D177" s="30" t="s">
        <v>28</v>
      </c>
      <c r="E177" s="30" t="s">
        <v>29</v>
      </c>
      <c r="F177" s="33" t="s">
        <v>30</v>
      </c>
      <c r="G177" s="30" t="s">
        <v>30</v>
      </c>
      <c r="H177" s="24" t="n">
        <v>12</v>
      </c>
      <c r="I177" s="23" t="s">
        <v>292</v>
      </c>
      <c r="J177" s="24" t="n">
        <v>471</v>
      </c>
      <c r="K177" s="24" t="n">
        <f aca="false">SUM(J177:J179)</f>
        <v>1354</v>
      </c>
      <c r="L177" s="24"/>
      <c r="M177" s="31" t="n">
        <v>2.97543347165744</v>
      </c>
      <c r="N177" s="31" t="n">
        <v>-23.5285296091841</v>
      </c>
      <c r="Q177" s="12"/>
      <c r="R177" s="3"/>
    </row>
    <row r="178" s="20" customFormat="true" ht="12.6" hidden="false" customHeight="false" outlineLevel="0" collapsed="false">
      <c r="A178" s="12"/>
      <c r="B178" s="30"/>
      <c r="C178" s="30"/>
      <c r="D178" s="30"/>
      <c r="E178" s="30"/>
      <c r="F178" s="33"/>
      <c r="H178" s="24"/>
      <c r="I178" s="23" t="s">
        <v>293</v>
      </c>
      <c r="J178" s="24" t="n">
        <v>458</v>
      </c>
      <c r="K178" s="24"/>
      <c r="L178" s="24"/>
      <c r="M178" s="31" t="n">
        <v>3.47804312274823</v>
      </c>
      <c r="N178" s="31" t="n">
        <v>-23.1710744521516</v>
      </c>
      <c r="Q178" s="12"/>
      <c r="R178" s="3"/>
    </row>
    <row r="179" s="20" customFormat="true" ht="12.6" hidden="false" customHeight="false" outlineLevel="0" collapsed="false">
      <c r="A179" s="12"/>
      <c r="B179" s="30"/>
      <c r="C179" s="30"/>
      <c r="D179" s="30"/>
      <c r="E179" s="30"/>
      <c r="F179" s="33"/>
      <c r="H179" s="24"/>
      <c r="I179" s="23" t="s">
        <v>294</v>
      </c>
      <c r="J179" s="24" t="n">
        <v>425</v>
      </c>
      <c r="K179" s="24"/>
      <c r="L179" s="24"/>
      <c r="M179" s="31" t="n">
        <v>4.39939906421946</v>
      </c>
      <c r="N179" s="31" t="n">
        <v>-23.4720915526939</v>
      </c>
      <c r="Q179" s="12"/>
      <c r="R179" s="3"/>
    </row>
    <row r="180" s="20" customFormat="true" ht="12.6" hidden="false" customHeight="false" outlineLevel="0" collapsed="false">
      <c r="A180" s="12" t="n">
        <v>1940</v>
      </c>
      <c r="B180" s="30" t="s">
        <v>26</v>
      </c>
      <c r="C180" s="30" t="s">
        <v>123</v>
      </c>
      <c r="D180" s="30" t="s">
        <v>28</v>
      </c>
      <c r="E180" s="30" t="s">
        <v>29</v>
      </c>
      <c r="F180" s="33" t="s">
        <v>30</v>
      </c>
      <c r="G180" s="30" t="s">
        <v>30</v>
      </c>
      <c r="H180" s="24" t="n">
        <v>13</v>
      </c>
      <c r="I180" s="23" t="s">
        <v>292</v>
      </c>
      <c r="J180" s="24" t="n">
        <v>354</v>
      </c>
      <c r="K180" s="24" t="n">
        <f aca="false">SUM(J180:J182)</f>
        <v>846</v>
      </c>
      <c r="L180" s="24"/>
      <c r="M180" s="31" t="n">
        <v>2.81177124473228</v>
      </c>
      <c r="N180" s="31" t="n">
        <v>-23.1858827690311</v>
      </c>
      <c r="Q180" s="12"/>
      <c r="R180" s="3"/>
    </row>
    <row r="181" s="20" customFormat="true" ht="12.6" hidden="false" customHeight="false" outlineLevel="0" collapsed="false">
      <c r="A181" s="1"/>
      <c r="H181" s="24"/>
      <c r="I181" s="23" t="s">
        <v>293</v>
      </c>
      <c r="J181" s="24" t="n">
        <v>270</v>
      </c>
      <c r="K181" s="24"/>
      <c r="L181" s="24"/>
      <c r="M181" s="31" t="n">
        <v>3.93794119055206</v>
      </c>
      <c r="N181" s="31" t="n">
        <v>-23.0042841377751</v>
      </c>
      <c r="R181" s="3"/>
    </row>
    <row r="182" s="20" customFormat="true" ht="12.6" hidden="false" customHeight="false" outlineLevel="0" collapsed="false">
      <c r="A182" s="1"/>
      <c r="I182" s="23" t="s">
        <v>294</v>
      </c>
      <c r="J182" s="24" t="n">
        <v>222</v>
      </c>
      <c r="K182" s="24"/>
      <c r="L182" s="24"/>
      <c r="M182" s="31" t="n">
        <v>3.91155432135496</v>
      </c>
      <c r="N182" s="31" t="n">
        <v>-23.5953855094062</v>
      </c>
      <c r="R182" s="3"/>
    </row>
    <row r="218" customFormat="false" ht="12.6" hidden="false" customHeight="false" outlineLevel="0" collapsed="false">
      <c r="A218" s="19"/>
      <c r="H218" s="2"/>
      <c r="K218" s="24"/>
      <c r="L218" s="2"/>
      <c r="M218" s="32"/>
      <c r="N218" s="32"/>
    </row>
    <row r="219" customFormat="false" ht="12.6" hidden="false" customHeight="false" outlineLevel="0" collapsed="false">
      <c r="K219" s="2"/>
      <c r="L219" s="2"/>
      <c r="M219" s="32"/>
      <c r="N219" s="32"/>
    </row>
    <row r="220" customFormat="false" ht="12.6" hidden="false" customHeight="false" outlineLevel="0" collapsed="false">
      <c r="K220" s="2"/>
      <c r="L220" s="2"/>
    </row>
    <row r="221" customFormat="false" ht="12.6" hidden="false" customHeight="false" outlineLevel="0" collapsed="false">
      <c r="K221" s="2"/>
      <c r="L221" s="2"/>
    </row>
    <row r="222" customFormat="false" ht="12.6" hidden="false" customHeight="false" outlineLevel="0" collapsed="false">
      <c r="K222" s="2"/>
      <c r="L222" s="2"/>
    </row>
    <row r="223" customFormat="false" ht="12.6" hidden="false" customHeight="false" outlineLevel="0" collapsed="false">
      <c r="K223" s="2"/>
      <c r="L223" s="2"/>
    </row>
    <row r="224" customFormat="false" ht="12.6" hidden="false" customHeight="false" outlineLevel="0" collapsed="false">
      <c r="K224" s="2"/>
      <c r="L224" s="2"/>
    </row>
    <row r="225" customFormat="false" ht="12.6" hidden="false" customHeight="false" outlineLevel="0" collapsed="false">
      <c r="K225" s="2"/>
      <c r="L225" s="2"/>
    </row>
    <row r="226" customFormat="false" ht="12.6" hidden="false" customHeight="false" outlineLevel="0" collapsed="false">
      <c r="K226" s="2"/>
      <c r="L226" s="2"/>
    </row>
    <row r="227" customFormat="false" ht="12.6" hidden="false" customHeight="false" outlineLevel="0" collapsed="false">
      <c r="K227" s="2"/>
      <c r="L227" s="2"/>
    </row>
    <row r="228" customFormat="false" ht="12.6" hidden="false" customHeight="false" outlineLevel="0" collapsed="false">
      <c r="K228" s="2"/>
      <c r="L228" s="2"/>
    </row>
    <row r="229" customFormat="false" ht="12.6" hidden="false" customHeight="false" outlineLevel="0" collapsed="false">
      <c r="K229" s="2"/>
      <c r="L229" s="2"/>
    </row>
    <row r="230" customFormat="false" ht="12.6" hidden="false" customHeight="false" outlineLevel="0" collapsed="false">
      <c r="K230" s="2"/>
      <c r="L230" s="2"/>
    </row>
    <row r="231" customFormat="false" ht="12.6" hidden="false" customHeight="false" outlineLevel="0" collapsed="false">
      <c r="K231" s="2"/>
      <c r="L231" s="2"/>
    </row>
    <row r="232" customFormat="false" ht="12.6" hidden="false" customHeight="false" outlineLevel="0" collapsed="false">
      <c r="K232" s="2"/>
      <c r="L232" s="2"/>
    </row>
    <row r="233" customFormat="false" ht="12.6" hidden="false" customHeight="false" outlineLevel="0" collapsed="false">
      <c r="K233" s="2"/>
      <c r="L233" s="2"/>
    </row>
    <row r="234" customFormat="false" ht="12.6" hidden="false" customHeight="false" outlineLevel="0" collapsed="false">
      <c r="K234" s="2"/>
      <c r="L234" s="2"/>
    </row>
    <row r="235" customFormat="false" ht="12.6" hidden="false" customHeight="false" outlineLevel="0" collapsed="false">
      <c r="K235" s="2"/>
      <c r="L235" s="2"/>
    </row>
    <row r="236" customFormat="false" ht="12.6" hidden="false" customHeight="false" outlineLevel="0" collapsed="false">
      <c r="K236" s="2"/>
      <c r="L236" s="2"/>
    </row>
    <row r="237" customFormat="false" ht="12.6" hidden="false" customHeight="false" outlineLevel="0" collapsed="false">
      <c r="K237" s="2"/>
      <c r="L237" s="2"/>
    </row>
    <row r="238" customFormat="false" ht="12.6" hidden="false" customHeight="false" outlineLevel="0" collapsed="false">
      <c r="K238" s="2"/>
      <c r="L238" s="2"/>
    </row>
    <row r="239" customFormat="false" ht="12.6" hidden="false" customHeight="false" outlineLevel="0" collapsed="false">
      <c r="K239" s="2"/>
      <c r="L239" s="2"/>
    </row>
    <row r="240" customFormat="false" ht="12.6" hidden="false" customHeight="false" outlineLevel="0" collapsed="false">
      <c r="K240" s="2"/>
      <c r="L240" s="2"/>
    </row>
    <row r="241" customFormat="false" ht="12.6" hidden="false" customHeight="false" outlineLevel="0" collapsed="false">
      <c r="K241" s="2"/>
      <c r="L241" s="2"/>
    </row>
    <row r="242" customFormat="false" ht="12.6" hidden="false" customHeight="false" outlineLevel="0" collapsed="false">
      <c r="K242" s="2"/>
      <c r="L242" s="2"/>
    </row>
    <row r="243" customFormat="false" ht="12.6" hidden="false" customHeight="false" outlineLevel="0" collapsed="false">
      <c r="K243" s="2"/>
      <c r="L243" s="2"/>
    </row>
    <row r="244" customFormat="false" ht="12.6" hidden="false" customHeight="false" outlineLevel="0" collapsed="false">
      <c r="K244" s="2"/>
      <c r="L244" s="2"/>
    </row>
    <row r="245" customFormat="false" ht="12.6" hidden="false" customHeight="false" outlineLevel="0" collapsed="false">
      <c r="K245" s="2"/>
      <c r="L245" s="2"/>
    </row>
    <row r="246" customFormat="false" ht="12.6" hidden="false" customHeight="false" outlineLevel="0" collapsed="false">
      <c r="K246" s="2"/>
      <c r="L246" s="2"/>
    </row>
    <row r="247" customFormat="false" ht="12.6" hidden="false" customHeight="false" outlineLevel="0" collapsed="false">
      <c r="K247" s="2"/>
      <c r="L247" s="2"/>
    </row>
    <row r="248" customFormat="false" ht="12.6" hidden="false" customHeight="false" outlineLevel="0" collapsed="false">
      <c r="K248" s="2"/>
      <c r="L248" s="2"/>
    </row>
    <row r="249" customFormat="false" ht="12.6" hidden="false" customHeight="false" outlineLevel="0" collapsed="false">
      <c r="K249" s="2"/>
      <c r="L249" s="2"/>
    </row>
    <row r="250" customFormat="false" ht="12.6" hidden="false" customHeight="false" outlineLevel="0" collapsed="false">
      <c r="K250" s="2"/>
      <c r="L250" s="2"/>
    </row>
    <row r="251" customFormat="false" ht="12.6" hidden="false" customHeight="false" outlineLevel="0" collapsed="false">
      <c r="K251" s="2"/>
      <c r="L251" s="2"/>
    </row>
    <row r="252" customFormat="false" ht="12.6" hidden="false" customHeight="false" outlineLevel="0" collapsed="false">
      <c r="K252" s="2"/>
      <c r="L252" s="2"/>
    </row>
    <row r="253" customFormat="false" ht="12.6" hidden="false" customHeight="false" outlineLevel="0" collapsed="false">
      <c r="K253" s="2"/>
      <c r="L253" s="2"/>
    </row>
    <row r="254" customFormat="false" ht="12.6" hidden="false" customHeight="false" outlineLevel="0" collapsed="false">
      <c r="K254" s="2"/>
      <c r="L254" s="2"/>
    </row>
    <row r="255" customFormat="false" ht="12.6" hidden="false" customHeight="false" outlineLevel="0" collapsed="false">
      <c r="K255" s="2"/>
      <c r="L255" s="2"/>
    </row>
    <row r="256" customFormat="false" ht="12.6" hidden="false" customHeight="false" outlineLevel="0" collapsed="false">
      <c r="K256" s="2"/>
      <c r="L256" s="2"/>
    </row>
    <row r="257" customFormat="false" ht="12.6" hidden="false" customHeight="false" outlineLevel="0" collapsed="false">
      <c r="K257" s="2"/>
      <c r="L257" s="2"/>
    </row>
    <row r="258" customFormat="false" ht="12.6" hidden="false" customHeight="false" outlineLevel="0" collapsed="false">
      <c r="K258" s="2"/>
      <c r="L258" s="2"/>
    </row>
    <row r="259" customFormat="false" ht="12.6" hidden="false" customHeight="false" outlineLevel="0" collapsed="false">
      <c r="K259" s="2"/>
      <c r="L259" s="2"/>
    </row>
    <row r="260" customFormat="false" ht="12.6" hidden="false" customHeight="false" outlineLevel="0" collapsed="false">
      <c r="K260" s="2"/>
      <c r="L260" s="2"/>
    </row>
    <row r="261" customFormat="false" ht="12.6" hidden="false" customHeight="false" outlineLevel="0" collapsed="false">
      <c r="K261" s="2"/>
      <c r="L261" s="2"/>
    </row>
    <row r="262" customFormat="false" ht="12.6" hidden="false" customHeight="false" outlineLevel="0" collapsed="false">
      <c r="K262" s="2"/>
      <c r="L262" s="2"/>
    </row>
    <row r="263" customFormat="false" ht="12.6" hidden="false" customHeight="false" outlineLevel="0" collapsed="false">
      <c r="K263" s="2"/>
      <c r="L263" s="2"/>
    </row>
    <row r="264" customFormat="false" ht="12.6" hidden="false" customHeight="false" outlineLevel="0" collapsed="false">
      <c r="K264" s="2"/>
      <c r="L264" s="2"/>
    </row>
    <row r="265" customFormat="false" ht="12.6" hidden="false" customHeight="false" outlineLevel="0" collapsed="false">
      <c r="K265" s="2"/>
      <c r="L265" s="2"/>
    </row>
    <row r="266" customFormat="false" ht="12.6" hidden="false" customHeight="false" outlineLevel="0" collapsed="false">
      <c r="K266" s="2"/>
      <c r="L266" s="2"/>
    </row>
    <row r="267" customFormat="false" ht="12.6" hidden="false" customHeight="false" outlineLevel="0" collapsed="false">
      <c r="K267" s="2"/>
      <c r="L267" s="2"/>
    </row>
    <row r="268" customFormat="false" ht="12.6" hidden="false" customHeight="false" outlineLevel="0" collapsed="false">
      <c r="K268" s="2"/>
      <c r="L268" s="2"/>
    </row>
    <row r="269" customFormat="false" ht="12.6" hidden="false" customHeight="false" outlineLevel="0" collapsed="false">
      <c r="K269" s="2"/>
      <c r="L269" s="2"/>
    </row>
    <row r="270" customFormat="false" ht="12.6" hidden="false" customHeight="false" outlineLevel="0" collapsed="false">
      <c r="K270" s="2"/>
      <c r="L270" s="2"/>
    </row>
    <row r="271" customFormat="false" ht="12.6" hidden="false" customHeight="false" outlineLevel="0" collapsed="false">
      <c r="K271" s="2"/>
      <c r="L271" s="2"/>
    </row>
    <row r="272" customFormat="false" ht="12.6" hidden="false" customHeight="false" outlineLevel="0" collapsed="false">
      <c r="K272" s="2"/>
      <c r="L272" s="2"/>
    </row>
    <row r="273" customFormat="false" ht="12.6" hidden="false" customHeight="false" outlineLevel="0" collapsed="false">
      <c r="K273" s="2"/>
      <c r="L273" s="2"/>
    </row>
    <row r="274" customFormat="false" ht="12.6" hidden="false" customHeight="false" outlineLevel="0" collapsed="false">
      <c r="K274" s="2"/>
      <c r="L274" s="2"/>
    </row>
    <row r="275" customFormat="false" ht="12.6" hidden="false" customHeight="false" outlineLevel="0" collapsed="false">
      <c r="K275" s="2"/>
      <c r="L275" s="2"/>
    </row>
    <row r="276" customFormat="false" ht="12.6" hidden="false" customHeight="false" outlineLevel="0" collapsed="false">
      <c r="K276" s="2"/>
      <c r="L276" s="2"/>
    </row>
    <row r="277" customFormat="false" ht="12.6" hidden="false" customHeight="false" outlineLevel="0" collapsed="false">
      <c r="K277" s="2"/>
      <c r="L277" s="2"/>
    </row>
    <row r="278" customFormat="false" ht="12.6" hidden="false" customHeight="false" outlineLevel="0" collapsed="false">
      <c r="K278" s="2"/>
      <c r="L278" s="2"/>
    </row>
    <row r="279" customFormat="false" ht="12.6" hidden="false" customHeight="false" outlineLevel="0" collapsed="false">
      <c r="K279" s="2"/>
      <c r="L279" s="2"/>
    </row>
    <row r="280" customFormat="false" ht="12.6" hidden="false" customHeight="false" outlineLevel="0" collapsed="false">
      <c r="K280" s="2"/>
      <c r="L280" s="2"/>
    </row>
    <row r="281" customFormat="false" ht="12.6" hidden="false" customHeight="false" outlineLevel="0" collapsed="false">
      <c r="K281" s="2"/>
      <c r="L281" s="2"/>
    </row>
    <row r="282" customFormat="false" ht="12.6" hidden="false" customHeight="false" outlineLevel="0" collapsed="false">
      <c r="K282" s="2"/>
      <c r="L282" s="2"/>
    </row>
    <row r="283" customFormat="false" ht="12.6" hidden="false" customHeight="false" outlineLevel="0" collapsed="false">
      <c r="K283" s="2"/>
      <c r="L283" s="2"/>
    </row>
    <row r="284" customFormat="false" ht="12.6" hidden="false" customHeight="false" outlineLevel="0" collapsed="false">
      <c r="K284" s="2"/>
      <c r="L284" s="2"/>
    </row>
    <row r="285" customFormat="false" ht="12.6" hidden="false" customHeight="false" outlineLevel="0" collapsed="false">
      <c r="K285" s="2"/>
      <c r="L285" s="2"/>
    </row>
    <row r="286" customFormat="false" ht="12.6" hidden="false" customHeight="false" outlineLevel="0" collapsed="false">
      <c r="K286" s="2"/>
      <c r="L286" s="2"/>
    </row>
    <row r="287" customFormat="false" ht="12.6" hidden="false" customHeight="false" outlineLevel="0" collapsed="false">
      <c r="K287" s="2"/>
      <c r="L287" s="2"/>
    </row>
    <row r="288" customFormat="false" ht="12.6" hidden="false" customHeight="false" outlineLevel="0" collapsed="false">
      <c r="K288" s="2"/>
      <c r="L288" s="2"/>
    </row>
    <row r="289" customFormat="false" ht="12.6" hidden="false" customHeight="false" outlineLevel="0" collapsed="false">
      <c r="K289" s="2"/>
      <c r="L289" s="2"/>
    </row>
    <row r="290" customFormat="false" ht="12.6" hidden="false" customHeight="false" outlineLevel="0" collapsed="false">
      <c r="K290" s="2"/>
      <c r="L290" s="2"/>
    </row>
    <row r="291" customFormat="false" ht="12.6" hidden="false" customHeight="false" outlineLevel="0" collapsed="false">
      <c r="K291" s="2"/>
      <c r="L291" s="2"/>
    </row>
    <row r="292" customFormat="false" ht="12.6" hidden="false" customHeight="false" outlineLevel="0" collapsed="false">
      <c r="K292" s="2"/>
      <c r="L292" s="2"/>
    </row>
    <row r="293" customFormat="false" ht="12.6" hidden="false" customHeight="false" outlineLevel="0" collapsed="false">
      <c r="K293" s="2"/>
      <c r="L293" s="2"/>
    </row>
    <row r="294" customFormat="false" ht="12.6" hidden="false" customHeight="false" outlineLevel="0" collapsed="false">
      <c r="K294" s="2"/>
      <c r="L294" s="2"/>
    </row>
    <row r="295" customFormat="false" ht="12.6" hidden="false" customHeight="false" outlineLevel="0" collapsed="false">
      <c r="K295" s="2"/>
      <c r="L295" s="2"/>
    </row>
    <row r="296" customFormat="false" ht="12.6" hidden="false" customHeight="false" outlineLevel="0" collapsed="false">
      <c r="K296" s="2"/>
      <c r="L296" s="2"/>
    </row>
    <row r="297" customFormat="false" ht="12.6" hidden="false" customHeight="false" outlineLevel="0" collapsed="false">
      <c r="K297" s="2"/>
      <c r="L297" s="2"/>
    </row>
    <row r="298" customFormat="false" ht="12.6" hidden="false" customHeight="false" outlineLevel="0" collapsed="false">
      <c r="K298" s="2"/>
      <c r="L298" s="2"/>
    </row>
    <row r="299" customFormat="false" ht="12.6" hidden="false" customHeight="false" outlineLevel="0" collapsed="false">
      <c r="K299" s="2"/>
      <c r="L299" s="2"/>
    </row>
    <row r="300" customFormat="false" ht="12.6" hidden="false" customHeight="false" outlineLevel="0" collapsed="false">
      <c r="K300" s="2"/>
      <c r="L300" s="2"/>
    </row>
    <row r="301" customFormat="false" ht="12.6" hidden="false" customHeight="false" outlineLevel="0" collapsed="false">
      <c r="K301" s="2"/>
      <c r="L301" s="2"/>
    </row>
    <row r="302" customFormat="false" ht="12.6" hidden="false" customHeight="false" outlineLevel="0" collapsed="false">
      <c r="K302" s="2"/>
      <c r="L302" s="2"/>
    </row>
    <row r="303" customFormat="false" ht="12.6" hidden="false" customHeight="false" outlineLevel="0" collapsed="false">
      <c r="K303" s="2"/>
      <c r="L303" s="2"/>
    </row>
    <row r="304" customFormat="false" ht="12.6" hidden="false" customHeight="false" outlineLevel="0" collapsed="false">
      <c r="K304" s="2"/>
      <c r="L304" s="2"/>
    </row>
    <row r="305" customFormat="false" ht="12.6" hidden="false" customHeight="false" outlineLevel="0" collapsed="false">
      <c r="K305" s="2"/>
      <c r="L305" s="2"/>
    </row>
    <row r="306" customFormat="false" ht="12.6" hidden="false" customHeight="false" outlineLevel="0" collapsed="false">
      <c r="K306" s="2"/>
      <c r="L306" s="2"/>
    </row>
    <row r="307" customFormat="false" ht="12.6" hidden="false" customHeight="false" outlineLevel="0" collapsed="false">
      <c r="K307" s="2"/>
      <c r="L307" s="2"/>
    </row>
    <row r="308" customFormat="false" ht="12.6" hidden="false" customHeight="false" outlineLevel="0" collapsed="false">
      <c r="K308" s="2"/>
      <c r="L308" s="2"/>
    </row>
    <row r="309" customFormat="false" ht="12.6" hidden="false" customHeight="false" outlineLevel="0" collapsed="false">
      <c r="K309" s="2"/>
      <c r="L309" s="2"/>
    </row>
    <row r="310" customFormat="false" ht="12.6" hidden="false" customHeight="false" outlineLevel="0" collapsed="false">
      <c r="K310" s="2"/>
      <c r="L310" s="2"/>
    </row>
    <row r="311" customFormat="false" ht="12.6" hidden="false" customHeight="false" outlineLevel="0" collapsed="false">
      <c r="K311" s="2"/>
      <c r="L311" s="2"/>
    </row>
    <row r="312" customFormat="false" ht="12.6" hidden="false" customHeight="false" outlineLevel="0" collapsed="false">
      <c r="K312" s="2"/>
      <c r="L312" s="2"/>
    </row>
    <row r="313" customFormat="false" ht="12.6" hidden="false" customHeight="false" outlineLevel="0" collapsed="false">
      <c r="K313" s="2"/>
      <c r="L313" s="2"/>
    </row>
    <row r="314" customFormat="false" ht="12.6" hidden="false" customHeight="false" outlineLevel="0" collapsed="false">
      <c r="K314" s="2"/>
      <c r="L314" s="2"/>
    </row>
    <row r="315" customFormat="false" ht="12.6" hidden="false" customHeight="false" outlineLevel="0" collapsed="false">
      <c r="K315" s="2"/>
      <c r="L315" s="2"/>
    </row>
    <row r="316" customFormat="false" ht="12.6" hidden="false" customHeight="false" outlineLevel="0" collapsed="false">
      <c r="K316" s="2"/>
      <c r="L316" s="2"/>
    </row>
    <row r="317" customFormat="false" ht="12.6" hidden="false" customHeight="false" outlineLevel="0" collapsed="false">
      <c r="K317" s="2"/>
      <c r="L317" s="2"/>
    </row>
    <row r="318" customFormat="false" ht="12.6" hidden="false" customHeight="false" outlineLevel="0" collapsed="false">
      <c r="K318" s="2"/>
      <c r="L318" s="2"/>
    </row>
    <row r="319" customFormat="false" ht="12.6" hidden="false" customHeight="false" outlineLevel="0" collapsed="false">
      <c r="K319" s="2"/>
      <c r="L319" s="2"/>
    </row>
    <row r="320" customFormat="false" ht="12.6" hidden="false" customHeight="false" outlineLevel="0" collapsed="false">
      <c r="K320" s="2"/>
      <c r="L320" s="2"/>
    </row>
    <row r="321" customFormat="false" ht="12.6" hidden="false" customHeight="false" outlineLevel="0" collapsed="false">
      <c r="K321" s="2"/>
      <c r="L321" s="2"/>
    </row>
    <row r="322" customFormat="false" ht="12.6" hidden="false" customHeight="false" outlineLevel="0" collapsed="false">
      <c r="K322" s="2"/>
      <c r="L322" s="2"/>
    </row>
    <row r="323" customFormat="false" ht="12.6" hidden="false" customHeight="false" outlineLevel="0" collapsed="false">
      <c r="K323" s="2"/>
      <c r="L323" s="2"/>
    </row>
    <row r="324" customFormat="false" ht="12.6" hidden="false" customHeight="false" outlineLevel="0" collapsed="false">
      <c r="K324" s="2"/>
      <c r="L324" s="2"/>
    </row>
    <row r="325" customFormat="false" ht="12.6" hidden="false" customHeight="false" outlineLevel="0" collapsed="false">
      <c r="K325" s="2"/>
      <c r="L325" s="2"/>
    </row>
    <row r="326" customFormat="false" ht="12.6" hidden="false" customHeight="false" outlineLevel="0" collapsed="false">
      <c r="K326" s="2"/>
      <c r="L326" s="2"/>
    </row>
    <row r="327" customFormat="false" ht="12.6" hidden="false" customHeight="false" outlineLevel="0" collapsed="false">
      <c r="K327" s="2"/>
      <c r="L327" s="2"/>
    </row>
    <row r="328" customFormat="false" ht="12.6" hidden="false" customHeight="false" outlineLevel="0" collapsed="false">
      <c r="K328" s="2"/>
      <c r="L328" s="2"/>
    </row>
    <row r="329" customFormat="false" ht="12.6" hidden="false" customHeight="false" outlineLevel="0" collapsed="false">
      <c r="K329" s="2"/>
      <c r="L329" s="2"/>
    </row>
    <row r="330" customFormat="false" ht="12.6" hidden="false" customHeight="false" outlineLevel="0" collapsed="false">
      <c r="K330" s="2"/>
      <c r="L330" s="2"/>
    </row>
    <row r="331" customFormat="false" ht="12.6" hidden="false" customHeight="false" outlineLevel="0" collapsed="false">
      <c r="K331" s="2"/>
      <c r="L331" s="2"/>
    </row>
    <row r="332" customFormat="false" ht="12.6" hidden="false" customHeight="false" outlineLevel="0" collapsed="false">
      <c r="K332" s="2"/>
      <c r="L332" s="2"/>
    </row>
    <row r="333" customFormat="false" ht="12.6" hidden="false" customHeight="false" outlineLevel="0" collapsed="false">
      <c r="K333" s="2"/>
      <c r="L333" s="2"/>
    </row>
    <row r="334" customFormat="false" ht="12.6" hidden="false" customHeight="false" outlineLevel="0" collapsed="false">
      <c r="K334" s="2"/>
      <c r="L334" s="2"/>
    </row>
    <row r="335" customFormat="false" ht="12.6" hidden="false" customHeight="false" outlineLevel="0" collapsed="false">
      <c r="K335" s="2"/>
      <c r="L335" s="2"/>
    </row>
    <row r="336" customFormat="false" ht="12.6" hidden="false" customHeight="false" outlineLevel="0" collapsed="false">
      <c r="K336" s="2"/>
      <c r="L336" s="2"/>
    </row>
    <row r="337" customFormat="false" ht="12.6" hidden="false" customHeight="false" outlineLevel="0" collapsed="false">
      <c r="K337" s="2"/>
      <c r="L337" s="2"/>
    </row>
    <row r="338" customFormat="false" ht="12.6" hidden="false" customHeight="false" outlineLevel="0" collapsed="false">
      <c r="K338" s="2"/>
      <c r="L338" s="2"/>
    </row>
    <row r="339" customFormat="false" ht="12.6" hidden="false" customHeight="false" outlineLevel="0" collapsed="false">
      <c r="K339" s="2"/>
      <c r="L339" s="2"/>
    </row>
    <row r="340" customFormat="false" ht="12.6" hidden="false" customHeight="false" outlineLevel="0" collapsed="false">
      <c r="K340" s="2"/>
      <c r="L340" s="2"/>
    </row>
    <row r="341" customFormat="false" ht="12.6" hidden="false" customHeight="false" outlineLevel="0" collapsed="false">
      <c r="K341" s="2"/>
      <c r="L341" s="2"/>
    </row>
    <row r="342" customFormat="false" ht="12.6" hidden="false" customHeight="false" outlineLevel="0" collapsed="false">
      <c r="K342" s="2"/>
      <c r="L342" s="2"/>
    </row>
    <row r="343" customFormat="false" ht="12.6" hidden="false" customHeight="false" outlineLevel="0" collapsed="false">
      <c r="K343" s="2"/>
      <c r="L343" s="2"/>
    </row>
    <row r="344" customFormat="false" ht="12.6" hidden="false" customHeight="false" outlineLevel="0" collapsed="false">
      <c r="K344" s="2"/>
      <c r="L344" s="2"/>
    </row>
    <row r="345" customFormat="false" ht="12.6" hidden="false" customHeight="false" outlineLevel="0" collapsed="false">
      <c r="K345" s="2"/>
      <c r="L345" s="2"/>
    </row>
    <row r="346" customFormat="false" ht="12.6" hidden="false" customHeight="false" outlineLevel="0" collapsed="false">
      <c r="K346" s="2"/>
      <c r="L346" s="2"/>
    </row>
    <row r="347" customFormat="false" ht="12.6" hidden="false" customHeight="false" outlineLevel="0" collapsed="false">
      <c r="K347" s="2"/>
      <c r="L347" s="2"/>
    </row>
    <row r="348" customFormat="false" ht="12.6" hidden="false" customHeight="false" outlineLevel="0" collapsed="false">
      <c r="K348" s="2"/>
      <c r="L348" s="2"/>
    </row>
    <row r="349" customFormat="false" ht="12.6" hidden="false" customHeight="false" outlineLevel="0" collapsed="false">
      <c r="K349" s="2"/>
      <c r="L349" s="2"/>
    </row>
    <row r="350" customFormat="false" ht="12.6" hidden="false" customHeight="false" outlineLevel="0" collapsed="false">
      <c r="K350" s="2"/>
      <c r="L350" s="2"/>
    </row>
    <row r="351" customFormat="false" ht="12.6" hidden="false" customHeight="false" outlineLevel="0" collapsed="false">
      <c r="K351" s="2"/>
      <c r="L351" s="2"/>
    </row>
    <row r="352" customFormat="false" ht="12.6" hidden="false" customHeight="false" outlineLevel="0" collapsed="false">
      <c r="K352" s="2"/>
      <c r="L352" s="2"/>
    </row>
    <row r="353" customFormat="false" ht="12.6" hidden="false" customHeight="false" outlineLevel="0" collapsed="false">
      <c r="K353" s="2"/>
      <c r="L353" s="2"/>
    </row>
    <row r="354" customFormat="false" ht="12.6" hidden="false" customHeight="false" outlineLevel="0" collapsed="false">
      <c r="K354" s="2"/>
      <c r="L354" s="2"/>
    </row>
    <row r="355" customFormat="false" ht="12.6" hidden="false" customHeight="false" outlineLevel="0" collapsed="false">
      <c r="K355" s="2"/>
      <c r="L355" s="2"/>
    </row>
    <row r="356" customFormat="false" ht="12.6" hidden="false" customHeight="false" outlineLevel="0" collapsed="false">
      <c r="K356" s="2"/>
      <c r="L356" s="2"/>
    </row>
    <row r="357" customFormat="false" ht="12.6" hidden="false" customHeight="false" outlineLevel="0" collapsed="false">
      <c r="K357" s="2"/>
      <c r="L357" s="2"/>
    </row>
    <row r="358" customFormat="false" ht="12.6" hidden="false" customHeight="false" outlineLevel="0" collapsed="false">
      <c r="K358" s="2"/>
      <c r="L358" s="2"/>
    </row>
    <row r="359" customFormat="false" ht="12.6" hidden="false" customHeight="false" outlineLevel="0" collapsed="false">
      <c r="K359" s="2"/>
      <c r="L359" s="2"/>
    </row>
    <row r="360" customFormat="false" ht="12.6" hidden="false" customHeight="false" outlineLevel="0" collapsed="false">
      <c r="K360" s="2"/>
      <c r="L360" s="2"/>
    </row>
    <row r="361" customFormat="false" ht="12.6" hidden="false" customHeight="false" outlineLevel="0" collapsed="false">
      <c r="K361" s="2"/>
      <c r="L361" s="2"/>
    </row>
    <row r="362" customFormat="false" ht="12.6" hidden="false" customHeight="false" outlineLevel="0" collapsed="false">
      <c r="K362" s="2"/>
      <c r="L362" s="2"/>
    </row>
    <row r="363" customFormat="false" ht="12.6" hidden="false" customHeight="false" outlineLevel="0" collapsed="false">
      <c r="K363" s="2"/>
      <c r="L363" s="2"/>
    </row>
    <row r="364" customFormat="false" ht="12.6" hidden="false" customHeight="false" outlineLevel="0" collapsed="false">
      <c r="K364" s="2"/>
      <c r="L364" s="2"/>
    </row>
    <row r="365" customFormat="false" ht="12.6" hidden="false" customHeight="false" outlineLevel="0" collapsed="false">
      <c r="K365" s="2"/>
      <c r="L365" s="2"/>
    </row>
    <row r="366" customFormat="false" ht="12.6" hidden="false" customHeight="false" outlineLevel="0" collapsed="false">
      <c r="K366" s="2"/>
      <c r="L366" s="2"/>
    </row>
    <row r="367" customFormat="false" ht="12.6" hidden="false" customHeight="false" outlineLevel="0" collapsed="false">
      <c r="K367" s="2"/>
      <c r="L367" s="2"/>
    </row>
    <row r="368" customFormat="false" ht="12.6" hidden="false" customHeight="false" outlineLevel="0" collapsed="false">
      <c r="K368" s="2"/>
      <c r="L368" s="2"/>
    </row>
    <row r="369" customFormat="false" ht="12.6" hidden="false" customHeight="false" outlineLevel="0" collapsed="false">
      <c r="K369" s="2"/>
      <c r="L369" s="2"/>
    </row>
    <row r="370" customFormat="false" ht="12.6" hidden="false" customHeight="false" outlineLevel="0" collapsed="false">
      <c r="K370" s="2"/>
      <c r="L370" s="2"/>
    </row>
    <row r="371" customFormat="false" ht="12.6" hidden="false" customHeight="false" outlineLevel="0" collapsed="false">
      <c r="K371" s="2"/>
      <c r="L371" s="2"/>
    </row>
    <row r="372" customFormat="false" ht="12.6" hidden="false" customHeight="false" outlineLevel="0" collapsed="false">
      <c r="K372" s="2"/>
      <c r="L372" s="2"/>
    </row>
    <row r="373" customFormat="false" ht="12.6" hidden="false" customHeight="false" outlineLevel="0" collapsed="false">
      <c r="K373" s="2"/>
      <c r="L373" s="2"/>
    </row>
    <row r="374" customFormat="false" ht="12.6" hidden="false" customHeight="false" outlineLevel="0" collapsed="false">
      <c r="K374" s="2"/>
      <c r="L374" s="2"/>
    </row>
    <row r="375" customFormat="false" ht="12.6" hidden="false" customHeight="false" outlineLevel="0" collapsed="false">
      <c r="K375" s="2"/>
      <c r="L375" s="2"/>
    </row>
    <row r="376" customFormat="false" ht="12.6" hidden="false" customHeight="false" outlineLevel="0" collapsed="false">
      <c r="K376" s="2"/>
      <c r="L376" s="2"/>
    </row>
    <row r="377" customFormat="false" ht="12.6" hidden="false" customHeight="false" outlineLevel="0" collapsed="false">
      <c r="K377" s="2"/>
      <c r="L377" s="2"/>
    </row>
    <row r="378" customFormat="false" ht="12.6" hidden="false" customHeight="false" outlineLevel="0" collapsed="false">
      <c r="K378" s="2"/>
      <c r="L378" s="2"/>
    </row>
    <row r="379" customFormat="false" ht="12.6" hidden="false" customHeight="false" outlineLevel="0" collapsed="false">
      <c r="K379" s="2"/>
      <c r="L379" s="2"/>
    </row>
    <row r="380" customFormat="false" ht="12.6" hidden="false" customHeight="false" outlineLevel="0" collapsed="false">
      <c r="K380" s="2"/>
      <c r="L380" s="2"/>
    </row>
    <row r="381" customFormat="false" ht="12.6" hidden="false" customHeight="false" outlineLevel="0" collapsed="false">
      <c r="K381" s="2"/>
      <c r="L381" s="2"/>
    </row>
    <row r="382" customFormat="false" ht="12.6" hidden="false" customHeight="false" outlineLevel="0" collapsed="false">
      <c r="K382" s="2"/>
      <c r="L382" s="2"/>
    </row>
    <row r="383" customFormat="false" ht="12.6" hidden="false" customHeight="false" outlineLevel="0" collapsed="false">
      <c r="K383" s="2"/>
      <c r="L383" s="2"/>
    </row>
    <row r="384" customFormat="false" ht="12.6" hidden="false" customHeight="false" outlineLevel="0" collapsed="false">
      <c r="K384" s="2"/>
      <c r="L384" s="2"/>
    </row>
    <row r="385" customFormat="false" ht="12.6" hidden="false" customHeight="false" outlineLevel="0" collapsed="false">
      <c r="K385" s="2"/>
      <c r="L385" s="2"/>
    </row>
    <row r="386" customFormat="false" ht="12.6" hidden="false" customHeight="false" outlineLevel="0" collapsed="false">
      <c r="K386" s="2"/>
      <c r="L386" s="2"/>
    </row>
    <row r="387" customFormat="false" ht="12.6" hidden="false" customHeight="false" outlineLevel="0" collapsed="false">
      <c r="K387" s="2"/>
      <c r="L387" s="2"/>
    </row>
    <row r="388" customFormat="false" ht="12.6" hidden="false" customHeight="false" outlineLevel="0" collapsed="false">
      <c r="K388" s="2"/>
      <c r="L388" s="2"/>
    </row>
    <row r="389" customFormat="false" ht="12.6" hidden="false" customHeight="false" outlineLevel="0" collapsed="false">
      <c r="K389" s="2"/>
      <c r="L389" s="2"/>
    </row>
    <row r="390" customFormat="false" ht="12.6" hidden="false" customHeight="false" outlineLevel="0" collapsed="false">
      <c r="K390" s="2"/>
      <c r="L390" s="2"/>
    </row>
    <row r="391" customFormat="false" ht="12.6" hidden="false" customHeight="false" outlineLevel="0" collapsed="false">
      <c r="K391" s="2"/>
      <c r="L391" s="2"/>
    </row>
    <row r="392" customFormat="false" ht="12.6" hidden="false" customHeight="false" outlineLevel="0" collapsed="false">
      <c r="K392" s="2"/>
      <c r="L392" s="2"/>
    </row>
    <row r="393" customFormat="false" ht="12.6" hidden="false" customHeight="false" outlineLevel="0" collapsed="false">
      <c r="K393" s="2"/>
      <c r="L393" s="2"/>
    </row>
    <row r="394" customFormat="false" ht="12.6" hidden="false" customHeight="false" outlineLevel="0" collapsed="false">
      <c r="K394" s="2"/>
      <c r="L394" s="2"/>
    </row>
    <row r="395" customFormat="false" ht="12.6" hidden="false" customHeight="false" outlineLevel="0" collapsed="false">
      <c r="K395" s="2"/>
      <c r="L395" s="2"/>
    </row>
    <row r="396" customFormat="false" ht="12.6" hidden="false" customHeight="false" outlineLevel="0" collapsed="false">
      <c r="K396" s="2"/>
      <c r="L396" s="2"/>
    </row>
    <row r="397" customFormat="false" ht="12.6" hidden="false" customHeight="false" outlineLevel="0" collapsed="false">
      <c r="K397" s="2"/>
      <c r="L397" s="2"/>
    </row>
    <row r="398" customFormat="false" ht="12.6" hidden="false" customHeight="false" outlineLevel="0" collapsed="false">
      <c r="K398" s="2"/>
      <c r="L398" s="2"/>
    </row>
    <row r="399" customFormat="false" ht="12.6" hidden="false" customHeight="false" outlineLevel="0" collapsed="false">
      <c r="K399" s="2"/>
      <c r="L399" s="2"/>
    </row>
    <row r="400" customFormat="false" ht="12.6" hidden="false" customHeight="false" outlineLevel="0" collapsed="false">
      <c r="K400" s="2"/>
      <c r="L400" s="2"/>
    </row>
    <row r="401" customFormat="false" ht="12.6" hidden="false" customHeight="false" outlineLevel="0" collapsed="false">
      <c r="K401" s="2"/>
      <c r="L401" s="2"/>
    </row>
    <row r="402" customFormat="false" ht="12.6" hidden="false" customHeight="false" outlineLevel="0" collapsed="false">
      <c r="K402" s="2"/>
      <c r="L402" s="2"/>
    </row>
    <row r="403" customFormat="false" ht="12.6" hidden="false" customHeight="false" outlineLevel="0" collapsed="false">
      <c r="K403" s="2"/>
      <c r="L403" s="2"/>
    </row>
    <row r="404" customFormat="false" ht="12.6" hidden="false" customHeight="false" outlineLevel="0" collapsed="false">
      <c r="K404" s="2"/>
      <c r="L404" s="2"/>
    </row>
    <row r="405" customFormat="false" ht="12.6" hidden="false" customHeight="false" outlineLevel="0" collapsed="false">
      <c r="K405" s="2"/>
      <c r="L405" s="2"/>
    </row>
    <row r="406" customFormat="false" ht="12.6" hidden="false" customHeight="false" outlineLevel="0" collapsed="false">
      <c r="K406" s="2"/>
      <c r="L406" s="2"/>
    </row>
    <row r="407" customFormat="false" ht="12.6" hidden="false" customHeight="false" outlineLevel="0" collapsed="false">
      <c r="K407" s="2"/>
      <c r="L407" s="2"/>
    </row>
    <row r="408" customFormat="false" ht="12.6" hidden="false" customHeight="false" outlineLevel="0" collapsed="false">
      <c r="K408" s="2"/>
      <c r="L408" s="2"/>
    </row>
    <row r="409" customFormat="false" ht="12.6" hidden="false" customHeight="false" outlineLevel="0" collapsed="false">
      <c r="K409" s="2"/>
      <c r="L409" s="2"/>
    </row>
    <row r="410" customFormat="false" ht="12.6" hidden="false" customHeight="false" outlineLevel="0" collapsed="false">
      <c r="K410" s="2"/>
      <c r="L410" s="2"/>
    </row>
    <row r="411" customFormat="false" ht="12.6" hidden="false" customHeight="false" outlineLevel="0" collapsed="false">
      <c r="K411" s="2"/>
      <c r="L411" s="2"/>
    </row>
    <row r="412" customFormat="false" ht="12.6" hidden="false" customHeight="false" outlineLevel="0" collapsed="false">
      <c r="K412" s="2"/>
      <c r="L412" s="2"/>
    </row>
    <row r="413" customFormat="false" ht="12.6" hidden="false" customHeight="false" outlineLevel="0" collapsed="false">
      <c r="K413" s="2"/>
      <c r="L413" s="2"/>
    </row>
    <row r="414" customFormat="false" ht="12.6" hidden="false" customHeight="false" outlineLevel="0" collapsed="false">
      <c r="K414" s="2"/>
      <c r="L414" s="2"/>
    </row>
    <row r="415" customFormat="false" ht="12.6" hidden="false" customHeight="false" outlineLevel="0" collapsed="false">
      <c r="K415" s="2"/>
      <c r="L415" s="2"/>
    </row>
    <row r="416" customFormat="false" ht="12.6" hidden="false" customHeight="false" outlineLevel="0" collapsed="false">
      <c r="K416" s="2"/>
      <c r="L416" s="2"/>
    </row>
    <row r="417" customFormat="false" ht="12.6" hidden="false" customHeight="false" outlineLevel="0" collapsed="false">
      <c r="K417" s="2"/>
      <c r="L417" s="2"/>
    </row>
    <row r="418" customFormat="false" ht="12.6" hidden="false" customHeight="false" outlineLevel="0" collapsed="false">
      <c r="K418" s="2"/>
      <c r="L418" s="2"/>
    </row>
    <row r="419" customFormat="false" ht="12.6" hidden="false" customHeight="false" outlineLevel="0" collapsed="false">
      <c r="K419" s="2"/>
      <c r="L419" s="2"/>
    </row>
    <row r="420" customFormat="false" ht="12.6" hidden="false" customHeight="false" outlineLevel="0" collapsed="false">
      <c r="K420" s="2"/>
      <c r="L420" s="2"/>
    </row>
    <row r="421" customFormat="false" ht="12.6" hidden="false" customHeight="false" outlineLevel="0" collapsed="false">
      <c r="K421" s="2"/>
      <c r="L421" s="2"/>
    </row>
    <row r="422" customFormat="false" ht="12.6" hidden="false" customHeight="false" outlineLevel="0" collapsed="false">
      <c r="K422" s="2"/>
      <c r="L422" s="2"/>
    </row>
    <row r="423" customFormat="false" ht="12.6" hidden="false" customHeight="false" outlineLevel="0" collapsed="false">
      <c r="K423" s="2"/>
      <c r="L423" s="2"/>
    </row>
    <row r="424" customFormat="false" ht="12.6" hidden="false" customHeight="false" outlineLevel="0" collapsed="false">
      <c r="K424" s="2"/>
      <c r="L424" s="2"/>
    </row>
    <row r="425" customFormat="false" ht="12.6" hidden="false" customHeight="false" outlineLevel="0" collapsed="false">
      <c r="K425" s="2"/>
      <c r="L425" s="2"/>
    </row>
    <row r="426" customFormat="false" ht="12.6" hidden="false" customHeight="false" outlineLevel="0" collapsed="false">
      <c r="K426" s="2"/>
      <c r="L426" s="2"/>
    </row>
    <row r="427" customFormat="false" ht="12.6" hidden="false" customHeight="false" outlineLevel="0" collapsed="false">
      <c r="K427" s="2"/>
      <c r="L427" s="2"/>
    </row>
    <row r="428" customFormat="false" ht="12.6" hidden="false" customHeight="false" outlineLevel="0" collapsed="false">
      <c r="K428" s="2"/>
      <c r="L428" s="2"/>
    </row>
    <row r="429" customFormat="false" ht="12.6" hidden="false" customHeight="false" outlineLevel="0" collapsed="false">
      <c r="K429" s="2"/>
      <c r="L429" s="2"/>
    </row>
    <row r="430" customFormat="false" ht="12.6" hidden="false" customHeight="false" outlineLevel="0" collapsed="false">
      <c r="K430" s="2"/>
      <c r="L430" s="2"/>
    </row>
    <row r="431" customFormat="false" ht="12.6" hidden="false" customHeight="false" outlineLevel="0" collapsed="false">
      <c r="K431" s="2"/>
      <c r="L431" s="2"/>
    </row>
    <row r="432" customFormat="false" ht="12.6" hidden="false" customHeight="false" outlineLevel="0" collapsed="false">
      <c r="K432" s="2"/>
      <c r="L432" s="2"/>
    </row>
    <row r="433" customFormat="false" ht="12.6" hidden="false" customHeight="false" outlineLevel="0" collapsed="false">
      <c r="K433" s="2"/>
      <c r="L433" s="2"/>
    </row>
    <row r="434" customFormat="false" ht="12.6" hidden="false" customHeight="false" outlineLevel="0" collapsed="false">
      <c r="K434" s="2"/>
      <c r="L434" s="2"/>
    </row>
    <row r="435" customFormat="false" ht="12.6" hidden="false" customHeight="false" outlineLevel="0" collapsed="false">
      <c r="K435" s="2"/>
      <c r="L435" s="2"/>
    </row>
    <row r="436" customFormat="false" ht="12.6" hidden="false" customHeight="false" outlineLevel="0" collapsed="false">
      <c r="K436" s="2"/>
      <c r="L436" s="2"/>
    </row>
    <row r="437" customFormat="false" ht="12.6" hidden="false" customHeight="false" outlineLevel="0" collapsed="false">
      <c r="K437" s="2"/>
      <c r="L437" s="2"/>
    </row>
    <row r="438" customFormat="false" ht="12.6" hidden="false" customHeight="false" outlineLevel="0" collapsed="false">
      <c r="K438" s="2"/>
      <c r="L438" s="2"/>
    </row>
    <row r="439" customFormat="false" ht="12.6" hidden="false" customHeight="false" outlineLevel="0" collapsed="false">
      <c r="K439" s="2"/>
      <c r="L439" s="2"/>
    </row>
    <row r="440" customFormat="false" ht="12.6" hidden="false" customHeight="false" outlineLevel="0" collapsed="false">
      <c r="K440" s="2"/>
      <c r="L440" s="2"/>
    </row>
    <row r="441" customFormat="false" ht="12.6" hidden="false" customHeight="false" outlineLevel="0" collapsed="false">
      <c r="K441" s="2"/>
      <c r="L441" s="2"/>
    </row>
    <row r="442" customFormat="false" ht="12.6" hidden="false" customHeight="false" outlineLevel="0" collapsed="false">
      <c r="K442" s="2"/>
      <c r="L442" s="2"/>
    </row>
    <row r="443" customFormat="false" ht="12.6" hidden="false" customHeight="false" outlineLevel="0" collapsed="false">
      <c r="K443" s="2"/>
      <c r="L443" s="2"/>
    </row>
    <row r="444" customFormat="false" ht="12.6" hidden="false" customHeight="false" outlineLevel="0" collapsed="false">
      <c r="K444" s="2"/>
      <c r="L444" s="2"/>
    </row>
    <row r="445" customFormat="false" ht="12.6" hidden="false" customHeight="false" outlineLevel="0" collapsed="false">
      <c r="K445" s="2"/>
      <c r="L445" s="2"/>
    </row>
    <row r="446" customFormat="false" ht="12.6" hidden="false" customHeight="false" outlineLevel="0" collapsed="false">
      <c r="K446" s="2"/>
      <c r="L446" s="2"/>
    </row>
    <row r="447" customFormat="false" ht="12.6" hidden="false" customHeight="false" outlineLevel="0" collapsed="false">
      <c r="K447" s="2"/>
      <c r="L447" s="2"/>
    </row>
    <row r="448" customFormat="false" ht="12.6" hidden="false" customHeight="false" outlineLevel="0" collapsed="false">
      <c r="K448" s="2"/>
      <c r="L448" s="2"/>
    </row>
    <row r="449" customFormat="false" ht="12.6" hidden="false" customHeight="false" outlineLevel="0" collapsed="false">
      <c r="K449" s="2"/>
      <c r="L449" s="2"/>
    </row>
    <row r="450" customFormat="false" ht="12.6" hidden="false" customHeight="false" outlineLevel="0" collapsed="false">
      <c r="K450" s="2"/>
      <c r="L450" s="2"/>
    </row>
    <row r="451" customFormat="false" ht="12.6" hidden="false" customHeight="false" outlineLevel="0" collapsed="false">
      <c r="K451" s="2"/>
      <c r="L451" s="2"/>
    </row>
    <row r="452" customFormat="false" ht="12.6" hidden="false" customHeight="false" outlineLevel="0" collapsed="false">
      <c r="K452" s="2"/>
      <c r="L452" s="2"/>
    </row>
    <row r="453" customFormat="false" ht="12.6" hidden="false" customHeight="false" outlineLevel="0" collapsed="false">
      <c r="K453" s="2"/>
      <c r="L453" s="2"/>
    </row>
    <row r="454" customFormat="false" ht="12.6" hidden="false" customHeight="false" outlineLevel="0" collapsed="false">
      <c r="K454" s="2"/>
      <c r="L454" s="2"/>
    </row>
    <row r="455" customFormat="false" ht="12.6" hidden="false" customHeight="false" outlineLevel="0" collapsed="false">
      <c r="K455" s="2"/>
      <c r="L455" s="2"/>
    </row>
    <row r="456" customFormat="false" ht="12.6" hidden="false" customHeight="false" outlineLevel="0" collapsed="false">
      <c r="K456" s="2"/>
      <c r="L456" s="2"/>
    </row>
    <row r="457" customFormat="false" ht="12.6" hidden="false" customHeight="false" outlineLevel="0" collapsed="false">
      <c r="K457" s="2"/>
      <c r="L457" s="2"/>
    </row>
    <row r="458" customFormat="false" ht="12.6" hidden="false" customHeight="false" outlineLevel="0" collapsed="false">
      <c r="K458" s="2"/>
      <c r="L458" s="2"/>
    </row>
    <row r="459" customFormat="false" ht="12.6" hidden="false" customHeight="false" outlineLevel="0" collapsed="false">
      <c r="K459" s="2"/>
      <c r="L459" s="2"/>
    </row>
    <row r="460" customFormat="false" ht="12.6" hidden="false" customHeight="false" outlineLevel="0" collapsed="false">
      <c r="K460" s="2"/>
      <c r="L460" s="2"/>
    </row>
    <row r="461" customFormat="false" ht="12.6" hidden="false" customHeight="false" outlineLevel="0" collapsed="false">
      <c r="K461" s="2"/>
      <c r="L461" s="2"/>
    </row>
    <row r="462" customFormat="false" ht="12.6" hidden="false" customHeight="false" outlineLevel="0" collapsed="false">
      <c r="K462" s="2"/>
      <c r="L462" s="2"/>
    </row>
    <row r="463" customFormat="false" ht="12.6" hidden="false" customHeight="false" outlineLevel="0" collapsed="false">
      <c r="K463" s="2"/>
      <c r="L463" s="2"/>
    </row>
    <row r="464" customFormat="false" ht="12.6" hidden="false" customHeight="false" outlineLevel="0" collapsed="false">
      <c r="K464" s="2"/>
      <c r="L464" s="2"/>
    </row>
    <row r="465" customFormat="false" ht="12.6" hidden="false" customHeight="false" outlineLevel="0" collapsed="false">
      <c r="K465" s="2"/>
      <c r="L465" s="2"/>
    </row>
    <row r="466" customFormat="false" ht="12.6" hidden="false" customHeight="false" outlineLevel="0" collapsed="false">
      <c r="K466" s="2"/>
      <c r="L466" s="2"/>
    </row>
    <row r="467" customFormat="false" ht="12.6" hidden="false" customHeight="false" outlineLevel="0" collapsed="false">
      <c r="K467" s="2"/>
      <c r="L467" s="2"/>
    </row>
    <row r="468" customFormat="false" ht="12.6" hidden="false" customHeight="false" outlineLevel="0" collapsed="false">
      <c r="K468" s="2"/>
      <c r="L468" s="2"/>
    </row>
    <row r="469" customFormat="false" ht="12.6" hidden="false" customHeight="false" outlineLevel="0" collapsed="false">
      <c r="K469" s="2"/>
      <c r="L469" s="2"/>
    </row>
    <row r="470" customFormat="false" ht="12.6" hidden="false" customHeight="false" outlineLevel="0" collapsed="false">
      <c r="K470" s="2"/>
      <c r="L470" s="2"/>
    </row>
    <row r="471" customFormat="false" ht="12.6" hidden="false" customHeight="false" outlineLevel="0" collapsed="false">
      <c r="K471" s="2"/>
      <c r="L471" s="2"/>
    </row>
    <row r="472" customFormat="false" ht="12.6" hidden="false" customHeight="false" outlineLevel="0" collapsed="false">
      <c r="K472" s="2"/>
      <c r="L472" s="2"/>
    </row>
    <row r="473" customFormat="false" ht="12.6" hidden="false" customHeight="false" outlineLevel="0" collapsed="false">
      <c r="K473" s="2"/>
      <c r="L473" s="2"/>
    </row>
    <row r="474" customFormat="false" ht="12.6" hidden="false" customHeight="false" outlineLevel="0" collapsed="false">
      <c r="K474" s="2"/>
      <c r="L474" s="2"/>
    </row>
    <row r="475" customFormat="false" ht="12.6" hidden="false" customHeight="false" outlineLevel="0" collapsed="false">
      <c r="K475" s="2"/>
      <c r="L475" s="2"/>
    </row>
    <row r="476" customFormat="false" ht="12.6" hidden="false" customHeight="false" outlineLevel="0" collapsed="false">
      <c r="K476" s="2"/>
      <c r="L476" s="2"/>
    </row>
    <row r="477" customFormat="false" ht="12.6" hidden="false" customHeight="false" outlineLevel="0" collapsed="false">
      <c r="K477" s="2"/>
      <c r="L477" s="2"/>
    </row>
    <row r="478" customFormat="false" ht="12.6" hidden="false" customHeight="false" outlineLevel="0" collapsed="false">
      <c r="K478" s="2"/>
      <c r="L478" s="2"/>
    </row>
    <row r="479" customFormat="false" ht="12.6" hidden="false" customHeight="false" outlineLevel="0" collapsed="false">
      <c r="K479" s="2"/>
      <c r="L479" s="2"/>
    </row>
    <row r="480" customFormat="false" ht="12.6" hidden="false" customHeight="false" outlineLevel="0" collapsed="false">
      <c r="K480" s="2"/>
      <c r="L480" s="2"/>
    </row>
    <row r="481" customFormat="false" ht="12.6" hidden="false" customHeight="false" outlineLevel="0" collapsed="false">
      <c r="K481" s="2"/>
      <c r="L481" s="2"/>
    </row>
    <row r="482" customFormat="false" ht="12.6" hidden="false" customHeight="false" outlineLevel="0" collapsed="false">
      <c r="K482" s="2"/>
      <c r="L482" s="2"/>
    </row>
    <row r="483" customFormat="false" ht="12.6" hidden="false" customHeight="false" outlineLevel="0" collapsed="false">
      <c r="K483" s="2"/>
      <c r="L483" s="2"/>
    </row>
    <row r="484" customFormat="false" ht="12.6" hidden="false" customHeight="false" outlineLevel="0" collapsed="false">
      <c r="K484" s="2"/>
      <c r="L484" s="2"/>
    </row>
    <row r="485" customFormat="false" ht="12.6" hidden="false" customHeight="false" outlineLevel="0" collapsed="false">
      <c r="K485" s="2"/>
      <c r="L485" s="2"/>
    </row>
    <row r="486" customFormat="false" ht="12.6" hidden="false" customHeight="false" outlineLevel="0" collapsed="false">
      <c r="K486" s="2"/>
      <c r="L486" s="2"/>
    </row>
    <row r="487" customFormat="false" ht="12.6" hidden="false" customHeight="false" outlineLevel="0" collapsed="false">
      <c r="K487" s="2"/>
      <c r="L487" s="2"/>
    </row>
    <row r="488" customFormat="false" ht="12.6" hidden="false" customHeight="false" outlineLevel="0" collapsed="false">
      <c r="K488" s="2"/>
      <c r="L488" s="2"/>
    </row>
    <row r="489" customFormat="false" ht="12.6" hidden="false" customHeight="false" outlineLevel="0" collapsed="false">
      <c r="K489" s="2"/>
      <c r="L489" s="2"/>
    </row>
    <row r="490" customFormat="false" ht="12.6" hidden="false" customHeight="false" outlineLevel="0" collapsed="false">
      <c r="K490" s="2"/>
      <c r="L490" s="2"/>
    </row>
    <row r="491" customFormat="false" ht="12.6" hidden="false" customHeight="false" outlineLevel="0" collapsed="false">
      <c r="K491" s="2"/>
      <c r="L491" s="2"/>
    </row>
    <row r="492" customFormat="false" ht="12.6" hidden="false" customHeight="false" outlineLevel="0" collapsed="false">
      <c r="K492" s="2"/>
      <c r="L492" s="2"/>
    </row>
    <row r="493" customFormat="false" ht="12.6" hidden="false" customHeight="false" outlineLevel="0" collapsed="false">
      <c r="K493" s="2"/>
      <c r="L493" s="2"/>
    </row>
    <row r="494" customFormat="false" ht="12.6" hidden="false" customHeight="false" outlineLevel="0" collapsed="false">
      <c r="K494" s="2"/>
      <c r="L494" s="2"/>
    </row>
    <row r="495" customFormat="false" ht="12.6" hidden="false" customHeight="false" outlineLevel="0" collapsed="false">
      <c r="K495" s="2"/>
      <c r="L495" s="2"/>
    </row>
    <row r="496" customFormat="false" ht="12.6" hidden="false" customHeight="false" outlineLevel="0" collapsed="false">
      <c r="K496" s="2"/>
      <c r="L496" s="2"/>
    </row>
    <row r="497" customFormat="false" ht="12.6" hidden="false" customHeight="false" outlineLevel="0" collapsed="false">
      <c r="K497" s="2"/>
      <c r="L497" s="2"/>
    </row>
    <row r="498" customFormat="false" ht="12.6" hidden="false" customHeight="false" outlineLevel="0" collapsed="false">
      <c r="K498" s="2"/>
      <c r="L498" s="2"/>
    </row>
    <row r="499" customFormat="false" ht="12.6" hidden="false" customHeight="false" outlineLevel="0" collapsed="false">
      <c r="K499" s="2"/>
      <c r="L499" s="2"/>
    </row>
    <row r="500" customFormat="false" ht="12.6" hidden="false" customHeight="false" outlineLevel="0" collapsed="false">
      <c r="K500" s="2"/>
      <c r="L500" s="2"/>
    </row>
    <row r="501" customFormat="false" ht="12.6" hidden="false" customHeight="false" outlineLevel="0" collapsed="false">
      <c r="K501" s="2"/>
      <c r="L501" s="2"/>
    </row>
    <row r="502" customFormat="false" ht="12.6" hidden="false" customHeight="false" outlineLevel="0" collapsed="false">
      <c r="K502" s="2"/>
      <c r="L502" s="2"/>
    </row>
    <row r="503" customFormat="false" ht="12.6" hidden="false" customHeight="false" outlineLevel="0" collapsed="false">
      <c r="K503" s="2"/>
      <c r="L503" s="2"/>
    </row>
    <row r="504" customFormat="false" ht="12.6" hidden="false" customHeight="false" outlineLevel="0" collapsed="false">
      <c r="K504" s="2"/>
      <c r="L504" s="2"/>
    </row>
    <row r="505" customFormat="false" ht="12.6" hidden="false" customHeight="false" outlineLevel="0" collapsed="false">
      <c r="K505" s="2"/>
      <c r="L505" s="2"/>
    </row>
    <row r="506" customFormat="false" ht="12.6" hidden="false" customHeight="false" outlineLevel="0" collapsed="false">
      <c r="K506" s="2"/>
      <c r="L506" s="2"/>
    </row>
    <row r="507" customFormat="false" ht="12.6" hidden="false" customHeight="false" outlineLevel="0" collapsed="false">
      <c r="K507" s="2"/>
      <c r="L507" s="2"/>
    </row>
    <row r="508" customFormat="false" ht="12.6" hidden="false" customHeight="false" outlineLevel="0" collapsed="false">
      <c r="K508" s="2"/>
      <c r="L508" s="2"/>
    </row>
    <row r="509" customFormat="false" ht="12.6" hidden="false" customHeight="false" outlineLevel="0" collapsed="false">
      <c r="K509" s="2"/>
      <c r="L509" s="2"/>
    </row>
    <row r="510" customFormat="false" ht="12.6" hidden="false" customHeight="false" outlineLevel="0" collapsed="false">
      <c r="K510" s="2"/>
      <c r="L510" s="2"/>
    </row>
    <row r="511" customFormat="false" ht="12.6" hidden="false" customHeight="false" outlineLevel="0" collapsed="false">
      <c r="K511" s="2"/>
      <c r="L511" s="2"/>
    </row>
    <row r="512" customFormat="false" ht="12.6" hidden="false" customHeight="false" outlineLevel="0" collapsed="false">
      <c r="K512" s="2"/>
      <c r="L512" s="2"/>
    </row>
    <row r="513" customFormat="false" ht="12.6" hidden="false" customHeight="false" outlineLevel="0" collapsed="false">
      <c r="K513" s="2"/>
      <c r="L513" s="2"/>
    </row>
    <row r="514" customFormat="false" ht="12.6" hidden="false" customHeight="false" outlineLevel="0" collapsed="false">
      <c r="K514" s="2"/>
      <c r="L514" s="2"/>
    </row>
    <row r="515" customFormat="false" ht="12.6" hidden="false" customHeight="false" outlineLevel="0" collapsed="false">
      <c r="K515" s="2"/>
      <c r="L515" s="2"/>
    </row>
    <row r="516" customFormat="false" ht="12.6" hidden="false" customHeight="false" outlineLevel="0" collapsed="false">
      <c r="K516" s="2"/>
      <c r="L516" s="2"/>
    </row>
    <row r="517" customFormat="false" ht="12.6" hidden="false" customHeight="false" outlineLevel="0" collapsed="false">
      <c r="K517" s="2"/>
      <c r="L517" s="2"/>
    </row>
    <row r="518" customFormat="false" ht="12.6" hidden="false" customHeight="false" outlineLevel="0" collapsed="false">
      <c r="K518" s="2"/>
      <c r="L518" s="2"/>
    </row>
    <row r="519" customFormat="false" ht="12.6" hidden="false" customHeight="false" outlineLevel="0" collapsed="false">
      <c r="K519" s="2"/>
      <c r="L519" s="2"/>
    </row>
    <row r="520" customFormat="false" ht="12.6" hidden="false" customHeight="false" outlineLevel="0" collapsed="false">
      <c r="K520" s="2"/>
      <c r="L520" s="2"/>
    </row>
    <row r="521" customFormat="false" ht="12.6" hidden="false" customHeight="false" outlineLevel="0" collapsed="false">
      <c r="K521" s="2"/>
      <c r="L521" s="2"/>
    </row>
    <row r="522" customFormat="false" ht="12.6" hidden="false" customHeight="false" outlineLevel="0" collapsed="false">
      <c r="K522" s="2"/>
      <c r="L522" s="2"/>
    </row>
    <row r="523" customFormat="false" ht="12.6" hidden="false" customHeight="false" outlineLevel="0" collapsed="false">
      <c r="K523" s="2"/>
      <c r="L523" s="2"/>
    </row>
    <row r="524" customFormat="false" ht="12.6" hidden="false" customHeight="false" outlineLevel="0" collapsed="false">
      <c r="K524" s="2"/>
      <c r="L524" s="2"/>
    </row>
    <row r="525" customFormat="false" ht="12.6" hidden="false" customHeight="false" outlineLevel="0" collapsed="false">
      <c r="K525" s="2"/>
      <c r="L525" s="2"/>
    </row>
    <row r="526" customFormat="false" ht="12.6" hidden="false" customHeight="false" outlineLevel="0" collapsed="false">
      <c r="K526" s="2"/>
      <c r="L526" s="2"/>
    </row>
    <row r="527" customFormat="false" ht="12.6" hidden="false" customHeight="false" outlineLevel="0" collapsed="false">
      <c r="K527" s="2"/>
      <c r="L527" s="2"/>
    </row>
    <row r="528" customFormat="false" ht="12.6" hidden="false" customHeight="false" outlineLevel="0" collapsed="false">
      <c r="K528" s="2"/>
      <c r="L528" s="2"/>
    </row>
    <row r="529" customFormat="false" ht="12.6" hidden="false" customHeight="false" outlineLevel="0" collapsed="false">
      <c r="K529" s="2"/>
      <c r="L529" s="2"/>
    </row>
    <row r="530" customFormat="false" ht="12.6" hidden="false" customHeight="false" outlineLevel="0" collapsed="false">
      <c r="K530" s="2"/>
      <c r="L530" s="2"/>
    </row>
    <row r="531" customFormat="false" ht="12.6" hidden="false" customHeight="false" outlineLevel="0" collapsed="false">
      <c r="K531" s="2"/>
      <c r="L531" s="2"/>
    </row>
    <row r="532" customFormat="false" ht="12.6" hidden="false" customHeight="false" outlineLevel="0" collapsed="false">
      <c r="K532" s="2"/>
      <c r="L532" s="2"/>
    </row>
    <row r="533" customFormat="false" ht="12.6" hidden="false" customHeight="false" outlineLevel="0" collapsed="false">
      <c r="K533" s="2"/>
      <c r="L533" s="2"/>
    </row>
    <row r="534" customFormat="false" ht="12.6" hidden="false" customHeight="false" outlineLevel="0" collapsed="false">
      <c r="K534" s="2"/>
      <c r="L534" s="2"/>
    </row>
    <row r="535" customFormat="false" ht="12.6" hidden="false" customHeight="false" outlineLevel="0" collapsed="false">
      <c r="K535" s="2"/>
      <c r="L535" s="2"/>
    </row>
    <row r="536" customFormat="false" ht="12.6" hidden="false" customHeight="false" outlineLevel="0" collapsed="false">
      <c r="K536" s="2"/>
      <c r="L536" s="2"/>
    </row>
    <row r="537" customFormat="false" ht="12.6" hidden="false" customHeight="false" outlineLevel="0" collapsed="false">
      <c r="K537" s="2"/>
      <c r="L537" s="2"/>
    </row>
    <row r="538" customFormat="false" ht="12.6" hidden="false" customHeight="false" outlineLevel="0" collapsed="false">
      <c r="K538" s="2"/>
      <c r="L538" s="2"/>
    </row>
    <row r="539" customFormat="false" ht="12.6" hidden="false" customHeight="false" outlineLevel="0" collapsed="false">
      <c r="K539" s="2"/>
      <c r="L539" s="2"/>
    </row>
    <row r="540" customFormat="false" ht="12.6" hidden="false" customHeight="false" outlineLevel="0" collapsed="false">
      <c r="K540" s="2"/>
      <c r="L540" s="2"/>
    </row>
    <row r="541" customFormat="false" ht="12.6" hidden="false" customHeight="false" outlineLevel="0" collapsed="false">
      <c r="K541" s="2"/>
      <c r="L541" s="2"/>
    </row>
    <row r="542" customFormat="false" ht="12.6" hidden="false" customHeight="false" outlineLevel="0" collapsed="false">
      <c r="K542" s="2"/>
      <c r="L542" s="2"/>
    </row>
    <row r="543" customFormat="false" ht="12.6" hidden="false" customHeight="false" outlineLevel="0" collapsed="false">
      <c r="K543" s="2"/>
      <c r="L543" s="2"/>
    </row>
    <row r="544" customFormat="false" ht="12.6" hidden="false" customHeight="false" outlineLevel="0" collapsed="false">
      <c r="K544" s="2"/>
      <c r="L544" s="2"/>
    </row>
    <row r="545" customFormat="false" ht="12.6" hidden="false" customHeight="false" outlineLevel="0" collapsed="false">
      <c r="K545" s="2"/>
      <c r="L545" s="2"/>
    </row>
    <row r="546" customFormat="false" ht="12.6" hidden="false" customHeight="false" outlineLevel="0" collapsed="false">
      <c r="K546" s="2"/>
      <c r="L546" s="2"/>
    </row>
    <row r="547" customFormat="false" ht="12.6" hidden="false" customHeight="false" outlineLevel="0" collapsed="false">
      <c r="K547" s="2"/>
      <c r="L547" s="2"/>
    </row>
    <row r="548" customFormat="false" ht="12.6" hidden="false" customHeight="false" outlineLevel="0" collapsed="false">
      <c r="K548" s="2"/>
      <c r="L548" s="2"/>
    </row>
    <row r="549" customFormat="false" ht="12.6" hidden="false" customHeight="false" outlineLevel="0" collapsed="false">
      <c r="K549" s="2"/>
      <c r="L549" s="2"/>
    </row>
    <row r="550" customFormat="false" ht="12.6" hidden="false" customHeight="false" outlineLevel="0" collapsed="false">
      <c r="K550" s="2"/>
      <c r="L550" s="2"/>
    </row>
    <row r="551" customFormat="false" ht="12.6" hidden="false" customHeight="false" outlineLevel="0" collapsed="false">
      <c r="K551" s="2"/>
      <c r="L551" s="2"/>
    </row>
    <row r="552" customFormat="false" ht="12.6" hidden="false" customHeight="false" outlineLevel="0" collapsed="false">
      <c r="K552" s="2"/>
      <c r="L552" s="2"/>
    </row>
    <row r="553" customFormat="false" ht="12.6" hidden="false" customHeight="false" outlineLevel="0" collapsed="false">
      <c r="K553" s="2"/>
      <c r="L553" s="2"/>
    </row>
    <row r="554" customFormat="false" ht="12.6" hidden="false" customHeight="false" outlineLevel="0" collapsed="false">
      <c r="K554" s="2"/>
      <c r="L554" s="2"/>
    </row>
    <row r="555" customFormat="false" ht="12.6" hidden="false" customHeight="false" outlineLevel="0" collapsed="false">
      <c r="K555" s="2"/>
      <c r="L555" s="2"/>
    </row>
    <row r="556" customFormat="false" ht="12.6" hidden="false" customHeight="false" outlineLevel="0" collapsed="false">
      <c r="K556" s="2"/>
      <c r="L556" s="2"/>
    </row>
    <row r="557" customFormat="false" ht="12.6" hidden="false" customHeight="false" outlineLevel="0" collapsed="false">
      <c r="K557" s="2"/>
      <c r="L557" s="2"/>
    </row>
    <row r="558" customFormat="false" ht="12.6" hidden="false" customHeight="false" outlineLevel="0" collapsed="false">
      <c r="K558" s="2"/>
      <c r="L558" s="2"/>
    </row>
    <row r="559" customFormat="false" ht="12.6" hidden="false" customHeight="false" outlineLevel="0" collapsed="false">
      <c r="K559" s="2"/>
      <c r="L559" s="2"/>
    </row>
    <row r="560" customFormat="false" ht="12.6" hidden="false" customHeight="false" outlineLevel="0" collapsed="false">
      <c r="K560" s="2"/>
      <c r="L560" s="2"/>
    </row>
    <row r="561" customFormat="false" ht="12.6" hidden="false" customHeight="false" outlineLevel="0" collapsed="false">
      <c r="K561" s="2"/>
      <c r="L561" s="2"/>
    </row>
    <row r="562" customFormat="false" ht="12.6" hidden="false" customHeight="false" outlineLevel="0" collapsed="false">
      <c r="K562" s="2"/>
      <c r="L562" s="2"/>
    </row>
    <row r="563" customFormat="false" ht="12.6" hidden="false" customHeight="false" outlineLevel="0" collapsed="false">
      <c r="K563" s="2"/>
      <c r="L563" s="2"/>
    </row>
    <row r="564" customFormat="false" ht="12.6" hidden="false" customHeight="false" outlineLevel="0" collapsed="false">
      <c r="K564" s="2"/>
      <c r="L564" s="2"/>
    </row>
    <row r="565" customFormat="false" ht="12.6" hidden="false" customHeight="false" outlineLevel="0" collapsed="false">
      <c r="K565" s="2"/>
      <c r="L565" s="2"/>
    </row>
    <row r="566" customFormat="false" ht="12.6" hidden="false" customHeight="false" outlineLevel="0" collapsed="false">
      <c r="K566" s="2"/>
      <c r="L566" s="2"/>
    </row>
    <row r="567" customFormat="false" ht="12.6" hidden="false" customHeight="false" outlineLevel="0" collapsed="false">
      <c r="K567" s="2"/>
      <c r="L567" s="2"/>
    </row>
    <row r="568" customFormat="false" ht="12.6" hidden="false" customHeight="false" outlineLevel="0" collapsed="false">
      <c r="K568" s="2"/>
      <c r="L568" s="2"/>
    </row>
    <row r="569" customFormat="false" ht="12.6" hidden="false" customHeight="false" outlineLevel="0" collapsed="false">
      <c r="K569" s="2"/>
      <c r="L569" s="2"/>
    </row>
    <row r="570" customFormat="false" ht="12.6" hidden="false" customHeight="false" outlineLevel="0" collapsed="false">
      <c r="K570" s="2"/>
      <c r="L570" s="2"/>
    </row>
    <row r="571" customFormat="false" ht="12.6" hidden="false" customHeight="false" outlineLevel="0" collapsed="false">
      <c r="K571" s="2"/>
      <c r="L571" s="2"/>
    </row>
    <row r="572" customFormat="false" ht="12.6" hidden="false" customHeight="false" outlineLevel="0" collapsed="false">
      <c r="K572" s="2"/>
      <c r="L572" s="2"/>
    </row>
    <row r="573" customFormat="false" ht="12.6" hidden="false" customHeight="false" outlineLevel="0" collapsed="false">
      <c r="K573" s="2"/>
      <c r="L573" s="2"/>
    </row>
    <row r="574" customFormat="false" ht="12.6" hidden="false" customHeight="false" outlineLevel="0" collapsed="false">
      <c r="K574" s="2"/>
      <c r="L574" s="2"/>
    </row>
    <row r="575" customFormat="false" ht="12.6" hidden="false" customHeight="false" outlineLevel="0" collapsed="false">
      <c r="K575" s="2"/>
      <c r="L575" s="2"/>
    </row>
    <row r="576" customFormat="false" ht="12.6" hidden="false" customHeight="false" outlineLevel="0" collapsed="false">
      <c r="K576" s="2"/>
      <c r="L576" s="2"/>
    </row>
    <row r="577" customFormat="false" ht="12.6" hidden="false" customHeight="false" outlineLevel="0" collapsed="false">
      <c r="K577" s="2"/>
      <c r="L577" s="2"/>
    </row>
    <row r="578" customFormat="false" ht="12.6" hidden="false" customHeight="false" outlineLevel="0" collapsed="false">
      <c r="K578" s="2"/>
      <c r="L578" s="2"/>
    </row>
    <row r="579" customFormat="false" ht="12.6" hidden="false" customHeight="false" outlineLevel="0" collapsed="false">
      <c r="K579" s="2"/>
      <c r="L579" s="2"/>
    </row>
    <row r="580" customFormat="false" ht="12.6" hidden="false" customHeight="false" outlineLevel="0" collapsed="false">
      <c r="K580" s="2"/>
      <c r="L580" s="2"/>
    </row>
    <row r="581" customFormat="false" ht="12.6" hidden="false" customHeight="false" outlineLevel="0" collapsed="false">
      <c r="K581" s="2"/>
      <c r="L581" s="2"/>
    </row>
    <row r="582" customFormat="false" ht="12.6" hidden="false" customHeight="false" outlineLevel="0" collapsed="false">
      <c r="K582" s="2"/>
      <c r="L582" s="2"/>
    </row>
    <row r="583" customFormat="false" ht="12.6" hidden="false" customHeight="false" outlineLevel="0" collapsed="false">
      <c r="K583" s="2"/>
      <c r="L583" s="2"/>
    </row>
    <row r="584" customFormat="false" ht="12.6" hidden="false" customHeight="false" outlineLevel="0" collapsed="false">
      <c r="K584" s="2"/>
      <c r="L584" s="2"/>
    </row>
    <row r="585" customFormat="false" ht="12.6" hidden="false" customHeight="false" outlineLevel="0" collapsed="false">
      <c r="K585" s="2"/>
      <c r="L585" s="2"/>
    </row>
    <row r="586" customFormat="false" ht="12.6" hidden="false" customHeight="false" outlineLevel="0" collapsed="false">
      <c r="K586" s="2"/>
      <c r="L586" s="2"/>
    </row>
    <row r="587" customFormat="false" ht="12.6" hidden="false" customHeight="false" outlineLevel="0" collapsed="false">
      <c r="K587" s="2"/>
      <c r="L587" s="2"/>
    </row>
    <row r="588" customFormat="false" ht="12.6" hidden="false" customHeight="false" outlineLevel="0" collapsed="false">
      <c r="K588" s="2"/>
      <c r="L588" s="2"/>
    </row>
    <row r="589" customFormat="false" ht="12.6" hidden="false" customHeight="false" outlineLevel="0" collapsed="false">
      <c r="K589" s="2"/>
      <c r="L589" s="2"/>
    </row>
    <row r="590" customFormat="false" ht="12.6" hidden="false" customHeight="false" outlineLevel="0" collapsed="false">
      <c r="K590" s="2"/>
      <c r="L590" s="2"/>
    </row>
    <row r="591" customFormat="false" ht="12.6" hidden="false" customHeight="false" outlineLevel="0" collapsed="false">
      <c r="K591" s="2"/>
      <c r="L591" s="2"/>
    </row>
    <row r="592" customFormat="false" ht="12.6" hidden="false" customHeight="false" outlineLevel="0" collapsed="false">
      <c r="K592" s="2"/>
      <c r="L592" s="2"/>
    </row>
    <row r="593" customFormat="false" ht="12.6" hidden="false" customHeight="false" outlineLevel="0" collapsed="false">
      <c r="K593" s="2"/>
      <c r="L593" s="2"/>
    </row>
    <row r="594" customFormat="false" ht="12.6" hidden="false" customHeight="false" outlineLevel="0" collapsed="false">
      <c r="K594" s="2"/>
      <c r="L594" s="2"/>
    </row>
    <row r="595" customFormat="false" ht="12.6" hidden="false" customHeight="false" outlineLevel="0" collapsed="false">
      <c r="K595" s="2"/>
      <c r="L595" s="2"/>
    </row>
    <row r="596" customFormat="false" ht="12.6" hidden="false" customHeight="false" outlineLevel="0" collapsed="false">
      <c r="K596" s="2"/>
      <c r="L596" s="2"/>
    </row>
    <row r="597" customFormat="false" ht="12.6" hidden="false" customHeight="false" outlineLevel="0" collapsed="false">
      <c r="K597" s="2"/>
      <c r="L597" s="2"/>
    </row>
    <row r="598" customFormat="false" ht="12.6" hidden="false" customHeight="false" outlineLevel="0" collapsed="false">
      <c r="K598" s="2"/>
      <c r="L598" s="2"/>
    </row>
    <row r="599" customFormat="false" ht="12.6" hidden="false" customHeight="false" outlineLevel="0" collapsed="false">
      <c r="K599" s="2"/>
      <c r="L599" s="2"/>
    </row>
    <row r="600" customFormat="false" ht="12.6" hidden="false" customHeight="false" outlineLevel="0" collapsed="false">
      <c r="K600" s="2"/>
      <c r="L600" s="2"/>
    </row>
    <row r="601" customFormat="false" ht="12.6" hidden="false" customHeight="false" outlineLevel="0" collapsed="false">
      <c r="K601" s="2"/>
      <c r="L601" s="2"/>
    </row>
    <row r="602" customFormat="false" ht="12.6" hidden="false" customHeight="false" outlineLevel="0" collapsed="false">
      <c r="K602" s="2"/>
      <c r="L602" s="2"/>
    </row>
    <row r="603" customFormat="false" ht="12.6" hidden="false" customHeight="false" outlineLevel="0" collapsed="false">
      <c r="K603" s="2"/>
      <c r="L603" s="2"/>
    </row>
    <row r="604" customFormat="false" ht="12.6" hidden="false" customHeight="false" outlineLevel="0" collapsed="false">
      <c r="K604" s="2"/>
      <c r="L604" s="2"/>
    </row>
    <row r="605" customFormat="false" ht="12.6" hidden="false" customHeight="false" outlineLevel="0" collapsed="false">
      <c r="K605" s="2"/>
      <c r="L605" s="2"/>
    </row>
    <row r="606" customFormat="false" ht="12.6" hidden="false" customHeight="false" outlineLevel="0" collapsed="false">
      <c r="K606" s="2"/>
      <c r="L606" s="2"/>
    </row>
    <row r="607" customFormat="false" ht="12.6" hidden="false" customHeight="false" outlineLevel="0" collapsed="false">
      <c r="K607" s="2"/>
      <c r="L607" s="2"/>
    </row>
    <row r="608" customFormat="false" ht="12.6" hidden="false" customHeight="false" outlineLevel="0" collapsed="false">
      <c r="K608" s="2"/>
      <c r="L608" s="2"/>
    </row>
    <row r="609" customFormat="false" ht="12.6" hidden="false" customHeight="false" outlineLevel="0" collapsed="false">
      <c r="K609" s="2"/>
      <c r="L609" s="2"/>
    </row>
    <row r="610" customFormat="false" ht="12.6" hidden="false" customHeight="false" outlineLevel="0" collapsed="false">
      <c r="K610" s="2"/>
      <c r="L610" s="2"/>
    </row>
    <row r="611" customFormat="false" ht="12.6" hidden="false" customHeight="false" outlineLevel="0" collapsed="false">
      <c r="K611" s="2"/>
      <c r="L611" s="2"/>
    </row>
    <row r="612" customFormat="false" ht="12.6" hidden="false" customHeight="false" outlineLevel="0" collapsed="false">
      <c r="K612" s="2"/>
      <c r="L612" s="2"/>
    </row>
    <row r="613" customFormat="false" ht="12.6" hidden="false" customHeight="false" outlineLevel="0" collapsed="false">
      <c r="K613" s="2"/>
      <c r="L613" s="2"/>
    </row>
    <row r="614" customFormat="false" ht="12.6" hidden="false" customHeight="false" outlineLevel="0" collapsed="false">
      <c r="K614" s="2"/>
      <c r="L614" s="2"/>
    </row>
    <row r="615" customFormat="false" ht="12.6" hidden="false" customHeight="false" outlineLevel="0" collapsed="false">
      <c r="K615" s="2"/>
      <c r="L615" s="2"/>
    </row>
    <row r="616" customFormat="false" ht="12.6" hidden="false" customHeight="false" outlineLevel="0" collapsed="false">
      <c r="K616" s="2"/>
      <c r="L616" s="2"/>
    </row>
    <row r="617" customFormat="false" ht="12.6" hidden="false" customHeight="false" outlineLevel="0" collapsed="false">
      <c r="K617" s="2"/>
      <c r="L617" s="2"/>
    </row>
    <row r="618" customFormat="false" ht="12.6" hidden="false" customHeight="false" outlineLevel="0" collapsed="false">
      <c r="K618" s="2"/>
      <c r="L618" s="2"/>
    </row>
    <row r="619" customFormat="false" ht="12.6" hidden="false" customHeight="false" outlineLevel="0" collapsed="false">
      <c r="K619" s="2"/>
      <c r="L619" s="2"/>
    </row>
    <row r="620" customFormat="false" ht="12.6" hidden="false" customHeight="false" outlineLevel="0" collapsed="false">
      <c r="K620" s="2"/>
      <c r="L620" s="2"/>
    </row>
    <row r="621" customFormat="false" ht="12.6" hidden="false" customHeight="false" outlineLevel="0" collapsed="false">
      <c r="K621" s="2"/>
      <c r="L621" s="2"/>
    </row>
    <row r="622" customFormat="false" ht="12.6" hidden="false" customHeight="false" outlineLevel="0" collapsed="false">
      <c r="K622" s="2"/>
      <c r="L622" s="2"/>
    </row>
    <row r="623" customFormat="false" ht="12.6" hidden="false" customHeight="false" outlineLevel="0" collapsed="false">
      <c r="K623" s="2"/>
      <c r="L623" s="2"/>
    </row>
    <row r="624" customFormat="false" ht="12.6" hidden="false" customHeight="false" outlineLevel="0" collapsed="false">
      <c r="K624" s="2"/>
      <c r="L624" s="2"/>
    </row>
    <row r="625" customFormat="false" ht="12.6" hidden="false" customHeight="false" outlineLevel="0" collapsed="false">
      <c r="K625" s="2"/>
      <c r="L625" s="2"/>
    </row>
    <row r="626" customFormat="false" ht="12.6" hidden="false" customHeight="false" outlineLevel="0" collapsed="false">
      <c r="K626" s="2"/>
      <c r="L626" s="2"/>
    </row>
    <row r="627" customFormat="false" ht="12.6" hidden="false" customHeight="false" outlineLevel="0" collapsed="false">
      <c r="K627" s="2"/>
      <c r="L627" s="2"/>
    </row>
    <row r="628" customFormat="false" ht="12.6" hidden="false" customHeight="false" outlineLevel="0" collapsed="false">
      <c r="K628" s="2"/>
      <c r="L628" s="2"/>
    </row>
    <row r="629" customFormat="false" ht="12.6" hidden="false" customHeight="false" outlineLevel="0" collapsed="false">
      <c r="K629" s="2"/>
      <c r="L629" s="2"/>
    </row>
    <row r="630" customFormat="false" ht="12.6" hidden="false" customHeight="false" outlineLevel="0" collapsed="false">
      <c r="K630" s="2"/>
      <c r="L630" s="2"/>
    </row>
    <row r="631" customFormat="false" ht="12.6" hidden="false" customHeight="false" outlineLevel="0" collapsed="false">
      <c r="K631" s="2"/>
      <c r="L631" s="2"/>
    </row>
    <row r="632" customFormat="false" ht="12.6" hidden="false" customHeight="false" outlineLevel="0" collapsed="false">
      <c r="K632" s="2"/>
      <c r="L632" s="2"/>
    </row>
    <row r="633" customFormat="false" ht="12.6" hidden="false" customHeight="false" outlineLevel="0" collapsed="false">
      <c r="K633" s="2"/>
      <c r="L633" s="2"/>
    </row>
    <row r="634" customFormat="false" ht="12.6" hidden="false" customHeight="false" outlineLevel="0" collapsed="false">
      <c r="K634" s="2"/>
      <c r="L634" s="2"/>
    </row>
    <row r="635" customFormat="false" ht="12.6" hidden="false" customHeight="false" outlineLevel="0" collapsed="false">
      <c r="K635" s="2"/>
      <c r="L635" s="2"/>
    </row>
    <row r="636" customFormat="false" ht="12.6" hidden="false" customHeight="false" outlineLevel="0" collapsed="false">
      <c r="K636" s="2"/>
      <c r="L636" s="2"/>
    </row>
    <row r="637" customFormat="false" ht="12.6" hidden="false" customHeight="false" outlineLevel="0" collapsed="false">
      <c r="K637" s="2"/>
      <c r="L637" s="2"/>
    </row>
    <row r="638" customFormat="false" ht="12.6" hidden="false" customHeight="false" outlineLevel="0" collapsed="false">
      <c r="K638" s="2"/>
      <c r="L638" s="2"/>
    </row>
    <row r="639" customFormat="false" ht="12.6" hidden="false" customHeight="false" outlineLevel="0" collapsed="false">
      <c r="K639" s="2"/>
      <c r="L639" s="2"/>
    </row>
    <row r="640" customFormat="false" ht="12.6" hidden="false" customHeight="false" outlineLevel="0" collapsed="false">
      <c r="K640" s="2"/>
      <c r="L640" s="2"/>
    </row>
    <row r="641" customFormat="false" ht="12.6" hidden="false" customHeight="false" outlineLevel="0" collapsed="false">
      <c r="K641" s="2"/>
      <c r="L641" s="2"/>
    </row>
    <row r="642" customFormat="false" ht="12.6" hidden="false" customHeight="false" outlineLevel="0" collapsed="false">
      <c r="K642" s="2"/>
      <c r="L642" s="2"/>
    </row>
    <row r="643" customFormat="false" ht="12.6" hidden="false" customHeight="false" outlineLevel="0" collapsed="false">
      <c r="K643" s="2"/>
      <c r="L643" s="2"/>
    </row>
    <row r="644" customFormat="false" ht="12.6" hidden="false" customHeight="false" outlineLevel="0" collapsed="false">
      <c r="K644" s="2"/>
      <c r="L644" s="2"/>
    </row>
    <row r="645" customFormat="false" ht="12.6" hidden="false" customHeight="false" outlineLevel="0" collapsed="false">
      <c r="K645" s="2"/>
      <c r="L645" s="2"/>
    </row>
    <row r="646" customFormat="false" ht="12.6" hidden="false" customHeight="false" outlineLevel="0" collapsed="false">
      <c r="K646" s="2"/>
      <c r="L646" s="2"/>
    </row>
    <row r="647" customFormat="false" ht="12.6" hidden="false" customHeight="false" outlineLevel="0" collapsed="false">
      <c r="K647" s="2"/>
      <c r="L647" s="2"/>
    </row>
    <row r="648" customFormat="false" ht="12.6" hidden="false" customHeight="false" outlineLevel="0" collapsed="false">
      <c r="K648" s="2"/>
      <c r="L648" s="2"/>
    </row>
    <row r="649" customFormat="false" ht="12.6" hidden="false" customHeight="false" outlineLevel="0" collapsed="false">
      <c r="K649" s="2"/>
      <c r="L649" s="2"/>
    </row>
    <row r="650" customFormat="false" ht="12.6" hidden="false" customHeight="false" outlineLevel="0" collapsed="false">
      <c r="K650" s="2"/>
      <c r="L650" s="2"/>
    </row>
    <row r="651" customFormat="false" ht="12.6" hidden="false" customHeight="false" outlineLevel="0" collapsed="false">
      <c r="K651" s="2"/>
      <c r="L651" s="2"/>
    </row>
    <row r="652" customFormat="false" ht="12.6" hidden="false" customHeight="false" outlineLevel="0" collapsed="false">
      <c r="K652" s="2"/>
      <c r="L652" s="2"/>
    </row>
    <row r="653" customFormat="false" ht="12.6" hidden="false" customHeight="false" outlineLevel="0" collapsed="false">
      <c r="K653" s="2"/>
      <c r="L653" s="2"/>
    </row>
    <row r="654" customFormat="false" ht="12.6" hidden="false" customHeight="false" outlineLevel="0" collapsed="false">
      <c r="K654" s="2"/>
      <c r="L654" s="2"/>
    </row>
    <row r="655" customFormat="false" ht="12.6" hidden="false" customHeight="false" outlineLevel="0" collapsed="false">
      <c r="K655" s="2"/>
      <c r="L655" s="2"/>
    </row>
    <row r="656" customFormat="false" ht="12.6" hidden="false" customHeight="false" outlineLevel="0" collapsed="false">
      <c r="K656" s="2"/>
      <c r="L656" s="2"/>
    </row>
    <row r="657" customFormat="false" ht="12.6" hidden="false" customHeight="false" outlineLevel="0" collapsed="false">
      <c r="K657" s="2"/>
      <c r="L657" s="2"/>
    </row>
    <row r="658" customFormat="false" ht="12.6" hidden="false" customHeight="false" outlineLevel="0" collapsed="false">
      <c r="K658" s="2"/>
      <c r="L658" s="2"/>
    </row>
    <row r="659" customFormat="false" ht="12.6" hidden="false" customHeight="false" outlineLevel="0" collapsed="false">
      <c r="K659" s="2"/>
      <c r="L659" s="2"/>
    </row>
    <row r="660" customFormat="false" ht="12.6" hidden="false" customHeight="false" outlineLevel="0" collapsed="false">
      <c r="K660" s="2"/>
      <c r="L660" s="2"/>
    </row>
    <row r="661" customFormat="false" ht="12.6" hidden="false" customHeight="false" outlineLevel="0" collapsed="false">
      <c r="K661" s="2"/>
      <c r="L661" s="2"/>
    </row>
    <row r="662" customFormat="false" ht="12.6" hidden="false" customHeight="false" outlineLevel="0" collapsed="false">
      <c r="K662" s="2"/>
      <c r="L662" s="2"/>
    </row>
    <row r="663" customFormat="false" ht="12.6" hidden="false" customHeight="false" outlineLevel="0" collapsed="false">
      <c r="K663" s="2"/>
      <c r="L663" s="2"/>
    </row>
    <row r="664" customFormat="false" ht="12.6" hidden="false" customHeight="false" outlineLevel="0" collapsed="false">
      <c r="K664" s="2"/>
      <c r="L664" s="2"/>
    </row>
    <row r="665" customFormat="false" ht="12.6" hidden="false" customHeight="false" outlineLevel="0" collapsed="false">
      <c r="K665" s="2"/>
      <c r="L665" s="2"/>
    </row>
    <row r="666" customFormat="false" ht="12.6" hidden="false" customHeight="false" outlineLevel="0" collapsed="false">
      <c r="K666" s="2"/>
      <c r="L666" s="2"/>
    </row>
    <row r="667" customFormat="false" ht="12.6" hidden="false" customHeight="false" outlineLevel="0" collapsed="false">
      <c r="K667" s="2"/>
      <c r="L667" s="2"/>
    </row>
    <row r="668" customFormat="false" ht="12.6" hidden="false" customHeight="false" outlineLevel="0" collapsed="false">
      <c r="K668" s="2"/>
      <c r="L668" s="2"/>
    </row>
    <row r="669" customFormat="false" ht="12.6" hidden="false" customHeight="false" outlineLevel="0" collapsed="false">
      <c r="K669" s="2"/>
      <c r="L669" s="2"/>
    </row>
    <row r="670" customFormat="false" ht="12.6" hidden="false" customHeight="false" outlineLevel="0" collapsed="false">
      <c r="K670" s="2"/>
      <c r="L670" s="2"/>
    </row>
    <row r="671" customFormat="false" ht="12.6" hidden="false" customHeight="false" outlineLevel="0" collapsed="false">
      <c r="K671" s="2"/>
      <c r="L671" s="2"/>
    </row>
    <row r="672" customFormat="false" ht="12.6" hidden="false" customHeight="false" outlineLevel="0" collapsed="false">
      <c r="K672" s="2"/>
      <c r="L672" s="2"/>
    </row>
    <row r="673" customFormat="false" ht="12.6" hidden="false" customHeight="false" outlineLevel="0" collapsed="false">
      <c r="K673" s="2"/>
      <c r="L673" s="2"/>
    </row>
    <row r="674" customFormat="false" ht="12.6" hidden="false" customHeight="false" outlineLevel="0" collapsed="false">
      <c r="K674" s="2"/>
      <c r="L674" s="2"/>
    </row>
    <row r="675" customFormat="false" ht="12.6" hidden="false" customHeight="false" outlineLevel="0" collapsed="false">
      <c r="K675" s="2"/>
      <c r="L675" s="2"/>
    </row>
    <row r="676" customFormat="false" ht="12.6" hidden="false" customHeight="false" outlineLevel="0" collapsed="false">
      <c r="K676" s="2"/>
      <c r="L676" s="2"/>
    </row>
    <row r="677" customFormat="false" ht="12.6" hidden="false" customHeight="false" outlineLevel="0" collapsed="false">
      <c r="K677" s="2"/>
      <c r="L677" s="2"/>
    </row>
    <row r="678" customFormat="false" ht="12.6" hidden="false" customHeight="false" outlineLevel="0" collapsed="false">
      <c r="K678" s="2"/>
      <c r="L678" s="2"/>
    </row>
    <row r="679" customFormat="false" ht="12.6" hidden="false" customHeight="false" outlineLevel="0" collapsed="false">
      <c r="K679" s="2"/>
      <c r="L679" s="2"/>
    </row>
    <row r="680" customFormat="false" ht="12.6" hidden="false" customHeight="false" outlineLevel="0" collapsed="false">
      <c r="K680" s="2"/>
      <c r="L680" s="2"/>
    </row>
    <row r="681" customFormat="false" ht="12.6" hidden="false" customHeight="false" outlineLevel="0" collapsed="false">
      <c r="K681" s="2"/>
      <c r="L681" s="2"/>
    </row>
    <row r="682" customFormat="false" ht="12.6" hidden="false" customHeight="false" outlineLevel="0" collapsed="false">
      <c r="K682" s="2"/>
      <c r="L682" s="2"/>
    </row>
    <row r="683" customFormat="false" ht="12.6" hidden="false" customHeight="false" outlineLevel="0" collapsed="false">
      <c r="K683" s="2"/>
      <c r="L683" s="2"/>
    </row>
    <row r="684" customFormat="false" ht="12.6" hidden="false" customHeight="false" outlineLevel="0" collapsed="false">
      <c r="K684" s="2"/>
      <c r="L684" s="2"/>
    </row>
    <row r="685" customFormat="false" ht="12.6" hidden="false" customHeight="false" outlineLevel="0" collapsed="false">
      <c r="K685" s="2"/>
      <c r="L685" s="2"/>
    </row>
    <row r="686" customFormat="false" ht="12.6" hidden="false" customHeight="false" outlineLevel="0" collapsed="false">
      <c r="K686" s="2"/>
      <c r="L686" s="2"/>
    </row>
    <row r="687" customFormat="false" ht="12.6" hidden="false" customHeight="false" outlineLevel="0" collapsed="false">
      <c r="K687" s="2"/>
      <c r="L687" s="2"/>
    </row>
    <row r="688" customFormat="false" ht="12.6" hidden="false" customHeight="false" outlineLevel="0" collapsed="false">
      <c r="K688" s="2"/>
      <c r="L688" s="2"/>
    </row>
    <row r="689" customFormat="false" ht="12.6" hidden="false" customHeight="false" outlineLevel="0" collapsed="false">
      <c r="K689" s="2"/>
      <c r="L689" s="2"/>
    </row>
    <row r="690" customFormat="false" ht="12.6" hidden="false" customHeight="false" outlineLevel="0" collapsed="false">
      <c r="K690" s="2"/>
      <c r="L690" s="2"/>
    </row>
    <row r="691" customFormat="false" ht="12.6" hidden="false" customHeight="false" outlineLevel="0" collapsed="false">
      <c r="K691" s="2"/>
      <c r="L691" s="2"/>
    </row>
    <row r="692" customFormat="false" ht="12.6" hidden="false" customHeight="false" outlineLevel="0" collapsed="false">
      <c r="K692" s="2"/>
      <c r="L692" s="2"/>
    </row>
    <row r="693" customFormat="false" ht="12.6" hidden="false" customHeight="false" outlineLevel="0" collapsed="false">
      <c r="K693" s="2"/>
      <c r="L693" s="2"/>
    </row>
    <row r="694" customFormat="false" ht="12.6" hidden="false" customHeight="false" outlineLevel="0" collapsed="false">
      <c r="K694" s="2"/>
      <c r="L694" s="2"/>
    </row>
    <row r="695" customFormat="false" ht="12.6" hidden="false" customHeight="false" outlineLevel="0" collapsed="false">
      <c r="K695" s="2"/>
      <c r="L695" s="2"/>
    </row>
    <row r="696" customFormat="false" ht="12.6" hidden="false" customHeight="false" outlineLevel="0" collapsed="false">
      <c r="K696" s="2"/>
      <c r="L696" s="2"/>
    </row>
    <row r="697" customFormat="false" ht="12.6" hidden="false" customHeight="false" outlineLevel="0" collapsed="false">
      <c r="K697" s="2"/>
      <c r="L697" s="2"/>
    </row>
    <row r="698" customFormat="false" ht="12.6" hidden="false" customHeight="false" outlineLevel="0" collapsed="false">
      <c r="K698" s="2"/>
      <c r="L698" s="2"/>
    </row>
    <row r="699" customFormat="false" ht="12.6" hidden="false" customHeight="false" outlineLevel="0" collapsed="false">
      <c r="K699" s="2"/>
      <c r="L699" s="2"/>
    </row>
    <row r="700" customFormat="false" ht="12.6" hidden="false" customHeight="false" outlineLevel="0" collapsed="false">
      <c r="K700" s="2"/>
      <c r="L700" s="2"/>
    </row>
    <row r="701" customFormat="false" ht="12.6" hidden="false" customHeight="false" outlineLevel="0" collapsed="false">
      <c r="K701" s="2"/>
      <c r="L701" s="2"/>
    </row>
    <row r="702" customFormat="false" ht="12.6" hidden="false" customHeight="false" outlineLevel="0" collapsed="false">
      <c r="K702" s="2"/>
      <c r="L702" s="2"/>
    </row>
    <row r="703" customFormat="false" ht="12.6" hidden="false" customHeight="false" outlineLevel="0" collapsed="false">
      <c r="K703" s="2"/>
      <c r="L703" s="2"/>
    </row>
    <row r="704" customFormat="false" ht="12.6" hidden="false" customHeight="false" outlineLevel="0" collapsed="false">
      <c r="K704" s="2"/>
      <c r="L704" s="2"/>
    </row>
    <row r="705" customFormat="false" ht="12.6" hidden="false" customHeight="false" outlineLevel="0" collapsed="false">
      <c r="K705" s="2"/>
      <c r="L705" s="2"/>
    </row>
    <row r="706" customFormat="false" ht="12.6" hidden="false" customHeight="false" outlineLevel="0" collapsed="false">
      <c r="K706" s="2"/>
      <c r="L706" s="2"/>
    </row>
    <row r="707" customFormat="false" ht="12.6" hidden="false" customHeight="false" outlineLevel="0" collapsed="false">
      <c r="K707" s="2"/>
      <c r="L707" s="2"/>
    </row>
    <row r="708" customFormat="false" ht="12.6" hidden="false" customHeight="false" outlineLevel="0" collapsed="false">
      <c r="K708" s="2"/>
      <c r="L708" s="2"/>
    </row>
    <row r="709" customFormat="false" ht="12.6" hidden="false" customHeight="false" outlineLevel="0" collapsed="false">
      <c r="K709" s="2"/>
      <c r="L709" s="2"/>
    </row>
    <row r="710" customFormat="false" ht="12.6" hidden="false" customHeight="false" outlineLevel="0" collapsed="false">
      <c r="K710" s="2"/>
      <c r="L710" s="2"/>
    </row>
    <row r="711" customFormat="false" ht="12.6" hidden="false" customHeight="false" outlineLevel="0" collapsed="false">
      <c r="K711" s="2"/>
      <c r="L711" s="2"/>
    </row>
    <row r="712" customFormat="false" ht="12.6" hidden="false" customHeight="false" outlineLevel="0" collapsed="false">
      <c r="K712" s="2"/>
      <c r="L712" s="2"/>
    </row>
    <row r="713" customFormat="false" ht="12.6" hidden="false" customHeight="false" outlineLevel="0" collapsed="false">
      <c r="K713" s="2"/>
      <c r="L713" s="2"/>
    </row>
    <row r="714" customFormat="false" ht="12.6" hidden="false" customHeight="false" outlineLevel="0" collapsed="false">
      <c r="K714" s="2"/>
      <c r="L714" s="2"/>
    </row>
    <row r="715" customFormat="false" ht="12.6" hidden="false" customHeight="false" outlineLevel="0" collapsed="false">
      <c r="K715" s="2"/>
      <c r="L715" s="2"/>
    </row>
    <row r="716" customFormat="false" ht="12.6" hidden="false" customHeight="false" outlineLevel="0" collapsed="false">
      <c r="K716" s="2"/>
      <c r="L716" s="2"/>
    </row>
    <row r="717" customFormat="false" ht="12.6" hidden="false" customHeight="false" outlineLevel="0" collapsed="false">
      <c r="K717" s="2"/>
      <c r="L717" s="2"/>
    </row>
    <row r="718" customFormat="false" ht="12.6" hidden="false" customHeight="false" outlineLevel="0" collapsed="false">
      <c r="K718" s="2"/>
      <c r="L718" s="2"/>
    </row>
    <row r="719" customFormat="false" ht="12.6" hidden="false" customHeight="false" outlineLevel="0" collapsed="false">
      <c r="K719" s="2"/>
      <c r="L719" s="2"/>
    </row>
    <row r="720" customFormat="false" ht="12.6" hidden="false" customHeight="false" outlineLevel="0" collapsed="false">
      <c r="K720" s="2"/>
      <c r="L720" s="2"/>
    </row>
    <row r="721" customFormat="false" ht="12.6" hidden="false" customHeight="false" outlineLevel="0" collapsed="false">
      <c r="K721" s="2"/>
      <c r="L721" s="2"/>
    </row>
    <row r="722" customFormat="false" ht="12.6" hidden="false" customHeight="false" outlineLevel="0" collapsed="false">
      <c r="K722" s="2"/>
      <c r="L722" s="2"/>
    </row>
    <row r="723" customFormat="false" ht="12.6" hidden="false" customHeight="false" outlineLevel="0" collapsed="false">
      <c r="K723" s="2"/>
      <c r="L723" s="2"/>
    </row>
    <row r="724" customFormat="false" ht="12.6" hidden="false" customHeight="false" outlineLevel="0" collapsed="false">
      <c r="K724" s="2"/>
      <c r="L724" s="2"/>
    </row>
    <row r="725" customFormat="false" ht="12.6" hidden="false" customHeight="false" outlineLevel="0" collapsed="false">
      <c r="K725" s="2"/>
      <c r="L725" s="2"/>
    </row>
    <row r="726" customFormat="false" ht="12.6" hidden="false" customHeight="false" outlineLevel="0" collapsed="false">
      <c r="K726" s="2"/>
      <c r="L726" s="2"/>
    </row>
    <row r="727" customFormat="false" ht="12.6" hidden="false" customHeight="false" outlineLevel="0" collapsed="false">
      <c r="K727" s="2"/>
      <c r="L727" s="2"/>
    </row>
    <row r="728" customFormat="false" ht="12.6" hidden="false" customHeight="false" outlineLevel="0" collapsed="false">
      <c r="K728" s="2"/>
      <c r="L728" s="2"/>
    </row>
    <row r="729" customFormat="false" ht="12.6" hidden="false" customHeight="false" outlineLevel="0" collapsed="false">
      <c r="K729" s="2"/>
      <c r="L729" s="2"/>
    </row>
    <row r="730" customFormat="false" ht="12.6" hidden="false" customHeight="false" outlineLevel="0" collapsed="false">
      <c r="K730" s="2"/>
      <c r="L730" s="2"/>
    </row>
    <row r="731" customFormat="false" ht="12.6" hidden="false" customHeight="false" outlineLevel="0" collapsed="false">
      <c r="K731" s="2"/>
      <c r="L731" s="2"/>
    </row>
    <row r="732" customFormat="false" ht="12.6" hidden="false" customHeight="false" outlineLevel="0" collapsed="false">
      <c r="K732" s="2"/>
      <c r="L732" s="2"/>
    </row>
    <row r="733" customFormat="false" ht="12.6" hidden="false" customHeight="false" outlineLevel="0" collapsed="false">
      <c r="K733" s="2"/>
      <c r="L733" s="2"/>
    </row>
    <row r="734" customFormat="false" ht="12.6" hidden="false" customHeight="false" outlineLevel="0" collapsed="false">
      <c r="K734" s="2"/>
      <c r="L734" s="2"/>
    </row>
    <row r="735" customFormat="false" ht="12.6" hidden="false" customHeight="false" outlineLevel="0" collapsed="false">
      <c r="K735" s="2"/>
      <c r="L735" s="2"/>
    </row>
    <row r="736" customFormat="false" ht="12.6" hidden="false" customHeight="false" outlineLevel="0" collapsed="false">
      <c r="K736" s="2"/>
      <c r="L736" s="2"/>
    </row>
    <row r="737" customFormat="false" ht="12.6" hidden="false" customHeight="false" outlineLevel="0" collapsed="false">
      <c r="K737" s="2"/>
      <c r="L737" s="2"/>
    </row>
    <row r="738" customFormat="false" ht="12.6" hidden="false" customHeight="false" outlineLevel="0" collapsed="false">
      <c r="K738" s="2"/>
      <c r="L738" s="2"/>
    </row>
    <row r="739" customFormat="false" ht="12.6" hidden="false" customHeight="false" outlineLevel="0" collapsed="false">
      <c r="K739" s="2"/>
      <c r="L739" s="2"/>
    </row>
    <row r="740" customFormat="false" ht="12.6" hidden="false" customHeight="false" outlineLevel="0" collapsed="false">
      <c r="K740" s="2"/>
      <c r="L740" s="2"/>
    </row>
    <row r="741" customFormat="false" ht="12.6" hidden="false" customHeight="false" outlineLevel="0" collapsed="false">
      <c r="K741" s="2"/>
      <c r="L741" s="2"/>
    </row>
    <row r="742" customFormat="false" ht="12.6" hidden="false" customHeight="false" outlineLevel="0" collapsed="false">
      <c r="K742" s="2"/>
      <c r="L742" s="2"/>
    </row>
    <row r="743" customFormat="false" ht="12.6" hidden="false" customHeight="false" outlineLevel="0" collapsed="false">
      <c r="K743" s="2"/>
      <c r="L743" s="2"/>
    </row>
    <row r="744" customFormat="false" ht="12.6" hidden="false" customHeight="false" outlineLevel="0" collapsed="false">
      <c r="K744" s="2"/>
      <c r="L744" s="2"/>
    </row>
    <row r="745" customFormat="false" ht="12.6" hidden="false" customHeight="false" outlineLevel="0" collapsed="false">
      <c r="K745" s="2"/>
      <c r="L745" s="2"/>
    </row>
    <row r="746" customFormat="false" ht="12.6" hidden="false" customHeight="false" outlineLevel="0" collapsed="false">
      <c r="K746" s="2"/>
      <c r="L746" s="2"/>
    </row>
    <row r="747" customFormat="false" ht="12.6" hidden="false" customHeight="false" outlineLevel="0" collapsed="false">
      <c r="K747" s="2"/>
      <c r="L747" s="2"/>
    </row>
    <row r="748" customFormat="false" ht="12.6" hidden="false" customHeight="false" outlineLevel="0" collapsed="false">
      <c r="K748" s="2"/>
      <c r="L748" s="2"/>
    </row>
    <row r="749" customFormat="false" ht="12.6" hidden="false" customHeight="false" outlineLevel="0" collapsed="false">
      <c r="K749" s="2"/>
      <c r="L749" s="2"/>
    </row>
    <row r="750" customFormat="false" ht="12.6" hidden="false" customHeight="false" outlineLevel="0" collapsed="false">
      <c r="K750" s="2"/>
      <c r="L750" s="2"/>
    </row>
    <row r="751" customFormat="false" ht="12.6" hidden="false" customHeight="false" outlineLevel="0" collapsed="false">
      <c r="K751" s="2"/>
      <c r="L751" s="2"/>
    </row>
    <row r="752" customFormat="false" ht="12.6" hidden="false" customHeight="false" outlineLevel="0" collapsed="false">
      <c r="K752" s="2"/>
      <c r="L752" s="2"/>
    </row>
    <row r="753" customFormat="false" ht="12.6" hidden="false" customHeight="false" outlineLevel="0" collapsed="false">
      <c r="K753" s="2"/>
      <c r="L753" s="2"/>
    </row>
    <row r="754" customFormat="false" ht="12.6" hidden="false" customHeight="false" outlineLevel="0" collapsed="false">
      <c r="K754" s="2"/>
      <c r="L754" s="2"/>
    </row>
    <row r="755" customFormat="false" ht="12.6" hidden="false" customHeight="false" outlineLevel="0" collapsed="false">
      <c r="K755" s="2"/>
      <c r="L755" s="2"/>
    </row>
    <row r="756" customFormat="false" ht="12.6" hidden="false" customHeight="false" outlineLevel="0" collapsed="false">
      <c r="K756" s="2"/>
      <c r="L756" s="2"/>
    </row>
    <row r="757" customFormat="false" ht="12.6" hidden="false" customHeight="false" outlineLevel="0" collapsed="false">
      <c r="K757" s="2"/>
      <c r="L757" s="2"/>
    </row>
    <row r="758" customFormat="false" ht="12.6" hidden="false" customHeight="false" outlineLevel="0" collapsed="false">
      <c r="K758" s="2"/>
      <c r="L758" s="2"/>
    </row>
    <row r="759" customFormat="false" ht="12.6" hidden="false" customHeight="false" outlineLevel="0" collapsed="false">
      <c r="K759" s="2"/>
      <c r="L759" s="2"/>
    </row>
    <row r="760" customFormat="false" ht="12.6" hidden="false" customHeight="false" outlineLevel="0" collapsed="false">
      <c r="K760" s="2"/>
      <c r="L760" s="2"/>
    </row>
    <row r="761" customFormat="false" ht="12.6" hidden="false" customHeight="false" outlineLevel="0" collapsed="false">
      <c r="K761" s="2"/>
      <c r="L761" s="2"/>
    </row>
    <row r="762" customFormat="false" ht="12.6" hidden="false" customHeight="false" outlineLevel="0" collapsed="false">
      <c r="K762" s="2"/>
      <c r="L762" s="2"/>
    </row>
    <row r="763" customFormat="false" ht="12.6" hidden="false" customHeight="false" outlineLevel="0" collapsed="false">
      <c r="K763" s="2"/>
      <c r="L763" s="2"/>
    </row>
    <row r="764" customFormat="false" ht="12.6" hidden="false" customHeight="false" outlineLevel="0" collapsed="false">
      <c r="K764" s="2"/>
      <c r="L764" s="2"/>
    </row>
    <row r="765" customFormat="false" ht="12.6" hidden="false" customHeight="false" outlineLevel="0" collapsed="false">
      <c r="K765" s="2"/>
      <c r="L765" s="2"/>
    </row>
    <row r="766" customFormat="false" ht="12.6" hidden="false" customHeight="false" outlineLevel="0" collapsed="false">
      <c r="K766" s="2"/>
      <c r="L766" s="2"/>
    </row>
    <row r="767" customFormat="false" ht="12.6" hidden="false" customHeight="false" outlineLevel="0" collapsed="false">
      <c r="K767" s="2"/>
      <c r="L767" s="2"/>
    </row>
    <row r="768" customFormat="false" ht="12.6" hidden="false" customHeight="false" outlineLevel="0" collapsed="false">
      <c r="K768" s="2"/>
      <c r="L768" s="2"/>
    </row>
    <row r="769" customFormat="false" ht="12.6" hidden="false" customHeight="false" outlineLevel="0" collapsed="false">
      <c r="K769" s="2"/>
      <c r="L769" s="2"/>
    </row>
    <row r="770" customFormat="false" ht="12.6" hidden="false" customHeight="false" outlineLevel="0" collapsed="false">
      <c r="K770" s="2"/>
      <c r="L770" s="2"/>
    </row>
    <row r="771" customFormat="false" ht="12.6" hidden="false" customHeight="false" outlineLevel="0" collapsed="false">
      <c r="K771" s="2"/>
      <c r="L771" s="2"/>
    </row>
    <row r="772" customFormat="false" ht="12.6" hidden="false" customHeight="false" outlineLevel="0" collapsed="false">
      <c r="K772" s="2"/>
      <c r="L772" s="2"/>
    </row>
    <row r="773" customFormat="false" ht="12.6" hidden="false" customHeight="false" outlineLevel="0" collapsed="false">
      <c r="K773" s="2"/>
      <c r="L773" s="2"/>
    </row>
    <row r="774" customFormat="false" ht="12.6" hidden="false" customHeight="false" outlineLevel="0" collapsed="false">
      <c r="K774" s="2"/>
      <c r="L774" s="2"/>
    </row>
    <row r="775" customFormat="false" ht="12.6" hidden="false" customHeight="false" outlineLevel="0" collapsed="false">
      <c r="K775" s="2"/>
      <c r="L775" s="2"/>
    </row>
    <row r="776" customFormat="false" ht="12.6" hidden="false" customHeight="false" outlineLevel="0" collapsed="false">
      <c r="K776" s="2"/>
      <c r="L776" s="2"/>
    </row>
    <row r="777" customFormat="false" ht="12.6" hidden="false" customHeight="false" outlineLevel="0" collapsed="false">
      <c r="K777" s="2"/>
      <c r="L777" s="2"/>
    </row>
    <row r="778" customFormat="false" ht="12.6" hidden="false" customHeight="false" outlineLevel="0" collapsed="false">
      <c r="K778" s="2"/>
      <c r="L778" s="2"/>
    </row>
    <row r="779" customFormat="false" ht="12.6" hidden="false" customHeight="false" outlineLevel="0" collapsed="false">
      <c r="K779" s="2"/>
      <c r="L779" s="2"/>
    </row>
    <row r="780" customFormat="false" ht="12.6" hidden="false" customHeight="false" outlineLevel="0" collapsed="false">
      <c r="K780" s="2"/>
      <c r="L780" s="2"/>
    </row>
    <row r="781" customFormat="false" ht="12.6" hidden="false" customHeight="false" outlineLevel="0" collapsed="false">
      <c r="K781" s="2"/>
      <c r="L781" s="2"/>
    </row>
    <row r="782" customFormat="false" ht="12.6" hidden="false" customHeight="false" outlineLevel="0" collapsed="false">
      <c r="K782" s="2"/>
      <c r="L782" s="2"/>
    </row>
    <row r="783" customFormat="false" ht="12.6" hidden="false" customHeight="false" outlineLevel="0" collapsed="false">
      <c r="K783" s="2"/>
      <c r="L783" s="2"/>
    </row>
    <row r="784" customFormat="false" ht="12.6" hidden="false" customHeight="false" outlineLevel="0" collapsed="false">
      <c r="K784" s="2"/>
      <c r="L784" s="2"/>
    </row>
    <row r="785" customFormat="false" ht="12.6" hidden="false" customHeight="false" outlineLevel="0" collapsed="false">
      <c r="K785" s="2"/>
      <c r="L785" s="2"/>
    </row>
    <row r="786" customFormat="false" ht="12.6" hidden="false" customHeight="false" outlineLevel="0" collapsed="false">
      <c r="K786" s="2"/>
      <c r="L786" s="2"/>
    </row>
    <row r="787" customFormat="false" ht="12.6" hidden="false" customHeight="false" outlineLevel="0" collapsed="false">
      <c r="K787" s="2"/>
      <c r="L787" s="2"/>
    </row>
    <row r="788" customFormat="false" ht="12.6" hidden="false" customHeight="false" outlineLevel="0" collapsed="false">
      <c r="K788" s="2"/>
      <c r="L788" s="2"/>
    </row>
    <row r="789" customFormat="false" ht="12.6" hidden="false" customHeight="false" outlineLevel="0" collapsed="false">
      <c r="K789" s="2"/>
      <c r="L789" s="2"/>
    </row>
    <row r="790" customFormat="false" ht="12.6" hidden="false" customHeight="false" outlineLevel="0" collapsed="false">
      <c r="K790" s="2"/>
      <c r="L790" s="2"/>
    </row>
    <row r="791" customFormat="false" ht="12.6" hidden="false" customHeight="false" outlineLevel="0" collapsed="false">
      <c r="K791" s="2"/>
      <c r="L791" s="2"/>
    </row>
    <row r="792" customFormat="false" ht="12.6" hidden="false" customHeight="false" outlineLevel="0" collapsed="false">
      <c r="K792" s="2"/>
      <c r="L792" s="2"/>
    </row>
    <row r="793" customFormat="false" ht="12.6" hidden="false" customHeight="false" outlineLevel="0" collapsed="false">
      <c r="K793" s="2"/>
      <c r="L793" s="2"/>
    </row>
    <row r="794" customFormat="false" ht="12.6" hidden="false" customHeight="false" outlineLevel="0" collapsed="false">
      <c r="K794" s="2"/>
      <c r="L794" s="2"/>
    </row>
    <row r="795" customFormat="false" ht="12.6" hidden="false" customHeight="false" outlineLevel="0" collapsed="false">
      <c r="K795" s="2"/>
      <c r="L795" s="2"/>
    </row>
    <row r="796" customFormat="false" ht="12.6" hidden="false" customHeight="false" outlineLevel="0" collapsed="false">
      <c r="K796" s="2"/>
      <c r="L796" s="2"/>
    </row>
    <row r="797" customFormat="false" ht="12.6" hidden="false" customHeight="false" outlineLevel="0" collapsed="false">
      <c r="K797" s="2"/>
      <c r="L797" s="2"/>
    </row>
    <row r="798" customFormat="false" ht="12.6" hidden="false" customHeight="false" outlineLevel="0" collapsed="false">
      <c r="K798" s="2"/>
      <c r="L798" s="2"/>
    </row>
    <row r="799" customFormat="false" ht="12.6" hidden="false" customHeight="false" outlineLevel="0" collapsed="false">
      <c r="K799" s="2"/>
      <c r="L799" s="2"/>
    </row>
    <row r="800" customFormat="false" ht="12.6" hidden="false" customHeight="false" outlineLevel="0" collapsed="false">
      <c r="K800" s="2"/>
      <c r="L800" s="2"/>
    </row>
    <row r="801" customFormat="false" ht="12.6" hidden="false" customHeight="false" outlineLevel="0" collapsed="false">
      <c r="K801" s="2"/>
      <c r="L801" s="2"/>
    </row>
    <row r="802" customFormat="false" ht="12.6" hidden="false" customHeight="false" outlineLevel="0" collapsed="false">
      <c r="K802" s="2"/>
      <c r="L802" s="2"/>
    </row>
    <row r="803" customFormat="false" ht="12.6" hidden="false" customHeight="false" outlineLevel="0" collapsed="false">
      <c r="K803" s="2"/>
      <c r="L803" s="2"/>
    </row>
    <row r="804" customFormat="false" ht="12.6" hidden="false" customHeight="false" outlineLevel="0" collapsed="false">
      <c r="K804" s="2"/>
      <c r="L804" s="2"/>
    </row>
    <row r="805" customFormat="false" ht="12.6" hidden="false" customHeight="false" outlineLevel="0" collapsed="false">
      <c r="K805" s="2"/>
      <c r="L805" s="2"/>
    </row>
    <row r="806" customFormat="false" ht="12.6" hidden="false" customHeight="false" outlineLevel="0" collapsed="false">
      <c r="K806" s="2"/>
      <c r="L806" s="2"/>
    </row>
    <row r="807" customFormat="false" ht="12.6" hidden="false" customHeight="false" outlineLevel="0" collapsed="false">
      <c r="K807" s="2"/>
      <c r="L807" s="2"/>
    </row>
    <row r="808" customFormat="false" ht="12.6" hidden="false" customHeight="false" outlineLevel="0" collapsed="false">
      <c r="K808" s="2"/>
      <c r="L808" s="2"/>
    </row>
    <row r="809" customFormat="false" ht="12.6" hidden="false" customHeight="false" outlineLevel="0" collapsed="false">
      <c r="K809" s="2"/>
      <c r="L809" s="2"/>
    </row>
    <row r="810" customFormat="false" ht="12.6" hidden="false" customHeight="false" outlineLevel="0" collapsed="false">
      <c r="K810" s="2"/>
      <c r="L810" s="2"/>
    </row>
    <row r="811" customFormat="false" ht="12.6" hidden="false" customHeight="false" outlineLevel="0" collapsed="false">
      <c r="K811" s="2"/>
      <c r="L811" s="2"/>
    </row>
    <row r="812" customFormat="false" ht="12.6" hidden="false" customHeight="false" outlineLevel="0" collapsed="false">
      <c r="K812" s="2"/>
      <c r="L812" s="2"/>
    </row>
    <row r="813" customFormat="false" ht="12.6" hidden="false" customHeight="false" outlineLevel="0" collapsed="false">
      <c r="K813" s="2"/>
      <c r="L813" s="2"/>
    </row>
    <row r="814" customFormat="false" ht="12.6" hidden="false" customHeight="false" outlineLevel="0" collapsed="false">
      <c r="K814" s="2"/>
      <c r="L814" s="2"/>
    </row>
    <row r="815" customFormat="false" ht="12.6" hidden="false" customHeight="false" outlineLevel="0" collapsed="false">
      <c r="K815" s="2"/>
      <c r="L815" s="2"/>
    </row>
    <row r="816" customFormat="false" ht="12.6" hidden="false" customHeight="false" outlineLevel="0" collapsed="false">
      <c r="K816" s="2"/>
      <c r="L816" s="2"/>
    </row>
    <row r="817" customFormat="false" ht="12.6" hidden="false" customHeight="false" outlineLevel="0" collapsed="false">
      <c r="K817" s="2"/>
      <c r="L817" s="2"/>
    </row>
    <row r="818" customFormat="false" ht="12.6" hidden="false" customHeight="false" outlineLevel="0" collapsed="false">
      <c r="K818" s="2"/>
      <c r="L818" s="2"/>
    </row>
    <row r="819" customFormat="false" ht="12.6" hidden="false" customHeight="false" outlineLevel="0" collapsed="false">
      <c r="K819" s="2"/>
      <c r="L819" s="2"/>
    </row>
    <row r="820" customFormat="false" ht="12.6" hidden="false" customHeight="false" outlineLevel="0" collapsed="false">
      <c r="K820" s="2"/>
      <c r="L820" s="2"/>
    </row>
    <row r="821" customFormat="false" ht="12.6" hidden="false" customHeight="false" outlineLevel="0" collapsed="false">
      <c r="K821" s="2"/>
      <c r="L821" s="2"/>
    </row>
    <row r="822" customFormat="false" ht="12.6" hidden="false" customHeight="false" outlineLevel="0" collapsed="false">
      <c r="K822" s="2"/>
      <c r="L822" s="2"/>
    </row>
    <row r="823" customFormat="false" ht="12.6" hidden="false" customHeight="false" outlineLevel="0" collapsed="false">
      <c r="K823" s="2"/>
      <c r="L823" s="2"/>
    </row>
    <row r="824" customFormat="false" ht="12.6" hidden="false" customHeight="false" outlineLevel="0" collapsed="false">
      <c r="K824" s="2"/>
      <c r="L824" s="2"/>
    </row>
    <row r="825" customFormat="false" ht="12.6" hidden="false" customHeight="false" outlineLevel="0" collapsed="false">
      <c r="K825" s="2"/>
      <c r="L825" s="2"/>
    </row>
    <row r="826" customFormat="false" ht="12.6" hidden="false" customHeight="false" outlineLevel="0" collapsed="false">
      <c r="K826" s="2"/>
      <c r="L826" s="2"/>
    </row>
    <row r="827" customFormat="false" ht="12.6" hidden="false" customHeight="false" outlineLevel="0" collapsed="false">
      <c r="K827" s="2"/>
      <c r="L827" s="2"/>
    </row>
    <row r="828" customFormat="false" ht="12.6" hidden="false" customHeight="false" outlineLevel="0" collapsed="false">
      <c r="K828" s="2"/>
      <c r="L828" s="2"/>
    </row>
    <row r="829" customFormat="false" ht="12.6" hidden="false" customHeight="false" outlineLevel="0" collapsed="false">
      <c r="K829" s="2"/>
      <c r="L829" s="2"/>
    </row>
    <row r="830" customFormat="false" ht="12.6" hidden="false" customHeight="false" outlineLevel="0" collapsed="false">
      <c r="K830" s="2"/>
      <c r="L830" s="2"/>
    </row>
    <row r="831" customFormat="false" ht="12.6" hidden="false" customHeight="false" outlineLevel="0" collapsed="false">
      <c r="K831" s="2"/>
      <c r="L831" s="2"/>
    </row>
    <row r="832" customFormat="false" ht="12.6" hidden="false" customHeight="false" outlineLevel="0" collapsed="false">
      <c r="K832" s="2"/>
      <c r="L832" s="2"/>
    </row>
    <row r="833" customFormat="false" ht="12.6" hidden="false" customHeight="false" outlineLevel="0" collapsed="false">
      <c r="K833" s="2"/>
      <c r="L833" s="2"/>
    </row>
    <row r="834" customFormat="false" ht="12.6" hidden="false" customHeight="false" outlineLevel="0" collapsed="false">
      <c r="K834" s="2"/>
      <c r="L834" s="2"/>
    </row>
    <row r="835" customFormat="false" ht="12.6" hidden="false" customHeight="false" outlineLevel="0" collapsed="false">
      <c r="K835" s="2"/>
      <c r="L835" s="2"/>
    </row>
    <row r="836" customFormat="false" ht="12.6" hidden="false" customHeight="false" outlineLevel="0" collapsed="false">
      <c r="K836" s="2"/>
      <c r="L836" s="2"/>
    </row>
    <row r="837" customFormat="false" ht="12.6" hidden="false" customHeight="false" outlineLevel="0" collapsed="false">
      <c r="K837" s="2"/>
      <c r="L837" s="2"/>
    </row>
    <row r="838" customFormat="false" ht="12.6" hidden="false" customHeight="false" outlineLevel="0" collapsed="false">
      <c r="K838" s="2"/>
      <c r="L838" s="2"/>
    </row>
    <row r="839" customFormat="false" ht="12.6" hidden="false" customHeight="false" outlineLevel="0" collapsed="false">
      <c r="K839" s="2"/>
      <c r="L839" s="2"/>
    </row>
    <row r="840" customFormat="false" ht="12.6" hidden="false" customHeight="false" outlineLevel="0" collapsed="false">
      <c r="K840" s="2"/>
      <c r="L840" s="2"/>
    </row>
    <row r="841" customFormat="false" ht="12.6" hidden="false" customHeight="false" outlineLevel="0" collapsed="false">
      <c r="K841" s="2"/>
      <c r="L841" s="2"/>
    </row>
    <row r="842" customFormat="false" ht="12.6" hidden="false" customHeight="false" outlineLevel="0" collapsed="false">
      <c r="K842" s="2"/>
      <c r="L842" s="2"/>
    </row>
    <row r="843" customFormat="false" ht="12.6" hidden="false" customHeight="false" outlineLevel="0" collapsed="false">
      <c r="K843" s="2"/>
      <c r="L843" s="2"/>
    </row>
    <row r="844" customFormat="false" ht="12.6" hidden="false" customHeight="false" outlineLevel="0" collapsed="false">
      <c r="K844" s="2"/>
      <c r="L844" s="2"/>
    </row>
    <row r="845" customFormat="false" ht="12.6" hidden="false" customHeight="false" outlineLevel="0" collapsed="false">
      <c r="K845" s="2"/>
      <c r="L845" s="2"/>
    </row>
    <row r="846" customFormat="false" ht="12.6" hidden="false" customHeight="false" outlineLevel="0" collapsed="false">
      <c r="K846" s="2"/>
      <c r="L846" s="2"/>
    </row>
    <row r="847" customFormat="false" ht="12.6" hidden="false" customHeight="false" outlineLevel="0" collapsed="false">
      <c r="K847" s="2"/>
      <c r="L847" s="2"/>
    </row>
    <row r="848" customFormat="false" ht="12.6" hidden="false" customHeight="false" outlineLevel="0" collapsed="false">
      <c r="K848" s="2"/>
      <c r="L848" s="2"/>
    </row>
    <row r="849" customFormat="false" ht="12.6" hidden="false" customHeight="false" outlineLevel="0" collapsed="false">
      <c r="K849" s="2"/>
      <c r="L849" s="2"/>
    </row>
    <row r="850" customFormat="false" ht="12.6" hidden="false" customHeight="false" outlineLevel="0" collapsed="false">
      <c r="K850" s="2"/>
      <c r="L850" s="2"/>
    </row>
    <row r="851" customFormat="false" ht="12.6" hidden="false" customHeight="false" outlineLevel="0" collapsed="false">
      <c r="K851" s="2"/>
      <c r="L851" s="2"/>
    </row>
    <row r="852" customFormat="false" ht="12.6" hidden="false" customHeight="false" outlineLevel="0" collapsed="false">
      <c r="K852" s="2"/>
      <c r="L852" s="2"/>
    </row>
    <row r="853" customFormat="false" ht="12.6" hidden="false" customHeight="false" outlineLevel="0" collapsed="false">
      <c r="K853" s="2"/>
      <c r="L853" s="2"/>
    </row>
    <row r="854" customFormat="false" ht="12.6" hidden="false" customHeight="false" outlineLevel="0" collapsed="false">
      <c r="K854" s="2"/>
      <c r="L854" s="2"/>
    </row>
    <row r="855" customFormat="false" ht="12.6" hidden="false" customHeight="false" outlineLevel="0" collapsed="false">
      <c r="K855" s="2"/>
      <c r="L855" s="2"/>
    </row>
    <row r="856" customFormat="false" ht="12.6" hidden="false" customHeight="false" outlineLevel="0" collapsed="false">
      <c r="K856" s="2"/>
      <c r="L856" s="2"/>
    </row>
    <row r="857" customFormat="false" ht="12.6" hidden="false" customHeight="false" outlineLevel="0" collapsed="false">
      <c r="K857" s="2"/>
      <c r="L857" s="2"/>
    </row>
    <row r="858" customFormat="false" ht="12.6" hidden="false" customHeight="false" outlineLevel="0" collapsed="false">
      <c r="K858" s="2"/>
      <c r="L858" s="2"/>
    </row>
    <row r="859" customFormat="false" ht="12.6" hidden="false" customHeight="false" outlineLevel="0" collapsed="false">
      <c r="K859" s="2"/>
      <c r="L859" s="2"/>
    </row>
    <row r="860" customFormat="false" ht="12.6" hidden="false" customHeight="false" outlineLevel="0" collapsed="false">
      <c r="K860" s="2"/>
      <c r="L860" s="2"/>
    </row>
    <row r="861" customFormat="false" ht="12.6" hidden="false" customHeight="false" outlineLevel="0" collapsed="false">
      <c r="K861" s="2"/>
      <c r="L861" s="2"/>
    </row>
    <row r="862" customFormat="false" ht="12.6" hidden="false" customHeight="false" outlineLevel="0" collapsed="false">
      <c r="K862" s="2"/>
      <c r="L862" s="2"/>
    </row>
    <row r="863" customFormat="false" ht="12.6" hidden="false" customHeight="false" outlineLevel="0" collapsed="false">
      <c r="K863" s="2"/>
      <c r="L863" s="2"/>
    </row>
    <row r="864" customFormat="false" ht="12.6" hidden="false" customHeight="false" outlineLevel="0" collapsed="false">
      <c r="K864" s="2"/>
      <c r="L864" s="2"/>
    </row>
    <row r="865" customFormat="false" ht="12.6" hidden="false" customHeight="false" outlineLevel="0" collapsed="false">
      <c r="K865" s="2"/>
      <c r="L865" s="2"/>
    </row>
    <row r="866" customFormat="false" ht="12.6" hidden="false" customHeight="false" outlineLevel="0" collapsed="false">
      <c r="K866" s="2"/>
      <c r="L866" s="2"/>
    </row>
    <row r="867" customFormat="false" ht="12.6" hidden="false" customHeight="false" outlineLevel="0" collapsed="false">
      <c r="K867" s="2"/>
      <c r="L867" s="2"/>
    </row>
    <row r="868" customFormat="false" ht="12.6" hidden="false" customHeight="false" outlineLevel="0" collapsed="false">
      <c r="K868" s="2"/>
      <c r="L868" s="2"/>
    </row>
    <row r="869" customFormat="false" ht="12.6" hidden="false" customHeight="false" outlineLevel="0" collapsed="false">
      <c r="K869" s="2"/>
      <c r="L869" s="2"/>
    </row>
    <row r="870" customFormat="false" ht="12.6" hidden="false" customHeight="false" outlineLevel="0" collapsed="false">
      <c r="K870" s="2"/>
      <c r="L870" s="2"/>
    </row>
    <row r="871" customFormat="false" ht="12.6" hidden="false" customHeight="false" outlineLevel="0" collapsed="false">
      <c r="K871" s="2"/>
      <c r="L871" s="2"/>
    </row>
    <row r="872" customFormat="false" ht="12.6" hidden="false" customHeight="false" outlineLevel="0" collapsed="false">
      <c r="K872" s="2"/>
      <c r="L872" s="2"/>
    </row>
    <row r="873" customFormat="false" ht="12.6" hidden="false" customHeight="false" outlineLevel="0" collapsed="false">
      <c r="K873" s="2"/>
      <c r="L873" s="2"/>
    </row>
    <row r="874" customFormat="false" ht="12.6" hidden="false" customHeight="false" outlineLevel="0" collapsed="false">
      <c r="K874" s="2"/>
      <c r="L874" s="2"/>
    </row>
    <row r="875" customFormat="false" ht="12.6" hidden="false" customHeight="false" outlineLevel="0" collapsed="false">
      <c r="K875" s="2"/>
      <c r="L875" s="2"/>
    </row>
    <row r="876" customFormat="false" ht="12.6" hidden="false" customHeight="false" outlineLevel="0" collapsed="false">
      <c r="K876" s="2"/>
      <c r="L876" s="2"/>
    </row>
    <row r="877" customFormat="false" ht="12.6" hidden="false" customHeight="false" outlineLevel="0" collapsed="false">
      <c r="K877" s="2"/>
      <c r="L877" s="2"/>
    </row>
    <row r="878" customFormat="false" ht="12.6" hidden="false" customHeight="false" outlineLevel="0" collapsed="false">
      <c r="K878" s="2"/>
      <c r="L878" s="2"/>
    </row>
    <row r="879" customFormat="false" ht="12.6" hidden="false" customHeight="false" outlineLevel="0" collapsed="false">
      <c r="K879" s="2"/>
      <c r="L879" s="2"/>
    </row>
    <row r="880" customFormat="false" ht="12.6" hidden="false" customHeight="false" outlineLevel="0" collapsed="false">
      <c r="K880" s="2"/>
      <c r="L880" s="2"/>
    </row>
    <row r="881" customFormat="false" ht="12.6" hidden="false" customHeight="false" outlineLevel="0" collapsed="false">
      <c r="K881" s="2"/>
      <c r="L881" s="2"/>
    </row>
    <row r="882" customFormat="false" ht="12.6" hidden="false" customHeight="false" outlineLevel="0" collapsed="false">
      <c r="K882" s="2"/>
      <c r="L882" s="2"/>
    </row>
    <row r="883" customFormat="false" ht="12.6" hidden="false" customHeight="false" outlineLevel="0" collapsed="false">
      <c r="K883" s="2"/>
      <c r="L883" s="2"/>
    </row>
    <row r="884" customFormat="false" ht="12.6" hidden="false" customHeight="false" outlineLevel="0" collapsed="false">
      <c r="K884" s="2"/>
      <c r="L884" s="2"/>
    </row>
    <row r="885" customFormat="false" ht="12.6" hidden="false" customHeight="false" outlineLevel="0" collapsed="false">
      <c r="K885" s="2"/>
      <c r="L885" s="2"/>
    </row>
    <row r="886" customFormat="false" ht="12.6" hidden="false" customHeight="false" outlineLevel="0" collapsed="false">
      <c r="K886" s="2"/>
      <c r="L886" s="2"/>
    </row>
    <row r="887" customFormat="false" ht="12.6" hidden="false" customHeight="false" outlineLevel="0" collapsed="false">
      <c r="K887" s="2"/>
      <c r="L887" s="2"/>
    </row>
    <row r="888" customFormat="false" ht="12.6" hidden="false" customHeight="false" outlineLevel="0" collapsed="false">
      <c r="K888" s="2"/>
      <c r="L888" s="2"/>
    </row>
    <row r="889" customFormat="false" ht="12.6" hidden="false" customHeight="false" outlineLevel="0" collapsed="false">
      <c r="K889" s="2"/>
      <c r="L889" s="2"/>
    </row>
    <row r="890" customFormat="false" ht="12.6" hidden="false" customHeight="false" outlineLevel="0" collapsed="false">
      <c r="K890" s="2"/>
      <c r="L890" s="2"/>
    </row>
    <row r="891" customFormat="false" ht="12.6" hidden="false" customHeight="false" outlineLevel="0" collapsed="false">
      <c r="K891" s="2"/>
      <c r="L891" s="2"/>
    </row>
    <row r="892" customFormat="false" ht="12.6" hidden="false" customHeight="false" outlineLevel="0" collapsed="false">
      <c r="K892" s="2"/>
      <c r="L892" s="2"/>
    </row>
    <row r="893" customFormat="false" ht="12.6" hidden="false" customHeight="false" outlineLevel="0" collapsed="false">
      <c r="K893" s="2"/>
      <c r="L893" s="2"/>
    </row>
    <row r="894" customFormat="false" ht="12.6" hidden="false" customHeight="false" outlineLevel="0" collapsed="false">
      <c r="K894" s="2"/>
      <c r="L894" s="2"/>
    </row>
    <row r="895" customFormat="false" ht="12.6" hidden="false" customHeight="false" outlineLevel="0" collapsed="false">
      <c r="K895" s="2"/>
      <c r="L895" s="2"/>
    </row>
    <row r="896" customFormat="false" ht="12.6" hidden="false" customHeight="false" outlineLevel="0" collapsed="false">
      <c r="K896" s="2"/>
      <c r="L896" s="2"/>
    </row>
    <row r="897" customFormat="false" ht="12.6" hidden="false" customHeight="false" outlineLevel="0" collapsed="false">
      <c r="K897" s="2"/>
      <c r="L897" s="2"/>
    </row>
    <row r="898" customFormat="false" ht="12.6" hidden="false" customHeight="false" outlineLevel="0" collapsed="false">
      <c r="K898" s="2"/>
      <c r="L898" s="2"/>
    </row>
    <row r="899" customFormat="false" ht="12.6" hidden="false" customHeight="false" outlineLevel="0" collapsed="false">
      <c r="K899" s="2"/>
      <c r="L899" s="2"/>
    </row>
    <row r="900" customFormat="false" ht="12.6" hidden="false" customHeight="false" outlineLevel="0" collapsed="false">
      <c r="K900" s="2"/>
      <c r="L900" s="2"/>
    </row>
    <row r="901" customFormat="false" ht="12.6" hidden="false" customHeight="false" outlineLevel="0" collapsed="false">
      <c r="K901" s="2"/>
      <c r="L901" s="2"/>
    </row>
    <row r="902" customFormat="false" ht="12.6" hidden="false" customHeight="false" outlineLevel="0" collapsed="false">
      <c r="K902" s="2"/>
      <c r="L902" s="2"/>
    </row>
    <row r="903" customFormat="false" ht="12.6" hidden="false" customHeight="false" outlineLevel="0" collapsed="false">
      <c r="K903" s="2"/>
      <c r="L903" s="2"/>
    </row>
    <row r="904" customFormat="false" ht="12.6" hidden="false" customHeight="false" outlineLevel="0" collapsed="false">
      <c r="K904" s="2"/>
      <c r="L904" s="2"/>
    </row>
    <row r="905" customFormat="false" ht="12.6" hidden="false" customHeight="false" outlineLevel="0" collapsed="false">
      <c r="K905" s="2"/>
      <c r="L905" s="2"/>
    </row>
    <row r="906" customFormat="false" ht="12.6" hidden="false" customHeight="false" outlineLevel="0" collapsed="false">
      <c r="K906" s="2"/>
      <c r="L906" s="2"/>
    </row>
    <row r="907" customFormat="false" ht="12.6" hidden="false" customHeight="false" outlineLevel="0" collapsed="false">
      <c r="K907" s="2"/>
      <c r="L907" s="2"/>
    </row>
    <row r="908" customFormat="false" ht="12.6" hidden="false" customHeight="false" outlineLevel="0" collapsed="false">
      <c r="K908" s="2"/>
      <c r="L908" s="2"/>
    </row>
    <row r="909" customFormat="false" ht="12.6" hidden="false" customHeight="false" outlineLevel="0" collapsed="false">
      <c r="K909" s="2"/>
      <c r="L909" s="2"/>
    </row>
    <row r="910" customFormat="false" ht="12.6" hidden="false" customHeight="false" outlineLevel="0" collapsed="false">
      <c r="K910" s="2"/>
      <c r="L910" s="2"/>
    </row>
    <row r="911" customFormat="false" ht="12.6" hidden="false" customHeight="false" outlineLevel="0" collapsed="false">
      <c r="K911" s="2"/>
      <c r="L911" s="2"/>
    </row>
    <row r="912" customFormat="false" ht="12.6" hidden="false" customHeight="false" outlineLevel="0" collapsed="false">
      <c r="K912" s="2"/>
      <c r="L912" s="2"/>
    </row>
    <row r="913" customFormat="false" ht="12.6" hidden="false" customHeight="false" outlineLevel="0" collapsed="false">
      <c r="K913" s="2"/>
      <c r="L913" s="2"/>
    </row>
    <row r="914" customFormat="false" ht="12.6" hidden="false" customHeight="false" outlineLevel="0" collapsed="false">
      <c r="K914" s="2"/>
      <c r="L914" s="2"/>
    </row>
    <row r="915" customFormat="false" ht="12.6" hidden="false" customHeight="false" outlineLevel="0" collapsed="false">
      <c r="K915" s="2"/>
      <c r="L915" s="2"/>
    </row>
    <row r="916" customFormat="false" ht="12.6" hidden="false" customHeight="false" outlineLevel="0" collapsed="false">
      <c r="K916" s="2"/>
      <c r="L916" s="2"/>
    </row>
    <row r="917" customFormat="false" ht="12.6" hidden="false" customHeight="false" outlineLevel="0" collapsed="false">
      <c r="K917" s="2"/>
      <c r="L917" s="2"/>
    </row>
    <row r="918" customFormat="false" ht="12.6" hidden="false" customHeight="false" outlineLevel="0" collapsed="false">
      <c r="K918" s="2"/>
      <c r="L918" s="2"/>
    </row>
    <row r="919" customFormat="false" ht="12.6" hidden="false" customHeight="false" outlineLevel="0" collapsed="false">
      <c r="K919" s="2"/>
      <c r="L919" s="2"/>
    </row>
    <row r="920" customFormat="false" ht="12.6" hidden="false" customHeight="false" outlineLevel="0" collapsed="false">
      <c r="K920" s="2"/>
      <c r="L920" s="2"/>
    </row>
    <row r="921" customFormat="false" ht="12.6" hidden="false" customHeight="false" outlineLevel="0" collapsed="false">
      <c r="K921" s="2"/>
      <c r="L921" s="2"/>
    </row>
    <row r="922" customFormat="false" ht="12.6" hidden="false" customHeight="false" outlineLevel="0" collapsed="false">
      <c r="K922" s="2"/>
      <c r="L922" s="2"/>
    </row>
    <row r="923" customFormat="false" ht="12.6" hidden="false" customHeight="false" outlineLevel="0" collapsed="false">
      <c r="K923" s="2"/>
      <c r="L923" s="2"/>
    </row>
    <row r="924" customFormat="false" ht="12.6" hidden="false" customHeight="false" outlineLevel="0" collapsed="false">
      <c r="K924" s="2"/>
      <c r="L924" s="2"/>
    </row>
    <row r="925" customFormat="false" ht="12.6" hidden="false" customHeight="false" outlineLevel="0" collapsed="false">
      <c r="K925" s="2"/>
      <c r="L925" s="2"/>
    </row>
    <row r="926" customFormat="false" ht="12.6" hidden="false" customHeight="false" outlineLevel="0" collapsed="false">
      <c r="K926" s="2"/>
      <c r="L926" s="2"/>
    </row>
    <row r="927" customFormat="false" ht="12.6" hidden="false" customHeight="false" outlineLevel="0" collapsed="false">
      <c r="K927" s="2"/>
      <c r="L927" s="2"/>
    </row>
    <row r="928" customFormat="false" ht="12.6" hidden="false" customHeight="false" outlineLevel="0" collapsed="false">
      <c r="K928" s="2"/>
      <c r="L928" s="2"/>
    </row>
    <row r="929" customFormat="false" ht="12.6" hidden="false" customHeight="false" outlineLevel="0" collapsed="false">
      <c r="K929" s="2"/>
      <c r="L929" s="2"/>
    </row>
    <row r="930" customFormat="false" ht="12.6" hidden="false" customHeight="false" outlineLevel="0" collapsed="false">
      <c r="K930" s="2"/>
      <c r="L930" s="2"/>
    </row>
    <row r="931" customFormat="false" ht="12.6" hidden="false" customHeight="false" outlineLevel="0" collapsed="false">
      <c r="K931" s="2"/>
      <c r="L931" s="2"/>
    </row>
    <row r="932" customFormat="false" ht="12.6" hidden="false" customHeight="false" outlineLevel="0" collapsed="false">
      <c r="K932" s="2"/>
      <c r="L932" s="2"/>
    </row>
    <row r="933" customFormat="false" ht="12.6" hidden="false" customHeight="false" outlineLevel="0" collapsed="false">
      <c r="K933" s="2"/>
      <c r="L933" s="2"/>
    </row>
    <row r="934" customFormat="false" ht="12.6" hidden="false" customHeight="false" outlineLevel="0" collapsed="false">
      <c r="K934" s="2"/>
      <c r="L934" s="2"/>
    </row>
    <row r="935" customFormat="false" ht="12.6" hidden="false" customHeight="false" outlineLevel="0" collapsed="false">
      <c r="K935" s="2"/>
      <c r="L935" s="2"/>
    </row>
    <row r="936" customFormat="false" ht="12.6" hidden="false" customHeight="false" outlineLevel="0" collapsed="false">
      <c r="K936" s="2"/>
      <c r="L936" s="2"/>
    </row>
    <row r="937" customFormat="false" ht="12.6" hidden="false" customHeight="false" outlineLevel="0" collapsed="false">
      <c r="K937" s="2"/>
      <c r="L937" s="2"/>
    </row>
    <row r="938" customFormat="false" ht="12.6" hidden="false" customHeight="false" outlineLevel="0" collapsed="false">
      <c r="K938" s="2"/>
      <c r="L938" s="2"/>
    </row>
    <row r="939" customFormat="false" ht="12.6" hidden="false" customHeight="false" outlineLevel="0" collapsed="false">
      <c r="K939" s="2"/>
      <c r="L939" s="2"/>
    </row>
    <row r="940" customFormat="false" ht="12.6" hidden="false" customHeight="false" outlineLevel="0" collapsed="false">
      <c r="K940" s="2"/>
      <c r="L940" s="2"/>
    </row>
    <row r="941" customFormat="false" ht="12.6" hidden="false" customHeight="false" outlineLevel="0" collapsed="false">
      <c r="K941" s="2"/>
      <c r="L941" s="2"/>
    </row>
    <row r="942" customFormat="false" ht="12.6" hidden="false" customHeight="false" outlineLevel="0" collapsed="false">
      <c r="K942" s="2"/>
      <c r="L942" s="2"/>
    </row>
    <row r="943" customFormat="false" ht="12.6" hidden="false" customHeight="false" outlineLevel="0" collapsed="false">
      <c r="K943" s="2"/>
      <c r="L943" s="2"/>
    </row>
    <row r="944" customFormat="false" ht="12.6" hidden="false" customHeight="false" outlineLevel="0" collapsed="false">
      <c r="K944" s="2"/>
      <c r="L944" s="2"/>
    </row>
    <row r="945" customFormat="false" ht="12.6" hidden="false" customHeight="false" outlineLevel="0" collapsed="false">
      <c r="K945" s="2"/>
      <c r="L945" s="2"/>
    </row>
    <row r="946" customFormat="false" ht="12.6" hidden="false" customHeight="false" outlineLevel="0" collapsed="false">
      <c r="K946" s="2"/>
      <c r="L946" s="2"/>
    </row>
    <row r="947" customFormat="false" ht="12.6" hidden="false" customHeight="false" outlineLevel="0" collapsed="false">
      <c r="K947" s="2"/>
      <c r="L947" s="2"/>
    </row>
    <row r="948" customFormat="false" ht="12.6" hidden="false" customHeight="false" outlineLevel="0" collapsed="false">
      <c r="K948" s="2"/>
      <c r="L948" s="2"/>
    </row>
    <row r="949" customFormat="false" ht="12.6" hidden="false" customHeight="false" outlineLevel="0" collapsed="false">
      <c r="K949" s="2"/>
      <c r="L949" s="2"/>
    </row>
    <row r="950" customFormat="false" ht="12.6" hidden="false" customHeight="false" outlineLevel="0" collapsed="false">
      <c r="K950" s="2"/>
      <c r="L950" s="2"/>
    </row>
    <row r="951" customFormat="false" ht="12.6" hidden="false" customHeight="false" outlineLevel="0" collapsed="false">
      <c r="K951" s="2"/>
      <c r="L951" s="2"/>
    </row>
    <row r="952" customFormat="false" ht="12.6" hidden="false" customHeight="false" outlineLevel="0" collapsed="false">
      <c r="K952" s="2"/>
      <c r="L952" s="2"/>
    </row>
    <row r="953" customFormat="false" ht="12.6" hidden="false" customHeight="false" outlineLevel="0" collapsed="false">
      <c r="K953" s="2"/>
      <c r="L953" s="2"/>
    </row>
    <row r="954" customFormat="false" ht="12.6" hidden="false" customHeight="false" outlineLevel="0" collapsed="false">
      <c r="K954" s="2"/>
      <c r="L954" s="2"/>
    </row>
    <row r="955" customFormat="false" ht="12.6" hidden="false" customHeight="false" outlineLevel="0" collapsed="false">
      <c r="K955" s="2"/>
      <c r="L955" s="2"/>
    </row>
    <row r="956" customFormat="false" ht="12.6" hidden="false" customHeight="false" outlineLevel="0" collapsed="false">
      <c r="K956" s="2"/>
      <c r="L956" s="2"/>
    </row>
    <row r="957" customFormat="false" ht="12.6" hidden="false" customHeight="false" outlineLevel="0" collapsed="false">
      <c r="K957" s="2"/>
      <c r="L957" s="2"/>
    </row>
    <row r="958" customFormat="false" ht="12.6" hidden="false" customHeight="false" outlineLevel="0" collapsed="false">
      <c r="K958" s="2"/>
      <c r="L958" s="2"/>
    </row>
    <row r="959" customFormat="false" ht="12.6" hidden="false" customHeight="false" outlineLevel="0" collapsed="false">
      <c r="K959" s="2"/>
      <c r="L959" s="2"/>
    </row>
    <row r="960" customFormat="false" ht="12.6" hidden="false" customHeight="false" outlineLevel="0" collapsed="false">
      <c r="K960" s="2"/>
      <c r="L960" s="2"/>
    </row>
    <row r="961" customFormat="false" ht="12.6" hidden="false" customHeight="false" outlineLevel="0" collapsed="false">
      <c r="K961" s="2"/>
      <c r="L961" s="2"/>
    </row>
    <row r="962" customFormat="false" ht="12.6" hidden="false" customHeight="false" outlineLevel="0" collapsed="false">
      <c r="K962" s="2"/>
      <c r="L962" s="2"/>
    </row>
    <row r="963" customFormat="false" ht="12.6" hidden="false" customHeight="false" outlineLevel="0" collapsed="false">
      <c r="K963" s="2"/>
      <c r="L963" s="2"/>
    </row>
    <row r="964" customFormat="false" ht="12.6" hidden="false" customHeight="false" outlineLevel="0" collapsed="false">
      <c r="K964" s="2"/>
      <c r="L964" s="2"/>
    </row>
    <row r="965" customFormat="false" ht="12.6" hidden="false" customHeight="false" outlineLevel="0" collapsed="false">
      <c r="K965" s="2"/>
      <c r="L965" s="2"/>
    </row>
    <row r="966" customFormat="false" ht="12.6" hidden="false" customHeight="false" outlineLevel="0" collapsed="false">
      <c r="K966" s="2"/>
      <c r="L966" s="2"/>
    </row>
    <row r="967" customFormat="false" ht="12.6" hidden="false" customHeight="false" outlineLevel="0" collapsed="false">
      <c r="K967" s="2"/>
      <c r="L967" s="2"/>
    </row>
    <row r="968" customFormat="false" ht="12.6" hidden="false" customHeight="false" outlineLevel="0" collapsed="false">
      <c r="K968" s="2"/>
      <c r="L968" s="2"/>
    </row>
    <row r="969" customFormat="false" ht="12.6" hidden="false" customHeight="false" outlineLevel="0" collapsed="false">
      <c r="K969" s="2"/>
      <c r="L969" s="2"/>
    </row>
    <row r="970" customFormat="false" ht="12.6" hidden="false" customHeight="false" outlineLevel="0" collapsed="false">
      <c r="K970" s="2"/>
      <c r="L970" s="2"/>
    </row>
    <row r="971" customFormat="false" ht="12.6" hidden="false" customHeight="false" outlineLevel="0" collapsed="false">
      <c r="K971" s="2"/>
      <c r="L971" s="2"/>
    </row>
    <row r="972" customFormat="false" ht="12.6" hidden="false" customHeight="false" outlineLevel="0" collapsed="false">
      <c r="K972" s="2"/>
      <c r="L972" s="2"/>
    </row>
    <row r="973" customFormat="false" ht="12.6" hidden="false" customHeight="false" outlineLevel="0" collapsed="false">
      <c r="K973" s="2"/>
      <c r="L973" s="2"/>
    </row>
    <row r="974" customFormat="false" ht="12.6" hidden="false" customHeight="false" outlineLevel="0" collapsed="false">
      <c r="K974" s="2"/>
      <c r="L974" s="2"/>
    </row>
    <row r="975" customFormat="false" ht="12.6" hidden="false" customHeight="false" outlineLevel="0" collapsed="false">
      <c r="K975" s="2"/>
      <c r="L975" s="2"/>
    </row>
    <row r="976" customFormat="false" ht="12.6" hidden="false" customHeight="false" outlineLevel="0" collapsed="false">
      <c r="K976" s="2"/>
      <c r="L976" s="2"/>
    </row>
    <row r="977" customFormat="false" ht="12.6" hidden="false" customHeight="false" outlineLevel="0" collapsed="false">
      <c r="K977" s="2"/>
      <c r="L977" s="2"/>
    </row>
    <row r="978" customFormat="false" ht="12.6" hidden="false" customHeight="false" outlineLevel="0" collapsed="false">
      <c r="K978" s="2"/>
      <c r="L978" s="2"/>
    </row>
    <row r="979" customFormat="false" ht="12.6" hidden="false" customHeight="false" outlineLevel="0" collapsed="false">
      <c r="K979" s="2"/>
      <c r="L979" s="2"/>
    </row>
    <row r="980" customFormat="false" ht="12.6" hidden="false" customHeight="false" outlineLevel="0" collapsed="false">
      <c r="K980" s="2"/>
      <c r="L980" s="2"/>
    </row>
    <row r="981" customFormat="false" ht="12.6" hidden="false" customHeight="false" outlineLevel="0" collapsed="false">
      <c r="K981" s="2"/>
      <c r="L981" s="2"/>
    </row>
    <row r="982" customFormat="false" ht="12.6" hidden="false" customHeight="false" outlineLevel="0" collapsed="false">
      <c r="K982" s="2"/>
      <c r="L982" s="2"/>
    </row>
    <row r="983" customFormat="false" ht="12.6" hidden="false" customHeight="false" outlineLevel="0" collapsed="false">
      <c r="K983" s="2"/>
      <c r="L983" s="2"/>
    </row>
    <row r="984" customFormat="false" ht="12.6" hidden="false" customHeight="false" outlineLevel="0" collapsed="false">
      <c r="K984" s="2"/>
      <c r="L984" s="2"/>
    </row>
    <row r="985" customFormat="false" ht="12.6" hidden="false" customHeight="false" outlineLevel="0" collapsed="false">
      <c r="K985" s="2"/>
      <c r="L985" s="2"/>
    </row>
    <row r="986" customFormat="false" ht="12.6" hidden="false" customHeight="false" outlineLevel="0" collapsed="false">
      <c r="K986" s="2"/>
      <c r="L986" s="2"/>
    </row>
    <row r="987" customFormat="false" ht="12.6" hidden="false" customHeight="false" outlineLevel="0" collapsed="false">
      <c r="K987" s="2"/>
      <c r="L987" s="2"/>
    </row>
    <row r="988" customFormat="false" ht="12.6" hidden="false" customHeight="false" outlineLevel="0" collapsed="false">
      <c r="K988" s="2"/>
      <c r="L988" s="2"/>
    </row>
    <row r="989" customFormat="false" ht="12.6" hidden="false" customHeight="false" outlineLevel="0" collapsed="false">
      <c r="K989" s="2"/>
      <c r="L989" s="2"/>
    </row>
    <row r="990" customFormat="false" ht="12.6" hidden="false" customHeight="false" outlineLevel="0" collapsed="false">
      <c r="K990" s="2"/>
      <c r="L990" s="2"/>
    </row>
    <row r="991" customFormat="false" ht="12.6" hidden="false" customHeight="false" outlineLevel="0" collapsed="false">
      <c r="K991" s="2"/>
      <c r="L991" s="2"/>
    </row>
    <row r="992" customFormat="false" ht="12.6" hidden="false" customHeight="false" outlineLevel="0" collapsed="false">
      <c r="K992" s="2"/>
      <c r="L992" s="2"/>
    </row>
    <row r="993" customFormat="false" ht="12.6" hidden="false" customHeight="false" outlineLevel="0" collapsed="false">
      <c r="K993" s="2"/>
      <c r="L993" s="2"/>
    </row>
    <row r="994" customFormat="false" ht="12.6" hidden="false" customHeight="false" outlineLevel="0" collapsed="false">
      <c r="K994" s="2"/>
      <c r="L994" s="2"/>
    </row>
    <row r="995" customFormat="false" ht="12.6" hidden="false" customHeight="false" outlineLevel="0" collapsed="false">
      <c r="K995" s="2"/>
      <c r="L995" s="2"/>
    </row>
    <row r="996" customFormat="false" ht="12.6" hidden="false" customHeight="false" outlineLevel="0" collapsed="false">
      <c r="K996" s="2"/>
      <c r="L996" s="2"/>
    </row>
    <row r="997" customFormat="false" ht="12.6" hidden="false" customHeight="false" outlineLevel="0" collapsed="false">
      <c r="K997" s="2"/>
      <c r="L997" s="2"/>
    </row>
    <row r="998" customFormat="false" ht="12.6" hidden="false" customHeight="false" outlineLevel="0" collapsed="false">
      <c r="K998" s="2"/>
      <c r="L998" s="2"/>
    </row>
    <row r="999" customFormat="false" ht="12.6" hidden="false" customHeight="false" outlineLevel="0" collapsed="false">
      <c r="K999" s="2"/>
      <c r="L999" s="2"/>
    </row>
    <row r="1000" customFormat="false" ht="12.6" hidden="false" customHeight="false" outlineLevel="0" collapsed="false">
      <c r="K1000" s="2"/>
      <c r="L1000" s="2"/>
    </row>
    <row r="1001" customFormat="false" ht="12.6" hidden="false" customHeight="false" outlineLevel="0" collapsed="false">
      <c r="K1001" s="2"/>
      <c r="L1001" s="2"/>
    </row>
    <row r="1002" customFormat="false" ht="12.6" hidden="false" customHeight="false" outlineLevel="0" collapsed="false">
      <c r="K1002" s="2"/>
      <c r="L1002" s="2"/>
    </row>
    <row r="1003" customFormat="false" ht="12.6" hidden="false" customHeight="false" outlineLevel="0" collapsed="false">
      <c r="K1003" s="2"/>
      <c r="L1003" s="2"/>
    </row>
    <row r="1004" customFormat="false" ht="12.6" hidden="false" customHeight="false" outlineLevel="0" collapsed="false">
      <c r="K1004" s="2"/>
      <c r="L1004" s="2"/>
    </row>
    <row r="1005" customFormat="false" ht="12.6" hidden="false" customHeight="false" outlineLevel="0" collapsed="false">
      <c r="K1005" s="2"/>
      <c r="L1005" s="2"/>
    </row>
    <row r="1006" customFormat="false" ht="12.6" hidden="false" customHeight="false" outlineLevel="0" collapsed="false">
      <c r="K1006" s="2"/>
      <c r="L1006" s="2"/>
    </row>
    <row r="1007" customFormat="false" ht="12.6" hidden="false" customHeight="false" outlineLevel="0" collapsed="false">
      <c r="K1007" s="2"/>
      <c r="L1007" s="2"/>
    </row>
    <row r="1008" customFormat="false" ht="12.6" hidden="false" customHeight="false" outlineLevel="0" collapsed="false">
      <c r="K1008" s="2"/>
      <c r="L1008" s="2"/>
    </row>
    <row r="1009" customFormat="false" ht="12.6" hidden="false" customHeight="false" outlineLevel="0" collapsed="false">
      <c r="K1009" s="2"/>
      <c r="L1009" s="2"/>
    </row>
    <row r="1010" customFormat="false" ht="12.6" hidden="false" customHeight="false" outlineLevel="0" collapsed="false">
      <c r="K1010" s="2"/>
      <c r="L1010" s="2"/>
    </row>
    <row r="1011" customFormat="false" ht="12.6" hidden="false" customHeight="false" outlineLevel="0" collapsed="false">
      <c r="K1011" s="2"/>
      <c r="L1011" s="2"/>
    </row>
    <row r="1012" customFormat="false" ht="12.6" hidden="false" customHeight="false" outlineLevel="0" collapsed="false">
      <c r="K1012" s="2"/>
      <c r="L1012" s="2"/>
    </row>
    <row r="1013" customFormat="false" ht="12.6" hidden="false" customHeight="false" outlineLevel="0" collapsed="false">
      <c r="K1013" s="2"/>
      <c r="L1013" s="2"/>
    </row>
    <row r="1014" customFormat="false" ht="12.6" hidden="false" customHeight="false" outlineLevel="0" collapsed="false">
      <c r="K1014" s="2"/>
      <c r="L1014" s="2"/>
    </row>
    <row r="1015" customFormat="false" ht="12.6" hidden="false" customHeight="false" outlineLevel="0" collapsed="false">
      <c r="K1015" s="2"/>
      <c r="L1015" s="2"/>
    </row>
    <row r="1016" customFormat="false" ht="12.6" hidden="false" customHeight="false" outlineLevel="0" collapsed="false">
      <c r="K1016" s="2"/>
      <c r="L1016" s="2"/>
    </row>
    <row r="1017" customFormat="false" ht="12.6" hidden="false" customHeight="false" outlineLevel="0" collapsed="false">
      <c r="K1017" s="2"/>
      <c r="L1017" s="2"/>
    </row>
    <row r="1018" customFormat="false" ht="12.6" hidden="false" customHeight="false" outlineLevel="0" collapsed="false">
      <c r="K1018" s="2"/>
      <c r="L1018" s="2"/>
    </row>
    <row r="1019" customFormat="false" ht="12.6" hidden="false" customHeight="false" outlineLevel="0" collapsed="false">
      <c r="K1019" s="2"/>
      <c r="L1019" s="2"/>
    </row>
    <row r="1020" customFormat="false" ht="12.6" hidden="false" customHeight="false" outlineLevel="0" collapsed="false">
      <c r="K1020" s="2"/>
      <c r="L1020" s="2"/>
    </row>
    <row r="1021" customFormat="false" ht="12.6" hidden="false" customHeight="false" outlineLevel="0" collapsed="false">
      <c r="K1021" s="2"/>
      <c r="L1021" s="2"/>
    </row>
    <row r="1022" customFormat="false" ht="12.6" hidden="false" customHeight="false" outlineLevel="0" collapsed="false">
      <c r="K1022" s="2"/>
      <c r="L1022" s="2"/>
    </row>
    <row r="1023" customFormat="false" ht="12.6" hidden="false" customHeight="false" outlineLevel="0" collapsed="false">
      <c r="K1023" s="2"/>
      <c r="L1023" s="2"/>
    </row>
    <row r="1024" customFormat="false" ht="12.6" hidden="false" customHeight="false" outlineLevel="0" collapsed="false">
      <c r="K1024" s="2"/>
      <c r="L1024" s="2"/>
    </row>
    <row r="1025" customFormat="false" ht="12.6" hidden="false" customHeight="false" outlineLevel="0" collapsed="false">
      <c r="K1025" s="2"/>
      <c r="L1025" s="2"/>
    </row>
    <row r="1026" customFormat="false" ht="12.6" hidden="false" customHeight="false" outlineLevel="0" collapsed="false">
      <c r="K1026" s="2"/>
      <c r="L1026" s="2"/>
    </row>
    <row r="1027" customFormat="false" ht="12.6" hidden="false" customHeight="false" outlineLevel="0" collapsed="false">
      <c r="K1027" s="2"/>
      <c r="L1027" s="2"/>
    </row>
    <row r="1028" customFormat="false" ht="12.6" hidden="false" customHeight="false" outlineLevel="0" collapsed="false">
      <c r="K1028" s="2"/>
      <c r="L1028" s="2"/>
    </row>
    <row r="1029" customFormat="false" ht="12.6" hidden="false" customHeight="false" outlineLevel="0" collapsed="false">
      <c r="K1029" s="2"/>
      <c r="L1029" s="2"/>
    </row>
    <row r="1030" customFormat="false" ht="12.6" hidden="false" customHeight="false" outlineLevel="0" collapsed="false">
      <c r="K1030" s="2"/>
      <c r="L1030" s="2"/>
    </row>
    <row r="1031" customFormat="false" ht="12.6" hidden="false" customHeight="false" outlineLevel="0" collapsed="false">
      <c r="K1031" s="2"/>
      <c r="L1031" s="2"/>
    </row>
    <row r="1032" customFormat="false" ht="12.6" hidden="false" customHeight="false" outlineLevel="0" collapsed="false">
      <c r="K1032" s="2"/>
      <c r="L1032" s="2"/>
    </row>
    <row r="1033" customFormat="false" ht="12.6" hidden="false" customHeight="false" outlineLevel="0" collapsed="false">
      <c r="K1033" s="2"/>
      <c r="L1033" s="2"/>
    </row>
    <row r="1034" customFormat="false" ht="12.6" hidden="false" customHeight="false" outlineLevel="0" collapsed="false">
      <c r="K1034" s="2"/>
      <c r="L1034" s="2"/>
    </row>
    <row r="1035" customFormat="false" ht="12.6" hidden="false" customHeight="false" outlineLevel="0" collapsed="false">
      <c r="K1035" s="2"/>
      <c r="L1035" s="2"/>
    </row>
    <row r="1036" customFormat="false" ht="12.6" hidden="false" customHeight="false" outlineLevel="0" collapsed="false">
      <c r="K1036" s="2"/>
      <c r="L1036" s="2"/>
    </row>
    <row r="1037" customFormat="false" ht="12.6" hidden="false" customHeight="false" outlineLevel="0" collapsed="false">
      <c r="K1037" s="2"/>
      <c r="L1037" s="2"/>
    </row>
    <row r="1038" customFormat="false" ht="12.6" hidden="false" customHeight="false" outlineLevel="0" collapsed="false">
      <c r="K1038" s="2"/>
      <c r="L1038" s="2"/>
    </row>
    <row r="1039" customFormat="false" ht="12.6" hidden="false" customHeight="false" outlineLevel="0" collapsed="false">
      <c r="K1039" s="2"/>
      <c r="L1039" s="2"/>
    </row>
    <row r="1040" customFormat="false" ht="12.6" hidden="false" customHeight="false" outlineLevel="0" collapsed="false">
      <c r="K1040" s="2"/>
      <c r="L1040" s="2"/>
    </row>
    <row r="1041" customFormat="false" ht="12.6" hidden="false" customHeight="false" outlineLevel="0" collapsed="false">
      <c r="K1041" s="2"/>
      <c r="L1041" s="2"/>
    </row>
    <row r="1042" customFormat="false" ht="12.6" hidden="false" customHeight="false" outlineLevel="0" collapsed="false">
      <c r="K1042" s="2"/>
      <c r="L1042" s="2"/>
    </row>
    <row r="1043" customFormat="false" ht="12.6" hidden="false" customHeight="false" outlineLevel="0" collapsed="false">
      <c r="K1043" s="2"/>
      <c r="L1043" s="2"/>
    </row>
    <row r="1044" customFormat="false" ht="12.6" hidden="false" customHeight="false" outlineLevel="0" collapsed="false">
      <c r="K1044" s="2"/>
      <c r="L1044" s="2"/>
    </row>
    <row r="1045" customFormat="false" ht="12.6" hidden="false" customHeight="false" outlineLevel="0" collapsed="false">
      <c r="K1045" s="2"/>
      <c r="L1045" s="2"/>
    </row>
    <row r="1046" customFormat="false" ht="12.6" hidden="false" customHeight="false" outlineLevel="0" collapsed="false">
      <c r="K1046" s="2"/>
      <c r="L1046" s="2"/>
    </row>
    <row r="1047" customFormat="false" ht="12.6" hidden="false" customHeight="false" outlineLevel="0" collapsed="false">
      <c r="K1047" s="2"/>
      <c r="L1047" s="2"/>
    </row>
    <row r="1048" customFormat="false" ht="12.6" hidden="false" customHeight="false" outlineLevel="0" collapsed="false">
      <c r="K1048" s="2"/>
      <c r="L1048" s="2"/>
    </row>
    <row r="1049" customFormat="false" ht="12.6" hidden="false" customHeight="false" outlineLevel="0" collapsed="false">
      <c r="K1049" s="2"/>
      <c r="L1049" s="2"/>
    </row>
    <row r="1050" customFormat="false" ht="12.6" hidden="false" customHeight="false" outlineLevel="0" collapsed="false">
      <c r="K1050" s="2"/>
      <c r="L1050" s="2"/>
    </row>
    <row r="1051" customFormat="false" ht="12.6" hidden="false" customHeight="false" outlineLevel="0" collapsed="false">
      <c r="K1051" s="2"/>
      <c r="L1051" s="2"/>
    </row>
    <row r="1052" customFormat="false" ht="12.6" hidden="false" customHeight="false" outlineLevel="0" collapsed="false">
      <c r="K1052" s="2"/>
      <c r="L1052" s="2"/>
    </row>
    <row r="1053" customFormat="false" ht="12.6" hidden="false" customHeight="false" outlineLevel="0" collapsed="false">
      <c r="K1053" s="2"/>
      <c r="L1053" s="2"/>
    </row>
    <row r="1054" customFormat="false" ht="12.6" hidden="false" customHeight="false" outlineLevel="0" collapsed="false">
      <c r="K1054" s="2"/>
      <c r="L1054" s="2"/>
    </row>
    <row r="1055" customFormat="false" ht="12.6" hidden="false" customHeight="false" outlineLevel="0" collapsed="false">
      <c r="K1055" s="2"/>
      <c r="L1055" s="2"/>
    </row>
    <row r="1056" customFormat="false" ht="12.6" hidden="false" customHeight="false" outlineLevel="0" collapsed="false">
      <c r="K1056" s="2"/>
      <c r="L1056" s="2"/>
    </row>
    <row r="1057" customFormat="false" ht="12.6" hidden="false" customHeight="false" outlineLevel="0" collapsed="false">
      <c r="K1057" s="2"/>
      <c r="L1057" s="2"/>
    </row>
    <row r="1058" customFormat="false" ht="12.6" hidden="false" customHeight="false" outlineLevel="0" collapsed="false">
      <c r="K1058" s="2"/>
      <c r="L1058" s="2"/>
    </row>
    <row r="1059" customFormat="false" ht="12.6" hidden="false" customHeight="false" outlineLevel="0" collapsed="false">
      <c r="K1059" s="2"/>
      <c r="L1059" s="2"/>
    </row>
    <row r="1060" customFormat="false" ht="12.6" hidden="false" customHeight="false" outlineLevel="0" collapsed="false">
      <c r="K1060" s="2"/>
      <c r="L1060" s="2"/>
    </row>
    <row r="1061" customFormat="false" ht="12.6" hidden="false" customHeight="false" outlineLevel="0" collapsed="false">
      <c r="K1061" s="2"/>
      <c r="L1061" s="2"/>
    </row>
    <row r="1062" customFormat="false" ht="12.6" hidden="false" customHeight="false" outlineLevel="0" collapsed="false">
      <c r="K1062" s="2"/>
      <c r="L1062" s="2"/>
    </row>
    <row r="1063" customFormat="false" ht="12.6" hidden="false" customHeight="false" outlineLevel="0" collapsed="false">
      <c r="K1063" s="2"/>
      <c r="L1063" s="2"/>
    </row>
    <row r="1064" customFormat="false" ht="12.6" hidden="false" customHeight="false" outlineLevel="0" collapsed="false">
      <c r="K1064" s="2"/>
      <c r="L1064" s="2"/>
    </row>
    <row r="1065" customFormat="false" ht="12.6" hidden="false" customHeight="false" outlineLevel="0" collapsed="false">
      <c r="K1065" s="2"/>
      <c r="L1065" s="2"/>
    </row>
    <row r="1066" customFormat="false" ht="12.6" hidden="false" customHeight="false" outlineLevel="0" collapsed="false">
      <c r="K1066" s="2"/>
      <c r="L1066" s="2"/>
    </row>
    <row r="1067" customFormat="false" ht="12.6" hidden="false" customHeight="false" outlineLevel="0" collapsed="false">
      <c r="K1067" s="2"/>
      <c r="L1067" s="2"/>
    </row>
    <row r="1068" customFormat="false" ht="12.6" hidden="false" customHeight="false" outlineLevel="0" collapsed="false">
      <c r="K1068" s="2"/>
      <c r="L1068" s="2"/>
    </row>
    <row r="1069" customFormat="false" ht="12.6" hidden="false" customHeight="false" outlineLevel="0" collapsed="false">
      <c r="K1069" s="2"/>
      <c r="L1069" s="2"/>
    </row>
    <row r="1070" customFormat="false" ht="12.6" hidden="false" customHeight="false" outlineLevel="0" collapsed="false">
      <c r="K1070" s="2"/>
      <c r="L1070" s="2"/>
    </row>
    <row r="1071" customFormat="false" ht="12.6" hidden="false" customHeight="false" outlineLevel="0" collapsed="false">
      <c r="K1071" s="2"/>
      <c r="L1071" s="2"/>
    </row>
    <row r="1072" customFormat="false" ht="12.6" hidden="false" customHeight="false" outlineLevel="0" collapsed="false">
      <c r="K1072" s="2"/>
      <c r="L1072" s="2"/>
    </row>
    <row r="1073" customFormat="false" ht="12.6" hidden="false" customHeight="false" outlineLevel="0" collapsed="false">
      <c r="K1073" s="2"/>
      <c r="L1073" s="2"/>
    </row>
    <row r="1074" customFormat="false" ht="12.6" hidden="false" customHeight="false" outlineLevel="0" collapsed="false">
      <c r="K1074" s="2"/>
      <c r="L1074" s="2"/>
    </row>
    <row r="1075" customFormat="false" ht="12.6" hidden="false" customHeight="false" outlineLevel="0" collapsed="false">
      <c r="K1075" s="2"/>
      <c r="L1075" s="2"/>
    </row>
    <row r="1076" customFormat="false" ht="12.6" hidden="false" customHeight="false" outlineLevel="0" collapsed="false">
      <c r="K1076" s="2"/>
      <c r="L1076" s="2"/>
    </row>
    <row r="1077" customFormat="false" ht="12.6" hidden="false" customHeight="false" outlineLevel="0" collapsed="false">
      <c r="K1077" s="2"/>
      <c r="L1077" s="2"/>
    </row>
    <row r="1078" customFormat="false" ht="12.6" hidden="false" customHeight="false" outlineLevel="0" collapsed="false">
      <c r="K1078" s="2"/>
      <c r="L1078" s="2"/>
    </row>
    <row r="1079" customFormat="false" ht="12.6" hidden="false" customHeight="false" outlineLevel="0" collapsed="false">
      <c r="K1079" s="2"/>
      <c r="L1079" s="2"/>
    </row>
    <row r="1080" customFormat="false" ht="12.6" hidden="false" customHeight="false" outlineLevel="0" collapsed="false">
      <c r="K1080" s="2"/>
      <c r="L1080" s="2"/>
    </row>
    <row r="1081" customFormat="false" ht="12.6" hidden="false" customHeight="false" outlineLevel="0" collapsed="false">
      <c r="K1081" s="2"/>
      <c r="L1081" s="2"/>
    </row>
    <row r="1082" customFormat="false" ht="12.6" hidden="false" customHeight="false" outlineLevel="0" collapsed="false">
      <c r="K1082" s="2"/>
      <c r="L1082" s="2"/>
    </row>
    <row r="1083" customFormat="false" ht="12.6" hidden="false" customHeight="false" outlineLevel="0" collapsed="false">
      <c r="K1083" s="2"/>
      <c r="L1083" s="2"/>
    </row>
    <row r="1084" customFormat="false" ht="12.6" hidden="false" customHeight="false" outlineLevel="0" collapsed="false">
      <c r="K1084" s="2"/>
      <c r="L1084" s="2"/>
    </row>
    <row r="1085" customFormat="false" ht="12.6" hidden="false" customHeight="false" outlineLevel="0" collapsed="false">
      <c r="K1085" s="2"/>
      <c r="L1085" s="2"/>
    </row>
    <row r="1086" customFormat="false" ht="12.6" hidden="false" customHeight="false" outlineLevel="0" collapsed="false">
      <c r="K1086" s="2"/>
      <c r="L1086" s="2"/>
    </row>
    <row r="1087" customFormat="false" ht="12.6" hidden="false" customHeight="false" outlineLevel="0" collapsed="false">
      <c r="K1087" s="2"/>
      <c r="L1087" s="2"/>
    </row>
    <row r="1088" customFormat="false" ht="12.6" hidden="false" customHeight="false" outlineLevel="0" collapsed="false">
      <c r="K1088" s="2"/>
      <c r="L1088" s="2"/>
    </row>
    <row r="1089" customFormat="false" ht="12.6" hidden="false" customHeight="false" outlineLevel="0" collapsed="false">
      <c r="K1089" s="2"/>
      <c r="L1089" s="2"/>
    </row>
    <row r="1090" customFormat="false" ht="12.6" hidden="false" customHeight="false" outlineLevel="0" collapsed="false">
      <c r="K1090" s="2"/>
      <c r="L1090" s="2"/>
    </row>
    <row r="1091" customFormat="false" ht="12.6" hidden="false" customHeight="false" outlineLevel="0" collapsed="false">
      <c r="K1091" s="2"/>
      <c r="L1091" s="2"/>
    </row>
    <row r="1092" customFormat="false" ht="12.6" hidden="false" customHeight="false" outlineLevel="0" collapsed="false">
      <c r="K1092" s="2"/>
      <c r="L1092" s="2"/>
    </row>
    <row r="1093" customFormat="false" ht="12.6" hidden="false" customHeight="false" outlineLevel="0" collapsed="false">
      <c r="K1093" s="2"/>
      <c r="L1093" s="2"/>
    </row>
    <row r="1094" customFormat="false" ht="12.6" hidden="false" customHeight="false" outlineLevel="0" collapsed="false">
      <c r="K1094" s="2"/>
      <c r="L1094" s="2"/>
    </row>
    <row r="1095" customFormat="false" ht="12.6" hidden="false" customHeight="false" outlineLevel="0" collapsed="false">
      <c r="K1095" s="2"/>
      <c r="L1095" s="2"/>
    </row>
    <row r="1096" customFormat="false" ht="12.6" hidden="false" customHeight="false" outlineLevel="0" collapsed="false">
      <c r="K1096" s="2"/>
      <c r="L1096" s="2"/>
    </row>
    <row r="1097" customFormat="false" ht="12.6" hidden="false" customHeight="false" outlineLevel="0" collapsed="false">
      <c r="K1097" s="2"/>
      <c r="L1097" s="2"/>
    </row>
    <row r="1098" customFormat="false" ht="12.6" hidden="false" customHeight="false" outlineLevel="0" collapsed="false">
      <c r="K1098" s="2"/>
      <c r="L1098" s="2"/>
    </row>
    <row r="1099" customFormat="false" ht="12.6" hidden="false" customHeight="false" outlineLevel="0" collapsed="false">
      <c r="K1099" s="2"/>
      <c r="L1099" s="2"/>
    </row>
    <row r="1100" customFormat="false" ht="12.6" hidden="false" customHeight="false" outlineLevel="0" collapsed="false">
      <c r="K1100" s="2"/>
      <c r="L1100" s="2"/>
    </row>
    <row r="1101" customFormat="false" ht="12.6" hidden="false" customHeight="false" outlineLevel="0" collapsed="false">
      <c r="K1101" s="2"/>
      <c r="L1101" s="2"/>
    </row>
    <row r="1102" customFormat="false" ht="12.6" hidden="false" customHeight="false" outlineLevel="0" collapsed="false">
      <c r="K1102" s="2"/>
      <c r="L1102" s="2"/>
    </row>
    <row r="1103" customFormat="false" ht="12.6" hidden="false" customHeight="false" outlineLevel="0" collapsed="false">
      <c r="K1103" s="2"/>
      <c r="L1103" s="2"/>
    </row>
    <row r="1104" customFormat="false" ht="12.6" hidden="false" customHeight="false" outlineLevel="0" collapsed="false">
      <c r="K1104" s="2"/>
      <c r="L1104" s="2"/>
    </row>
    <row r="1105" customFormat="false" ht="12.6" hidden="false" customHeight="false" outlineLevel="0" collapsed="false">
      <c r="K1105" s="2"/>
      <c r="L1105" s="2"/>
    </row>
    <row r="1106" customFormat="false" ht="12.6" hidden="false" customHeight="false" outlineLevel="0" collapsed="false">
      <c r="K1106" s="2"/>
      <c r="L1106" s="2"/>
    </row>
    <row r="1107" customFormat="false" ht="12.6" hidden="false" customHeight="false" outlineLevel="0" collapsed="false">
      <c r="K1107" s="2"/>
      <c r="L1107" s="2"/>
    </row>
    <row r="1108" customFormat="false" ht="12.6" hidden="false" customHeight="false" outlineLevel="0" collapsed="false">
      <c r="K1108" s="2"/>
      <c r="L1108" s="2"/>
    </row>
    <row r="1109" customFormat="false" ht="12.6" hidden="false" customHeight="false" outlineLevel="0" collapsed="false">
      <c r="K1109" s="2"/>
      <c r="L1109" s="2"/>
    </row>
    <row r="1110" customFormat="false" ht="12.6" hidden="false" customHeight="false" outlineLevel="0" collapsed="false">
      <c r="K1110" s="2"/>
      <c r="L1110" s="2"/>
    </row>
    <row r="1111" customFormat="false" ht="12.6" hidden="false" customHeight="false" outlineLevel="0" collapsed="false">
      <c r="K1111" s="2"/>
      <c r="L1111" s="2"/>
    </row>
    <row r="1112" customFormat="false" ht="12.6" hidden="false" customHeight="false" outlineLevel="0" collapsed="false">
      <c r="K1112" s="2"/>
      <c r="L1112" s="2"/>
    </row>
    <row r="1113" customFormat="false" ht="12.6" hidden="false" customHeight="false" outlineLevel="0" collapsed="false">
      <c r="K1113" s="2"/>
      <c r="L1113" s="2"/>
    </row>
    <row r="1114" customFormat="false" ht="12.6" hidden="false" customHeight="false" outlineLevel="0" collapsed="false">
      <c r="K1114" s="2"/>
      <c r="L1114" s="2"/>
    </row>
    <row r="1115" customFormat="false" ht="12.6" hidden="false" customHeight="false" outlineLevel="0" collapsed="false">
      <c r="K1115" s="2"/>
      <c r="L1115" s="2"/>
    </row>
    <row r="1116" customFormat="false" ht="12.6" hidden="false" customHeight="false" outlineLevel="0" collapsed="false">
      <c r="K1116" s="2"/>
      <c r="L1116" s="2"/>
    </row>
    <row r="1117" customFormat="false" ht="12.6" hidden="false" customHeight="false" outlineLevel="0" collapsed="false">
      <c r="K1117" s="2"/>
      <c r="L1117" s="2"/>
    </row>
    <row r="1118" customFormat="false" ht="12.6" hidden="false" customHeight="false" outlineLevel="0" collapsed="false">
      <c r="K1118" s="2"/>
      <c r="L1118" s="2"/>
    </row>
    <row r="1119" customFormat="false" ht="12.6" hidden="false" customHeight="false" outlineLevel="0" collapsed="false">
      <c r="K1119" s="2"/>
      <c r="L1119" s="2"/>
    </row>
    <row r="1120" customFormat="false" ht="12.6" hidden="false" customHeight="false" outlineLevel="0" collapsed="false">
      <c r="K1120" s="2"/>
      <c r="L1120" s="2"/>
    </row>
    <row r="1121" customFormat="false" ht="12.6" hidden="false" customHeight="false" outlineLevel="0" collapsed="false">
      <c r="K1121" s="2"/>
      <c r="L1121" s="2"/>
    </row>
    <row r="1122" customFormat="false" ht="12.6" hidden="false" customHeight="false" outlineLevel="0" collapsed="false">
      <c r="K1122" s="2"/>
      <c r="L1122" s="2"/>
    </row>
    <row r="1123" customFormat="false" ht="12.6" hidden="false" customHeight="false" outlineLevel="0" collapsed="false">
      <c r="K1123" s="2"/>
      <c r="L1123" s="2"/>
    </row>
    <row r="1124" customFormat="false" ht="12.6" hidden="false" customHeight="false" outlineLevel="0" collapsed="false">
      <c r="K1124" s="2"/>
      <c r="L1124" s="2"/>
    </row>
    <row r="1125" customFormat="false" ht="12.6" hidden="false" customHeight="false" outlineLevel="0" collapsed="false">
      <c r="K1125" s="2"/>
      <c r="L1125" s="2"/>
    </row>
    <row r="1126" customFormat="false" ht="12.6" hidden="false" customHeight="false" outlineLevel="0" collapsed="false">
      <c r="K1126" s="2"/>
      <c r="L1126" s="2"/>
    </row>
    <row r="1127" customFormat="false" ht="12.6" hidden="false" customHeight="false" outlineLevel="0" collapsed="false">
      <c r="K1127" s="2"/>
      <c r="L1127" s="2"/>
    </row>
    <row r="1128" customFormat="false" ht="12.6" hidden="false" customHeight="false" outlineLevel="0" collapsed="false">
      <c r="K1128" s="2"/>
      <c r="L1128" s="2"/>
    </row>
    <row r="1129" customFormat="false" ht="12.6" hidden="false" customHeight="false" outlineLevel="0" collapsed="false">
      <c r="K1129" s="2"/>
      <c r="L1129" s="2"/>
    </row>
    <row r="1130" customFormat="false" ht="12.6" hidden="false" customHeight="false" outlineLevel="0" collapsed="false">
      <c r="K1130" s="2"/>
      <c r="L1130" s="2"/>
    </row>
    <row r="1131" customFormat="false" ht="12.6" hidden="false" customHeight="false" outlineLevel="0" collapsed="false">
      <c r="K1131" s="2"/>
      <c r="L1131" s="2"/>
    </row>
    <row r="1132" customFormat="false" ht="12.6" hidden="false" customHeight="false" outlineLevel="0" collapsed="false">
      <c r="K1132" s="2"/>
      <c r="L1132" s="2"/>
    </row>
    <row r="1133" customFormat="false" ht="12.6" hidden="false" customHeight="false" outlineLevel="0" collapsed="false">
      <c r="K1133" s="2"/>
      <c r="L1133" s="2"/>
    </row>
    <row r="1134" customFormat="false" ht="12.6" hidden="false" customHeight="false" outlineLevel="0" collapsed="false">
      <c r="K1134" s="2"/>
      <c r="L1134" s="2"/>
    </row>
    <row r="1135" customFormat="false" ht="12.6" hidden="false" customHeight="false" outlineLevel="0" collapsed="false">
      <c r="K1135" s="2"/>
      <c r="L1135" s="2"/>
    </row>
    <row r="1136" customFormat="false" ht="12.6" hidden="false" customHeight="false" outlineLevel="0" collapsed="false">
      <c r="K1136" s="2"/>
      <c r="L1136" s="2"/>
    </row>
    <row r="1137" customFormat="false" ht="12.6" hidden="false" customHeight="false" outlineLevel="0" collapsed="false">
      <c r="K1137" s="2"/>
      <c r="L1137" s="2"/>
    </row>
    <row r="1138" customFormat="false" ht="12.6" hidden="false" customHeight="false" outlineLevel="0" collapsed="false">
      <c r="K1138" s="2"/>
      <c r="L1138" s="2"/>
    </row>
    <row r="1139" customFormat="false" ht="12.6" hidden="false" customHeight="false" outlineLevel="0" collapsed="false">
      <c r="K1139" s="2"/>
      <c r="L1139" s="2"/>
    </row>
    <row r="1140" customFormat="false" ht="12.6" hidden="false" customHeight="false" outlineLevel="0" collapsed="false">
      <c r="K1140" s="2"/>
      <c r="L1140" s="2"/>
    </row>
    <row r="1141" customFormat="false" ht="12.6" hidden="false" customHeight="false" outlineLevel="0" collapsed="false">
      <c r="K1141" s="2"/>
      <c r="L1141" s="2"/>
    </row>
    <row r="1142" customFormat="false" ht="12.6" hidden="false" customHeight="false" outlineLevel="0" collapsed="false">
      <c r="K1142" s="2"/>
      <c r="L1142" s="2"/>
    </row>
    <row r="1143" customFormat="false" ht="12.6" hidden="false" customHeight="false" outlineLevel="0" collapsed="false">
      <c r="K1143" s="2"/>
      <c r="L1143" s="2"/>
    </row>
    <row r="1144" customFormat="false" ht="12.6" hidden="false" customHeight="false" outlineLevel="0" collapsed="false">
      <c r="K1144" s="2"/>
      <c r="L1144" s="2"/>
    </row>
    <row r="1145" customFormat="false" ht="12.6" hidden="false" customHeight="false" outlineLevel="0" collapsed="false">
      <c r="K1145" s="2"/>
      <c r="L1145" s="2"/>
    </row>
    <row r="1146" customFormat="false" ht="12.6" hidden="false" customHeight="false" outlineLevel="0" collapsed="false">
      <c r="K1146" s="2"/>
      <c r="L1146" s="2"/>
    </row>
    <row r="1147" customFormat="false" ht="12.6" hidden="false" customHeight="false" outlineLevel="0" collapsed="false">
      <c r="K1147" s="2"/>
      <c r="L1147" s="2"/>
    </row>
    <row r="1148" customFormat="false" ht="12.6" hidden="false" customHeight="false" outlineLevel="0" collapsed="false">
      <c r="K1148" s="2"/>
      <c r="L1148" s="2"/>
    </row>
    <row r="1149" customFormat="false" ht="12.6" hidden="false" customHeight="false" outlineLevel="0" collapsed="false">
      <c r="K1149" s="2"/>
      <c r="L1149" s="2"/>
    </row>
    <row r="1150" customFormat="false" ht="12.6" hidden="false" customHeight="false" outlineLevel="0" collapsed="false">
      <c r="K1150" s="2"/>
      <c r="L1150" s="2"/>
    </row>
    <row r="1151" customFormat="false" ht="12.6" hidden="false" customHeight="false" outlineLevel="0" collapsed="false">
      <c r="K1151" s="2"/>
      <c r="L1151" s="2"/>
    </row>
    <row r="1152" customFormat="false" ht="12.6" hidden="false" customHeight="false" outlineLevel="0" collapsed="false">
      <c r="K1152" s="2"/>
      <c r="L1152" s="2"/>
    </row>
    <row r="1153" customFormat="false" ht="12.6" hidden="false" customHeight="false" outlineLevel="0" collapsed="false">
      <c r="K1153" s="2"/>
      <c r="L1153" s="2"/>
    </row>
    <row r="1154" customFormat="false" ht="12.6" hidden="false" customHeight="false" outlineLevel="0" collapsed="false">
      <c r="K1154" s="2"/>
      <c r="L1154" s="2"/>
    </row>
    <row r="1155" customFormat="false" ht="12.6" hidden="false" customHeight="false" outlineLevel="0" collapsed="false">
      <c r="K1155" s="2"/>
      <c r="L1155" s="2"/>
    </row>
    <row r="1156" customFormat="false" ht="12.6" hidden="false" customHeight="false" outlineLevel="0" collapsed="false">
      <c r="K1156" s="2"/>
      <c r="L1156" s="2"/>
    </row>
    <row r="1157" customFormat="false" ht="12.6" hidden="false" customHeight="false" outlineLevel="0" collapsed="false">
      <c r="K1157" s="2"/>
      <c r="L1157" s="2"/>
    </row>
    <row r="1158" customFormat="false" ht="12.6" hidden="false" customHeight="false" outlineLevel="0" collapsed="false">
      <c r="K1158" s="2"/>
      <c r="L1158" s="2"/>
    </row>
    <row r="1159" customFormat="false" ht="12.6" hidden="false" customHeight="false" outlineLevel="0" collapsed="false">
      <c r="K1159" s="2"/>
      <c r="L1159" s="2"/>
    </row>
    <row r="1160" customFormat="false" ht="12.6" hidden="false" customHeight="false" outlineLevel="0" collapsed="false">
      <c r="K1160" s="2"/>
      <c r="L1160" s="2"/>
    </row>
    <row r="1161" customFormat="false" ht="12.6" hidden="false" customHeight="false" outlineLevel="0" collapsed="false">
      <c r="K1161" s="2"/>
      <c r="L1161" s="2"/>
    </row>
    <row r="1162" customFormat="false" ht="12.6" hidden="false" customHeight="false" outlineLevel="0" collapsed="false">
      <c r="K1162" s="2"/>
      <c r="L1162" s="2"/>
    </row>
    <row r="1163" customFormat="false" ht="12.6" hidden="false" customHeight="false" outlineLevel="0" collapsed="false">
      <c r="K1163" s="2"/>
      <c r="L1163" s="2"/>
    </row>
    <row r="1164" customFormat="false" ht="12.6" hidden="false" customHeight="false" outlineLevel="0" collapsed="false">
      <c r="K1164" s="2"/>
      <c r="L1164" s="2"/>
    </row>
    <row r="1165" customFormat="false" ht="12.6" hidden="false" customHeight="false" outlineLevel="0" collapsed="false">
      <c r="K1165" s="2"/>
      <c r="L1165" s="2"/>
    </row>
    <row r="1166" customFormat="false" ht="12.6" hidden="false" customHeight="false" outlineLevel="0" collapsed="false">
      <c r="K1166" s="2"/>
      <c r="L1166" s="2"/>
    </row>
    <row r="1167" customFormat="false" ht="12.6" hidden="false" customHeight="false" outlineLevel="0" collapsed="false">
      <c r="K1167" s="2"/>
      <c r="L1167" s="2"/>
    </row>
    <row r="1168" customFormat="false" ht="12.6" hidden="false" customHeight="false" outlineLevel="0" collapsed="false">
      <c r="K1168" s="2"/>
      <c r="L1168" s="2"/>
    </row>
    <row r="1169" customFormat="false" ht="12.6" hidden="false" customHeight="false" outlineLevel="0" collapsed="false">
      <c r="K1169" s="2"/>
      <c r="L1169" s="2"/>
    </row>
    <row r="1170" customFormat="false" ht="12.6" hidden="false" customHeight="false" outlineLevel="0" collapsed="false">
      <c r="K1170" s="2"/>
      <c r="L1170" s="2"/>
    </row>
    <row r="1171" customFormat="false" ht="12.6" hidden="false" customHeight="false" outlineLevel="0" collapsed="false">
      <c r="K1171" s="2"/>
      <c r="L1171" s="2"/>
    </row>
    <row r="1172" customFormat="false" ht="12.6" hidden="false" customHeight="false" outlineLevel="0" collapsed="false">
      <c r="K1172" s="2"/>
      <c r="L1172" s="2"/>
    </row>
    <row r="1173" customFormat="false" ht="12.6" hidden="false" customHeight="false" outlineLevel="0" collapsed="false">
      <c r="K1173" s="2"/>
      <c r="L1173" s="2"/>
    </row>
    <row r="1174" customFormat="false" ht="12.6" hidden="false" customHeight="false" outlineLevel="0" collapsed="false">
      <c r="K1174" s="2"/>
      <c r="L1174" s="2"/>
    </row>
    <row r="1175" customFormat="false" ht="12.6" hidden="false" customHeight="false" outlineLevel="0" collapsed="false">
      <c r="K1175" s="2"/>
      <c r="L1175" s="2"/>
    </row>
    <row r="1176" customFormat="false" ht="12.6" hidden="false" customHeight="false" outlineLevel="0" collapsed="false">
      <c r="K1176" s="2"/>
      <c r="L1176" s="2"/>
    </row>
    <row r="1177" customFormat="false" ht="12.6" hidden="false" customHeight="false" outlineLevel="0" collapsed="false">
      <c r="K1177" s="2"/>
      <c r="L1177" s="2"/>
    </row>
    <row r="1178" customFormat="false" ht="12.6" hidden="false" customHeight="false" outlineLevel="0" collapsed="false">
      <c r="K1178" s="2"/>
      <c r="L1178" s="2"/>
    </row>
    <row r="1179" customFormat="false" ht="12.6" hidden="false" customHeight="false" outlineLevel="0" collapsed="false">
      <c r="K1179" s="2"/>
      <c r="L1179" s="2"/>
    </row>
    <row r="1180" customFormat="false" ht="12.6" hidden="false" customHeight="false" outlineLevel="0" collapsed="false">
      <c r="K1180" s="2"/>
      <c r="L1180" s="2"/>
    </row>
    <row r="1181" customFormat="false" ht="12.6" hidden="false" customHeight="false" outlineLevel="0" collapsed="false">
      <c r="K1181" s="2"/>
      <c r="L1181" s="2"/>
    </row>
    <row r="1182" customFormat="false" ht="12.6" hidden="false" customHeight="false" outlineLevel="0" collapsed="false">
      <c r="K1182" s="2"/>
      <c r="L1182" s="2"/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6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2.6" zeroHeight="false" outlineLevelRow="0" outlineLevelCol="0"/>
  <cols>
    <col collapsed="false" customWidth="true" hidden="false" outlineLevel="0" max="1" min="1" style="1" width="11.88"/>
    <col collapsed="false" customWidth="true" hidden="false" outlineLevel="0" max="2" min="2" style="3" width="8.32"/>
    <col collapsed="false" customWidth="true" hidden="false" outlineLevel="0" max="3" min="3" style="3" width="10.54"/>
    <col collapsed="false" customWidth="true" hidden="false" outlineLevel="0" max="6" min="6" style="3" width="5.54"/>
    <col collapsed="false" customWidth="true" hidden="false" outlineLevel="0" max="7" min="7" style="3" width="6.33"/>
    <col collapsed="false" customWidth="true" hidden="false" outlineLevel="0" max="8" min="8" style="3" width="6.66"/>
    <col collapsed="false" customWidth="true" hidden="false" outlineLevel="0" max="9" min="9" style="3" width="7.33"/>
    <col collapsed="false" customWidth="true" hidden="false" outlineLevel="0" max="11" min="11" style="3" width="8.99"/>
    <col collapsed="false" customWidth="true" hidden="false" outlineLevel="0" max="12" min="12" style="3" width="14.66"/>
    <col collapsed="false" customWidth="true" hidden="false" outlineLevel="0" max="13" min="13" style="3" width="14.55"/>
    <col collapsed="false" customWidth="true" hidden="false" outlineLevel="0" max="14" min="14" style="3" width="6.88"/>
    <col collapsed="false" customWidth="true" hidden="false" outlineLevel="0" max="15" min="15" style="3" width="13.66"/>
    <col collapsed="false" customWidth="true" hidden="false" outlineLevel="0" max="16" min="16" style="3" width="19.88"/>
  </cols>
  <sheetData>
    <row r="1" customFormat="false" ht="12.6" hidden="false" customHeight="false" outlineLevel="0" collapsed="false">
      <c r="A1" s="1" t="s">
        <v>298</v>
      </c>
    </row>
    <row r="3" s="6" customFormat="true" ht="12.6" hidden="false" customHeight="false" outlineLevel="0" collapsed="false">
      <c r="A3" s="7" t="s">
        <v>15</v>
      </c>
      <c r="B3" s="8" t="s">
        <v>16</v>
      </c>
      <c r="C3" s="8" t="s">
        <v>17</v>
      </c>
      <c r="D3" s="8" t="s">
        <v>18</v>
      </c>
      <c r="E3" s="8" t="s">
        <v>19</v>
      </c>
      <c r="F3" s="9" t="s">
        <v>20</v>
      </c>
      <c r="G3" s="6" t="s">
        <v>21</v>
      </c>
      <c r="H3" s="6" t="s">
        <v>299</v>
      </c>
      <c r="I3" s="6" t="s">
        <v>300</v>
      </c>
      <c r="J3" s="6" t="s">
        <v>23</v>
      </c>
      <c r="K3" s="6" t="s">
        <v>24</v>
      </c>
      <c r="L3" s="6" t="s">
        <v>301</v>
      </c>
      <c r="M3" s="6" t="s">
        <v>302</v>
      </c>
      <c r="N3" s="3"/>
      <c r="O3" s="3"/>
      <c r="P3" s="3"/>
    </row>
    <row r="4" customFormat="false" ht="12.6" hidden="false" customHeight="false" outlineLevel="0" collapsed="false">
      <c r="H4" s="3" t="s">
        <v>303</v>
      </c>
      <c r="I4" s="3" t="s">
        <v>304</v>
      </c>
      <c r="L4" s="2" t="s">
        <v>290</v>
      </c>
      <c r="M4" s="2" t="s">
        <v>305</v>
      </c>
    </row>
    <row r="5" customFormat="false" ht="12.6" hidden="false" customHeight="false" outlineLevel="0" collapsed="false">
      <c r="L5" s="2"/>
      <c r="M5" s="2"/>
    </row>
    <row r="6" customFormat="false" ht="12.6" hidden="false" customHeight="false" outlineLevel="0" collapsed="false">
      <c r="A6" s="1" t="s">
        <v>306</v>
      </c>
      <c r="D6" s="1" t="s">
        <v>307</v>
      </c>
    </row>
    <row r="8" s="20" customFormat="true" ht="12.6" hidden="false" customHeight="false" outlineLevel="0" collapsed="false">
      <c r="A8" s="11" t="s">
        <v>308</v>
      </c>
      <c r="B8" s="30" t="s">
        <v>26</v>
      </c>
      <c r="C8" s="30" t="s">
        <v>43</v>
      </c>
      <c r="D8" s="30" t="s">
        <v>39</v>
      </c>
      <c r="E8" s="30" t="s">
        <v>30</v>
      </c>
      <c r="F8" s="33" t="s">
        <v>30</v>
      </c>
      <c r="G8" s="30" t="s">
        <v>30</v>
      </c>
      <c r="H8" s="20" t="n">
        <v>9</v>
      </c>
      <c r="I8" s="20" t="n">
        <v>877</v>
      </c>
      <c r="J8" s="20" t="s">
        <v>44</v>
      </c>
      <c r="K8" s="35" t="n">
        <v>38650</v>
      </c>
      <c r="L8" s="31" t="n">
        <v>3.20823613578964</v>
      </c>
      <c r="M8" s="31" t="n">
        <v>-22.9174176338189</v>
      </c>
      <c r="P8" s="3"/>
      <c r="Q8" s="3"/>
    </row>
    <row r="9" s="20" customFormat="true" ht="12.6" hidden="false" customHeight="false" outlineLevel="0" collapsed="false">
      <c r="A9" s="11" t="s">
        <v>309</v>
      </c>
      <c r="B9" s="30" t="s">
        <v>26</v>
      </c>
      <c r="C9" s="30" t="s">
        <v>43</v>
      </c>
      <c r="D9" s="30" t="s">
        <v>39</v>
      </c>
      <c r="E9" s="30" t="s">
        <v>30</v>
      </c>
      <c r="F9" s="33" t="s">
        <v>30</v>
      </c>
      <c r="G9" s="30" t="s">
        <v>30</v>
      </c>
      <c r="H9" s="20" t="n">
        <v>9</v>
      </c>
      <c r="I9" s="20" t="n">
        <v>732</v>
      </c>
      <c r="J9" s="20" t="s">
        <v>44</v>
      </c>
      <c r="K9" s="35" t="n">
        <v>38650</v>
      </c>
      <c r="L9" s="31" t="n">
        <v>3.17256119297434</v>
      </c>
      <c r="M9" s="31" t="n">
        <v>-22.9516399573905</v>
      </c>
      <c r="P9" s="3"/>
      <c r="Q9" s="3"/>
    </row>
    <row r="10" s="20" customFormat="true" ht="12.6" hidden="false" customHeight="false" outlineLevel="0" collapsed="false">
      <c r="A10" s="11" t="s">
        <v>310</v>
      </c>
      <c r="B10" s="30" t="s">
        <v>26</v>
      </c>
      <c r="C10" s="30" t="s">
        <v>43</v>
      </c>
      <c r="D10" s="30" t="s">
        <v>39</v>
      </c>
      <c r="E10" s="30" t="s">
        <v>30</v>
      </c>
      <c r="F10" s="33" t="s">
        <v>30</v>
      </c>
      <c r="G10" s="30" t="s">
        <v>29</v>
      </c>
      <c r="H10" s="20" t="n">
        <v>9</v>
      </c>
      <c r="I10" s="20" t="n">
        <v>641</v>
      </c>
      <c r="J10" s="20" t="s">
        <v>44</v>
      </c>
      <c r="K10" s="35" t="n">
        <v>38650</v>
      </c>
      <c r="L10" s="31" t="n">
        <v>3.23536041540311</v>
      </c>
      <c r="M10" s="31" t="n">
        <v>-22.9488546202261</v>
      </c>
      <c r="P10" s="3"/>
      <c r="Q10" s="3"/>
    </row>
    <row r="11" s="20" customFormat="true" ht="12.6" hidden="false" customHeight="false" outlineLevel="0" collapsed="false">
      <c r="A11" s="11" t="s">
        <v>311</v>
      </c>
      <c r="B11" s="30" t="s">
        <v>26</v>
      </c>
      <c r="C11" s="30" t="s">
        <v>38</v>
      </c>
      <c r="D11" s="30" t="s">
        <v>39</v>
      </c>
      <c r="E11" s="30" t="s">
        <v>30</v>
      </c>
      <c r="F11" s="25" t="s">
        <v>30</v>
      </c>
      <c r="G11" s="30" t="s">
        <v>29</v>
      </c>
      <c r="H11" s="20" t="n">
        <v>9</v>
      </c>
      <c r="I11" s="20" t="n">
        <v>420</v>
      </c>
      <c r="K11" s="35" t="n">
        <v>38650</v>
      </c>
      <c r="L11" s="31" t="n">
        <v>2.15626627436427</v>
      </c>
      <c r="M11" s="31" t="n">
        <v>-23.4183387064663</v>
      </c>
      <c r="N11" s="3"/>
      <c r="O11" s="3"/>
    </row>
    <row r="12" s="1" customFormat="true" ht="12.6" hidden="false" customHeight="false" outlineLevel="0" collapsed="false">
      <c r="A12" s="36" t="s">
        <v>312</v>
      </c>
      <c r="B12" s="37" t="s">
        <v>26</v>
      </c>
      <c r="C12" s="37" t="n">
        <v>159</v>
      </c>
      <c r="D12" s="37" t="s">
        <v>39</v>
      </c>
      <c r="E12" s="37" t="s">
        <v>30</v>
      </c>
      <c r="F12" s="37" t="s">
        <v>30</v>
      </c>
      <c r="G12" s="37" t="s">
        <v>29</v>
      </c>
      <c r="H12" s="38" t="n">
        <v>9</v>
      </c>
      <c r="I12" s="38" t="n">
        <v>346</v>
      </c>
      <c r="J12" s="38" t="s">
        <v>44</v>
      </c>
      <c r="K12" s="39" t="n">
        <v>38674</v>
      </c>
      <c r="L12" s="40" t="n">
        <v>2.31</v>
      </c>
      <c r="M12" s="40" t="n">
        <v>-23.97</v>
      </c>
    </row>
    <row r="13" s="1" customFormat="true" ht="12.6" hidden="false" customHeight="false" outlineLevel="0" collapsed="false">
      <c r="A13" s="36" t="s">
        <v>313</v>
      </c>
      <c r="B13" s="37" t="s">
        <v>26</v>
      </c>
      <c r="C13" s="37" t="n">
        <v>159</v>
      </c>
      <c r="D13" s="37" t="s">
        <v>39</v>
      </c>
      <c r="E13" s="37" t="s">
        <v>30</v>
      </c>
      <c r="F13" s="37" t="s">
        <v>30</v>
      </c>
      <c r="G13" s="37" t="s">
        <v>29</v>
      </c>
      <c r="H13" s="38" t="n">
        <v>9</v>
      </c>
      <c r="I13" s="38" t="n">
        <v>362</v>
      </c>
      <c r="J13" s="38" t="s">
        <v>44</v>
      </c>
      <c r="K13" s="39" t="n">
        <v>38674</v>
      </c>
      <c r="L13" s="40" t="n">
        <v>2.08</v>
      </c>
      <c r="M13" s="40" t="n">
        <v>-23.77</v>
      </c>
    </row>
    <row r="14" s="1" customFormat="true" ht="12.6" hidden="false" customHeight="false" outlineLevel="0" collapsed="false">
      <c r="A14" s="36" t="s">
        <v>314</v>
      </c>
      <c r="B14" s="37" t="s">
        <v>26</v>
      </c>
      <c r="C14" s="37" t="n">
        <v>159</v>
      </c>
      <c r="D14" s="37" t="s">
        <v>39</v>
      </c>
      <c r="E14" s="37" t="s">
        <v>30</v>
      </c>
      <c r="F14" s="37" t="s">
        <v>30</v>
      </c>
      <c r="G14" s="37" t="s">
        <v>29</v>
      </c>
      <c r="H14" s="38" t="n">
        <v>8</v>
      </c>
      <c r="I14" s="38" t="n">
        <v>246</v>
      </c>
      <c r="J14" s="38" t="s">
        <v>44</v>
      </c>
      <c r="K14" s="39" t="n">
        <v>38674</v>
      </c>
      <c r="L14" s="40" t="n">
        <v>2.15</v>
      </c>
      <c r="M14" s="40" t="n">
        <v>-24.07</v>
      </c>
    </row>
    <row r="15" customFormat="false" ht="12.6" hidden="false" customHeight="false" outlineLevel="0" collapsed="false">
      <c r="K15" s="24"/>
      <c r="L15" s="31"/>
      <c r="M15" s="31"/>
    </row>
    <row r="16" s="20" customFormat="true" ht="12.6" hidden="false" customHeight="false" outlineLevel="0" collapsed="false">
      <c r="A16" s="11" t="n">
        <v>1587</v>
      </c>
      <c r="B16" s="30" t="s">
        <v>26</v>
      </c>
      <c r="C16" s="30" t="s">
        <v>107</v>
      </c>
      <c r="D16" s="30" t="s">
        <v>39</v>
      </c>
      <c r="E16" s="30" t="s">
        <v>30</v>
      </c>
      <c r="F16" s="25" t="s">
        <v>30</v>
      </c>
      <c r="G16" s="30" t="s">
        <v>30</v>
      </c>
      <c r="H16" s="20" t="n">
        <v>8</v>
      </c>
      <c r="I16" s="20" t="n">
        <v>702</v>
      </c>
      <c r="J16" s="24"/>
      <c r="K16" s="35" t="n">
        <v>38650</v>
      </c>
      <c r="L16" s="31" t="n">
        <v>4.15608916343127</v>
      </c>
      <c r="M16" s="31" t="n">
        <v>-22.2611921675646</v>
      </c>
    </row>
    <row r="17" s="20" customFormat="true" ht="12.6" hidden="false" customHeight="false" outlineLevel="0" collapsed="false">
      <c r="A17" s="11" t="n">
        <v>2253</v>
      </c>
      <c r="B17" s="30" t="s">
        <v>26</v>
      </c>
      <c r="C17" s="30" t="s">
        <v>137</v>
      </c>
      <c r="D17" s="30" t="s">
        <v>39</v>
      </c>
      <c r="E17" s="30" t="s">
        <v>30</v>
      </c>
      <c r="F17" s="25" t="s">
        <v>30</v>
      </c>
      <c r="G17" s="30" t="s">
        <v>30</v>
      </c>
      <c r="H17" s="20" t="n">
        <v>7</v>
      </c>
      <c r="I17" s="20" t="n">
        <v>384</v>
      </c>
      <c r="J17" s="24"/>
      <c r="K17" s="35" t="n">
        <v>38650</v>
      </c>
      <c r="L17" s="31" t="n">
        <v>13.2641569176004</v>
      </c>
      <c r="M17" s="31" t="n">
        <v>-17.8058476334477</v>
      </c>
    </row>
    <row r="18" s="20" customFormat="true" ht="12.6" hidden="false" customHeight="false" outlineLevel="0" collapsed="false">
      <c r="A18" s="11" t="n">
        <v>1535</v>
      </c>
      <c r="B18" s="30" t="s">
        <v>26</v>
      </c>
      <c r="C18" s="30" t="s">
        <v>105</v>
      </c>
      <c r="D18" s="30" t="s">
        <v>39</v>
      </c>
      <c r="E18" s="30" t="s">
        <v>30</v>
      </c>
      <c r="F18" s="25" t="s">
        <v>30</v>
      </c>
      <c r="G18" s="30" t="s">
        <v>29</v>
      </c>
      <c r="H18" s="20" t="n">
        <v>6</v>
      </c>
      <c r="I18" s="20" t="n">
        <v>319</v>
      </c>
      <c r="J18" s="24"/>
      <c r="K18" s="35" t="n">
        <v>38650</v>
      </c>
      <c r="L18" s="31" t="n">
        <v>10.5924294909117</v>
      </c>
      <c r="M18" s="31" t="n">
        <v>-18.9847373978213</v>
      </c>
    </row>
    <row r="19" s="20" customFormat="true" ht="12.6" hidden="false" customHeight="false" outlineLevel="0" collapsed="false">
      <c r="A19" s="11" t="n">
        <v>1798</v>
      </c>
      <c r="B19" s="30" t="s">
        <v>26</v>
      </c>
      <c r="C19" s="30" t="s">
        <v>111</v>
      </c>
      <c r="D19" s="30" t="s">
        <v>39</v>
      </c>
      <c r="E19" s="30" t="s">
        <v>30</v>
      </c>
      <c r="F19" s="33" t="s">
        <v>30</v>
      </c>
      <c r="G19" s="30" t="s">
        <v>29</v>
      </c>
      <c r="H19" s="20" t="n">
        <v>10</v>
      </c>
      <c r="I19" s="20" t="n">
        <v>654</v>
      </c>
      <c r="J19" s="24"/>
      <c r="K19" s="35" t="n">
        <v>38650</v>
      </c>
      <c r="L19" s="31" t="n">
        <v>7.52529310237363</v>
      </c>
      <c r="M19" s="31" t="n">
        <v>-21.328466745509</v>
      </c>
    </row>
    <row r="20" customFormat="false" ht="12.6" hidden="false" customHeight="false" outlineLevel="0" collapsed="false">
      <c r="L20" s="31"/>
      <c r="M20" s="31"/>
    </row>
    <row r="21" s="20" customFormat="true" ht="12.6" hidden="false" customHeight="false" outlineLevel="0" collapsed="false">
      <c r="A21" s="11" t="n">
        <v>2278</v>
      </c>
      <c r="B21" s="30" t="s">
        <v>26</v>
      </c>
      <c r="C21" s="30" t="s">
        <v>115</v>
      </c>
      <c r="D21" s="30" t="s">
        <v>39</v>
      </c>
      <c r="E21" s="30" t="s">
        <v>30</v>
      </c>
      <c r="F21" s="25" t="s">
        <v>30</v>
      </c>
      <c r="G21" s="30" t="s">
        <v>29</v>
      </c>
      <c r="H21" s="20" t="n">
        <v>6</v>
      </c>
      <c r="I21" s="20" t="n">
        <v>473</v>
      </c>
      <c r="J21" s="20" t="s">
        <v>315</v>
      </c>
      <c r="K21" s="35" t="n">
        <v>38650</v>
      </c>
      <c r="L21" s="31" t="n">
        <v>4.54223571558272</v>
      </c>
      <c r="M21" s="31" t="n">
        <v>-22.4813867542191</v>
      </c>
    </row>
    <row r="22" s="20" customFormat="true" ht="12.6" hidden="false" customHeight="false" outlineLevel="0" collapsed="false">
      <c r="A22" s="11" t="n">
        <v>1812</v>
      </c>
      <c r="B22" s="30" t="s">
        <v>26</v>
      </c>
      <c r="C22" s="30" t="s">
        <v>115</v>
      </c>
      <c r="D22" s="30" t="s">
        <v>39</v>
      </c>
      <c r="E22" s="30" t="s">
        <v>30</v>
      </c>
      <c r="F22" s="25" t="s">
        <v>30</v>
      </c>
      <c r="G22" s="30" t="s">
        <v>29</v>
      </c>
      <c r="H22" s="20" t="n">
        <v>7</v>
      </c>
      <c r="I22" s="20" t="n">
        <v>436</v>
      </c>
      <c r="J22" s="20" t="s">
        <v>316</v>
      </c>
      <c r="K22" s="35" t="n">
        <v>38650</v>
      </c>
      <c r="L22" s="31" t="n">
        <v>4.40587997824283</v>
      </c>
      <c r="M22" s="31" t="n">
        <v>-22.525781506008</v>
      </c>
    </row>
    <row r="23" customFormat="false" ht="12.6" hidden="false" customHeight="false" outlineLevel="0" collapsed="false">
      <c r="K23" s="35"/>
      <c r="L23" s="31"/>
      <c r="M23" s="31"/>
    </row>
    <row r="24" s="1" customFormat="true" ht="12.6" hidden="false" customHeight="false" outlineLevel="0" collapsed="false">
      <c r="A24" s="11" t="n">
        <v>1744</v>
      </c>
      <c r="B24" s="30" t="s">
        <v>26</v>
      </c>
      <c r="C24" s="30" t="s">
        <v>109</v>
      </c>
      <c r="D24" s="30" t="s">
        <v>39</v>
      </c>
      <c r="E24" s="30" t="s">
        <v>30</v>
      </c>
      <c r="F24" s="33" t="s">
        <v>30</v>
      </c>
      <c r="G24" s="30" t="s">
        <v>30</v>
      </c>
      <c r="H24" s="20" t="n">
        <v>7</v>
      </c>
      <c r="I24" s="20" t="n">
        <v>382</v>
      </c>
      <c r="J24" s="24"/>
      <c r="K24" s="35" t="n">
        <v>38650</v>
      </c>
      <c r="L24" s="31" t="n">
        <v>7.95058295865677</v>
      </c>
      <c r="M24" s="31" t="n">
        <v>-21.5310714590894</v>
      </c>
    </row>
    <row r="25" s="20" customFormat="true" ht="12.6" hidden="false" customHeight="false" outlineLevel="0" collapsed="false">
      <c r="A25" s="11" t="n">
        <v>1233</v>
      </c>
      <c r="B25" s="30" t="s">
        <v>26</v>
      </c>
      <c r="C25" s="30" t="s">
        <v>88</v>
      </c>
      <c r="D25" s="30" t="s">
        <v>39</v>
      </c>
      <c r="E25" s="30" t="s">
        <v>30</v>
      </c>
      <c r="F25" s="25" t="s">
        <v>30</v>
      </c>
      <c r="G25" s="30" t="s">
        <v>29</v>
      </c>
      <c r="H25" s="20" t="n">
        <v>7</v>
      </c>
      <c r="I25" s="20" t="n">
        <v>401</v>
      </c>
      <c r="J25" s="24"/>
      <c r="K25" s="35" t="n">
        <v>38650</v>
      </c>
      <c r="L25" s="31" t="n">
        <v>7.45972087532856</v>
      </c>
      <c r="M25" s="31" t="n">
        <v>-20.9025010043236</v>
      </c>
    </row>
    <row r="26" s="20" customFormat="true" ht="12.6" hidden="false" customHeight="false" outlineLevel="0" collapsed="false">
      <c r="A26" s="11" t="n">
        <v>1081</v>
      </c>
      <c r="B26" s="30" t="s">
        <v>26</v>
      </c>
      <c r="C26" s="30" t="s">
        <v>84</v>
      </c>
      <c r="D26" s="30" t="s">
        <v>39</v>
      </c>
      <c r="E26" s="30" t="s">
        <v>30</v>
      </c>
      <c r="F26" s="25" t="s">
        <v>30</v>
      </c>
      <c r="G26" s="30" t="s">
        <v>29</v>
      </c>
      <c r="H26" s="20" t="n">
        <v>12</v>
      </c>
      <c r="I26" s="20" t="n">
        <v>728</v>
      </c>
      <c r="J26" s="24"/>
      <c r="K26" s="35" t="n">
        <v>38650</v>
      </c>
      <c r="L26" s="31" t="n">
        <v>2.82782214833788</v>
      </c>
      <c r="M26" s="31" t="n">
        <v>-23.3239930315289</v>
      </c>
    </row>
    <row r="27" s="20" customFormat="true" ht="12.6" hidden="false" customHeight="false" outlineLevel="0" collapsed="false">
      <c r="A27" s="11" t="n">
        <v>558</v>
      </c>
      <c r="B27" s="30" t="s">
        <v>26</v>
      </c>
      <c r="C27" s="30" t="s">
        <v>59</v>
      </c>
      <c r="D27" s="30" t="s">
        <v>39</v>
      </c>
      <c r="E27" s="30" t="s">
        <v>30</v>
      </c>
      <c r="F27" s="25" t="s">
        <v>30</v>
      </c>
      <c r="G27" s="30" t="s">
        <v>29</v>
      </c>
      <c r="H27" s="20" t="n">
        <v>11</v>
      </c>
      <c r="I27" s="20" t="n">
        <v>722</v>
      </c>
      <c r="J27" s="24"/>
      <c r="K27" s="35" t="n">
        <v>38650</v>
      </c>
      <c r="L27" s="31" t="n">
        <v>6.79283719892591</v>
      </c>
      <c r="M27" s="31" t="n">
        <v>-21.9887004287473</v>
      </c>
    </row>
    <row r="28" s="20" customFormat="true" ht="12.6" hidden="false" customHeight="false" outlineLevel="0" collapsed="false">
      <c r="A28" s="11" t="n">
        <v>1436</v>
      </c>
      <c r="B28" s="30" t="s">
        <v>26</v>
      </c>
      <c r="C28" s="30" t="s">
        <v>100</v>
      </c>
      <c r="D28" s="30" t="s">
        <v>39</v>
      </c>
      <c r="E28" s="30" t="s">
        <v>30</v>
      </c>
      <c r="F28" s="33" t="s">
        <v>30</v>
      </c>
      <c r="G28" s="30" t="s">
        <v>30</v>
      </c>
      <c r="H28" s="20" t="n">
        <v>5</v>
      </c>
      <c r="I28" s="20" t="n">
        <v>354</v>
      </c>
      <c r="J28" s="24"/>
      <c r="K28" s="35" t="n">
        <v>38650</v>
      </c>
      <c r="L28" s="31" t="n">
        <v>13.4931612456316</v>
      </c>
      <c r="M28" s="31" t="n">
        <v>-17.3736810087032</v>
      </c>
    </row>
    <row r="29" s="20" customFormat="true" ht="12.6" hidden="false" customHeight="false" outlineLevel="0" collapsed="false">
      <c r="A29" s="11" t="n">
        <v>2091</v>
      </c>
      <c r="B29" s="30" t="s">
        <v>26</v>
      </c>
      <c r="C29" s="30" t="s">
        <v>129</v>
      </c>
      <c r="D29" s="30" t="s">
        <v>39</v>
      </c>
      <c r="E29" s="30" t="s">
        <v>30</v>
      </c>
      <c r="F29" s="25" t="s">
        <v>30</v>
      </c>
      <c r="G29" s="30" t="s">
        <v>29</v>
      </c>
      <c r="H29" s="20" t="n">
        <v>8</v>
      </c>
      <c r="I29" s="20" t="n">
        <v>877</v>
      </c>
      <c r="J29" s="24"/>
      <c r="K29" s="35" t="n">
        <v>38650</v>
      </c>
      <c r="L29" s="31" t="n">
        <v>7.40605532821515</v>
      </c>
      <c r="M29" s="31" t="n">
        <v>-21.6858625450525</v>
      </c>
    </row>
    <row r="30" s="20" customFormat="true" ht="12.6" hidden="false" customHeight="false" outlineLevel="0" collapsed="false">
      <c r="A30" s="11" t="n">
        <v>2232</v>
      </c>
      <c r="B30" s="30" t="s">
        <v>26</v>
      </c>
      <c r="C30" s="30" t="s">
        <v>134</v>
      </c>
      <c r="D30" s="30" t="s">
        <v>39</v>
      </c>
      <c r="E30" s="30" t="s">
        <v>30</v>
      </c>
      <c r="F30" s="25" t="s">
        <v>30</v>
      </c>
      <c r="G30" s="30" t="s">
        <v>29</v>
      </c>
      <c r="H30" s="20" t="n">
        <v>11</v>
      </c>
      <c r="I30" s="20" t="n">
        <v>950</v>
      </c>
      <c r="J30" s="24"/>
      <c r="K30" s="35" t="n">
        <v>38650</v>
      </c>
      <c r="L30" s="31" t="n">
        <v>4.07252987096629</v>
      </c>
      <c r="M30" s="31" t="n">
        <v>-22.9695101224617</v>
      </c>
    </row>
    <row r="31" customFormat="false" ht="12.6" hidden="false" customHeight="false" outlineLevel="0" collapsed="false">
      <c r="L31" s="31"/>
      <c r="M31" s="31"/>
    </row>
    <row r="32" customFormat="false" ht="12.6" hidden="false" customHeight="false" outlineLevel="0" collapsed="false">
      <c r="L32" s="31"/>
      <c r="M32" s="31"/>
    </row>
    <row r="33" customFormat="false" ht="12.6" hidden="false" customHeight="false" outlineLevel="0" collapsed="false">
      <c r="A33" s="1" t="s">
        <v>317</v>
      </c>
      <c r="D33" s="1" t="s">
        <v>307</v>
      </c>
      <c r="L33" s="31"/>
      <c r="M33" s="31"/>
    </row>
    <row r="34" customFormat="false" ht="12.6" hidden="false" customHeight="false" outlineLevel="0" collapsed="false">
      <c r="L34" s="31"/>
      <c r="M34" s="31"/>
    </row>
    <row r="35" s="20" customFormat="true" ht="12.6" hidden="false" customHeight="false" outlineLevel="0" collapsed="false">
      <c r="A35" s="11" t="n">
        <v>1885</v>
      </c>
      <c r="B35" s="30" t="s">
        <v>26</v>
      </c>
      <c r="C35" s="30" t="s">
        <v>119</v>
      </c>
      <c r="D35" s="30" t="s">
        <v>39</v>
      </c>
      <c r="E35" s="30" t="s">
        <v>29</v>
      </c>
      <c r="F35" s="33" t="s">
        <v>30</v>
      </c>
      <c r="G35" s="30" t="s">
        <v>29</v>
      </c>
      <c r="H35" s="20" t="n">
        <v>5</v>
      </c>
      <c r="I35" s="20" t="n">
        <v>702</v>
      </c>
      <c r="K35" s="35" t="n">
        <v>38650</v>
      </c>
      <c r="L35" s="31" t="n">
        <v>14.5446209279121</v>
      </c>
      <c r="M35" s="31" t="n">
        <v>-16.5352986111628</v>
      </c>
    </row>
    <row r="36" s="20" customFormat="true" ht="12.6" hidden="false" customHeight="false" outlineLevel="0" collapsed="false">
      <c r="A36" s="11" t="n">
        <v>759</v>
      </c>
      <c r="B36" s="30" t="s">
        <v>26</v>
      </c>
      <c r="C36" s="30" t="s">
        <v>66</v>
      </c>
      <c r="D36" s="30" t="s">
        <v>39</v>
      </c>
      <c r="E36" s="30" t="s">
        <v>29</v>
      </c>
      <c r="F36" s="25" t="s">
        <v>30</v>
      </c>
      <c r="G36" s="30" t="s">
        <v>30</v>
      </c>
      <c r="H36" s="20" t="n">
        <v>10</v>
      </c>
      <c r="I36" s="20" t="n">
        <v>367</v>
      </c>
      <c r="K36" s="35" t="n">
        <v>38650</v>
      </c>
      <c r="L36" s="31" t="n">
        <v>4.15306661908563</v>
      </c>
      <c r="M36" s="31" t="n">
        <v>-23.562205703547</v>
      </c>
    </row>
    <row r="37" customFormat="false" ht="12.6" hidden="false" customHeight="false" outlineLevel="0" collapsed="false">
      <c r="K37" s="35"/>
      <c r="L37" s="31"/>
      <c r="M37" s="31"/>
    </row>
    <row r="38" customFormat="false" ht="12.6" hidden="false" customHeight="false" outlineLevel="0" collapsed="false">
      <c r="K38" s="35"/>
      <c r="L38" s="31"/>
      <c r="M38" s="31"/>
    </row>
    <row r="39" customFormat="false" ht="12.6" hidden="false" customHeight="false" outlineLevel="0" collapsed="false">
      <c r="K39" s="35"/>
      <c r="L39" s="31"/>
      <c r="M39" s="31"/>
    </row>
    <row r="40" customFormat="false" ht="12.6" hidden="false" customHeight="false" outlineLevel="0" collapsed="false">
      <c r="K40" s="35"/>
      <c r="L40" s="31"/>
      <c r="M40" s="31"/>
    </row>
    <row r="41" customFormat="false" ht="12.6" hidden="false" customHeight="false" outlineLevel="0" collapsed="false">
      <c r="A41" s="1" t="s">
        <v>318</v>
      </c>
      <c r="D41" s="1" t="s">
        <v>307</v>
      </c>
      <c r="K41" s="35"/>
      <c r="L41" s="31"/>
      <c r="M41" s="31"/>
    </row>
    <row r="42" customFormat="false" ht="12.6" hidden="false" customHeight="false" outlineLevel="0" collapsed="false">
      <c r="L42" s="31"/>
      <c r="M42" s="31"/>
    </row>
    <row r="43" s="20" customFormat="true" ht="12.6" hidden="false" customHeight="false" outlineLevel="0" collapsed="false">
      <c r="A43" s="11" t="n">
        <v>1309</v>
      </c>
      <c r="B43" s="30" t="s">
        <v>26</v>
      </c>
      <c r="C43" s="30" t="s">
        <v>90</v>
      </c>
      <c r="D43" s="30" t="s">
        <v>28</v>
      </c>
      <c r="E43" s="30" t="s">
        <v>30</v>
      </c>
      <c r="F43" s="33" t="s">
        <v>30</v>
      </c>
      <c r="G43" s="30" t="s">
        <v>29</v>
      </c>
      <c r="H43" s="20" t="n">
        <v>8</v>
      </c>
      <c r="I43" s="20" t="n">
        <v>307</v>
      </c>
      <c r="K43" s="35" t="n">
        <v>38650</v>
      </c>
      <c r="L43" s="31" t="n">
        <v>4.34380160015395</v>
      </c>
      <c r="M43" s="31" t="n">
        <v>-22.8620555521106</v>
      </c>
    </row>
    <row r="44" s="20" customFormat="true" ht="12.6" hidden="false" customHeight="false" outlineLevel="0" collapsed="false">
      <c r="A44" s="11" t="n">
        <v>2248</v>
      </c>
      <c r="B44" s="30" t="s">
        <v>26</v>
      </c>
      <c r="C44" s="30" t="s">
        <v>135</v>
      </c>
      <c r="D44" s="30" t="s">
        <v>28</v>
      </c>
      <c r="E44" s="30" t="s">
        <v>30</v>
      </c>
      <c r="F44" s="25" t="s">
        <v>30</v>
      </c>
      <c r="G44" s="30" t="s">
        <v>30</v>
      </c>
      <c r="H44" s="20" t="n">
        <v>8</v>
      </c>
      <c r="I44" s="20" t="n">
        <v>318</v>
      </c>
      <c r="K44" s="35" t="n">
        <v>38650</v>
      </c>
      <c r="L44" s="31" t="n">
        <v>6.50186139991138</v>
      </c>
      <c r="M44" s="31" t="n">
        <v>-21.4377000082336</v>
      </c>
    </row>
    <row r="45" s="20" customFormat="true" ht="12.6" hidden="false" customHeight="false" outlineLevel="0" collapsed="false">
      <c r="A45" s="11" t="n">
        <v>1428</v>
      </c>
      <c r="B45" s="30" t="s">
        <v>26</v>
      </c>
      <c r="C45" s="30" t="s">
        <v>98</v>
      </c>
      <c r="D45" s="30" t="s">
        <v>28</v>
      </c>
      <c r="E45" s="30" t="s">
        <v>30</v>
      </c>
      <c r="F45" s="25" t="s">
        <v>30</v>
      </c>
      <c r="G45" s="30" t="s">
        <v>29</v>
      </c>
      <c r="H45" s="20" t="n">
        <v>5</v>
      </c>
      <c r="I45" s="20" t="n">
        <v>417</v>
      </c>
      <c r="K45" s="35" t="n">
        <v>38650</v>
      </c>
      <c r="L45" s="31" t="n">
        <v>6.73193159115243</v>
      </c>
      <c r="M45" s="31" t="n">
        <v>-21.3432318852625</v>
      </c>
    </row>
    <row r="46" s="20" customFormat="true" ht="12.6" hidden="false" customHeight="false" outlineLevel="0" collapsed="false">
      <c r="A46" s="11" t="n">
        <v>2021</v>
      </c>
      <c r="B46" s="30" t="s">
        <v>26</v>
      </c>
      <c r="C46" s="30" t="s">
        <v>127</v>
      </c>
      <c r="D46" s="30" t="s">
        <v>28</v>
      </c>
      <c r="E46" s="30" t="s">
        <v>30</v>
      </c>
      <c r="F46" s="33" t="s">
        <v>30</v>
      </c>
      <c r="G46" s="30" t="s">
        <v>29</v>
      </c>
      <c r="H46" s="20" t="n">
        <v>6</v>
      </c>
      <c r="I46" s="20" t="n">
        <v>606</v>
      </c>
      <c r="K46" s="35" t="n">
        <v>38650</v>
      </c>
      <c r="L46" s="31" t="n">
        <v>8.30842526002394</v>
      </c>
      <c r="M46" s="31" t="n">
        <v>-19.9631536381879</v>
      </c>
    </row>
    <row r="47" s="20" customFormat="true" ht="12.6" hidden="false" customHeight="false" outlineLevel="0" collapsed="false">
      <c r="A47" s="11" t="n">
        <v>2112</v>
      </c>
      <c r="B47" s="30" t="s">
        <v>26</v>
      </c>
      <c r="C47" s="30" t="s">
        <v>130</v>
      </c>
      <c r="D47" s="30" t="s">
        <v>28</v>
      </c>
      <c r="E47" s="30" t="s">
        <v>30</v>
      </c>
      <c r="F47" s="25" t="s">
        <v>30</v>
      </c>
      <c r="G47" s="30" t="s">
        <v>29</v>
      </c>
      <c r="H47" s="20" t="n">
        <v>6</v>
      </c>
      <c r="I47" s="20" t="n">
        <v>641</v>
      </c>
      <c r="K47" s="35" t="n">
        <v>38650</v>
      </c>
      <c r="L47" s="31" t="n">
        <v>7.53263389116845</v>
      </c>
      <c r="M47" s="31" t="n">
        <v>-20.7110180984205</v>
      </c>
    </row>
    <row r="48" s="20" customFormat="true" ht="12.6" hidden="false" customHeight="false" outlineLevel="0" collapsed="false">
      <c r="A48" s="11" t="n">
        <v>1441</v>
      </c>
      <c r="B48" s="30" t="s">
        <v>26</v>
      </c>
      <c r="C48" s="30" t="s">
        <v>102</v>
      </c>
      <c r="D48" s="30" t="s">
        <v>28</v>
      </c>
      <c r="E48" s="30" t="s">
        <v>30</v>
      </c>
      <c r="F48" s="25" t="s">
        <v>30</v>
      </c>
      <c r="G48" s="30" t="s">
        <v>29</v>
      </c>
      <c r="H48" s="20" t="n">
        <v>9</v>
      </c>
      <c r="I48" s="20" t="n">
        <v>256</v>
      </c>
      <c r="K48" s="35" t="n">
        <v>38650</v>
      </c>
      <c r="L48" s="31" t="n">
        <v>1.57156048832505</v>
      </c>
      <c r="M48" s="31" t="n">
        <v>-25.2223225990933</v>
      </c>
      <c r="N48" s="3"/>
      <c r="O48" s="3"/>
    </row>
    <row r="49" s="20" customFormat="true" ht="12.6" hidden="false" customHeight="false" outlineLevel="0" collapsed="false">
      <c r="A49" s="11" t="n">
        <v>1002</v>
      </c>
      <c r="B49" s="30" t="s">
        <v>26</v>
      </c>
      <c r="C49" s="30" t="s">
        <v>78</v>
      </c>
      <c r="D49" s="30" t="s">
        <v>28</v>
      </c>
      <c r="E49" s="30" t="s">
        <v>30</v>
      </c>
      <c r="F49" s="25" t="s">
        <v>30</v>
      </c>
      <c r="G49" s="30" t="s">
        <v>29</v>
      </c>
      <c r="H49" s="20" t="n">
        <v>6</v>
      </c>
      <c r="I49" s="20" t="n">
        <v>1014</v>
      </c>
      <c r="K49" s="35" t="n">
        <v>38650</v>
      </c>
      <c r="L49" s="31" t="n">
        <v>1.74008351655012</v>
      </c>
      <c r="M49" s="31" t="n">
        <v>-23.6763242170238</v>
      </c>
      <c r="N49" s="3"/>
      <c r="O49" s="3"/>
    </row>
    <row r="50" s="20" customFormat="true" ht="12.6" hidden="false" customHeight="false" outlineLevel="0" collapsed="false">
      <c r="A50" s="11" t="n">
        <v>1833</v>
      </c>
      <c r="B50" s="30" t="s">
        <v>26</v>
      </c>
      <c r="C50" s="30" t="s">
        <v>116</v>
      </c>
      <c r="D50" s="30" t="s">
        <v>28</v>
      </c>
      <c r="E50" s="30" t="s">
        <v>30</v>
      </c>
      <c r="F50" s="33" t="s">
        <v>30</v>
      </c>
      <c r="G50" s="30" t="s">
        <v>30</v>
      </c>
      <c r="H50" s="20" t="n">
        <v>9</v>
      </c>
      <c r="I50" s="20" t="n">
        <v>605</v>
      </c>
      <c r="K50" s="35" t="n">
        <v>38650</v>
      </c>
      <c r="L50" s="31" t="n">
        <v>7.65727728303251</v>
      </c>
      <c r="M50" s="31" t="n">
        <v>-21.034135012074</v>
      </c>
      <c r="N50" s="3"/>
      <c r="O50" s="3"/>
    </row>
    <row r="51" s="20" customFormat="true" ht="12.6" hidden="false" customHeight="false" outlineLevel="0" collapsed="false">
      <c r="A51" s="11" t="n">
        <v>2027</v>
      </c>
      <c r="B51" s="30" t="s">
        <v>26</v>
      </c>
      <c r="C51" s="30" t="s">
        <v>126</v>
      </c>
      <c r="D51" s="30" t="s">
        <v>28</v>
      </c>
      <c r="E51" s="30" t="s">
        <v>30</v>
      </c>
      <c r="F51" s="33" t="s">
        <v>30</v>
      </c>
      <c r="G51" s="30" t="s">
        <v>29</v>
      </c>
      <c r="H51" s="20" t="n">
        <v>8</v>
      </c>
      <c r="I51" s="20" t="n">
        <v>458</v>
      </c>
      <c r="K51" s="35" t="n">
        <v>38650</v>
      </c>
      <c r="L51" s="31" t="n">
        <v>10.9069453466752</v>
      </c>
      <c r="M51" s="31" t="n">
        <v>-20.0633368664226</v>
      </c>
      <c r="N51" s="3"/>
    </row>
    <row r="52" s="20" customFormat="true" ht="12.6" hidden="false" customHeight="false" outlineLevel="0" collapsed="false">
      <c r="A52" s="11" t="n">
        <v>1794</v>
      </c>
      <c r="B52" s="30" t="s">
        <v>26</v>
      </c>
      <c r="C52" s="30" t="s">
        <v>110</v>
      </c>
      <c r="D52" s="30" t="s">
        <v>28</v>
      </c>
      <c r="E52" s="30" t="s">
        <v>30</v>
      </c>
      <c r="F52" s="33" t="s">
        <v>30</v>
      </c>
      <c r="G52" s="30" t="s">
        <v>29</v>
      </c>
      <c r="H52" s="20" t="n">
        <v>5</v>
      </c>
      <c r="I52" s="20" t="n">
        <v>296</v>
      </c>
      <c r="K52" s="35" t="n">
        <v>38650</v>
      </c>
      <c r="L52" s="31" t="n">
        <v>9.75583126030919</v>
      </c>
      <c r="M52" s="31" t="n">
        <v>-19.4165292556631</v>
      </c>
      <c r="N52" s="3"/>
    </row>
    <row r="53" s="20" customFormat="true" ht="12.6" hidden="false" customHeight="false" outlineLevel="0" collapsed="false">
      <c r="A53" s="11" t="n">
        <v>2273</v>
      </c>
      <c r="B53" s="30" t="s">
        <v>26</v>
      </c>
      <c r="C53" s="30" t="s">
        <v>139</v>
      </c>
      <c r="D53" s="30" t="s">
        <v>28</v>
      </c>
      <c r="E53" s="30" t="s">
        <v>30</v>
      </c>
      <c r="F53" s="25" t="s">
        <v>30</v>
      </c>
      <c r="G53" s="30" t="s">
        <v>29</v>
      </c>
      <c r="H53" s="20" t="n">
        <v>6</v>
      </c>
      <c r="I53" s="20" t="n">
        <v>264</v>
      </c>
      <c r="K53" s="35" t="n">
        <v>38650</v>
      </c>
      <c r="L53" s="31" t="n">
        <v>15.0976457998259</v>
      </c>
      <c r="M53" s="31" t="n">
        <v>-16.5845980682653</v>
      </c>
      <c r="N53" s="3"/>
    </row>
    <row r="56" customFormat="false" ht="12.6" hidden="false" customHeight="false" outlineLevel="0" collapsed="false">
      <c r="A56" s="1" t="s">
        <v>319</v>
      </c>
      <c r="D56" s="11" t="s">
        <v>320</v>
      </c>
    </row>
    <row r="58" s="20" customFormat="true" ht="12.6" hidden="false" customHeight="false" outlineLevel="0" collapsed="false">
      <c r="A58" s="11" t="n">
        <v>227</v>
      </c>
      <c r="B58" s="30" t="s">
        <v>26</v>
      </c>
      <c r="C58" s="30" t="s">
        <v>46</v>
      </c>
      <c r="D58" s="30" t="s">
        <v>28</v>
      </c>
      <c r="E58" s="30" t="s">
        <v>29</v>
      </c>
      <c r="F58" s="25" t="s">
        <v>30</v>
      </c>
      <c r="G58" s="30" t="s">
        <v>29</v>
      </c>
      <c r="H58" s="20" t="n">
        <v>9</v>
      </c>
      <c r="I58" s="41" t="n">
        <v>694</v>
      </c>
      <c r="K58" s="35" t="n">
        <v>38656</v>
      </c>
      <c r="L58" s="31" t="n">
        <v>2.18039949133062</v>
      </c>
      <c r="M58" s="31" t="n">
        <v>-22.9199090121216</v>
      </c>
      <c r="N58" s="3"/>
    </row>
    <row r="59" s="20" customFormat="true" ht="12.6" hidden="false" customHeight="false" outlineLevel="0" collapsed="false">
      <c r="A59" s="11" t="n">
        <v>1044</v>
      </c>
      <c r="B59" s="30" t="s">
        <v>26</v>
      </c>
      <c r="C59" s="30" t="s">
        <v>80</v>
      </c>
      <c r="D59" s="30" t="s">
        <v>28</v>
      </c>
      <c r="E59" s="30" t="s">
        <v>29</v>
      </c>
      <c r="F59" s="25" t="s">
        <v>30</v>
      </c>
      <c r="G59" s="30" t="s">
        <v>29</v>
      </c>
      <c r="H59" s="20" t="n">
        <v>11</v>
      </c>
      <c r="I59" s="41" t="n">
        <v>1204</v>
      </c>
      <c r="K59" s="35" t="n">
        <v>38656</v>
      </c>
      <c r="L59" s="31" t="n">
        <v>3.48275421461558</v>
      </c>
      <c r="M59" s="31" t="n">
        <v>-23.019222831654</v>
      </c>
      <c r="N59" s="3"/>
    </row>
    <row r="60" s="20" customFormat="true" ht="12.6" hidden="false" customHeight="false" outlineLevel="0" collapsed="false">
      <c r="A60" s="11" t="n">
        <v>99</v>
      </c>
      <c r="B60" s="30" t="s">
        <v>26</v>
      </c>
      <c r="C60" s="30" t="s">
        <v>34</v>
      </c>
      <c r="D60" s="30" t="s">
        <v>28</v>
      </c>
      <c r="E60" s="30" t="s">
        <v>29</v>
      </c>
      <c r="F60" s="25" t="s">
        <v>30</v>
      </c>
      <c r="G60" s="30" t="s">
        <v>30</v>
      </c>
      <c r="H60" s="20" t="n">
        <v>8</v>
      </c>
      <c r="I60" s="41" t="n">
        <v>339</v>
      </c>
      <c r="K60" s="35" t="n">
        <v>38656</v>
      </c>
      <c r="L60" s="31" t="n">
        <v>1.5608049601834</v>
      </c>
      <c r="M60" s="31" t="n">
        <v>-23.3671381509342</v>
      </c>
      <c r="N60" s="3"/>
    </row>
    <row r="61" s="20" customFormat="true" ht="12.6" hidden="false" customHeight="false" outlineLevel="0" collapsed="false">
      <c r="A61" s="11" t="n">
        <v>872</v>
      </c>
      <c r="B61" s="30" t="s">
        <v>26</v>
      </c>
      <c r="C61" s="30" t="s">
        <v>73</v>
      </c>
      <c r="D61" s="30" t="s">
        <v>28</v>
      </c>
      <c r="E61" s="30" t="s">
        <v>29</v>
      </c>
      <c r="F61" s="25" t="s">
        <v>30</v>
      </c>
      <c r="G61" s="30" t="s">
        <v>30</v>
      </c>
      <c r="H61" s="20" t="n">
        <v>9</v>
      </c>
      <c r="I61" s="41" t="n">
        <v>732</v>
      </c>
      <c r="K61" s="35" t="n">
        <v>38656</v>
      </c>
      <c r="L61" s="31" t="n">
        <v>4.2166349383399</v>
      </c>
      <c r="M61" s="31" t="n">
        <v>-23.9902088791371</v>
      </c>
    </row>
    <row r="62" s="20" customFormat="true" ht="12.6" hidden="false" customHeight="false" outlineLevel="0" collapsed="false">
      <c r="A62" s="11" t="n">
        <v>775</v>
      </c>
      <c r="B62" s="30" t="s">
        <v>26</v>
      </c>
      <c r="C62" s="30" t="s">
        <v>67</v>
      </c>
      <c r="D62" s="30" t="s">
        <v>28</v>
      </c>
      <c r="E62" s="30" t="s">
        <v>29</v>
      </c>
      <c r="F62" s="25" t="s">
        <v>30</v>
      </c>
      <c r="G62" s="30" t="s">
        <v>29</v>
      </c>
      <c r="H62" s="20" t="n">
        <v>10</v>
      </c>
      <c r="I62" s="41" t="n">
        <v>495</v>
      </c>
      <c r="K62" s="35" t="n">
        <v>38656</v>
      </c>
      <c r="L62" s="31" t="n">
        <v>4.37492093832275</v>
      </c>
      <c r="M62" s="31" t="n">
        <v>-23.8200825270123</v>
      </c>
    </row>
    <row r="63" s="20" customFormat="true" ht="12.6" hidden="false" customHeight="false" outlineLevel="0" collapsed="false">
      <c r="A63" s="11" t="n">
        <v>442</v>
      </c>
      <c r="B63" s="30" t="s">
        <v>26</v>
      </c>
      <c r="C63" s="30" t="s">
        <v>53</v>
      </c>
      <c r="D63" s="30" t="s">
        <v>28</v>
      </c>
      <c r="E63" s="30" t="s">
        <v>29</v>
      </c>
      <c r="F63" s="25" t="s">
        <v>30</v>
      </c>
      <c r="G63" s="30" t="s">
        <v>30</v>
      </c>
      <c r="H63" s="20" t="n">
        <v>11</v>
      </c>
      <c r="I63" s="41" t="n">
        <v>1194</v>
      </c>
      <c r="J63" s="24"/>
      <c r="K63" s="35" t="n">
        <v>38656</v>
      </c>
      <c r="L63" s="31" t="n">
        <v>3.44492921308993</v>
      </c>
      <c r="M63" s="31" t="n">
        <v>-22.9123868193831</v>
      </c>
    </row>
    <row r="64" s="20" customFormat="true" ht="12.6" hidden="false" customHeight="false" outlineLevel="0" collapsed="false">
      <c r="A64" s="11" t="n">
        <v>297</v>
      </c>
      <c r="B64" s="30" t="s">
        <v>26</v>
      </c>
      <c r="C64" s="30" t="s">
        <v>49</v>
      </c>
      <c r="D64" s="30" t="s">
        <v>28</v>
      </c>
      <c r="E64" s="30" t="s">
        <v>29</v>
      </c>
      <c r="F64" s="25" t="s">
        <v>30</v>
      </c>
      <c r="G64" s="30" t="s">
        <v>29</v>
      </c>
      <c r="H64" s="20" t="n">
        <v>8</v>
      </c>
      <c r="I64" s="41" t="n">
        <v>1073</v>
      </c>
      <c r="J64" s="24"/>
      <c r="K64" s="35" t="n">
        <v>38656</v>
      </c>
      <c r="L64" s="31" t="n">
        <v>3.73144807875095</v>
      </c>
      <c r="M64" s="31" t="n">
        <v>-23.4980357803189</v>
      </c>
    </row>
    <row r="65" s="20" customFormat="true" ht="12.6" hidden="false" customHeight="false" outlineLevel="0" collapsed="false">
      <c r="A65" s="11" t="n">
        <v>2002</v>
      </c>
      <c r="B65" s="30" t="s">
        <v>26</v>
      </c>
      <c r="C65" s="30" t="s">
        <v>125</v>
      </c>
      <c r="D65" s="30" t="s">
        <v>28</v>
      </c>
      <c r="E65" s="30" t="s">
        <v>29</v>
      </c>
      <c r="F65" s="33" t="s">
        <v>30</v>
      </c>
      <c r="G65" s="30" t="s">
        <v>29</v>
      </c>
      <c r="H65" s="20" t="n">
        <v>9</v>
      </c>
      <c r="I65" s="41" t="n">
        <v>929</v>
      </c>
      <c r="J65" s="24"/>
      <c r="K65" s="35" t="n">
        <v>38656</v>
      </c>
      <c r="L65" s="31" t="n">
        <v>3.06388706521099</v>
      </c>
      <c r="M65" s="31" t="n">
        <v>-23.001482363684</v>
      </c>
    </row>
    <row r="66" s="20" customFormat="true" ht="12.6" hidden="false" customHeight="false" outlineLevel="0" collapsed="false">
      <c r="A66" s="11" t="n">
        <v>40</v>
      </c>
      <c r="B66" s="30" t="s">
        <v>26</v>
      </c>
      <c r="C66" s="30" t="s">
        <v>33</v>
      </c>
      <c r="D66" s="30" t="s">
        <v>28</v>
      </c>
      <c r="E66" s="30" t="s">
        <v>29</v>
      </c>
      <c r="F66" s="25" t="s">
        <v>30</v>
      </c>
      <c r="G66" s="30" t="s">
        <v>30</v>
      </c>
      <c r="H66" s="20" t="n">
        <v>9</v>
      </c>
      <c r="I66" s="41" t="n">
        <v>910</v>
      </c>
      <c r="J66" s="24"/>
      <c r="K66" s="35" t="n">
        <v>38656</v>
      </c>
      <c r="L66" s="31" t="n">
        <v>3.33894773044006</v>
      </c>
      <c r="M66" s="31" t="n">
        <v>-23.5677109130352</v>
      </c>
    </row>
    <row r="67" s="20" customFormat="true" ht="12.6" hidden="false" customHeight="false" outlineLevel="0" collapsed="false">
      <c r="A67" s="11" t="n">
        <v>122</v>
      </c>
      <c r="B67" s="30" t="s">
        <v>26</v>
      </c>
      <c r="C67" s="30" t="s">
        <v>35</v>
      </c>
      <c r="D67" s="30" t="s">
        <v>28</v>
      </c>
      <c r="E67" s="30" t="s">
        <v>29</v>
      </c>
      <c r="F67" s="25" t="s">
        <v>30</v>
      </c>
      <c r="G67" s="30" t="s">
        <v>30</v>
      </c>
      <c r="H67" s="20" t="n">
        <v>15</v>
      </c>
      <c r="I67" s="41" t="n">
        <v>1272</v>
      </c>
      <c r="J67" s="24"/>
      <c r="K67" s="35" t="n">
        <v>38656</v>
      </c>
      <c r="L67" s="31" t="n">
        <v>3.11932477998544</v>
      </c>
      <c r="M67" s="31" t="n">
        <v>-22.897430966644</v>
      </c>
    </row>
    <row r="68" s="20" customFormat="true" ht="12.6" hidden="false" customHeight="false" outlineLevel="0" collapsed="false">
      <c r="A68" s="11" t="n">
        <v>146</v>
      </c>
      <c r="B68" s="30" t="s">
        <v>26</v>
      </c>
      <c r="C68" s="30" t="s">
        <v>37</v>
      </c>
      <c r="D68" s="30" t="s">
        <v>28</v>
      </c>
      <c r="E68" s="30" t="s">
        <v>29</v>
      </c>
      <c r="F68" s="25" t="s">
        <v>30</v>
      </c>
      <c r="G68" s="30" t="s">
        <v>29</v>
      </c>
      <c r="H68" s="20" t="n">
        <v>11</v>
      </c>
      <c r="I68" s="41" t="n">
        <v>1242</v>
      </c>
      <c r="J68" s="24"/>
      <c r="K68" s="35" t="n">
        <v>38656</v>
      </c>
      <c r="L68" s="31" t="n">
        <v>3.00014331432257</v>
      </c>
      <c r="M68" s="31" t="n">
        <v>-22.8460151062209</v>
      </c>
    </row>
    <row r="69" s="20" customFormat="true" ht="12.6" hidden="false" customHeight="false" outlineLevel="0" collapsed="false">
      <c r="A69" s="11" t="n">
        <v>724</v>
      </c>
      <c r="B69" s="30" t="s">
        <v>26</v>
      </c>
      <c r="C69" s="30" t="s">
        <v>65</v>
      </c>
      <c r="D69" s="30" t="s">
        <v>28</v>
      </c>
      <c r="E69" s="30" t="s">
        <v>29</v>
      </c>
      <c r="F69" s="25" t="s">
        <v>30</v>
      </c>
      <c r="G69" s="30" t="s">
        <v>30</v>
      </c>
      <c r="H69" s="20" t="n">
        <v>9</v>
      </c>
      <c r="I69" s="41" t="n">
        <v>611</v>
      </c>
      <c r="J69" s="24"/>
      <c r="K69" s="35" t="n">
        <v>38656</v>
      </c>
      <c r="L69" s="31" t="n">
        <v>2.68871214145842</v>
      </c>
      <c r="M69" s="31" t="n">
        <v>-23.4916597066299</v>
      </c>
    </row>
    <row r="70" s="20" customFormat="true" ht="12.6" hidden="false" customHeight="false" outlineLevel="0" collapsed="false">
      <c r="A70" s="11" t="n">
        <v>392</v>
      </c>
      <c r="B70" s="30" t="s">
        <v>26</v>
      </c>
      <c r="C70" s="30" t="s">
        <v>51</v>
      </c>
      <c r="D70" s="30" t="s">
        <v>28</v>
      </c>
      <c r="E70" s="30" t="s">
        <v>29</v>
      </c>
      <c r="F70" s="25" t="s">
        <v>30</v>
      </c>
      <c r="G70" s="30" t="s">
        <v>30</v>
      </c>
      <c r="H70" s="20" t="n">
        <v>10</v>
      </c>
      <c r="I70" s="41" t="n">
        <v>952</v>
      </c>
      <c r="J70" s="24"/>
      <c r="K70" s="35" t="n">
        <v>38656</v>
      </c>
      <c r="L70" s="31" t="n">
        <v>3.35981350484772</v>
      </c>
      <c r="M70" s="31" t="n">
        <v>-23.3936734516414</v>
      </c>
    </row>
    <row r="71" s="20" customFormat="true" ht="12.6" hidden="false" customHeight="false" outlineLevel="0" collapsed="false">
      <c r="A71" s="11" t="n">
        <v>1965</v>
      </c>
      <c r="B71" s="30" t="s">
        <v>26</v>
      </c>
      <c r="C71" s="30" t="s">
        <v>124</v>
      </c>
      <c r="D71" s="30" t="s">
        <v>28</v>
      </c>
      <c r="E71" s="30" t="s">
        <v>29</v>
      </c>
      <c r="F71" s="25" t="s">
        <v>30</v>
      </c>
      <c r="G71" s="30" t="s">
        <v>30</v>
      </c>
      <c r="H71" s="20" t="n">
        <v>10</v>
      </c>
      <c r="I71" s="41" t="n">
        <v>961</v>
      </c>
      <c r="J71" s="24"/>
      <c r="K71" s="35" t="n">
        <v>38656</v>
      </c>
      <c r="L71" s="31" t="n">
        <v>4.74471432940756</v>
      </c>
      <c r="M71" s="31" t="n">
        <v>-22.9211822112587</v>
      </c>
    </row>
    <row r="72" s="20" customFormat="true" ht="12.6" hidden="false" customHeight="false" outlineLevel="0" collapsed="false">
      <c r="A72" s="11" t="n">
        <v>39</v>
      </c>
      <c r="B72" s="30" t="s">
        <v>26</v>
      </c>
      <c r="C72" s="30" t="s">
        <v>32</v>
      </c>
      <c r="D72" s="30" t="s">
        <v>28</v>
      </c>
      <c r="E72" s="30" t="s">
        <v>29</v>
      </c>
      <c r="F72" s="25" t="s">
        <v>30</v>
      </c>
      <c r="G72" s="30" t="s">
        <v>30</v>
      </c>
      <c r="H72" s="20" t="n">
        <v>11</v>
      </c>
      <c r="I72" s="41" t="n">
        <v>861</v>
      </c>
      <c r="J72" s="24"/>
      <c r="K72" s="35" t="n">
        <v>38656</v>
      </c>
      <c r="L72" s="31" t="n">
        <v>3.93013575461732</v>
      </c>
      <c r="M72" s="31" t="n">
        <v>-23.3805373987322</v>
      </c>
    </row>
    <row r="73" s="20" customFormat="true" ht="12.6" hidden="false" customHeight="false" outlineLevel="0" collapsed="false">
      <c r="A73" s="11" t="n">
        <v>452</v>
      </c>
      <c r="B73" s="30" t="s">
        <v>26</v>
      </c>
      <c r="C73" s="30" t="s">
        <v>55</v>
      </c>
      <c r="D73" s="30" t="s">
        <v>28</v>
      </c>
      <c r="E73" s="30" t="s">
        <v>29</v>
      </c>
      <c r="F73" s="25" t="s">
        <v>30</v>
      </c>
      <c r="G73" s="30" t="s">
        <v>30</v>
      </c>
      <c r="H73" s="20" t="n">
        <v>10</v>
      </c>
      <c r="I73" s="41" t="n">
        <v>948</v>
      </c>
      <c r="J73" s="23" t="s">
        <v>321</v>
      </c>
      <c r="K73" s="35" t="n">
        <v>38656</v>
      </c>
      <c r="L73" s="31" t="n">
        <v>2.65678360178093</v>
      </c>
      <c r="M73" s="31" t="n">
        <v>-23.2550469115705</v>
      </c>
    </row>
    <row r="74" s="20" customFormat="true" ht="12.6" hidden="false" customHeight="false" outlineLevel="0" collapsed="false">
      <c r="A74" s="11" t="n">
        <v>1979</v>
      </c>
      <c r="B74" s="30" t="s">
        <v>26</v>
      </c>
      <c r="C74" s="30" t="s">
        <v>55</v>
      </c>
      <c r="D74" s="30" t="s">
        <v>28</v>
      </c>
      <c r="E74" s="30" t="s">
        <v>29</v>
      </c>
      <c r="F74" s="25" t="s">
        <v>30</v>
      </c>
      <c r="G74" s="30" t="s">
        <v>29</v>
      </c>
      <c r="H74" s="20" t="n">
        <v>8</v>
      </c>
      <c r="I74" s="41" t="n">
        <v>1006</v>
      </c>
      <c r="J74" s="23" t="s">
        <v>322</v>
      </c>
      <c r="K74" s="35" t="n">
        <v>38656</v>
      </c>
      <c r="L74" s="31" t="n">
        <v>3.00083232109065</v>
      </c>
      <c r="M74" s="31" t="n">
        <v>-22.804843043636</v>
      </c>
      <c r="N74" s="3"/>
    </row>
    <row r="75" s="20" customFormat="true" ht="12.6" hidden="false" customHeight="false" outlineLevel="0" collapsed="false">
      <c r="A75" s="11" t="n">
        <v>824</v>
      </c>
      <c r="B75" s="30" t="s">
        <v>26</v>
      </c>
      <c r="C75" s="30" t="s">
        <v>68</v>
      </c>
      <c r="D75" s="30" t="s">
        <v>28</v>
      </c>
      <c r="E75" s="30" t="s">
        <v>29</v>
      </c>
      <c r="F75" s="25" t="s">
        <v>30</v>
      </c>
      <c r="G75" s="30" t="s">
        <v>29</v>
      </c>
      <c r="H75" s="20" t="n">
        <v>6</v>
      </c>
      <c r="I75" s="41" t="n">
        <v>717</v>
      </c>
      <c r="J75" s="23"/>
      <c r="K75" s="35" t="n">
        <v>38656</v>
      </c>
      <c r="L75" s="31" t="n">
        <v>3.75559619735293</v>
      </c>
      <c r="M75" s="31" t="n">
        <v>-23.4896255357333</v>
      </c>
      <c r="N75" s="3"/>
      <c r="O75" s="3"/>
    </row>
    <row r="76" s="20" customFormat="true" ht="12.6" hidden="false" customHeight="false" outlineLevel="0" collapsed="false">
      <c r="A76" s="11" t="n">
        <v>650</v>
      </c>
      <c r="B76" s="30" t="s">
        <v>26</v>
      </c>
      <c r="C76" s="30" t="s">
        <v>61</v>
      </c>
      <c r="D76" s="30" t="s">
        <v>28</v>
      </c>
      <c r="E76" s="30" t="s">
        <v>29</v>
      </c>
      <c r="F76" s="25" t="s">
        <v>30</v>
      </c>
      <c r="G76" s="30" t="s">
        <v>29</v>
      </c>
      <c r="H76" s="20" t="n">
        <v>9</v>
      </c>
      <c r="I76" s="41" t="n">
        <v>606</v>
      </c>
      <c r="J76" s="23"/>
      <c r="K76" s="35" t="n">
        <v>38656</v>
      </c>
      <c r="L76" s="31" t="n">
        <v>2.57331728457819</v>
      </c>
      <c r="M76" s="31" t="n">
        <v>-23.778382172006</v>
      </c>
      <c r="O76" s="3"/>
    </row>
    <row r="77" s="20" customFormat="true" ht="12.6" hidden="false" customHeight="false" outlineLevel="0" collapsed="false">
      <c r="A77" s="11" t="n">
        <v>690</v>
      </c>
      <c r="B77" s="30" t="s">
        <v>26</v>
      </c>
      <c r="C77" s="30" t="s">
        <v>64</v>
      </c>
      <c r="D77" s="30" t="s">
        <v>28</v>
      </c>
      <c r="E77" s="30" t="s">
        <v>29</v>
      </c>
      <c r="F77" s="25" t="s">
        <v>30</v>
      </c>
      <c r="G77" s="30" t="s">
        <v>30</v>
      </c>
      <c r="H77" s="20" t="n">
        <v>13</v>
      </c>
      <c r="I77" s="41" t="n">
        <v>1236</v>
      </c>
      <c r="J77" s="23"/>
      <c r="K77" s="35" t="n">
        <v>38656</v>
      </c>
      <c r="L77" s="31" t="n">
        <v>3.2191418318157</v>
      </c>
      <c r="M77" s="31" t="n">
        <v>-23.850026988456</v>
      </c>
    </row>
    <row r="78" s="20" customFormat="true" ht="12.6" hidden="false" customHeight="false" outlineLevel="0" collapsed="false">
      <c r="A78" s="11" t="n">
        <v>675</v>
      </c>
      <c r="B78" s="30" t="s">
        <v>26</v>
      </c>
      <c r="C78" s="30" t="s">
        <v>63</v>
      </c>
      <c r="D78" s="30" t="s">
        <v>28</v>
      </c>
      <c r="E78" s="30" t="s">
        <v>29</v>
      </c>
      <c r="F78" s="25" t="s">
        <v>30</v>
      </c>
      <c r="G78" s="30" t="s">
        <v>30</v>
      </c>
      <c r="H78" s="20" t="n">
        <v>12</v>
      </c>
      <c r="I78" s="41" t="n">
        <v>944</v>
      </c>
      <c r="J78" s="23"/>
      <c r="K78" s="35" t="n">
        <v>38656</v>
      </c>
      <c r="L78" s="31" t="n">
        <v>2.8852501631596</v>
      </c>
      <c r="M78" s="31" t="n">
        <v>-23.9943177989268</v>
      </c>
    </row>
    <row r="79" s="20" customFormat="true" ht="12.6" hidden="false" customHeight="false" outlineLevel="0" collapsed="false">
      <c r="A79" s="11" t="n">
        <v>1053</v>
      </c>
      <c r="B79" s="30" t="s">
        <v>26</v>
      </c>
      <c r="C79" s="30" t="s">
        <v>82</v>
      </c>
      <c r="D79" s="30" t="s">
        <v>28</v>
      </c>
      <c r="E79" s="30" t="s">
        <v>29</v>
      </c>
      <c r="F79" s="25" t="s">
        <v>30</v>
      </c>
      <c r="G79" s="30" t="s">
        <v>30</v>
      </c>
      <c r="H79" s="20" t="n">
        <v>9</v>
      </c>
      <c r="I79" s="41" t="n">
        <v>911</v>
      </c>
      <c r="J79" s="23"/>
      <c r="K79" s="35" t="n">
        <v>38656</v>
      </c>
      <c r="L79" s="31" t="n">
        <v>3.01579691496892</v>
      </c>
      <c r="M79" s="31" t="n">
        <v>-23.1224179001655</v>
      </c>
    </row>
    <row r="80" s="20" customFormat="true" ht="12.6" hidden="false" customHeight="false" outlineLevel="0" collapsed="false">
      <c r="A80" s="11" t="n">
        <v>700</v>
      </c>
      <c r="B80" s="30" t="s">
        <v>26</v>
      </c>
      <c r="C80" s="30" t="s">
        <v>65</v>
      </c>
      <c r="D80" s="30" t="s">
        <v>28</v>
      </c>
      <c r="E80" s="30" t="s">
        <v>29</v>
      </c>
      <c r="F80" s="25" t="s">
        <v>30</v>
      </c>
      <c r="G80" s="30" t="s">
        <v>29</v>
      </c>
      <c r="H80" s="20" t="n">
        <v>10</v>
      </c>
      <c r="I80" s="41" t="n">
        <v>974</v>
      </c>
      <c r="J80" s="23"/>
      <c r="K80" s="35" t="n">
        <v>38656</v>
      </c>
      <c r="L80" s="31" t="n">
        <v>2.45758755073347</v>
      </c>
      <c r="M80" s="31" t="n">
        <v>-23.2158255021363</v>
      </c>
      <c r="N80" s="3"/>
      <c r="O80" s="32"/>
    </row>
    <row r="81" s="20" customFormat="true" ht="12.6" hidden="false" customHeight="false" outlineLevel="0" collapsed="false">
      <c r="A81" s="11" t="n">
        <v>3</v>
      </c>
      <c r="B81" s="30" t="s">
        <v>26</v>
      </c>
      <c r="C81" s="30" t="s">
        <v>27</v>
      </c>
      <c r="D81" s="30" t="s">
        <v>28</v>
      </c>
      <c r="E81" s="30" t="s">
        <v>29</v>
      </c>
      <c r="F81" s="25" t="s">
        <v>30</v>
      </c>
      <c r="G81" s="30" t="s">
        <v>30</v>
      </c>
      <c r="H81" s="20" t="n">
        <v>11</v>
      </c>
      <c r="I81" s="41" t="n">
        <v>777</v>
      </c>
      <c r="J81" s="42"/>
      <c r="K81" s="35" t="n">
        <v>38656</v>
      </c>
      <c r="L81" s="31" t="n">
        <v>4.14541022860266</v>
      </c>
      <c r="M81" s="31" t="n">
        <v>-23.4167057415972</v>
      </c>
      <c r="N81" s="3"/>
      <c r="O81" s="32"/>
    </row>
    <row r="82" s="20" customFormat="true" ht="12.6" hidden="false" customHeight="false" outlineLevel="0" collapsed="false">
      <c r="A82" s="11" t="n">
        <v>224</v>
      </c>
      <c r="B82" s="30" t="s">
        <v>26</v>
      </c>
      <c r="C82" s="30" t="s">
        <v>45</v>
      </c>
      <c r="D82" s="30" t="s">
        <v>28</v>
      </c>
      <c r="E82" s="30" t="s">
        <v>29</v>
      </c>
      <c r="F82" s="25" t="s">
        <v>30</v>
      </c>
      <c r="G82" s="30" t="s">
        <v>29</v>
      </c>
      <c r="H82" s="20" t="n">
        <v>11</v>
      </c>
      <c r="I82" s="41" t="n">
        <v>712</v>
      </c>
      <c r="J82" s="23"/>
      <c r="K82" s="35" t="n">
        <v>38656</v>
      </c>
      <c r="L82" s="31" t="n">
        <v>3.65214171177045</v>
      </c>
      <c r="M82" s="31" t="n">
        <v>-23.4923392858593</v>
      </c>
      <c r="N82" s="3"/>
      <c r="O82" s="32"/>
    </row>
    <row r="83" s="20" customFormat="true" ht="12.6" hidden="false" customHeight="false" outlineLevel="0" collapsed="false">
      <c r="A83" s="11" t="n">
        <v>136</v>
      </c>
      <c r="B83" s="30" t="s">
        <v>26</v>
      </c>
      <c r="C83" s="30" t="s">
        <v>36</v>
      </c>
      <c r="D83" s="30" t="s">
        <v>28</v>
      </c>
      <c r="E83" s="30" t="s">
        <v>29</v>
      </c>
      <c r="F83" s="25" t="s">
        <v>30</v>
      </c>
      <c r="G83" s="30" t="s">
        <v>29</v>
      </c>
      <c r="H83" s="20" t="n">
        <v>6</v>
      </c>
      <c r="I83" s="41" t="n">
        <v>697</v>
      </c>
      <c r="J83" s="23"/>
      <c r="K83" s="35" t="n">
        <v>38656</v>
      </c>
      <c r="L83" s="31" t="n">
        <v>2.41017061491104</v>
      </c>
      <c r="M83" s="31" t="n">
        <v>-23.2718241244315</v>
      </c>
      <c r="O83" s="43"/>
    </row>
    <row r="84" s="20" customFormat="true" ht="12.6" hidden="false" customHeight="false" outlineLevel="0" collapsed="false">
      <c r="A84" s="11"/>
      <c r="B84" s="30"/>
      <c r="C84" s="30"/>
      <c r="D84" s="30"/>
      <c r="E84" s="30"/>
      <c r="F84" s="25"/>
      <c r="G84" s="30"/>
      <c r="I84" s="41"/>
      <c r="J84" s="23"/>
      <c r="L84" s="1"/>
      <c r="M84" s="1"/>
      <c r="N84" s="3"/>
      <c r="O84" s="32"/>
    </row>
    <row r="85" s="45" customFormat="true" ht="12.6" hidden="false" customHeight="false" outlineLevel="0" collapsed="false">
      <c r="A85" s="44" t="s">
        <v>323</v>
      </c>
      <c r="E85" s="46" t="s">
        <v>324</v>
      </c>
      <c r="I85" s="47"/>
      <c r="J85" s="47"/>
      <c r="L85" s="44" t="s">
        <v>325</v>
      </c>
      <c r="M85" s="44"/>
      <c r="O85" s="48"/>
    </row>
    <row r="86" s="45" customFormat="true" ht="12.6" hidden="false" customHeight="false" outlineLevel="0" collapsed="false">
      <c r="A86" s="44"/>
      <c r="I86" s="47"/>
      <c r="J86" s="47"/>
      <c r="L86" s="44"/>
      <c r="M86" s="44"/>
      <c r="O86" s="48"/>
    </row>
    <row r="87" s="51" customFormat="true" ht="12.6" hidden="false" customHeight="false" outlineLevel="0" collapsed="false">
      <c r="A87" s="46" t="n">
        <v>5001</v>
      </c>
      <c r="B87" s="49" t="s">
        <v>26</v>
      </c>
      <c r="C87" s="49"/>
      <c r="D87" s="49"/>
      <c r="E87" s="49"/>
      <c r="F87" s="50" t="s">
        <v>30</v>
      </c>
      <c r="G87" s="50" t="s">
        <v>30</v>
      </c>
      <c r="H87" s="51" t="n">
        <v>12</v>
      </c>
      <c r="I87" s="52" t="n">
        <v>1383</v>
      </c>
      <c r="J87" s="53" t="s">
        <v>326</v>
      </c>
      <c r="K87" s="54" t="n">
        <v>38660</v>
      </c>
      <c r="L87" s="55" t="n">
        <v>12.8036773599278</v>
      </c>
      <c r="M87" s="55" t="n">
        <v>-17.4089506293852</v>
      </c>
      <c r="N87" s="45"/>
      <c r="O87" s="48"/>
      <c r="P87" s="45"/>
    </row>
    <row r="88" s="51" customFormat="true" ht="12.6" hidden="false" customHeight="false" outlineLevel="0" collapsed="false">
      <c r="A88" s="56" t="n">
        <v>5002</v>
      </c>
      <c r="B88" s="49" t="s">
        <v>26</v>
      </c>
      <c r="C88" s="49"/>
      <c r="D88" s="49"/>
      <c r="E88" s="49"/>
      <c r="F88" s="50" t="s">
        <v>30</v>
      </c>
      <c r="G88" s="50" t="s">
        <v>30</v>
      </c>
      <c r="H88" s="51" t="n">
        <v>11</v>
      </c>
      <c r="I88" s="52" t="n">
        <v>1100</v>
      </c>
      <c r="J88" s="53" t="s">
        <v>326</v>
      </c>
      <c r="K88" s="54" t="n">
        <v>38660</v>
      </c>
      <c r="L88" s="55" t="n">
        <v>14.4202006933184</v>
      </c>
      <c r="M88" s="55" t="n">
        <v>-16.4883444943963</v>
      </c>
      <c r="N88" s="45"/>
      <c r="O88" s="48"/>
      <c r="P88" s="45"/>
    </row>
    <row r="89" s="51" customFormat="true" ht="12.6" hidden="false" customHeight="false" outlineLevel="0" collapsed="false">
      <c r="A89" s="56" t="n">
        <v>5003</v>
      </c>
      <c r="B89" s="49" t="s">
        <v>26</v>
      </c>
      <c r="C89" s="49"/>
      <c r="D89" s="49"/>
      <c r="E89" s="49"/>
      <c r="F89" s="50" t="s">
        <v>30</v>
      </c>
      <c r="G89" s="50" t="s">
        <v>29</v>
      </c>
      <c r="H89" s="51" t="n">
        <v>6</v>
      </c>
      <c r="I89" s="52" t="n">
        <v>766</v>
      </c>
      <c r="J89" s="53" t="s">
        <v>326</v>
      </c>
      <c r="K89" s="54" t="n">
        <v>38660</v>
      </c>
      <c r="L89" s="55" t="n">
        <v>10.5990140625101</v>
      </c>
      <c r="M89" s="55" t="n">
        <v>-19.2174323054463</v>
      </c>
      <c r="N89" s="45"/>
      <c r="O89" s="48"/>
      <c r="P89" s="45"/>
    </row>
    <row r="90" s="51" customFormat="true" ht="12.6" hidden="false" customHeight="false" outlineLevel="0" collapsed="false">
      <c r="A90" s="56" t="n">
        <v>5004</v>
      </c>
      <c r="B90" s="49" t="s">
        <v>26</v>
      </c>
      <c r="C90" s="49"/>
      <c r="D90" s="49"/>
      <c r="E90" s="49"/>
      <c r="F90" s="50" t="s">
        <v>30</v>
      </c>
      <c r="G90" s="49" t="s">
        <v>29</v>
      </c>
      <c r="H90" s="51" t="n">
        <v>5</v>
      </c>
      <c r="I90" s="51" t="n">
        <v>670</v>
      </c>
      <c r="J90" s="53" t="s">
        <v>326</v>
      </c>
      <c r="K90" s="54" t="n">
        <v>38660</v>
      </c>
      <c r="L90" s="55" t="n">
        <v>13.0832582134</v>
      </c>
      <c r="M90" s="55" t="n">
        <v>-16.7955115520568</v>
      </c>
      <c r="O90" s="57"/>
      <c r="P90" s="45"/>
    </row>
    <row r="91" s="51" customFormat="true" ht="12.6" hidden="false" customHeight="false" outlineLevel="0" collapsed="false">
      <c r="A91" s="56" t="n">
        <v>5005</v>
      </c>
      <c r="B91" s="49" t="s">
        <v>26</v>
      </c>
      <c r="C91" s="49"/>
      <c r="D91" s="49"/>
      <c r="E91" s="49"/>
      <c r="F91" s="50" t="s">
        <v>30</v>
      </c>
      <c r="G91" s="49" t="s">
        <v>29</v>
      </c>
      <c r="H91" s="51" t="n">
        <v>4</v>
      </c>
      <c r="I91" s="51" t="n">
        <v>672</v>
      </c>
      <c r="J91" s="53" t="s">
        <v>326</v>
      </c>
      <c r="K91" s="54" t="n">
        <v>38660</v>
      </c>
      <c r="L91" s="55" t="n">
        <v>8.15332146042217</v>
      </c>
      <c r="M91" s="55" t="n">
        <v>-19.9046097784691</v>
      </c>
      <c r="N91" s="45"/>
      <c r="P91" s="45"/>
    </row>
    <row r="92" s="51" customFormat="true" ht="12.6" hidden="false" customHeight="false" outlineLevel="0" collapsed="false">
      <c r="A92" s="56" t="n">
        <v>5006</v>
      </c>
      <c r="B92" s="49" t="s">
        <v>26</v>
      </c>
      <c r="C92" s="49"/>
      <c r="D92" s="49"/>
      <c r="E92" s="49"/>
      <c r="F92" s="50" t="s">
        <v>30</v>
      </c>
      <c r="G92" s="49" t="s">
        <v>29</v>
      </c>
      <c r="H92" s="51" t="n">
        <v>5</v>
      </c>
      <c r="I92" s="51" t="n">
        <v>997</v>
      </c>
      <c r="J92" s="53" t="s">
        <v>326</v>
      </c>
      <c r="K92" s="54" t="n">
        <v>38660</v>
      </c>
      <c r="L92" s="55" t="n">
        <v>8.26030817444348</v>
      </c>
      <c r="M92" s="55" t="n">
        <v>-20.6480294608477</v>
      </c>
      <c r="N92" s="45"/>
      <c r="P92" s="45"/>
    </row>
    <row r="93" s="51" customFormat="true" ht="12.6" hidden="false" customHeight="false" outlineLevel="0" collapsed="false">
      <c r="A93" s="56" t="n">
        <v>5007</v>
      </c>
      <c r="B93" s="49" t="s">
        <v>26</v>
      </c>
      <c r="C93" s="49"/>
      <c r="D93" s="49"/>
      <c r="E93" s="49"/>
      <c r="F93" s="50" t="s">
        <v>30</v>
      </c>
      <c r="G93" s="49" t="s">
        <v>29</v>
      </c>
      <c r="H93" s="51" t="n">
        <v>5</v>
      </c>
      <c r="I93" s="51" t="n">
        <v>712</v>
      </c>
      <c r="J93" s="53" t="s">
        <v>326</v>
      </c>
      <c r="K93" s="54" t="n">
        <v>38660</v>
      </c>
      <c r="L93" s="55" t="n">
        <v>10.0880534650748</v>
      </c>
      <c r="M93" s="55" t="n">
        <v>-18.8893950936667</v>
      </c>
      <c r="N93" s="45"/>
      <c r="P93" s="45"/>
    </row>
    <row r="94" s="51" customFormat="true" ht="12.6" hidden="false" customHeight="false" outlineLevel="0" collapsed="false">
      <c r="A94" s="56" t="n">
        <v>5008</v>
      </c>
      <c r="B94" s="49" t="s">
        <v>26</v>
      </c>
      <c r="C94" s="49"/>
      <c r="D94" s="49"/>
      <c r="E94" s="49"/>
      <c r="F94" s="50" t="s">
        <v>30</v>
      </c>
      <c r="G94" s="49" t="s">
        <v>30</v>
      </c>
      <c r="H94" s="51" t="n">
        <v>8</v>
      </c>
      <c r="I94" s="51" t="n">
        <v>511</v>
      </c>
      <c r="J94" s="53" t="s">
        <v>326</v>
      </c>
      <c r="K94" s="54" t="n">
        <v>38660</v>
      </c>
      <c r="L94" s="55" t="n">
        <v>9.36874359055481</v>
      </c>
      <c r="M94" s="55" t="n">
        <v>-20.0955100669149</v>
      </c>
      <c r="N94" s="45"/>
      <c r="P94" s="45"/>
    </row>
    <row r="95" s="51" customFormat="true" ht="12.6" hidden="false" customHeight="false" outlineLevel="0" collapsed="false">
      <c r="A95" s="56" t="n">
        <v>5009</v>
      </c>
      <c r="B95" s="49" t="s">
        <v>26</v>
      </c>
      <c r="C95" s="49"/>
      <c r="D95" s="49"/>
      <c r="E95" s="49"/>
      <c r="F95" s="50" t="s">
        <v>30</v>
      </c>
      <c r="G95" s="49" t="s">
        <v>29</v>
      </c>
      <c r="H95" s="51" t="n">
        <v>5</v>
      </c>
      <c r="I95" s="51" t="n">
        <v>516</v>
      </c>
      <c r="J95" s="53" t="s">
        <v>326</v>
      </c>
      <c r="K95" s="54" t="n">
        <v>38660</v>
      </c>
      <c r="L95" s="55" t="n">
        <v>9.93133807742418</v>
      </c>
      <c r="M95" s="55" t="n">
        <v>-19.4426997246359</v>
      </c>
      <c r="N95" s="45"/>
      <c r="P95" s="45"/>
    </row>
    <row r="96" s="51" customFormat="true" ht="12.6" hidden="false" customHeight="false" outlineLevel="0" collapsed="false">
      <c r="A96" s="56" t="n">
        <v>5010</v>
      </c>
      <c r="B96" s="49" t="s">
        <v>26</v>
      </c>
      <c r="C96" s="49"/>
      <c r="D96" s="49"/>
      <c r="E96" s="49"/>
      <c r="F96" s="50" t="s">
        <v>30</v>
      </c>
      <c r="G96" s="49" t="s">
        <v>30</v>
      </c>
      <c r="H96" s="51" t="n">
        <v>6</v>
      </c>
      <c r="I96" s="51" t="n">
        <v>332</v>
      </c>
      <c r="J96" s="53" t="s">
        <v>326</v>
      </c>
      <c r="K96" s="54" t="n">
        <v>38660</v>
      </c>
      <c r="L96" s="55" t="n">
        <v>12.990202304076</v>
      </c>
      <c r="M96" s="55" t="n">
        <v>-17.3568538299903</v>
      </c>
      <c r="N96" s="45"/>
      <c r="P96" s="45"/>
    </row>
    <row r="97" s="51" customFormat="true" ht="12.6" hidden="false" customHeight="false" outlineLevel="0" collapsed="false">
      <c r="A97" s="56" t="n">
        <v>5011</v>
      </c>
      <c r="B97" s="49" t="s">
        <v>26</v>
      </c>
      <c r="C97" s="49"/>
      <c r="D97" s="49"/>
      <c r="E97" s="49"/>
      <c r="F97" s="50" t="s">
        <v>30</v>
      </c>
      <c r="G97" s="49" t="s">
        <v>29</v>
      </c>
      <c r="H97" s="51" t="n">
        <v>10</v>
      </c>
      <c r="I97" s="51" t="n">
        <v>1225</v>
      </c>
      <c r="J97" s="53" t="s">
        <v>326</v>
      </c>
      <c r="K97" s="54" t="n">
        <v>38660</v>
      </c>
      <c r="L97" s="55" t="n">
        <v>9.97202347875083</v>
      </c>
      <c r="M97" s="55" t="n">
        <v>-20.3301143675482</v>
      </c>
      <c r="N97" s="45"/>
      <c r="P97" s="45"/>
    </row>
    <row r="98" s="51" customFormat="true" ht="12.6" hidden="false" customHeight="false" outlineLevel="0" collapsed="false">
      <c r="A98" s="56" t="n">
        <v>5012</v>
      </c>
      <c r="B98" s="49" t="s">
        <v>26</v>
      </c>
      <c r="C98" s="49"/>
      <c r="D98" s="49"/>
      <c r="E98" s="49"/>
      <c r="F98" s="50" t="s">
        <v>30</v>
      </c>
      <c r="G98" s="49" t="s">
        <v>29</v>
      </c>
      <c r="H98" s="51" t="n">
        <v>7</v>
      </c>
      <c r="I98" s="51" t="n">
        <v>637</v>
      </c>
      <c r="J98" s="53" t="s">
        <v>326</v>
      </c>
      <c r="K98" s="54" t="n">
        <v>38660</v>
      </c>
      <c r="L98" s="55" t="n">
        <v>14.7901466085588</v>
      </c>
      <c r="M98" s="55" t="n">
        <v>-16.4763581174355</v>
      </c>
      <c r="N98" s="45"/>
      <c r="P98" s="45"/>
    </row>
    <row r="99" s="51" customFormat="true" ht="12.6" hidden="false" customHeight="false" outlineLevel="0" collapsed="false">
      <c r="A99" s="56" t="n">
        <v>5013</v>
      </c>
      <c r="B99" s="49" t="s">
        <v>26</v>
      </c>
      <c r="C99" s="49"/>
      <c r="D99" s="49"/>
      <c r="E99" s="49"/>
      <c r="F99" s="50" t="s">
        <v>30</v>
      </c>
      <c r="G99" s="49" t="s">
        <v>29</v>
      </c>
      <c r="H99" s="51" t="n">
        <v>6</v>
      </c>
      <c r="I99" s="51" t="n">
        <v>635</v>
      </c>
      <c r="J99" s="53" t="s">
        <v>326</v>
      </c>
      <c r="K99" s="54" t="n">
        <v>38660</v>
      </c>
      <c r="L99" s="55" t="n">
        <v>12.1392867521799</v>
      </c>
      <c r="M99" s="55" t="n">
        <v>-17.0385348805487</v>
      </c>
      <c r="N99" s="45"/>
      <c r="P99" s="45"/>
    </row>
    <row r="100" s="51" customFormat="true" ht="12.6" hidden="false" customHeight="false" outlineLevel="0" collapsed="false">
      <c r="A100" s="56" t="n">
        <v>5014</v>
      </c>
      <c r="B100" s="49" t="s">
        <v>26</v>
      </c>
      <c r="C100" s="49"/>
      <c r="D100" s="49"/>
      <c r="E100" s="49"/>
      <c r="F100" s="50" t="s">
        <v>30</v>
      </c>
      <c r="G100" s="49" t="s">
        <v>29</v>
      </c>
      <c r="H100" s="51" t="n">
        <v>6</v>
      </c>
      <c r="I100" s="51" t="n">
        <v>618</v>
      </c>
      <c r="J100" s="53" t="s">
        <v>326</v>
      </c>
      <c r="K100" s="54" t="n">
        <v>38660</v>
      </c>
      <c r="L100" s="55" t="n">
        <v>9.21866573301428</v>
      </c>
      <c r="M100" s="55" t="n">
        <v>-18.808765742736</v>
      </c>
      <c r="N100" s="45"/>
      <c r="P100" s="45"/>
    </row>
    <row r="101" s="51" customFormat="true" ht="12.6" hidden="false" customHeight="false" outlineLevel="0" collapsed="false">
      <c r="A101" s="56" t="n">
        <v>5015</v>
      </c>
      <c r="B101" s="49" t="s">
        <v>26</v>
      </c>
      <c r="C101" s="49"/>
      <c r="D101" s="49"/>
      <c r="E101" s="49"/>
      <c r="F101" s="50" t="s">
        <v>30</v>
      </c>
      <c r="G101" s="49" t="s">
        <v>29</v>
      </c>
      <c r="H101" s="51" t="n">
        <v>8</v>
      </c>
      <c r="I101" s="51" t="n">
        <v>884</v>
      </c>
      <c r="J101" s="53" t="s">
        <v>326</v>
      </c>
      <c r="K101" s="54" t="n">
        <v>38660</v>
      </c>
      <c r="L101" s="55" t="n">
        <v>8.3658389808087</v>
      </c>
      <c r="M101" s="55" t="n">
        <v>-20.146785107664</v>
      </c>
      <c r="N101" s="45"/>
      <c r="P101" s="45"/>
    </row>
    <row r="102" s="51" customFormat="true" ht="12.6" hidden="false" customHeight="false" outlineLevel="0" collapsed="false">
      <c r="A102" s="56" t="n">
        <v>5017</v>
      </c>
      <c r="B102" s="49" t="s">
        <v>26</v>
      </c>
      <c r="C102" s="49"/>
      <c r="D102" s="49"/>
      <c r="E102" s="49"/>
      <c r="F102" s="50" t="s">
        <v>30</v>
      </c>
      <c r="G102" s="49" t="s">
        <v>29</v>
      </c>
      <c r="H102" s="51" t="n">
        <v>4</v>
      </c>
      <c r="I102" s="51" t="n">
        <v>338</v>
      </c>
      <c r="J102" s="53" t="s">
        <v>326</v>
      </c>
      <c r="K102" s="54" t="n">
        <v>38660</v>
      </c>
      <c r="L102" s="55" t="n">
        <v>11.6223141410953</v>
      </c>
      <c r="M102" s="55" t="n">
        <v>-16.9804299209061</v>
      </c>
      <c r="N102" s="45"/>
      <c r="P102" s="45"/>
    </row>
    <row r="103" s="51" customFormat="true" ht="12.6" hidden="false" customHeight="false" outlineLevel="0" collapsed="false">
      <c r="A103" s="56" t="n">
        <v>5018</v>
      </c>
      <c r="B103" s="49" t="s">
        <v>26</v>
      </c>
      <c r="C103" s="49"/>
      <c r="D103" s="49"/>
      <c r="E103" s="49"/>
      <c r="F103" s="50" t="s">
        <v>30</v>
      </c>
      <c r="G103" s="49" t="s">
        <v>29</v>
      </c>
      <c r="H103" s="51" t="n">
        <v>5</v>
      </c>
      <c r="I103" s="51" t="n">
        <v>387</v>
      </c>
      <c r="J103" s="53" t="s">
        <v>326</v>
      </c>
      <c r="K103" s="54" t="n">
        <v>38660</v>
      </c>
      <c r="L103" s="55" t="n">
        <v>8.00880831845447</v>
      </c>
      <c r="M103" s="55" t="n">
        <v>-20.5097623444086</v>
      </c>
      <c r="N103" s="45"/>
      <c r="O103" s="45"/>
      <c r="P103" s="45"/>
      <c r="Q103" s="45"/>
    </row>
    <row r="104" s="51" customFormat="true" ht="12.6" hidden="false" customHeight="false" outlineLevel="0" collapsed="false">
      <c r="A104" s="56" t="n">
        <v>5019</v>
      </c>
      <c r="B104" s="49" t="s">
        <v>26</v>
      </c>
      <c r="C104" s="49"/>
      <c r="D104" s="49"/>
      <c r="E104" s="49"/>
      <c r="F104" s="50" t="s">
        <v>30</v>
      </c>
      <c r="G104" s="49" t="s">
        <v>29</v>
      </c>
      <c r="H104" s="51" t="n">
        <v>8</v>
      </c>
      <c r="I104" s="51" t="n">
        <v>750</v>
      </c>
      <c r="J104" s="53" t="s">
        <v>326</v>
      </c>
      <c r="K104" s="54" t="n">
        <v>38660</v>
      </c>
      <c r="L104" s="55" t="n">
        <v>4.7507506082382</v>
      </c>
      <c r="M104" s="55" t="n">
        <v>-22.815829519366</v>
      </c>
      <c r="N104" s="45"/>
      <c r="O104" s="45"/>
      <c r="P104" s="45"/>
      <c r="Q104" s="45"/>
    </row>
    <row r="105" s="20" customFormat="true" ht="12.6" hidden="false" customHeight="false" outlineLevel="0" collapsed="false">
      <c r="A105" s="22"/>
      <c r="B105" s="24"/>
      <c r="C105" s="24"/>
      <c r="D105" s="24"/>
      <c r="E105" s="24"/>
      <c r="F105" s="25"/>
      <c r="G105" s="24"/>
      <c r="J105" s="23"/>
      <c r="K105" s="35"/>
      <c r="L105" s="31"/>
      <c r="M105" s="31"/>
      <c r="N105" s="3"/>
      <c r="O105" s="3"/>
      <c r="P105" s="3"/>
      <c r="Q105" s="3"/>
    </row>
    <row r="106" s="20" customFormat="true" ht="12.6" hidden="false" customHeight="false" outlineLevel="0" collapsed="false">
      <c r="A106" s="22"/>
      <c r="B106" s="24"/>
      <c r="C106" s="24"/>
      <c r="D106" s="24"/>
      <c r="E106" s="24"/>
      <c r="F106" s="25"/>
      <c r="G106" s="24"/>
      <c r="J106" s="23"/>
      <c r="K106" s="35"/>
      <c r="L106" s="31"/>
      <c r="M106" s="31"/>
      <c r="N106" s="3"/>
      <c r="O106" s="3"/>
      <c r="P106" s="3"/>
      <c r="Q106" s="3"/>
    </row>
    <row r="107" customFormat="false" ht="12.6" hidden="false" customHeight="false" outlineLevel="0" collapsed="false">
      <c r="A107" s="22" t="s">
        <v>327</v>
      </c>
      <c r="B107" s="2"/>
      <c r="C107" s="4"/>
      <c r="D107" s="2"/>
      <c r="E107" s="11" t="s">
        <v>324</v>
      </c>
      <c r="F107" s="5"/>
      <c r="G107" s="5"/>
      <c r="I107" s="58"/>
      <c r="K107" s="2"/>
      <c r="L107" s="1"/>
      <c r="M107" s="1"/>
    </row>
    <row r="108" customFormat="false" ht="12.6" hidden="false" customHeight="false" outlineLevel="0" collapsed="false">
      <c r="K108" s="2"/>
      <c r="L108" s="1"/>
      <c r="M108" s="1"/>
    </row>
    <row r="109" s="20" customFormat="true" ht="12.6" hidden="false" customHeight="false" outlineLevel="0" collapsed="false">
      <c r="A109" s="11" t="n">
        <v>1546</v>
      </c>
      <c r="B109" s="30" t="s">
        <v>93</v>
      </c>
      <c r="C109" s="24" t="s">
        <v>106</v>
      </c>
      <c r="D109" s="24"/>
      <c r="E109" s="2" t="s">
        <v>238</v>
      </c>
      <c r="F109" s="33" t="s">
        <v>30</v>
      </c>
      <c r="G109" s="33" t="s">
        <v>29</v>
      </c>
      <c r="H109" s="20" t="n">
        <v>5</v>
      </c>
      <c r="I109" s="41" t="n">
        <v>536</v>
      </c>
      <c r="J109" s="23"/>
      <c r="K109" s="35" t="n">
        <v>38660</v>
      </c>
      <c r="L109" s="31" t="n">
        <v>11.4197998399027</v>
      </c>
      <c r="M109" s="31" t="n">
        <v>-18.0327849910815</v>
      </c>
      <c r="Q109" s="3"/>
    </row>
    <row r="110" s="20" customFormat="true" ht="12.6" hidden="false" customHeight="false" outlineLevel="0" collapsed="false">
      <c r="A110" s="11" t="n">
        <v>1431</v>
      </c>
      <c r="B110" s="30" t="s">
        <v>93</v>
      </c>
      <c r="C110" s="24" t="s">
        <v>99</v>
      </c>
      <c r="D110" s="24"/>
      <c r="E110" s="2" t="s">
        <v>238</v>
      </c>
      <c r="F110" s="33" t="s">
        <v>30</v>
      </c>
      <c r="G110" s="33" t="s">
        <v>30</v>
      </c>
      <c r="H110" s="20" t="n">
        <v>10</v>
      </c>
      <c r="I110" s="41" t="n">
        <v>818</v>
      </c>
      <c r="J110" s="23"/>
      <c r="K110" s="35" t="n">
        <v>38660</v>
      </c>
      <c r="L110" s="31" t="n">
        <v>8.85305812122212</v>
      </c>
      <c r="M110" s="31" t="n">
        <v>-20.3170529965879</v>
      </c>
      <c r="Q110" s="3"/>
    </row>
    <row r="111" s="20" customFormat="true" ht="12.6" hidden="false" customHeight="false" outlineLevel="0" collapsed="false">
      <c r="A111" s="11" t="n">
        <v>1553</v>
      </c>
      <c r="B111" s="30" t="s">
        <v>93</v>
      </c>
      <c r="C111" s="24" t="s">
        <v>104</v>
      </c>
      <c r="D111" s="24"/>
      <c r="E111" s="2" t="s">
        <v>238</v>
      </c>
      <c r="F111" s="33" t="s">
        <v>30</v>
      </c>
      <c r="G111" s="33" t="s">
        <v>29</v>
      </c>
      <c r="H111" s="20" t="n">
        <v>9</v>
      </c>
      <c r="I111" s="41" t="n">
        <v>821</v>
      </c>
      <c r="J111" s="23"/>
      <c r="K111" s="35" t="n">
        <v>38660</v>
      </c>
      <c r="L111" s="31" t="n">
        <v>8.76532133255282</v>
      </c>
      <c r="M111" s="31" t="n">
        <v>-20.5324908039768</v>
      </c>
      <c r="Q111" s="3"/>
    </row>
    <row r="112" s="20" customFormat="true" ht="12.6" hidden="false" customHeight="false" outlineLevel="0" collapsed="false">
      <c r="A112" s="11" t="n">
        <v>1396</v>
      </c>
      <c r="B112" s="30" t="s">
        <v>93</v>
      </c>
      <c r="C112" s="24" t="s">
        <v>94</v>
      </c>
      <c r="D112" s="24"/>
      <c r="E112" s="2" t="s">
        <v>238</v>
      </c>
      <c r="F112" s="33" t="s">
        <v>30</v>
      </c>
      <c r="G112" s="33" t="s">
        <v>30</v>
      </c>
      <c r="H112" s="20" t="n">
        <v>10</v>
      </c>
      <c r="I112" s="41" t="n">
        <v>1113</v>
      </c>
      <c r="J112" s="23" t="s">
        <v>328</v>
      </c>
      <c r="K112" s="35" t="n">
        <v>38660</v>
      </c>
      <c r="L112" s="31" t="n">
        <v>11.4729927760705</v>
      </c>
      <c r="M112" s="31" t="n">
        <v>-18.6047290722917</v>
      </c>
      <c r="Q112" s="3"/>
    </row>
    <row r="113" customFormat="false" ht="12.6" hidden="false" customHeight="false" outlineLevel="0" collapsed="false">
      <c r="A113" s="11" t="n">
        <v>1808</v>
      </c>
      <c r="B113" s="30" t="s">
        <v>93</v>
      </c>
      <c r="C113" s="24" t="s">
        <v>94</v>
      </c>
      <c r="D113" s="24"/>
      <c r="E113" s="2" t="s">
        <v>238</v>
      </c>
      <c r="F113" s="33" t="s">
        <v>30</v>
      </c>
      <c r="G113" s="33" t="s">
        <v>29</v>
      </c>
      <c r="H113" s="20" t="n">
        <v>10</v>
      </c>
      <c r="I113" s="58" t="n">
        <v>728</v>
      </c>
      <c r="J113" s="3" t="s">
        <v>114</v>
      </c>
      <c r="K113" s="35" t="n">
        <v>38660</v>
      </c>
      <c r="L113" s="31" t="n">
        <v>11.1216851331328</v>
      </c>
      <c r="M113" s="31" t="n">
        <v>-18.686948617157</v>
      </c>
    </row>
    <row r="114" s="20" customFormat="true" ht="12.6" hidden="false" customHeight="false" outlineLevel="0" collapsed="false">
      <c r="A114" s="11" t="n">
        <v>949</v>
      </c>
      <c r="B114" s="30" t="s">
        <v>57</v>
      </c>
      <c r="C114" s="24" t="s">
        <v>75</v>
      </c>
      <c r="D114" s="24"/>
      <c r="E114" s="2" t="s">
        <v>238</v>
      </c>
      <c r="F114" s="33" t="s">
        <v>30</v>
      </c>
      <c r="G114" s="33" t="s">
        <v>29</v>
      </c>
      <c r="H114" s="20" t="n">
        <v>7</v>
      </c>
      <c r="I114" s="41" t="n">
        <v>492</v>
      </c>
      <c r="J114" s="24"/>
      <c r="K114" s="35" t="n">
        <v>38660</v>
      </c>
      <c r="L114" s="31" t="n">
        <v>4.42588196020605</v>
      </c>
      <c r="M114" s="31" t="n">
        <v>-23.2086869994635</v>
      </c>
      <c r="Q114" s="3"/>
    </row>
    <row r="115" s="1" customFormat="true" ht="12.6" hidden="false" customHeight="false" outlineLevel="0" collapsed="false">
      <c r="A115" s="36" t="s">
        <v>76</v>
      </c>
      <c r="B115" s="37" t="s">
        <v>57</v>
      </c>
      <c r="C115" s="59" t="s">
        <v>76</v>
      </c>
      <c r="D115" s="59"/>
      <c r="E115" s="59" t="s">
        <v>238</v>
      </c>
      <c r="F115" s="59" t="s">
        <v>30</v>
      </c>
      <c r="G115" s="59" t="s">
        <v>30</v>
      </c>
      <c r="H115" s="38" t="n">
        <v>8</v>
      </c>
      <c r="I115" s="60" t="n">
        <v>326</v>
      </c>
      <c r="J115" s="59"/>
      <c r="K115" s="39" t="n">
        <v>38673</v>
      </c>
      <c r="L115" s="40" t="n">
        <v>6.12</v>
      </c>
      <c r="M115" s="40" t="n">
        <v>-22.17</v>
      </c>
    </row>
    <row r="116" s="20" customFormat="true" ht="12.6" hidden="false" customHeight="false" outlineLevel="0" collapsed="false">
      <c r="A116" s="22"/>
      <c r="B116" s="24"/>
      <c r="C116" s="24"/>
      <c r="D116" s="24"/>
      <c r="E116" s="2"/>
      <c r="F116" s="25"/>
      <c r="G116" s="24"/>
      <c r="J116" s="23"/>
      <c r="K116" s="35"/>
      <c r="L116" s="31"/>
      <c r="M116" s="31"/>
      <c r="N116" s="3"/>
      <c r="O116" s="3"/>
      <c r="P116" s="3"/>
      <c r="Q116" s="3"/>
    </row>
    <row r="117" s="51" customFormat="true" ht="12.6" hidden="false" customHeight="false" outlineLevel="0" collapsed="false">
      <c r="A117" s="44" t="s">
        <v>323</v>
      </c>
      <c r="B117" s="45"/>
      <c r="C117" s="45"/>
      <c r="D117" s="45"/>
      <c r="E117" s="46" t="s">
        <v>329</v>
      </c>
      <c r="F117" s="50"/>
      <c r="G117" s="49"/>
      <c r="J117" s="53"/>
      <c r="K117" s="54"/>
      <c r="L117" s="61" t="s">
        <v>330</v>
      </c>
      <c r="M117" s="55"/>
      <c r="N117" s="45"/>
      <c r="O117" s="45"/>
      <c r="P117" s="45"/>
      <c r="Q117" s="45"/>
    </row>
    <row r="118" s="45" customFormat="true" ht="12.6" hidden="false" customHeight="false" outlineLevel="0" collapsed="false">
      <c r="A118" s="44"/>
      <c r="I118" s="47"/>
      <c r="J118" s="47"/>
      <c r="K118" s="62"/>
      <c r="L118" s="44"/>
      <c r="M118" s="44"/>
    </row>
    <row r="119" s="45" customFormat="true" ht="12.6" hidden="false" customHeight="false" outlineLevel="0" collapsed="false">
      <c r="A119" s="56" t="s">
        <v>237</v>
      </c>
      <c r="B119" s="62" t="s">
        <v>26</v>
      </c>
      <c r="C119" s="47" t="s">
        <v>237</v>
      </c>
      <c r="D119" s="62" t="s">
        <v>238</v>
      </c>
      <c r="E119" s="62" t="s">
        <v>238</v>
      </c>
      <c r="F119" s="62" t="s">
        <v>30</v>
      </c>
      <c r="G119" s="49" t="s">
        <v>29</v>
      </c>
      <c r="H119" s="45" t="n">
        <v>10</v>
      </c>
      <c r="I119" s="63" t="n">
        <v>751</v>
      </c>
      <c r="K119" s="64" t="n">
        <v>38661</v>
      </c>
      <c r="L119" s="55" t="n">
        <v>5.61402676655018</v>
      </c>
      <c r="M119" s="55" t="n">
        <v>-23.274231499287</v>
      </c>
    </row>
    <row r="120" s="45" customFormat="true" ht="12.6" hidden="false" customHeight="false" outlineLevel="0" collapsed="false">
      <c r="A120" s="56" t="s">
        <v>239</v>
      </c>
      <c r="B120" s="62" t="s">
        <v>26</v>
      </c>
      <c r="C120" s="47" t="s">
        <v>239</v>
      </c>
      <c r="D120" s="62" t="s">
        <v>238</v>
      </c>
      <c r="E120" s="62" t="s">
        <v>238</v>
      </c>
      <c r="F120" s="62" t="s">
        <v>30</v>
      </c>
      <c r="G120" s="49" t="s">
        <v>29</v>
      </c>
      <c r="H120" s="45" t="n">
        <v>6</v>
      </c>
      <c r="I120" s="63" t="n">
        <v>595</v>
      </c>
      <c r="K120" s="64" t="n">
        <v>38661</v>
      </c>
      <c r="L120" s="55" t="n">
        <v>5.49914466959132</v>
      </c>
      <c r="M120" s="55" t="n">
        <v>-23.3061630694383</v>
      </c>
    </row>
    <row r="121" s="45" customFormat="true" ht="12.6" hidden="false" customHeight="false" outlineLevel="0" collapsed="false">
      <c r="A121" s="56" t="s">
        <v>240</v>
      </c>
      <c r="B121" s="62" t="s">
        <v>26</v>
      </c>
      <c r="C121" s="47" t="s">
        <v>240</v>
      </c>
      <c r="D121" s="62" t="s">
        <v>238</v>
      </c>
      <c r="E121" s="62" t="s">
        <v>238</v>
      </c>
      <c r="F121" s="62" t="s">
        <v>30</v>
      </c>
      <c r="G121" s="49" t="s">
        <v>29</v>
      </c>
      <c r="H121" s="45" t="n">
        <v>10</v>
      </c>
      <c r="I121" s="63" t="n">
        <v>689</v>
      </c>
      <c r="K121" s="64" t="n">
        <v>38661</v>
      </c>
      <c r="L121" s="55" t="n">
        <v>5.41404476999794</v>
      </c>
      <c r="M121" s="55" t="n">
        <v>-23.4025269843567</v>
      </c>
    </row>
    <row r="122" s="45" customFormat="true" ht="12.6" hidden="false" customHeight="false" outlineLevel="0" collapsed="false">
      <c r="A122" s="56" t="s">
        <v>241</v>
      </c>
      <c r="B122" s="62" t="s">
        <v>26</v>
      </c>
      <c r="C122" s="47" t="s">
        <v>241</v>
      </c>
      <c r="D122" s="62" t="s">
        <v>238</v>
      </c>
      <c r="E122" s="62" t="s">
        <v>238</v>
      </c>
      <c r="F122" s="62" t="s">
        <v>30</v>
      </c>
      <c r="G122" s="49" t="s">
        <v>29</v>
      </c>
      <c r="H122" s="45" t="n">
        <v>8</v>
      </c>
      <c r="I122" s="63" t="n">
        <v>600</v>
      </c>
      <c r="K122" s="64" t="n">
        <v>38661</v>
      </c>
      <c r="L122" s="55" t="n">
        <v>5.25317383190805</v>
      </c>
      <c r="M122" s="55" t="n">
        <v>-23.3751866707075</v>
      </c>
    </row>
    <row r="123" s="45" customFormat="true" ht="12.6" hidden="false" customHeight="false" outlineLevel="0" collapsed="false">
      <c r="A123" s="56" t="s">
        <v>242</v>
      </c>
      <c r="B123" s="62" t="s">
        <v>26</v>
      </c>
      <c r="C123" s="47" t="s">
        <v>242</v>
      </c>
      <c r="D123" s="62" t="s">
        <v>238</v>
      </c>
      <c r="E123" s="62" t="s">
        <v>238</v>
      </c>
      <c r="F123" s="62" t="s">
        <v>30</v>
      </c>
      <c r="J123" s="62" t="s">
        <v>243</v>
      </c>
      <c r="K123" s="64"/>
      <c r="L123" s="55"/>
      <c r="M123" s="55"/>
    </row>
    <row r="124" s="45" customFormat="true" ht="12.6" hidden="false" customHeight="false" outlineLevel="0" collapsed="false">
      <c r="A124" s="56" t="s">
        <v>244</v>
      </c>
      <c r="B124" s="62" t="s">
        <v>26</v>
      </c>
      <c r="C124" s="47" t="s">
        <v>244</v>
      </c>
      <c r="D124" s="62" t="s">
        <v>238</v>
      </c>
      <c r="E124" s="62" t="s">
        <v>238</v>
      </c>
      <c r="F124" s="62" t="s">
        <v>30</v>
      </c>
      <c r="G124" s="62" t="s">
        <v>29</v>
      </c>
      <c r="H124" s="63" t="n">
        <v>6</v>
      </c>
      <c r="I124" s="63" t="n">
        <v>569</v>
      </c>
      <c r="K124" s="64" t="n">
        <v>38661</v>
      </c>
      <c r="L124" s="55" t="n">
        <v>5.51888517851918</v>
      </c>
      <c r="M124" s="55" t="n">
        <v>-22.9117054984884</v>
      </c>
    </row>
    <row r="125" s="45" customFormat="true" ht="12.6" hidden="false" customHeight="false" outlineLevel="0" collapsed="false">
      <c r="A125" s="56" t="s">
        <v>245</v>
      </c>
      <c r="B125" s="62" t="s">
        <v>26</v>
      </c>
      <c r="C125" s="47" t="s">
        <v>245</v>
      </c>
      <c r="D125" s="62" t="s">
        <v>238</v>
      </c>
      <c r="E125" s="62" t="s">
        <v>238</v>
      </c>
      <c r="F125" s="62" t="s">
        <v>30</v>
      </c>
      <c r="G125" s="62" t="s">
        <v>29</v>
      </c>
      <c r="H125" s="45" t="n">
        <v>6</v>
      </c>
      <c r="I125" s="63" t="n">
        <v>319</v>
      </c>
      <c r="K125" s="64" t="n">
        <v>38661</v>
      </c>
      <c r="L125" s="55" t="n">
        <v>4.56364970404872</v>
      </c>
      <c r="M125" s="55" t="n">
        <v>-23.8478712178677</v>
      </c>
    </row>
    <row r="126" s="45" customFormat="true" ht="12.6" hidden="false" customHeight="false" outlineLevel="0" collapsed="false">
      <c r="A126" s="56" t="s">
        <v>246</v>
      </c>
      <c r="B126" s="62" t="s">
        <v>26</v>
      </c>
      <c r="C126" s="47" t="s">
        <v>246</v>
      </c>
      <c r="D126" s="62" t="s">
        <v>238</v>
      </c>
      <c r="E126" s="62" t="s">
        <v>238</v>
      </c>
      <c r="F126" s="62" t="s">
        <v>30</v>
      </c>
      <c r="G126" s="62" t="s">
        <v>29</v>
      </c>
      <c r="H126" s="45" t="n">
        <v>7</v>
      </c>
      <c r="I126" s="63" t="n">
        <v>584</v>
      </c>
      <c r="K126" s="64" t="n">
        <v>38661</v>
      </c>
      <c r="L126" s="55" t="n">
        <v>6.00052678748902</v>
      </c>
      <c r="M126" s="55" t="n">
        <v>-23.0968955331128</v>
      </c>
    </row>
    <row r="127" s="45" customFormat="true" ht="12.6" hidden="false" customHeight="false" outlineLevel="0" collapsed="false">
      <c r="A127" s="56" t="s">
        <v>247</v>
      </c>
      <c r="B127" s="62" t="s">
        <v>26</v>
      </c>
      <c r="C127" s="47" t="s">
        <v>247</v>
      </c>
      <c r="D127" s="62" t="s">
        <v>238</v>
      </c>
      <c r="E127" s="62" t="s">
        <v>238</v>
      </c>
      <c r="F127" s="62" t="s">
        <v>30</v>
      </c>
      <c r="G127" s="62" t="s">
        <v>30</v>
      </c>
      <c r="H127" s="45" t="n">
        <v>7</v>
      </c>
      <c r="I127" s="63" t="n">
        <v>418</v>
      </c>
      <c r="K127" s="64" t="n">
        <v>38661</v>
      </c>
      <c r="L127" s="55" t="n">
        <v>4.28363616324688</v>
      </c>
      <c r="M127" s="55" t="n">
        <v>-23.7989725367654</v>
      </c>
    </row>
    <row r="128" s="45" customFormat="true" ht="12.6" hidden="false" customHeight="false" outlineLevel="0" collapsed="false">
      <c r="A128" s="56" t="s">
        <v>248</v>
      </c>
      <c r="B128" s="62" t="s">
        <v>26</v>
      </c>
      <c r="C128" s="47" t="s">
        <v>248</v>
      </c>
      <c r="D128" s="62" t="s">
        <v>238</v>
      </c>
      <c r="E128" s="62" t="s">
        <v>238</v>
      </c>
      <c r="F128" s="62" t="s">
        <v>30</v>
      </c>
      <c r="G128" s="62" t="s">
        <v>29</v>
      </c>
      <c r="H128" s="45" t="n">
        <v>8</v>
      </c>
      <c r="I128" s="63" t="n">
        <v>458</v>
      </c>
      <c r="K128" s="64" t="n">
        <v>38661</v>
      </c>
      <c r="L128" s="55" t="n">
        <v>6.20151879498158</v>
      </c>
      <c r="M128" s="55" t="n">
        <v>-23.2497232430046</v>
      </c>
    </row>
    <row r="129" s="45" customFormat="true" ht="12.6" hidden="false" customHeight="false" outlineLevel="0" collapsed="false">
      <c r="A129" s="56" t="s">
        <v>249</v>
      </c>
      <c r="B129" s="62" t="s">
        <v>26</v>
      </c>
      <c r="C129" s="47" t="s">
        <v>249</v>
      </c>
      <c r="D129" s="62" t="s">
        <v>238</v>
      </c>
      <c r="E129" s="62" t="s">
        <v>238</v>
      </c>
      <c r="F129" s="62" t="s">
        <v>30</v>
      </c>
      <c r="G129" s="62" t="s">
        <v>29</v>
      </c>
      <c r="H129" s="45" t="n">
        <v>6</v>
      </c>
      <c r="I129" s="63" t="n">
        <v>685</v>
      </c>
      <c r="K129" s="64" t="n">
        <v>38661</v>
      </c>
      <c r="L129" s="55" t="n">
        <v>4.2527996446811</v>
      </c>
      <c r="M129" s="55" t="n">
        <v>-23.6011149287848</v>
      </c>
    </row>
    <row r="130" s="45" customFormat="true" ht="12.6" hidden="false" customHeight="false" outlineLevel="0" collapsed="false">
      <c r="A130" s="56" t="s">
        <v>250</v>
      </c>
      <c r="B130" s="62" t="s">
        <v>26</v>
      </c>
      <c r="C130" s="47" t="s">
        <v>250</v>
      </c>
      <c r="D130" s="62" t="s">
        <v>238</v>
      </c>
      <c r="E130" s="62" t="s">
        <v>238</v>
      </c>
      <c r="F130" s="62" t="s">
        <v>30</v>
      </c>
      <c r="J130" s="62" t="s">
        <v>243</v>
      </c>
      <c r="K130" s="64"/>
      <c r="L130" s="55"/>
      <c r="M130" s="55"/>
    </row>
    <row r="131" s="45" customFormat="true" ht="12.6" hidden="false" customHeight="false" outlineLevel="0" collapsed="false">
      <c r="A131" s="56" t="s">
        <v>251</v>
      </c>
      <c r="B131" s="62" t="s">
        <v>26</v>
      </c>
      <c r="C131" s="47" t="s">
        <v>251</v>
      </c>
      <c r="D131" s="62" t="s">
        <v>238</v>
      </c>
      <c r="E131" s="62" t="s">
        <v>238</v>
      </c>
      <c r="F131" s="62" t="s">
        <v>30</v>
      </c>
      <c r="G131" s="62" t="s">
        <v>30</v>
      </c>
      <c r="H131" s="45" t="n">
        <v>7</v>
      </c>
      <c r="I131" s="63" t="n">
        <v>300</v>
      </c>
      <c r="K131" s="64" t="n">
        <v>38661</v>
      </c>
      <c r="L131" s="55" t="n">
        <v>7.73939394677572</v>
      </c>
      <c r="M131" s="55" t="n">
        <v>-22.5594480948261</v>
      </c>
    </row>
    <row r="132" s="45" customFormat="true" ht="12.6" hidden="false" customHeight="false" outlineLevel="0" collapsed="false">
      <c r="A132" s="56" t="s">
        <v>252</v>
      </c>
      <c r="B132" s="62" t="s">
        <v>26</v>
      </c>
      <c r="C132" s="47" t="s">
        <v>252</v>
      </c>
      <c r="D132" s="62" t="s">
        <v>238</v>
      </c>
      <c r="E132" s="62" t="s">
        <v>238</v>
      </c>
      <c r="F132" s="62" t="s">
        <v>30</v>
      </c>
      <c r="G132" s="62" t="s">
        <v>29</v>
      </c>
      <c r="H132" s="45" t="n">
        <v>3</v>
      </c>
      <c r="I132" s="63" t="n">
        <v>102</v>
      </c>
      <c r="K132" s="64" t="n">
        <v>38661</v>
      </c>
      <c r="L132" s="55" t="n">
        <v>5.15192097126195</v>
      </c>
      <c r="M132" s="55" t="n">
        <v>-24.0908021408879</v>
      </c>
    </row>
    <row r="133" s="45" customFormat="true" ht="12.6" hidden="false" customHeight="false" outlineLevel="0" collapsed="false">
      <c r="A133" s="56" t="s">
        <v>253</v>
      </c>
      <c r="B133" s="62" t="s">
        <v>26</v>
      </c>
      <c r="C133" s="47" t="s">
        <v>253</v>
      </c>
      <c r="D133" s="62" t="s">
        <v>238</v>
      </c>
      <c r="E133" s="62" t="s">
        <v>238</v>
      </c>
      <c r="F133" s="62" t="s">
        <v>30</v>
      </c>
      <c r="G133" s="62" t="s">
        <v>29</v>
      </c>
      <c r="H133" s="45" t="n">
        <v>6</v>
      </c>
      <c r="I133" s="63" t="n">
        <v>536</v>
      </c>
      <c r="K133" s="64" t="n">
        <v>38661</v>
      </c>
      <c r="L133" s="55" t="n">
        <v>4.40287803984648</v>
      </c>
      <c r="M133" s="55" t="n">
        <v>-23.5537750646281</v>
      </c>
    </row>
    <row r="134" s="45" customFormat="true" ht="12.6" hidden="false" customHeight="false" outlineLevel="0" collapsed="false">
      <c r="A134" s="56" t="s">
        <v>254</v>
      </c>
      <c r="B134" s="62" t="s">
        <v>26</v>
      </c>
      <c r="C134" s="47" t="s">
        <v>254</v>
      </c>
      <c r="D134" s="62" t="s">
        <v>238</v>
      </c>
      <c r="E134" s="62" t="s">
        <v>238</v>
      </c>
      <c r="F134" s="62" t="s">
        <v>30</v>
      </c>
      <c r="G134" s="62" t="s">
        <v>30</v>
      </c>
      <c r="H134" s="45" t="n">
        <v>7</v>
      </c>
      <c r="I134" s="63" t="n">
        <v>407</v>
      </c>
      <c r="K134" s="64" t="n">
        <v>38661</v>
      </c>
      <c r="L134" s="55" t="n">
        <v>4.29629864015608</v>
      </c>
      <c r="M134" s="55" t="n">
        <v>-23.9935604355929</v>
      </c>
    </row>
    <row r="135" s="45" customFormat="true" ht="12.6" hidden="false" customHeight="false" outlineLevel="0" collapsed="false">
      <c r="A135" s="56" t="s">
        <v>255</v>
      </c>
      <c r="B135" s="62" t="s">
        <v>26</v>
      </c>
      <c r="C135" s="47" t="s">
        <v>255</v>
      </c>
      <c r="D135" s="62" t="s">
        <v>238</v>
      </c>
      <c r="E135" s="62" t="s">
        <v>238</v>
      </c>
      <c r="F135" s="62" t="s">
        <v>30</v>
      </c>
      <c r="G135" s="62" t="s">
        <v>30</v>
      </c>
      <c r="H135" s="45" t="n">
        <v>7</v>
      </c>
      <c r="I135" s="63" t="n">
        <v>534</v>
      </c>
      <c r="K135" s="64" t="n">
        <v>38661</v>
      </c>
      <c r="L135" s="55" t="n">
        <v>4.65929871374865</v>
      </c>
      <c r="M135" s="55" t="n">
        <v>-24.3780754734092</v>
      </c>
    </row>
    <row r="136" s="45" customFormat="true" ht="12.6" hidden="false" customHeight="false" outlineLevel="0" collapsed="false">
      <c r="A136" s="56" t="s">
        <v>256</v>
      </c>
      <c r="B136" s="62" t="s">
        <v>26</v>
      </c>
      <c r="C136" s="47" t="s">
        <v>256</v>
      </c>
      <c r="D136" s="62" t="s">
        <v>238</v>
      </c>
      <c r="E136" s="62" t="s">
        <v>238</v>
      </c>
      <c r="F136" s="62" t="s">
        <v>30</v>
      </c>
      <c r="G136" s="62" t="s">
        <v>30</v>
      </c>
      <c r="H136" s="45" t="n">
        <v>6</v>
      </c>
      <c r="I136" s="63" t="n">
        <v>408</v>
      </c>
      <c r="K136" s="64" t="n">
        <v>38661</v>
      </c>
      <c r="L136" s="55" t="n">
        <v>4.77621275776963</v>
      </c>
      <c r="M136" s="55" t="n">
        <v>-23.8481818830996</v>
      </c>
    </row>
    <row r="137" s="45" customFormat="true" ht="12.6" hidden="false" customHeight="false" outlineLevel="0" collapsed="false">
      <c r="A137" s="56" t="s">
        <v>257</v>
      </c>
      <c r="B137" s="62" t="s">
        <v>26</v>
      </c>
      <c r="C137" s="47" t="s">
        <v>257</v>
      </c>
      <c r="D137" s="62" t="s">
        <v>238</v>
      </c>
      <c r="E137" s="62" t="s">
        <v>238</v>
      </c>
      <c r="F137" s="62" t="s">
        <v>30</v>
      </c>
      <c r="G137" s="62" t="s">
        <v>29</v>
      </c>
      <c r="H137" s="45" t="n">
        <v>6</v>
      </c>
      <c r="I137" s="63" t="n">
        <v>506</v>
      </c>
      <c r="K137" s="64" t="n">
        <v>38661</v>
      </c>
      <c r="L137" s="55" t="n">
        <v>4.63295368468653</v>
      </c>
      <c r="M137" s="55" t="n">
        <v>-23.3970205986072</v>
      </c>
    </row>
    <row r="138" s="45" customFormat="true" ht="12.6" hidden="false" customHeight="false" outlineLevel="0" collapsed="false">
      <c r="A138" s="56" t="s">
        <v>258</v>
      </c>
      <c r="B138" s="62" t="s">
        <v>26</v>
      </c>
      <c r="C138" s="47" t="s">
        <v>258</v>
      </c>
      <c r="D138" s="62" t="s">
        <v>238</v>
      </c>
      <c r="E138" s="62" t="s">
        <v>238</v>
      </c>
      <c r="F138" s="62" t="s">
        <v>30</v>
      </c>
      <c r="G138" s="62" t="s">
        <v>30</v>
      </c>
      <c r="H138" s="45" t="n">
        <v>8</v>
      </c>
      <c r="I138" s="63" t="n">
        <v>612</v>
      </c>
      <c r="K138" s="64" t="n">
        <v>38661</v>
      </c>
      <c r="L138" s="55" t="n">
        <v>3.043526486738</v>
      </c>
      <c r="M138" s="55" t="n">
        <v>-23.4002765839854</v>
      </c>
    </row>
    <row r="139" customFormat="false" ht="12.6" hidden="false" customHeight="false" outlineLevel="0" collapsed="false">
      <c r="A139" s="22"/>
      <c r="B139" s="2"/>
      <c r="C139" s="4"/>
      <c r="D139" s="2"/>
      <c r="E139" s="2"/>
      <c r="F139" s="5"/>
      <c r="G139" s="5"/>
      <c r="I139" s="58"/>
      <c r="K139" s="65"/>
      <c r="L139" s="31"/>
      <c r="M139" s="31"/>
    </row>
    <row r="140" customFormat="false" ht="12.6" hidden="false" customHeight="false" outlineLevel="0" collapsed="false">
      <c r="A140" s="1" t="s">
        <v>331</v>
      </c>
      <c r="B140" s="2"/>
      <c r="C140" s="4"/>
      <c r="D140" s="2"/>
      <c r="E140" s="11" t="s">
        <v>329</v>
      </c>
      <c r="F140" s="5"/>
      <c r="G140" s="5"/>
      <c r="I140" s="58"/>
      <c r="K140" s="65"/>
      <c r="L140" s="31"/>
      <c r="M140" s="31"/>
    </row>
    <row r="141" customFormat="false" ht="12.6" hidden="false" customHeight="false" outlineLevel="0" collapsed="false">
      <c r="A141" s="22"/>
      <c r="B141" s="2"/>
      <c r="C141" s="4"/>
      <c r="D141" s="2"/>
      <c r="E141" s="2"/>
      <c r="F141" s="5"/>
      <c r="G141" s="5"/>
      <c r="I141" s="58"/>
      <c r="K141" s="2"/>
      <c r="L141" s="1"/>
      <c r="M141" s="1"/>
    </row>
    <row r="142" customFormat="false" ht="12.6" hidden="false" customHeight="false" outlineLevel="0" collapsed="false">
      <c r="A142" s="22" t="s">
        <v>259</v>
      </c>
      <c r="B142" s="2" t="s">
        <v>260</v>
      </c>
      <c r="C142" s="4" t="s">
        <v>259</v>
      </c>
      <c r="D142" s="2" t="s">
        <v>238</v>
      </c>
      <c r="E142" s="2" t="s">
        <v>238</v>
      </c>
      <c r="F142" s="33" t="s">
        <v>30</v>
      </c>
      <c r="G142" s="33" t="s">
        <v>30</v>
      </c>
      <c r="H142" s="3" t="n">
        <v>5</v>
      </c>
      <c r="I142" s="58" t="n">
        <v>239</v>
      </c>
      <c r="K142" s="65" t="n">
        <v>38661</v>
      </c>
      <c r="L142" s="31" t="n">
        <v>1.58310106868125</v>
      </c>
      <c r="M142" s="31" t="n">
        <v>-24.1739866251894</v>
      </c>
    </row>
    <row r="143" customFormat="false" ht="12.6" hidden="false" customHeight="false" outlineLevel="0" collapsed="false">
      <c r="A143" s="22" t="s">
        <v>155</v>
      </c>
      <c r="B143" s="2" t="s">
        <v>260</v>
      </c>
      <c r="C143" s="4" t="s">
        <v>155</v>
      </c>
      <c r="D143" s="2" t="s">
        <v>238</v>
      </c>
      <c r="E143" s="2" t="s">
        <v>238</v>
      </c>
      <c r="F143" s="33" t="s">
        <v>30</v>
      </c>
      <c r="G143" s="33" t="s">
        <v>30</v>
      </c>
      <c r="H143" s="3" t="n">
        <v>13</v>
      </c>
      <c r="I143" s="58" t="n">
        <v>616</v>
      </c>
      <c r="K143" s="65" t="n">
        <v>38661</v>
      </c>
      <c r="L143" s="31" t="n">
        <v>1.55128413058977</v>
      </c>
      <c r="M143" s="31" t="n">
        <v>-24.3839942832708</v>
      </c>
    </row>
    <row r="144" customFormat="false" ht="12.6" hidden="false" customHeight="false" outlineLevel="0" collapsed="false">
      <c r="A144" s="22" t="s">
        <v>261</v>
      </c>
      <c r="B144" s="2" t="s">
        <v>260</v>
      </c>
      <c r="C144" s="4" t="s">
        <v>261</v>
      </c>
      <c r="D144" s="2" t="s">
        <v>238</v>
      </c>
      <c r="E144" s="2" t="s">
        <v>238</v>
      </c>
      <c r="F144" s="33" t="s">
        <v>30</v>
      </c>
      <c r="G144" s="33" t="s">
        <v>30</v>
      </c>
      <c r="H144" s="3" t="n">
        <v>12</v>
      </c>
      <c r="I144" s="58" t="n">
        <v>462</v>
      </c>
      <c r="K144" s="65" t="n">
        <v>38661</v>
      </c>
      <c r="L144" s="31" t="n">
        <v>1.1733108086153</v>
      </c>
      <c r="M144" s="31" t="n">
        <v>-24.0991802687316</v>
      </c>
    </row>
    <row r="145" customFormat="false" ht="12.6" hidden="false" customHeight="false" outlineLevel="0" collapsed="false">
      <c r="A145" s="22" t="s">
        <v>262</v>
      </c>
      <c r="B145" s="2" t="s">
        <v>260</v>
      </c>
      <c r="C145" s="4" t="s">
        <v>262</v>
      </c>
      <c r="D145" s="2" t="s">
        <v>238</v>
      </c>
      <c r="E145" s="2" t="s">
        <v>238</v>
      </c>
      <c r="F145" s="33" t="s">
        <v>30</v>
      </c>
      <c r="G145" s="33" t="s">
        <v>30</v>
      </c>
      <c r="H145" s="3" t="n">
        <v>8</v>
      </c>
      <c r="I145" s="58" t="n">
        <v>421</v>
      </c>
      <c r="K145" s="65" t="n">
        <v>38661</v>
      </c>
      <c r="L145" s="31" t="n">
        <v>1.06123467618878</v>
      </c>
      <c r="M145" s="31" t="n">
        <v>-24.1432498477419</v>
      </c>
    </row>
    <row r="146" customFormat="false" ht="12.6" hidden="false" customHeight="false" outlineLevel="0" collapsed="false">
      <c r="A146" s="22" t="s">
        <v>148</v>
      </c>
      <c r="B146" s="2" t="s">
        <v>260</v>
      </c>
      <c r="C146" s="4" t="s">
        <v>148</v>
      </c>
      <c r="D146" s="2" t="s">
        <v>238</v>
      </c>
      <c r="E146" s="2" t="s">
        <v>238</v>
      </c>
      <c r="F146" s="33" t="s">
        <v>30</v>
      </c>
      <c r="G146" s="33" t="s">
        <v>30</v>
      </c>
      <c r="H146" s="3" t="n">
        <v>6</v>
      </c>
      <c r="I146" s="58" t="n">
        <v>192</v>
      </c>
      <c r="K146" s="65" t="n">
        <v>38661</v>
      </c>
      <c r="L146" s="31" t="n">
        <v>0.0913952587044465</v>
      </c>
      <c r="M146" s="31" t="n">
        <v>-24.6423673826901</v>
      </c>
    </row>
    <row r="147" customFormat="false" ht="12.6" hidden="false" customHeight="false" outlineLevel="0" collapsed="false">
      <c r="A147" s="22" t="s">
        <v>263</v>
      </c>
      <c r="B147" s="2" t="s">
        <v>260</v>
      </c>
      <c r="C147" s="4" t="s">
        <v>263</v>
      </c>
      <c r="D147" s="2" t="s">
        <v>238</v>
      </c>
      <c r="E147" s="2" t="s">
        <v>238</v>
      </c>
      <c r="F147" s="33" t="s">
        <v>30</v>
      </c>
      <c r="G147" s="33" t="s">
        <v>29</v>
      </c>
      <c r="H147" s="3" t="n">
        <v>7</v>
      </c>
      <c r="I147" s="58" t="n">
        <v>192</v>
      </c>
      <c r="K147" s="65" t="n">
        <v>38661</v>
      </c>
      <c r="L147" s="31" t="n">
        <v>1.06494313013172</v>
      </c>
      <c r="M147" s="31" t="n">
        <v>-24.6789381447352</v>
      </c>
    </row>
    <row r="148" customFormat="false" ht="12.6" hidden="false" customHeight="false" outlineLevel="0" collapsed="false">
      <c r="A148" s="22" t="s">
        <v>264</v>
      </c>
      <c r="B148" s="2" t="s">
        <v>260</v>
      </c>
      <c r="C148" s="4" t="s">
        <v>264</v>
      </c>
      <c r="D148" s="2" t="s">
        <v>238</v>
      </c>
      <c r="E148" s="2" t="s">
        <v>238</v>
      </c>
      <c r="F148" s="33" t="s">
        <v>30</v>
      </c>
      <c r="G148" s="33" t="s">
        <v>29</v>
      </c>
      <c r="H148" s="3" t="n">
        <v>7</v>
      </c>
      <c r="I148" s="58" t="n">
        <v>135</v>
      </c>
      <c r="K148" s="65" t="n">
        <v>38661</v>
      </c>
      <c r="L148" s="31" t="n">
        <v>1.56965539584655</v>
      </c>
      <c r="M148" s="31" t="n">
        <v>-25.1795948294902</v>
      </c>
    </row>
    <row r="149" customFormat="false" ht="12.6" hidden="false" customHeight="false" outlineLevel="0" collapsed="false">
      <c r="A149" s="22" t="s">
        <v>265</v>
      </c>
      <c r="B149" s="2" t="s">
        <v>260</v>
      </c>
      <c r="C149" s="4" t="s">
        <v>265</v>
      </c>
      <c r="D149" s="2" t="s">
        <v>238</v>
      </c>
      <c r="E149" s="2" t="s">
        <v>238</v>
      </c>
      <c r="F149" s="33" t="s">
        <v>30</v>
      </c>
      <c r="G149" s="33" t="s">
        <v>30</v>
      </c>
      <c r="H149" s="3" t="n">
        <v>7</v>
      </c>
      <c r="I149" s="58" t="n">
        <v>134</v>
      </c>
      <c r="K149" s="65" t="n">
        <v>38661</v>
      </c>
      <c r="L149" s="31" t="n">
        <v>2.59952667957968</v>
      </c>
      <c r="M149" s="31" t="n">
        <v>-23.9678031296278</v>
      </c>
    </row>
    <row r="150" customFormat="false" ht="12.6" hidden="false" customHeight="false" outlineLevel="0" collapsed="false">
      <c r="A150" s="22" t="s">
        <v>152</v>
      </c>
      <c r="B150" s="2" t="s">
        <v>260</v>
      </c>
      <c r="C150" s="4" t="s">
        <v>152</v>
      </c>
      <c r="D150" s="2" t="s">
        <v>238</v>
      </c>
      <c r="E150" s="2" t="s">
        <v>238</v>
      </c>
      <c r="F150" s="33" t="s">
        <v>30</v>
      </c>
      <c r="G150" s="33" t="s">
        <v>29</v>
      </c>
      <c r="H150" s="3" t="n">
        <v>7</v>
      </c>
      <c r="I150" s="58" t="n">
        <v>142</v>
      </c>
      <c r="K150" s="65" t="n">
        <v>38661</v>
      </c>
      <c r="L150" s="31" t="n">
        <v>2.42539439931246</v>
      </c>
      <c r="M150" s="31" t="n">
        <v>-24.5604207840054</v>
      </c>
    </row>
    <row r="151" customFormat="false" ht="12.6" hidden="false" customHeight="false" outlineLevel="0" collapsed="false">
      <c r="A151" s="22" t="s">
        <v>153</v>
      </c>
      <c r="B151" s="2" t="s">
        <v>260</v>
      </c>
      <c r="C151" s="4" t="s">
        <v>153</v>
      </c>
      <c r="D151" s="2" t="s">
        <v>238</v>
      </c>
      <c r="E151" s="2" t="s">
        <v>238</v>
      </c>
      <c r="F151" s="33" t="s">
        <v>30</v>
      </c>
      <c r="G151" s="33" t="s">
        <v>30</v>
      </c>
      <c r="H151" s="3" t="n">
        <v>10</v>
      </c>
      <c r="I151" s="58" t="n">
        <v>145</v>
      </c>
      <c r="K151" s="65" t="n">
        <v>38661</v>
      </c>
      <c r="L151" s="31" t="n">
        <v>1.65402801055648</v>
      </c>
      <c r="M151" s="31" t="n">
        <v>-25.14553217955</v>
      </c>
    </row>
    <row r="152" customFormat="false" ht="12.6" hidden="false" customHeight="false" outlineLevel="0" collapsed="false">
      <c r="A152" s="22" t="s">
        <v>154</v>
      </c>
      <c r="B152" s="2" t="s">
        <v>260</v>
      </c>
      <c r="C152" s="4" t="s">
        <v>154</v>
      </c>
      <c r="D152" s="2" t="s">
        <v>238</v>
      </c>
      <c r="E152" s="2" t="s">
        <v>238</v>
      </c>
      <c r="F152" s="33" t="s">
        <v>30</v>
      </c>
      <c r="G152" s="33" t="s">
        <v>29</v>
      </c>
      <c r="H152" s="33" t="n">
        <v>7</v>
      </c>
      <c r="I152" s="58" t="n">
        <v>231</v>
      </c>
      <c r="K152" s="65" t="n">
        <v>38661</v>
      </c>
      <c r="L152" s="31" t="n">
        <v>1.05728900751504</v>
      </c>
      <c r="M152" s="31" t="n">
        <v>-24.923453394944</v>
      </c>
    </row>
    <row r="153" customFormat="false" ht="12.6" hidden="false" customHeight="false" outlineLevel="0" collapsed="false">
      <c r="A153" s="22"/>
      <c r="B153" s="2"/>
      <c r="C153" s="4"/>
      <c r="D153" s="2"/>
      <c r="E153" s="2"/>
      <c r="F153" s="33"/>
      <c r="G153" s="33"/>
      <c r="H153" s="33"/>
      <c r="I153" s="58"/>
      <c r="K153" s="65"/>
      <c r="L153" s="31"/>
      <c r="M153" s="31"/>
    </row>
    <row r="154" customFormat="false" ht="12.6" hidden="false" customHeight="false" outlineLevel="0" collapsed="false">
      <c r="A154" s="1" t="s">
        <v>332</v>
      </c>
      <c r="B154" s="2"/>
      <c r="C154" s="4"/>
      <c r="D154" s="2"/>
      <c r="E154" s="11" t="s">
        <v>329</v>
      </c>
      <c r="F154" s="33"/>
      <c r="G154" s="33"/>
      <c r="H154" s="33"/>
      <c r="I154" s="58"/>
      <c r="K154" s="65"/>
      <c r="L154" s="31"/>
      <c r="M154" s="31"/>
    </row>
    <row r="155" customFormat="false" ht="12.6" hidden="false" customHeight="false" outlineLevel="0" collapsed="false">
      <c r="K155" s="65"/>
      <c r="L155" s="31"/>
      <c r="M155" s="31"/>
    </row>
    <row r="156" customFormat="false" ht="12.6" hidden="false" customHeight="false" outlineLevel="0" collapsed="false">
      <c r="A156" s="22" t="s">
        <v>266</v>
      </c>
      <c r="B156" s="2" t="s">
        <v>267</v>
      </c>
      <c r="C156" s="4" t="s">
        <v>266</v>
      </c>
      <c r="D156" s="2" t="s">
        <v>238</v>
      </c>
      <c r="E156" s="2" t="s">
        <v>238</v>
      </c>
      <c r="F156" s="33" t="s">
        <v>30</v>
      </c>
      <c r="G156" s="33" t="s">
        <v>30</v>
      </c>
      <c r="H156" s="3" t="n">
        <v>4</v>
      </c>
      <c r="I156" s="58" t="n">
        <v>262</v>
      </c>
      <c r="K156" s="65" t="n">
        <v>38661</v>
      </c>
      <c r="L156" s="31" t="n">
        <v>1.68708444707054</v>
      </c>
      <c r="M156" s="31" t="n">
        <v>-23.2868814387364</v>
      </c>
    </row>
    <row r="157" customFormat="false" ht="12.6" hidden="false" customHeight="false" outlineLevel="0" collapsed="false">
      <c r="A157" s="22" t="s">
        <v>268</v>
      </c>
      <c r="B157" s="2" t="s">
        <v>267</v>
      </c>
      <c r="C157" s="4" t="s">
        <v>268</v>
      </c>
      <c r="D157" s="2" t="s">
        <v>238</v>
      </c>
      <c r="E157" s="2" t="s">
        <v>238</v>
      </c>
      <c r="F157" s="33" t="s">
        <v>30</v>
      </c>
      <c r="G157" s="33" t="s">
        <v>29</v>
      </c>
      <c r="H157" s="3" t="n">
        <v>6</v>
      </c>
      <c r="I157" s="58" t="n">
        <v>298</v>
      </c>
      <c r="K157" s="65" t="n">
        <v>38661</v>
      </c>
      <c r="L157" s="31" t="n">
        <v>1.23515567128546</v>
      </c>
      <c r="M157" s="31" t="n">
        <v>-24.8958378191397</v>
      </c>
    </row>
    <row r="158" customFormat="false" ht="12.6" hidden="false" customHeight="false" outlineLevel="0" collapsed="false">
      <c r="A158" s="22" t="s">
        <v>269</v>
      </c>
      <c r="B158" s="2" t="s">
        <v>267</v>
      </c>
      <c r="C158" s="4" t="s">
        <v>269</v>
      </c>
      <c r="D158" s="2" t="s">
        <v>238</v>
      </c>
      <c r="E158" s="2" t="s">
        <v>238</v>
      </c>
      <c r="F158" s="33" t="s">
        <v>30</v>
      </c>
      <c r="G158" s="33" t="s">
        <v>30</v>
      </c>
      <c r="H158" s="3" t="n">
        <v>5</v>
      </c>
      <c r="I158" s="58" t="n">
        <v>200</v>
      </c>
      <c r="K158" s="65" t="n">
        <v>38661</v>
      </c>
      <c r="L158" s="31" t="n">
        <v>0.387780797508169</v>
      </c>
      <c r="M158" s="31" t="n">
        <v>-25.164745637695</v>
      </c>
    </row>
    <row r="159" customFormat="false" ht="12.6" hidden="false" customHeight="false" outlineLevel="0" collapsed="false">
      <c r="A159" s="22" t="s">
        <v>270</v>
      </c>
      <c r="B159" s="2" t="s">
        <v>267</v>
      </c>
      <c r="C159" s="4" t="s">
        <v>270</v>
      </c>
      <c r="D159" s="2" t="s">
        <v>238</v>
      </c>
      <c r="E159" s="2" t="s">
        <v>238</v>
      </c>
      <c r="F159" s="33" t="s">
        <v>30</v>
      </c>
      <c r="G159" s="33" t="s">
        <v>30</v>
      </c>
      <c r="H159" s="3" t="n">
        <v>2.5</v>
      </c>
      <c r="I159" s="58" t="n">
        <v>130</v>
      </c>
      <c r="K159" s="65" t="n">
        <v>38661</v>
      </c>
      <c r="L159" s="31" t="n">
        <v>-0.778624727763281</v>
      </c>
      <c r="M159" s="31" t="n">
        <v>-25.685751864762</v>
      </c>
    </row>
    <row r="160" customFormat="false" ht="12.6" hidden="false" customHeight="false" outlineLevel="0" collapsed="false">
      <c r="A160" s="22" t="s">
        <v>271</v>
      </c>
      <c r="B160" s="2" t="s">
        <v>267</v>
      </c>
      <c r="C160" s="4" t="s">
        <v>271</v>
      </c>
      <c r="D160" s="2" t="s">
        <v>238</v>
      </c>
      <c r="E160" s="2" t="s">
        <v>238</v>
      </c>
      <c r="F160" s="33" t="s">
        <v>30</v>
      </c>
      <c r="G160" s="33" t="s">
        <v>30</v>
      </c>
      <c r="H160" s="3" t="n">
        <v>5</v>
      </c>
      <c r="I160" s="58" t="n">
        <v>266</v>
      </c>
      <c r="K160" s="65" t="n">
        <v>38661</v>
      </c>
      <c r="L160" s="31" t="n">
        <v>1.21559461191355</v>
      </c>
      <c r="M160" s="31" t="n">
        <v>-22.8428087757951</v>
      </c>
    </row>
    <row r="161" customFormat="false" ht="12.6" hidden="false" customHeight="false" outlineLevel="0" collapsed="false">
      <c r="A161" s="22" t="s">
        <v>272</v>
      </c>
      <c r="B161" s="2" t="s">
        <v>267</v>
      </c>
      <c r="C161" s="4" t="s">
        <v>272</v>
      </c>
      <c r="D161" s="2" t="s">
        <v>238</v>
      </c>
      <c r="E161" s="2" t="s">
        <v>238</v>
      </c>
      <c r="F161" s="33" t="s">
        <v>30</v>
      </c>
      <c r="G161" s="33" t="s">
        <v>30</v>
      </c>
      <c r="H161" s="3" t="n">
        <v>5</v>
      </c>
      <c r="I161" s="58" t="n">
        <v>354</v>
      </c>
      <c r="K161" s="65" t="n">
        <v>38661</v>
      </c>
      <c r="L161" s="31" t="n">
        <v>0.271348447174846</v>
      </c>
      <c r="M161" s="31" t="n">
        <v>-24.5106685382506</v>
      </c>
    </row>
    <row r="162" customFormat="false" ht="12.6" hidden="false" customHeight="false" outlineLevel="0" collapsed="false">
      <c r="A162" s="22" t="s">
        <v>273</v>
      </c>
      <c r="B162" s="2" t="s">
        <v>267</v>
      </c>
      <c r="C162" s="4" t="s">
        <v>273</v>
      </c>
      <c r="D162" s="2" t="s">
        <v>238</v>
      </c>
      <c r="E162" s="2" t="s">
        <v>238</v>
      </c>
      <c r="F162" s="33" t="s">
        <v>30</v>
      </c>
      <c r="G162" s="33" t="s">
        <v>30</v>
      </c>
      <c r="H162" s="3" t="n">
        <v>3</v>
      </c>
      <c r="I162" s="58" t="n">
        <v>137</v>
      </c>
      <c r="K162" s="65" t="n">
        <v>38661</v>
      </c>
      <c r="L162" s="31" t="n">
        <v>-1.10507368846792</v>
      </c>
      <c r="M162" s="31" t="n">
        <v>-24.818598875152</v>
      </c>
    </row>
    <row r="163" customFormat="false" ht="12.6" hidden="false" customHeight="false" outlineLevel="0" collapsed="false">
      <c r="A163" s="22" t="s">
        <v>274</v>
      </c>
      <c r="B163" s="2" t="s">
        <v>267</v>
      </c>
      <c r="C163" s="4" t="s">
        <v>274</v>
      </c>
      <c r="D163" s="2" t="s">
        <v>238</v>
      </c>
      <c r="E163" s="2" t="s">
        <v>238</v>
      </c>
      <c r="F163" s="33" t="s">
        <v>30</v>
      </c>
      <c r="G163" s="33" t="s">
        <v>30</v>
      </c>
      <c r="H163" s="3" t="n">
        <v>4</v>
      </c>
      <c r="I163" s="58" t="n">
        <v>193</v>
      </c>
      <c r="K163" s="65" t="n">
        <v>38661</v>
      </c>
      <c r="L163" s="31" t="n">
        <v>3.13939603426122</v>
      </c>
      <c r="M163" s="31" t="n">
        <v>-24.218136481419</v>
      </c>
    </row>
    <row r="164" customFormat="false" ht="12.6" hidden="false" customHeight="false" outlineLevel="0" collapsed="false">
      <c r="A164" s="22" t="s">
        <v>275</v>
      </c>
      <c r="B164" s="2" t="s">
        <v>267</v>
      </c>
      <c r="C164" s="4" t="s">
        <v>275</v>
      </c>
      <c r="D164" s="2" t="s">
        <v>238</v>
      </c>
      <c r="E164" s="2" t="s">
        <v>238</v>
      </c>
      <c r="F164" s="33" t="s">
        <v>30</v>
      </c>
      <c r="G164" s="33" t="s">
        <v>30</v>
      </c>
      <c r="H164" s="3" t="n">
        <v>4</v>
      </c>
      <c r="I164" s="58" t="n">
        <v>250</v>
      </c>
      <c r="K164" s="65" t="n">
        <v>38661</v>
      </c>
      <c r="L164" s="31" t="n">
        <v>1.13458557128036</v>
      </c>
      <c r="M164" s="31" t="n">
        <v>-24.1890058679475</v>
      </c>
    </row>
    <row r="165" customFormat="false" ht="12.6" hidden="false" customHeight="false" outlineLevel="0" collapsed="false">
      <c r="A165" s="22" t="s">
        <v>276</v>
      </c>
      <c r="B165" s="2" t="s">
        <v>267</v>
      </c>
      <c r="C165" s="4" t="s">
        <v>276</v>
      </c>
      <c r="D165" s="2" t="s">
        <v>238</v>
      </c>
      <c r="E165" s="2" t="s">
        <v>238</v>
      </c>
      <c r="F165" s="33" t="s">
        <v>30</v>
      </c>
      <c r="G165" s="33" t="s">
        <v>30</v>
      </c>
      <c r="H165" s="3" t="n">
        <v>6</v>
      </c>
      <c r="I165" s="58" t="n">
        <v>360</v>
      </c>
      <c r="K165" s="65" t="n">
        <v>38661</v>
      </c>
      <c r="L165" s="31" t="n">
        <v>0.664639522328032</v>
      </c>
      <c r="M165" s="31" t="n">
        <v>-24.5221368471335</v>
      </c>
    </row>
    <row r="166" customFormat="false" ht="12.6" hidden="false" customHeight="false" outlineLevel="0" collapsed="false">
      <c r="A166" s="22" t="s">
        <v>277</v>
      </c>
      <c r="B166" s="2" t="s">
        <v>267</v>
      </c>
      <c r="C166" s="4" t="s">
        <v>277</v>
      </c>
      <c r="D166" s="2" t="s">
        <v>238</v>
      </c>
      <c r="E166" s="2" t="s">
        <v>238</v>
      </c>
      <c r="F166" s="33" t="s">
        <v>30</v>
      </c>
      <c r="G166" s="33" t="s">
        <v>29</v>
      </c>
      <c r="H166" s="3" t="n">
        <v>3</v>
      </c>
      <c r="I166" s="58" t="n">
        <v>84</v>
      </c>
      <c r="K166" s="65" t="n">
        <v>38661</v>
      </c>
      <c r="L166" s="31" t="n">
        <v>-2.5410772074913</v>
      </c>
      <c r="M166" s="31" t="n">
        <v>-26.6672922911617</v>
      </c>
    </row>
    <row r="167" customFormat="false" ht="12.6" hidden="false" customHeight="false" outlineLevel="0" collapsed="false">
      <c r="A167" s="22" t="s">
        <v>278</v>
      </c>
      <c r="B167" s="2" t="s">
        <v>267</v>
      </c>
      <c r="C167" s="4" t="s">
        <v>278</v>
      </c>
      <c r="D167" s="2" t="s">
        <v>238</v>
      </c>
      <c r="E167" s="2" t="s">
        <v>238</v>
      </c>
      <c r="F167" s="33" t="s">
        <v>30</v>
      </c>
      <c r="G167" s="33" t="s">
        <v>29</v>
      </c>
      <c r="H167" s="3" t="n">
        <v>5</v>
      </c>
      <c r="I167" s="58" t="n">
        <v>235</v>
      </c>
      <c r="K167" s="65" t="n">
        <v>38661</v>
      </c>
      <c r="L167" s="31" t="n">
        <v>3.18429703146957</v>
      </c>
      <c r="M167" s="31" t="n">
        <v>-25.8659003582294</v>
      </c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4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E47" activeCellId="0" sqref="E47"/>
    </sheetView>
  </sheetViews>
  <sheetFormatPr defaultColWidth="9.0546875" defaultRowHeight="12.6" zeroHeight="false" outlineLevelRow="0" outlineLevelCol="0"/>
  <cols>
    <col collapsed="false" customWidth="true" hidden="false" outlineLevel="0" max="2" min="1" style="3" width="18.33"/>
    <col collapsed="false" customWidth="true" hidden="false" outlineLevel="0" max="3" min="3" style="3" width="22.99"/>
    <col collapsed="false" customWidth="true" hidden="false" outlineLevel="0" max="4" min="4" style="3" width="17.33"/>
    <col collapsed="false" customWidth="true" hidden="false" outlineLevel="0" max="5" min="5" style="3" width="16.43"/>
    <col collapsed="false" customWidth="true" hidden="false" outlineLevel="0" max="7" min="7" style="3" width="22.43"/>
    <col collapsed="false" customWidth="true" hidden="false" outlineLevel="0" max="8" min="8" style="3" width="9.43"/>
    <col collapsed="false" customWidth="true" hidden="false" outlineLevel="0" max="10" min="10" style="3" width="3.33"/>
    <col collapsed="false" customWidth="true" hidden="false" outlineLevel="0" max="11" min="11" style="3" width="21.1"/>
    <col collapsed="false" customWidth="true" hidden="false" outlineLevel="0" max="12" min="12" style="3" width="9.43"/>
    <col collapsed="false" customWidth="true" hidden="false" outlineLevel="0" max="13" min="13" style="3" width="9.99"/>
  </cols>
  <sheetData>
    <row r="1" customFormat="false" ht="12.6" hidden="false" customHeight="false" outlineLevel="0" collapsed="false">
      <c r="A1" s="1" t="s">
        <v>333</v>
      </c>
    </row>
    <row r="2" customFormat="false" ht="12.6" hidden="false" customHeight="false" outlineLevel="0" collapsed="false">
      <c r="A2" s="1"/>
    </row>
    <row r="3" customFormat="false" ht="12.6" hidden="false" customHeight="false" outlineLevel="0" collapsed="false">
      <c r="A3" s="1" t="s">
        <v>334</v>
      </c>
    </row>
    <row r="5" customFormat="false" ht="12.6" hidden="false" customHeight="false" outlineLevel="0" collapsed="false">
      <c r="D5" s="2" t="s">
        <v>290</v>
      </c>
      <c r="E5" s="2" t="s">
        <v>305</v>
      </c>
    </row>
    <row r="6" customFormat="false" ht="12.6" hidden="false" customHeight="false" outlineLevel="0" collapsed="false">
      <c r="A6" s="19" t="s">
        <v>281</v>
      </c>
      <c r="B6" s="19" t="s">
        <v>335</v>
      </c>
      <c r="C6" s="19" t="s">
        <v>336</v>
      </c>
      <c r="D6" s="19" t="s">
        <v>286</v>
      </c>
      <c r="E6" s="19" t="s">
        <v>287</v>
      </c>
    </row>
    <row r="7" customFormat="false" ht="12.6" hidden="false" customHeight="false" outlineLevel="0" collapsed="false">
      <c r="D7" s="2"/>
      <c r="E7" s="2"/>
    </row>
    <row r="8" customFormat="false" ht="12.6" hidden="false" customHeight="false" outlineLevel="0" collapsed="false">
      <c r="A8" s="23" t="s">
        <v>337</v>
      </c>
      <c r="B8" s="3" t="s">
        <v>338</v>
      </c>
      <c r="C8" s="65" t="n">
        <v>38637</v>
      </c>
      <c r="D8" s="31" t="n">
        <v>0.672418414914786</v>
      </c>
      <c r="E8" s="31" t="n">
        <v>-27.0293531585307</v>
      </c>
    </row>
    <row r="9" customFormat="false" ht="12.6" hidden="false" customHeight="false" outlineLevel="0" collapsed="false">
      <c r="A9" s="23" t="n">
        <v>1392</v>
      </c>
      <c r="B9" s="3" t="s">
        <v>339</v>
      </c>
      <c r="C9" s="65" t="n">
        <v>38637</v>
      </c>
      <c r="D9" s="31" t="n">
        <v>2.9385750018448</v>
      </c>
      <c r="E9" s="31" t="n">
        <v>-26.894651202246</v>
      </c>
    </row>
    <row r="10" customFormat="false" ht="12.6" hidden="false" customHeight="false" outlineLevel="0" collapsed="false">
      <c r="A10" s="23" t="s">
        <v>340</v>
      </c>
      <c r="B10" s="3" t="s">
        <v>341</v>
      </c>
      <c r="C10" s="65" t="n">
        <v>38637</v>
      </c>
      <c r="D10" s="31" t="n">
        <v>1.87479067730763</v>
      </c>
      <c r="E10" s="31" t="n">
        <v>-27.0805814220189</v>
      </c>
    </row>
    <row r="11" customFormat="false" ht="12.6" hidden="false" customHeight="false" outlineLevel="0" collapsed="false">
      <c r="A11" s="23" t="n">
        <v>2262</v>
      </c>
      <c r="B11" s="3" t="s">
        <v>342</v>
      </c>
      <c r="C11" s="65" t="n">
        <v>38637</v>
      </c>
      <c r="D11" s="31" t="n">
        <v>4.04343404523253</v>
      </c>
      <c r="E11" s="31" t="n">
        <v>-26.0895856011965</v>
      </c>
    </row>
    <row r="12" customFormat="false" ht="12.6" hidden="false" customHeight="false" outlineLevel="0" collapsed="false">
      <c r="A12" s="23" t="s">
        <v>171</v>
      </c>
      <c r="B12" s="3" t="s">
        <v>343</v>
      </c>
      <c r="C12" s="65" t="n">
        <v>38637</v>
      </c>
      <c r="D12" s="31" t="n">
        <v>2.68341301344903</v>
      </c>
      <c r="E12" s="31" t="n">
        <v>-25.7255073065868</v>
      </c>
    </row>
    <row r="13" customFormat="false" ht="12.6" hidden="false" customHeight="false" outlineLevel="0" collapsed="false">
      <c r="A13" s="23" t="s">
        <v>174</v>
      </c>
      <c r="B13" s="3" t="s">
        <v>344</v>
      </c>
      <c r="C13" s="65" t="n">
        <v>38637</v>
      </c>
      <c r="D13" s="31" t="n">
        <v>4.82937123221947</v>
      </c>
      <c r="E13" s="31" t="n">
        <v>-23.3336653286756</v>
      </c>
    </row>
    <row r="14" customFormat="false" ht="12.6" hidden="false" customHeight="false" outlineLevel="0" collapsed="false">
      <c r="A14" s="23" t="s">
        <v>176</v>
      </c>
      <c r="B14" s="3" t="s">
        <v>345</v>
      </c>
      <c r="C14" s="65" t="n">
        <v>38637</v>
      </c>
      <c r="D14" s="31" t="n">
        <v>2.75164240087087</v>
      </c>
      <c r="E14" s="31" t="n">
        <v>-26.5833419233793</v>
      </c>
    </row>
    <row r="15" s="1" customFormat="true" ht="12.6" hidden="false" customHeight="false" outlineLevel="0" collapsed="false">
      <c r="A15" s="66" t="s">
        <v>179</v>
      </c>
      <c r="B15" s="38" t="s">
        <v>346</v>
      </c>
      <c r="C15" s="39" t="n">
        <v>38673</v>
      </c>
      <c r="D15" s="40" t="n">
        <v>3.75</v>
      </c>
      <c r="E15" s="40" t="n">
        <v>-22.96</v>
      </c>
      <c r="F15" s="67" t="s">
        <v>347</v>
      </c>
    </row>
    <row r="16" customFormat="false" ht="12.6" hidden="false" customHeight="false" outlineLevel="0" collapsed="false">
      <c r="A16" s="23" t="s">
        <v>348</v>
      </c>
      <c r="B16" s="3" t="s">
        <v>349</v>
      </c>
      <c r="C16" s="65" t="n">
        <v>38637</v>
      </c>
      <c r="D16" s="31" t="n">
        <v>10.4053557115833</v>
      </c>
      <c r="E16" s="31" t="n">
        <v>-23.1795429693469</v>
      </c>
    </row>
    <row r="17" customFormat="false" ht="12.6" hidden="false" customHeight="false" outlineLevel="0" collapsed="false">
      <c r="A17" s="23" t="s">
        <v>350</v>
      </c>
      <c r="B17" s="3" t="s">
        <v>351</v>
      </c>
      <c r="C17" s="65" t="n">
        <v>38637</v>
      </c>
      <c r="D17" s="31" t="n">
        <v>13.1650210399662</v>
      </c>
      <c r="E17" s="31" t="n">
        <v>-19.5437038295998</v>
      </c>
    </row>
    <row r="18" customFormat="false" ht="12.6" hidden="false" customHeight="false" outlineLevel="0" collapsed="false">
      <c r="A18" s="23" t="s">
        <v>352</v>
      </c>
      <c r="B18" s="3" t="s">
        <v>353</v>
      </c>
      <c r="C18" s="65" t="n">
        <v>38637</v>
      </c>
      <c r="D18" s="31" t="n">
        <v>10.4976927851967</v>
      </c>
      <c r="E18" s="31" t="n">
        <v>-21.5777393441242</v>
      </c>
    </row>
    <row r="19" customFormat="false" ht="12.6" hidden="false" customHeight="false" outlineLevel="0" collapsed="false">
      <c r="A19" s="23" t="s">
        <v>354</v>
      </c>
      <c r="B19" s="3" t="s">
        <v>355</v>
      </c>
      <c r="C19" s="65" t="n">
        <v>38637</v>
      </c>
      <c r="D19" s="31" t="n">
        <v>9.98017940178469</v>
      </c>
      <c r="E19" s="31" t="n">
        <v>-20.9876919938141</v>
      </c>
    </row>
    <row r="20" customFormat="false" ht="12.6" hidden="false" customHeight="false" outlineLevel="0" collapsed="false">
      <c r="A20" s="23" t="s">
        <v>356</v>
      </c>
      <c r="B20" s="3" t="s">
        <v>357</v>
      </c>
      <c r="C20" s="65" t="n">
        <v>38637</v>
      </c>
      <c r="D20" s="31" t="n">
        <v>13.3744114358178</v>
      </c>
      <c r="E20" s="31" t="n">
        <v>-19.1494527872949</v>
      </c>
    </row>
    <row r="21" customFormat="false" ht="12.6" hidden="false" customHeight="false" outlineLevel="0" collapsed="false">
      <c r="A21" s="23" t="s">
        <v>358</v>
      </c>
      <c r="B21" s="3" t="s">
        <v>359</v>
      </c>
      <c r="C21" s="65" t="n">
        <v>38637</v>
      </c>
      <c r="D21" s="31" t="n">
        <v>12.6046525228739</v>
      </c>
      <c r="E21" s="31" t="n">
        <v>-20.3412503664663</v>
      </c>
    </row>
    <row r="22" customFormat="false" ht="12.6" hidden="false" customHeight="false" outlineLevel="0" collapsed="false">
      <c r="A22" s="53" t="s">
        <v>360</v>
      </c>
      <c r="B22" s="45" t="s">
        <v>361</v>
      </c>
      <c r="C22" s="64" t="n">
        <v>38637</v>
      </c>
      <c r="D22" s="55" t="n">
        <v>14.0915715482768</v>
      </c>
      <c r="E22" s="55" t="n">
        <v>-38.3638896060084</v>
      </c>
      <c r="F22" s="45" t="s">
        <v>362</v>
      </c>
    </row>
    <row r="23" customFormat="false" ht="12.6" hidden="false" customHeight="false" outlineLevel="0" collapsed="false">
      <c r="A23" s="53" t="s">
        <v>363</v>
      </c>
      <c r="B23" s="45" t="s">
        <v>364</v>
      </c>
      <c r="C23" s="64" t="n">
        <v>38637</v>
      </c>
      <c r="D23" s="55" t="n">
        <v>13.2345988588259</v>
      </c>
      <c r="E23" s="55" t="n">
        <v>-38.2764123166397</v>
      </c>
      <c r="F23" s="45" t="s">
        <v>362</v>
      </c>
    </row>
    <row r="24" customFormat="false" ht="12.6" hidden="false" customHeight="false" outlineLevel="0" collapsed="false">
      <c r="A24" s="23" t="s">
        <v>365</v>
      </c>
      <c r="B24" s="3" t="s">
        <v>366</v>
      </c>
      <c r="C24" s="65" t="n">
        <v>38637</v>
      </c>
      <c r="D24" s="31" t="n">
        <v>10.0031102518364</v>
      </c>
      <c r="E24" s="31" t="n">
        <v>-21.3177826485198</v>
      </c>
    </row>
    <row r="25" customFormat="false" ht="12.6" hidden="false" customHeight="false" outlineLevel="0" collapsed="false">
      <c r="A25" s="23" t="s">
        <v>367</v>
      </c>
      <c r="B25" s="3" t="s">
        <v>368</v>
      </c>
      <c r="C25" s="65" t="n">
        <v>38637</v>
      </c>
      <c r="D25" s="31" t="n">
        <v>12.9012930523646</v>
      </c>
      <c r="E25" s="31" t="n">
        <v>-19.9332328821941</v>
      </c>
    </row>
    <row r="26" customFormat="false" ht="12.6" hidden="false" customHeight="false" outlineLevel="0" collapsed="false">
      <c r="A26" s="23" t="s">
        <v>369</v>
      </c>
      <c r="B26" s="3" t="s">
        <v>370</v>
      </c>
      <c r="C26" s="65" t="n">
        <v>38637</v>
      </c>
      <c r="D26" s="31" t="n">
        <v>10.2715251950067</v>
      </c>
      <c r="E26" s="31" t="n">
        <v>-22.6797266786855</v>
      </c>
    </row>
    <row r="27" customFormat="false" ht="12.6" hidden="false" customHeight="false" outlineLevel="0" collapsed="false">
      <c r="A27" s="23" t="s">
        <v>371</v>
      </c>
      <c r="B27" s="3" t="s">
        <v>372</v>
      </c>
      <c r="C27" s="65" t="n">
        <v>38637</v>
      </c>
      <c r="D27" s="31" t="n">
        <v>8.7349616692911</v>
      </c>
      <c r="E27" s="31" t="n">
        <v>-19.8254025419799</v>
      </c>
      <c r="J27" s="19"/>
    </row>
    <row r="28" customFormat="false" ht="12.6" hidden="false" customHeight="false" outlineLevel="0" collapsed="false">
      <c r="A28" s="23" t="s">
        <v>373</v>
      </c>
      <c r="B28" s="3" t="s">
        <v>374</v>
      </c>
      <c r="C28" s="65" t="n">
        <v>38637</v>
      </c>
      <c r="D28" s="31" t="n">
        <v>13.054683744847</v>
      </c>
      <c r="E28" s="31" t="n">
        <v>-21.6779445304655</v>
      </c>
      <c r="J28" s="19"/>
    </row>
    <row r="29" customFormat="false" ht="12.6" hidden="false" customHeight="false" outlineLevel="0" collapsed="false">
      <c r="A29" s="23" t="s">
        <v>375</v>
      </c>
      <c r="B29" s="3" t="s">
        <v>376</v>
      </c>
      <c r="C29" s="65" t="n">
        <v>38637</v>
      </c>
      <c r="D29" s="31" t="n">
        <v>13.0680162190686</v>
      </c>
      <c r="E29" s="31" t="n">
        <v>-22.1993676769578</v>
      </c>
      <c r="J29" s="19"/>
    </row>
    <row r="30" customFormat="false" ht="12.6" hidden="false" customHeight="false" outlineLevel="0" collapsed="false">
      <c r="A30" s="53" t="s">
        <v>377</v>
      </c>
      <c r="B30" s="45" t="s">
        <v>378</v>
      </c>
      <c r="C30" s="64" t="n">
        <v>38637</v>
      </c>
      <c r="D30" s="55" t="n">
        <v>12.0563925534891</v>
      </c>
      <c r="E30" s="55" t="n">
        <v>-40.3967985891374</v>
      </c>
      <c r="F30" s="45" t="s">
        <v>362</v>
      </c>
      <c r="J30" s="19"/>
    </row>
    <row r="31" customFormat="false" ht="12.6" hidden="false" customHeight="false" outlineLevel="0" collapsed="false">
      <c r="A31" s="53" t="s">
        <v>379</v>
      </c>
      <c r="B31" s="45" t="s">
        <v>380</v>
      </c>
      <c r="C31" s="64" t="n">
        <v>38637</v>
      </c>
      <c r="D31" s="55" t="n">
        <v>13.6803146630167</v>
      </c>
      <c r="E31" s="55" t="n">
        <v>-39.5537963523496</v>
      </c>
      <c r="F31" s="45" t="s">
        <v>362</v>
      </c>
      <c r="J31" s="19"/>
    </row>
    <row r="32" customFormat="false" ht="12.6" hidden="false" customHeight="false" outlineLevel="0" collapsed="false">
      <c r="A32" s="23"/>
      <c r="C32" s="65"/>
      <c r="D32" s="31"/>
      <c r="E32" s="31"/>
      <c r="J32" s="19"/>
    </row>
    <row r="33" customFormat="false" ht="12.6" hidden="false" customHeight="false" outlineLevel="0" collapsed="false">
      <c r="A33" s="22" t="s">
        <v>381</v>
      </c>
      <c r="C33" s="65"/>
      <c r="D33" s="31"/>
      <c r="E33" s="31"/>
      <c r="J33" s="19"/>
    </row>
    <row r="34" customFormat="false" ht="12.6" hidden="false" customHeight="false" outlineLevel="0" collapsed="false">
      <c r="A34" s="22"/>
      <c r="C34" s="65"/>
      <c r="D34" s="31"/>
      <c r="E34" s="31"/>
      <c r="J34" s="19"/>
    </row>
    <row r="35" customFormat="false" ht="12.6" hidden="false" customHeight="false" outlineLevel="0" collapsed="false">
      <c r="A35" s="23"/>
      <c r="C35" s="65"/>
      <c r="D35" s="31"/>
      <c r="E35" s="31"/>
      <c r="J35" s="19"/>
    </row>
    <row r="36" s="1" customFormat="true" ht="12.6" hidden="false" customHeight="false" outlineLevel="0" collapsed="false">
      <c r="A36" s="66" t="s">
        <v>200</v>
      </c>
      <c r="B36" s="66" t="s">
        <v>201</v>
      </c>
      <c r="C36" s="39" t="n">
        <v>38673</v>
      </c>
      <c r="D36" s="40" t="n">
        <v>13.9598229596507</v>
      </c>
      <c r="E36" s="40" t="n">
        <v>-18.6692062484511</v>
      </c>
      <c r="G36" s="3"/>
      <c r="H36" s="3"/>
      <c r="J36" s="19"/>
    </row>
    <row r="37" s="1" customFormat="true" ht="12.6" hidden="false" customHeight="false" outlineLevel="0" collapsed="false">
      <c r="A37" s="66" t="s">
        <v>202</v>
      </c>
      <c r="B37" s="66" t="s">
        <v>203</v>
      </c>
      <c r="C37" s="39" t="n">
        <v>38673</v>
      </c>
      <c r="D37" s="40" t="n">
        <v>13.5489576290143</v>
      </c>
      <c r="E37" s="40" t="n">
        <v>-16.768831015976</v>
      </c>
      <c r="G37" s="3"/>
      <c r="J37" s="19"/>
    </row>
    <row r="38" s="1" customFormat="true" ht="12.6" hidden="false" customHeight="false" outlineLevel="0" collapsed="false">
      <c r="A38" s="66" t="s">
        <v>204</v>
      </c>
      <c r="B38" s="66" t="s">
        <v>205</v>
      </c>
      <c r="C38" s="39" t="n">
        <v>38673</v>
      </c>
      <c r="D38" s="40" t="n">
        <v>9.54844554285992</v>
      </c>
      <c r="E38" s="40" t="n">
        <v>-19.9401243107103</v>
      </c>
      <c r="G38" s="3"/>
      <c r="H38" s="3"/>
      <c r="J38" s="19"/>
    </row>
    <row r="39" s="1" customFormat="true" ht="12.6" hidden="false" customHeight="false" outlineLevel="0" collapsed="false">
      <c r="A39" s="66" t="s">
        <v>206</v>
      </c>
      <c r="B39" s="66" t="s">
        <v>207</v>
      </c>
      <c r="C39" s="39" t="n">
        <v>38673</v>
      </c>
      <c r="D39" s="40" t="n">
        <v>12.3021770523673</v>
      </c>
      <c r="E39" s="40" t="n">
        <v>-18.2728740037085</v>
      </c>
      <c r="G39" s="3"/>
      <c r="J39" s="19"/>
    </row>
    <row r="40" s="1" customFormat="true" ht="12.6" hidden="false" customHeight="false" outlineLevel="0" collapsed="false">
      <c r="A40" s="66" t="s">
        <v>208</v>
      </c>
      <c r="B40" s="66" t="s">
        <v>209</v>
      </c>
      <c r="C40" s="39" t="n">
        <v>38673</v>
      </c>
      <c r="D40" s="40" t="n">
        <v>7.84512099122757</v>
      </c>
      <c r="E40" s="40" t="n">
        <v>-20.9947068396534</v>
      </c>
      <c r="G40" s="3"/>
      <c r="H40" s="3"/>
      <c r="J40" s="19"/>
    </row>
    <row r="41" s="1" customFormat="true" ht="12.6" hidden="false" customHeight="false" outlineLevel="0" collapsed="false">
      <c r="A41" s="66" t="s">
        <v>210</v>
      </c>
      <c r="B41" s="66" t="s">
        <v>211</v>
      </c>
      <c r="C41" s="39" t="n">
        <v>38673</v>
      </c>
      <c r="D41" s="40" t="n">
        <v>8.41397074665817</v>
      </c>
      <c r="E41" s="40" t="n">
        <v>-18.057897641534</v>
      </c>
      <c r="G41" s="3"/>
      <c r="J41" s="19"/>
    </row>
    <row r="42" s="1" customFormat="true" ht="12.6" hidden="false" customHeight="false" outlineLevel="0" collapsed="false">
      <c r="A42" s="66" t="s">
        <v>212</v>
      </c>
      <c r="B42" s="66" t="s">
        <v>213</v>
      </c>
      <c r="C42" s="39" t="n">
        <v>38673</v>
      </c>
      <c r="D42" s="40" t="n">
        <v>8.72943649709119</v>
      </c>
      <c r="E42" s="40" t="n">
        <v>-20.8507316686529</v>
      </c>
      <c r="G42" s="3"/>
      <c r="J42" s="19"/>
    </row>
    <row r="43" s="1" customFormat="true" ht="12.6" hidden="false" customHeight="false" outlineLevel="0" collapsed="false">
      <c r="A43" s="66" t="s">
        <v>214</v>
      </c>
      <c r="B43" s="66" t="s">
        <v>215</v>
      </c>
      <c r="C43" s="39" t="n">
        <v>38673</v>
      </c>
      <c r="D43" s="40" t="n">
        <v>9.84384054772247</v>
      </c>
      <c r="E43" s="40" t="n">
        <v>-17.9837239349133</v>
      </c>
      <c r="G43" s="3"/>
      <c r="H43" s="3"/>
      <c r="J43" s="19"/>
    </row>
    <row r="44" s="1" customFormat="true" ht="12.6" hidden="false" customHeight="false" outlineLevel="0" collapsed="false">
      <c r="A44" s="66" t="s">
        <v>216</v>
      </c>
      <c r="B44" s="66" t="s">
        <v>216</v>
      </c>
      <c r="C44" s="39" t="n">
        <v>38673</v>
      </c>
      <c r="D44" s="40" t="n">
        <v>11.4942087053872</v>
      </c>
      <c r="E44" s="40" t="n">
        <v>-22.7723549543661</v>
      </c>
      <c r="G44" s="3"/>
      <c r="J44" s="19"/>
    </row>
    <row r="45" s="1" customFormat="true" ht="12.6" hidden="false" customHeight="false" outlineLevel="0" collapsed="false">
      <c r="A45" s="23"/>
      <c r="B45" s="23"/>
      <c r="C45" s="35"/>
      <c r="D45" s="43"/>
      <c r="E45" s="43"/>
      <c r="G45" s="3"/>
      <c r="J45" s="19"/>
    </row>
    <row r="46" customFormat="false" ht="12.6" hidden="false" customHeight="false" outlineLevel="0" collapsed="false">
      <c r="A46" s="23"/>
      <c r="C46" s="65"/>
      <c r="D46" s="31"/>
      <c r="E46" s="31"/>
      <c r="J46" s="19"/>
    </row>
    <row r="47" customFormat="false" ht="12.6" hidden="false" customHeight="false" outlineLevel="0" collapsed="false">
      <c r="D47" s="19"/>
      <c r="E47" s="19"/>
      <c r="J47" s="19"/>
    </row>
    <row r="48" customFormat="false" ht="12.6" hidden="false" customHeight="false" outlineLevel="0" collapsed="false">
      <c r="A48" s="22" t="s">
        <v>382</v>
      </c>
      <c r="D48" s="19"/>
      <c r="E48" s="19"/>
      <c r="J48" s="19"/>
    </row>
    <row r="49" customFormat="false" ht="12.6" hidden="false" customHeight="false" outlineLevel="0" collapsed="false">
      <c r="A49" s="22"/>
      <c r="D49" s="19"/>
      <c r="E49" s="19"/>
      <c r="J49" s="19"/>
    </row>
    <row r="50" customFormat="false" ht="12.6" hidden="false" customHeight="false" outlineLevel="0" collapsed="false">
      <c r="D50" s="1"/>
      <c r="E50" s="1"/>
    </row>
    <row r="51" customFormat="false" ht="12.6" hidden="false" customHeight="false" outlineLevel="0" collapsed="false">
      <c r="A51" s="23" t="s">
        <v>218</v>
      </c>
      <c r="B51" s="3" t="s">
        <v>383</v>
      </c>
      <c r="C51" s="65" t="n">
        <v>38638</v>
      </c>
      <c r="D51" s="31" t="n">
        <v>3.58970139905157</v>
      </c>
      <c r="E51" s="19" t="n">
        <v>-33.14</v>
      </c>
      <c r="L51" s="32"/>
      <c r="M51" s="32"/>
    </row>
    <row r="52" customFormat="false" ht="12.6" hidden="false" customHeight="false" outlineLevel="0" collapsed="false">
      <c r="A52" s="23" t="s">
        <v>221</v>
      </c>
      <c r="B52" s="3" t="s">
        <v>384</v>
      </c>
      <c r="C52" s="65" t="n">
        <v>38638</v>
      </c>
      <c r="D52" s="31" t="n">
        <v>4.57362004613134</v>
      </c>
      <c r="E52" s="19" t="n">
        <v>-30.73</v>
      </c>
    </row>
    <row r="53" customFormat="false" ht="12.6" hidden="false" customHeight="false" outlineLevel="0" collapsed="false">
      <c r="A53" s="23" t="s">
        <v>222</v>
      </c>
      <c r="B53" s="3" t="s">
        <v>385</v>
      </c>
      <c r="C53" s="65" t="n">
        <v>38638</v>
      </c>
      <c r="D53" s="31" t="n">
        <v>5.84088330485064</v>
      </c>
      <c r="E53" s="19" t="n">
        <v>-29.38</v>
      </c>
    </row>
    <row r="54" customFormat="false" ht="12.6" hidden="false" customHeight="false" outlineLevel="0" collapsed="false">
      <c r="A54" s="23" t="s">
        <v>223</v>
      </c>
      <c r="B54" s="3" t="s">
        <v>386</v>
      </c>
      <c r="C54" s="65" t="n">
        <v>38638</v>
      </c>
      <c r="D54" s="31" t="n">
        <v>3.93635553980862</v>
      </c>
      <c r="E54" s="19" t="n">
        <v>-25.48</v>
      </c>
    </row>
    <row r="55" customFormat="false" ht="12.6" hidden="false" customHeight="false" outlineLevel="0" collapsed="false">
      <c r="A55" s="23" t="s">
        <v>224</v>
      </c>
      <c r="B55" s="3" t="s">
        <v>387</v>
      </c>
      <c r="C55" s="65" t="n">
        <v>38638</v>
      </c>
      <c r="D55" s="31" t="n">
        <v>2.55337472535408</v>
      </c>
      <c r="E55" s="19" t="n">
        <v>-27.72</v>
      </c>
      <c r="H55" s="32"/>
    </row>
    <row r="56" customFormat="false" ht="12.6" hidden="false" customHeight="false" outlineLevel="0" collapsed="false">
      <c r="A56" s="23" t="s">
        <v>225</v>
      </c>
      <c r="B56" s="3" t="s">
        <v>388</v>
      </c>
      <c r="C56" s="65" t="n">
        <v>38638</v>
      </c>
      <c r="D56" s="31" t="n">
        <v>2.5482040867921</v>
      </c>
      <c r="E56" s="19" t="n">
        <v>-30.15</v>
      </c>
    </row>
    <row r="57" customFormat="false" ht="12.6" hidden="false" customHeight="false" outlineLevel="0" collapsed="false">
      <c r="A57" s="23" t="s">
        <v>226</v>
      </c>
      <c r="B57" s="3" t="s">
        <v>389</v>
      </c>
      <c r="C57" s="65" t="n">
        <v>38638</v>
      </c>
      <c r="D57" s="31" t="n">
        <v>4.11970894299518</v>
      </c>
      <c r="E57" s="19" t="n">
        <v>-33.26</v>
      </c>
      <c r="H57" s="32"/>
    </row>
    <row r="58" customFormat="false" ht="12.6" hidden="false" customHeight="false" outlineLevel="0" collapsed="false">
      <c r="A58" s="23" t="s">
        <v>227</v>
      </c>
      <c r="B58" s="3" t="s">
        <v>390</v>
      </c>
      <c r="C58" s="65" t="n">
        <v>38638</v>
      </c>
      <c r="D58" s="31" t="n">
        <v>0.773757496964144</v>
      </c>
      <c r="E58" s="19" t="n">
        <v>-32.29</v>
      </c>
      <c r="H58" s="32"/>
    </row>
    <row r="59" customFormat="false" ht="12.6" hidden="false" customHeight="false" outlineLevel="0" collapsed="false">
      <c r="A59" s="23" t="s">
        <v>228</v>
      </c>
      <c r="B59" s="3" t="s">
        <v>391</v>
      </c>
      <c r="C59" s="65" t="n">
        <v>38638</v>
      </c>
      <c r="D59" s="31" t="n">
        <v>-0.895144506556218</v>
      </c>
      <c r="E59" s="19" t="n">
        <v>-29.78</v>
      </c>
      <c r="H59" s="32"/>
    </row>
    <row r="60" customFormat="false" ht="12.6" hidden="false" customHeight="false" outlineLevel="0" collapsed="false">
      <c r="A60" s="23"/>
      <c r="C60" s="65"/>
      <c r="D60" s="31"/>
      <c r="E60" s="19"/>
      <c r="H60" s="32"/>
    </row>
    <row r="61" customFormat="false" ht="12.6" hidden="false" customHeight="false" outlineLevel="0" collapsed="false">
      <c r="A61" s="66" t="s">
        <v>392</v>
      </c>
      <c r="B61" s="38" t="s">
        <v>393</v>
      </c>
      <c r="C61" s="39" t="n">
        <v>38673</v>
      </c>
      <c r="D61" s="40" t="n">
        <v>1.43</v>
      </c>
      <c r="E61" s="68" t="n">
        <v>-30.29</v>
      </c>
    </row>
    <row r="62" s="1" customFormat="true" ht="12.6" hidden="false" customHeight="false" outlineLevel="0" collapsed="false">
      <c r="A62" s="66" t="s">
        <v>394</v>
      </c>
      <c r="B62" s="38" t="s">
        <v>395</v>
      </c>
      <c r="C62" s="39" t="n">
        <v>38673</v>
      </c>
      <c r="D62" s="68" t="n">
        <v>0.15</v>
      </c>
      <c r="E62" s="68" t="n">
        <v>-29.96</v>
      </c>
      <c r="H62" s="31"/>
    </row>
    <row r="63" customFormat="false" ht="12.6" hidden="false" customHeight="false" outlineLevel="0" collapsed="false">
      <c r="A63" s="66" t="s">
        <v>396</v>
      </c>
      <c r="B63" s="38" t="s">
        <v>395</v>
      </c>
      <c r="C63" s="39" t="n">
        <v>38674</v>
      </c>
      <c r="D63" s="40" t="n">
        <v>-0.15</v>
      </c>
      <c r="E63" s="68" t="n">
        <v>-30.29</v>
      </c>
    </row>
    <row r="64" customFormat="false" ht="12.6" hidden="false" customHeight="false" outlineLevel="0" collapsed="false">
      <c r="A64" s="22"/>
      <c r="B64" s="1"/>
      <c r="C64" s="14"/>
      <c r="D64" s="19"/>
      <c r="E64" s="19"/>
      <c r="F64" s="1"/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6" zeroHeight="false" outlineLevelRow="0" outlineLevelCol="0"/>
  <cols>
    <col collapsed="false" customWidth="true" hidden="false" outlineLevel="0" max="1" min="1" style="3" width="18.54"/>
    <col collapsed="false" customWidth="true" hidden="false" outlineLevel="0" max="2" min="2" style="3" width="23.88"/>
    <col collapsed="false" customWidth="true" hidden="false" outlineLevel="0" max="4" min="3" style="3" width="14.55"/>
    <col collapsed="false" customWidth="true" hidden="false" outlineLevel="0" max="5" min="5" style="3" width="19.66"/>
    <col collapsed="false" customWidth="true" hidden="false" outlineLevel="0" max="6" min="6" style="3" width="22.54"/>
    <col collapsed="false" customWidth="true" hidden="false" outlineLevel="0" max="7" min="7" style="3" width="10.43"/>
  </cols>
  <sheetData>
    <row r="1" customFormat="false" ht="12.6" hidden="false" customHeight="false" outlineLevel="0" collapsed="false">
      <c r="A1" s="3" t="s">
        <v>397</v>
      </c>
    </row>
    <row r="3" customFormat="false" ht="12.6" hidden="false" customHeight="false" outlineLevel="0" collapsed="false">
      <c r="A3" s="19" t="s">
        <v>398</v>
      </c>
      <c r="B3" s="19" t="s">
        <v>399</v>
      </c>
      <c r="C3" s="19" t="s">
        <v>400</v>
      </c>
      <c r="D3" s="19" t="s">
        <v>401</v>
      </c>
      <c r="E3" s="19" t="s">
        <v>402</v>
      </c>
      <c r="F3" s="19" t="s">
        <v>403</v>
      </c>
      <c r="G3" s="19" t="s">
        <v>404</v>
      </c>
    </row>
    <row r="5" customFormat="false" ht="12.6" hidden="false" customHeight="false" outlineLevel="0" collapsed="false">
      <c r="A5" s="69" t="s">
        <v>405</v>
      </c>
      <c r="B5" s="69" t="s">
        <v>406</v>
      </c>
      <c r="C5" s="69" t="s">
        <v>407</v>
      </c>
      <c r="D5" s="70" t="n">
        <v>38674</v>
      </c>
      <c r="E5" s="71" t="n">
        <v>15.5</v>
      </c>
      <c r="F5" s="71" t="n">
        <v>44</v>
      </c>
      <c r="G5" s="71" t="n">
        <f aca="false">F5/E5</f>
        <v>2.83870967741936</v>
      </c>
    </row>
    <row r="6" customFormat="false" ht="12.6" hidden="false" customHeight="false" outlineLevel="0" collapsed="false">
      <c r="A6" s="72" t="s">
        <v>408</v>
      </c>
      <c r="B6" s="72" t="s">
        <v>409</v>
      </c>
      <c r="C6" s="69" t="s">
        <v>407</v>
      </c>
      <c r="D6" s="70" t="n">
        <v>38673</v>
      </c>
      <c r="E6" s="71" t="n">
        <v>15.9</v>
      </c>
      <c r="F6" s="71" t="n">
        <v>47.2</v>
      </c>
      <c r="G6" s="71" t="n">
        <f aca="false">F6/E6</f>
        <v>2.9685534591195</v>
      </c>
    </row>
    <row r="7" customFormat="false" ht="12.6" hidden="false" customHeight="false" outlineLevel="0" collapsed="false">
      <c r="A7" s="72" t="s">
        <v>410</v>
      </c>
      <c r="B7" s="72" t="s">
        <v>411</v>
      </c>
      <c r="C7" s="69" t="s">
        <v>407</v>
      </c>
      <c r="D7" s="70" t="n">
        <v>38637</v>
      </c>
      <c r="E7" s="71" t="n">
        <v>7.5</v>
      </c>
      <c r="F7" s="71" t="n">
        <v>58.7</v>
      </c>
      <c r="G7" s="71" t="n">
        <f aca="false">F7/E7</f>
        <v>7.82666666666667</v>
      </c>
    </row>
    <row r="8" customFormat="false" ht="12.6" hidden="false" customHeight="false" outlineLevel="0" collapsed="false">
      <c r="A8" s="72" t="s">
        <v>412</v>
      </c>
      <c r="B8" s="72" t="s">
        <v>413</v>
      </c>
      <c r="C8" s="69" t="s">
        <v>407</v>
      </c>
      <c r="D8" s="70" t="n">
        <v>38637</v>
      </c>
      <c r="E8" s="71" t="n">
        <v>7.94</v>
      </c>
      <c r="F8" s="71" t="n">
        <v>57.3</v>
      </c>
      <c r="G8" s="71" t="n">
        <f aca="false">F8/E8</f>
        <v>7.21662468513854</v>
      </c>
    </row>
    <row r="9" customFormat="false" ht="12.6" hidden="false" customHeight="false" outlineLevel="0" collapsed="false">
      <c r="A9" s="72" t="s">
        <v>414</v>
      </c>
      <c r="B9" s="72" t="s">
        <v>415</v>
      </c>
      <c r="C9" s="69" t="s">
        <v>407</v>
      </c>
      <c r="D9" s="70" t="n">
        <v>38637</v>
      </c>
      <c r="E9" s="71" t="n">
        <v>6.9</v>
      </c>
      <c r="F9" s="71" t="n">
        <v>60.1</v>
      </c>
      <c r="G9" s="71" t="n">
        <f aca="false">F9/E9</f>
        <v>8.71014492753623</v>
      </c>
    </row>
    <row r="10" customFormat="false" ht="12.6" hidden="false" customHeight="false" outlineLevel="0" collapsed="false">
      <c r="A10" s="72" t="s">
        <v>416</v>
      </c>
      <c r="B10" s="72" t="s">
        <v>417</v>
      </c>
      <c r="C10" s="69" t="s">
        <v>407</v>
      </c>
      <c r="D10" s="70" t="n">
        <v>38637</v>
      </c>
      <c r="E10" s="71" t="n">
        <v>8</v>
      </c>
      <c r="F10" s="71" t="n">
        <v>53.8</v>
      </c>
      <c r="G10" s="71" t="n">
        <f aca="false">F10/E10</f>
        <v>6.725</v>
      </c>
    </row>
    <row r="11" s="1" customFormat="true" ht="12.6" hidden="false" customHeight="false" outlineLevel="0" collapsed="false">
      <c r="A11" s="72" t="s">
        <v>418</v>
      </c>
      <c r="B11" s="72" t="s">
        <v>419</v>
      </c>
      <c r="C11" s="69" t="s">
        <v>407</v>
      </c>
      <c r="D11" s="70" t="n">
        <v>38637</v>
      </c>
      <c r="E11" s="71" t="n">
        <v>7</v>
      </c>
      <c r="F11" s="71" t="n">
        <v>60.2</v>
      </c>
      <c r="G11" s="71" t="n">
        <f aca="false">F11/E11</f>
        <v>8.6</v>
      </c>
      <c r="K11" s="19"/>
    </row>
    <row r="12" s="1" customFormat="true" ht="12.6" hidden="false" customHeight="false" outlineLevel="0" collapsed="false">
      <c r="A12" s="72" t="s">
        <v>420</v>
      </c>
      <c r="B12" s="72" t="s">
        <v>419</v>
      </c>
      <c r="C12" s="69" t="s">
        <v>407</v>
      </c>
      <c r="D12" s="70" t="n">
        <v>38637</v>
      </c>
      <c r="E12" s="71" t="n">
        <v>6.7</v>
      </c>
      <c r="F12" s="71" t="n">
        <v>61.2</v>
      </c>
      <c r="G12" s="71" t="n">
        <f aca="false">F12/E12</f>
        <v>9.13432835820896</v>
      </c>
      <c r="K12" s="19"/>
    </row>
    <row r="13" customFormat="false" ht="12.6" hidden="false" customHeight="false" outlineLevel="0" collapsed="false">
      <c r="A13" s="72" t="s">
        <v>421</v>
      </c>
      <c r="B13" s="72" t="s">
        <v>422</v>
      </c>
      <c r="C13" s="69" t="s">
        <v>407</v>
      </c>
      <c r="D13" s="70" t="n">
        <v>38673</v>
      </c>
      <c r="E13" s="71" t="n">
        <v>15.1</v>
      </c>
      <c r="F13" s="71" t="n">
        <v>48.1</v>
      </c>
      <c r="G13" s="71" t="n">
        <f aca="false">F13/E13</f>
        <v>3.18543046357616</v>
      </c>
      <c r="K13" s="19"/>
    </row>
    <row r="14" customFormat="false" ht="12.6" hidden="false" customHeight="false" outlineLevel="0" collapsed="false">
      <c r="A14" s="72" t="s">
        <v>423</v>
      </c>
      <c r="B14" s="72" t="s">
        <v>422</v>
      </c>
      <c r="C14" s="69" t="s">
        <v>407</v>
      </c>
      <c r="D14" s="70" t="n">
        <v>38673</v>
      </c>
      <c r="E14" s="71" t="n">
        <v>16.9</v>
      </c>
      <c r="F14" s="71" t="n">
        <v>47.9</v>
      </c>
      <c r="G14" s="71" t="n">
        <f aca="false">F14/E14</f>
        <v>2.83431952662722</v>
      </c>
      <c r="K14" s="19"/>
    </row>
    <row r="15" customFormat="false" ht="12.6" hidden="false" customHeight="false" outlineLevel="0" collapsed="false">
      <c r="A15" s="72" t="s">
        <v>424</v>
      </c>
      <c r="B15" s="72" t="s">
        <v>424</v>
      </c>
      <c r="C15" s="69" t="s">
        <v>407</v>
      </c>
      <c r="D15" s="70" t="n">
        <v>38673</v>
      </c>
      <c r="E15" s="71" t="n">
        <v>13.1</v>
      </c>
      <c r="F15" s="71" t="n">
        <v>54</v>
      </c>
      <c r="G15" s="71" t="n">
        <f aca="false">F15/E15</f>
        <v>4.12213740458015</v>
      </c>
      <c r="K15" s="19"/>
    </row>
    <row r="16" customFormat="false" ht="12.6" hidden="false" customHeight="false" outlineLevel="0" collapsed="false">
      <c r="A16" s="72" t="s">
        <v>232</v>
      </c>
      <c r="B16" s="72" t="s">
        <v>396</v>
      </c>
      <c r="C16" s="69" t="s">
        <v>407</v>
      </c>
      <c r="D16" s="70" t="n">
        <v>38674</v>
      </c>
      <c r="E16" s="71" t="n">
        <v>1.4</v>
      </c>
      <c r="F16" s="71" t="n">
        <v>50.6</v>
      </c>
      <c r="G16" s="71" t="n">
        <f aca="false">F16/E16</f>
        <v>36.1428571428571</v>
      </c>
    </row>
    <row r="17" s="1" customFormat="true" ht="12.6" hidden="false" customHeight="false" outlineLevel="0" collapsed="false">
      <c r="A17" s="72" t="s">
        <v>219</v>
      </c>
      <c r="B17" s="72" t="s">
        <v>425</v>
      </c>
      <c r="C17" s="69" t="s">
        <v>407</v>
      </c>
      <c r="D17" s="70" t="n">
        <v>38638</v>
      </c>
      <c r="E17" s="71" t="n">
        <v>2.6</v>
      </c>
      <c r="F17" s="71" t="n">
        <v>34.7</v>
      </c>
      <c r="G17" s="71" t="n">
        <f aca="false">F17/E17</f>
        <v>13.3461538461538</v>
      </c>
      <c r="K17" s="19"/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28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E17" activeCellId="0" sqref="AE17"/>
    </sheetView>
  </sheetViews>
  <sheetFormatPr defaultColWidth="9.0546875" defaultRowHeight="12.6" zeroHeight="false" outlineLevelRow="0" outlineLevelCol="0"/>
  <cols>
    <col collapsed="false" customWidth="true" hidden="false" outlineLevel="0" max="1" min="1" style="45" width="9.32"/>
    <col collapsed="false" customWidth="false" hidden="false" outlineLevel="0" max="2" min="2" style="45" width="9.1"/>
    <col collapsed="false" customWidth="true" hidden="false" outlineLevel="0" max="3" min="3" style="45" width="9.32"/>
    <col collapsed="false" customWidth="false" hidden="false" outlineLevel="0" max="7" min="4" style="45" width="9.1"/>
    <col collapsed="false" customWidth="true" hidden="false" outlineLevel="0" max="9" min="8" style="45" width="9.32"/>
    <col collapsed="false" customWidth="false" hidden="false" outlineLevel="0" max="10" min="10" style="45" width="9.1"/>
    <col collapsed="false" customWidth="true" hidden="false" outlineLevel="0" max="11" min="11" style="45" width="9.54"/>
    <col collapsed="false" customWidth="true" hidden="false" outlineLevel="0" max="12" min="12" style="45" width="9.32"/>
    <col collapsed="false" customWidth="true" hidden="false" outlineLevel="0" max="13" min="13" style="45" width="10.1"/>
    <col collapsed="false" customWidth="false" hidden="false" outlineLevel="0" max="14" min="14" style="73" width="9.1"/>
    <col collapsed="false" customWidth="true" hidden="false" outlineLevel="0" max="15" min="15" style="3" width="9.32"/>
    <col collapsed="false" customWidth="true" hidden="false" outlineLevel="0" max="16" min="16" style="3" width="7.66"/>
    <col collapsed="false" customWidth="true" hidden="false" outlineLevel="0" max="17" min="17" style="3" width="7.88"/>
    <col collapsed="false" customWidth="true" hidden="false" outlineLevel="0" max="18" min="18" style="3" width="6.66"/>
    <col collapsed="false" customWidth="true" hidden="false" outlineLevel="0" max="19" min="19" style="3" width="6.99"/>
    <col collapsed="false" customWidth="true" hidden="false" outlineLevel="0" max="20" min="20" style="3" width="7.88"/>
    <col collapsed="false" customWidth="true" hidden="false" outlineLevel="0" max="21" min="21" style="3" width="5.99"/>
    <col collapsed="false" customWidth="true" hidden="false" outlineLevel="0" max="22" min="22" style="3" width="5.43"/>
    <col collapsed="false" customWidth="true" hidden="false" outlineLevel="0" max="24" min="23" style="1" width="8.32"/>
    <col collapsed="false" customWidth="true" hidden="false" outlineLevel="0" max="25" min="25" style="3" width="18.88"/>
    <col collapsed="false" customWidth="true" hidden="false" outlineLevel="0" max="26" min="26" style="3" width="19.54"/>
    <col collapsed="false" customWidth="true" hidden="false" outlineLevel="0" max="27" min="27" style="3" width="9.32"/>
    <col collapsed="false" customWidth="true" hidden="false" outlineLevel="0" max="30" min="30" style="73" width="8.88"/>
  </cols>
  <sheetData>
    <row r="1" customFormat="false" ht="12.6" hidden="false" customHeight="false" outlineLevel="0" collapsed="false">
      <c r="A1" s="44" t="s">
        <v>426</v>
      </c>
      <c r="O1" s="1" t="s">
        <v>427</v>
      </c>
      <c r="Y1" s="22"/>
      <c r="AD1" s="74"/>
    </row>
    <row r="2" customFormat="false" ht="12.6" hidden="false" customHeight="false" outlineLevel="0" collapsed="false">
      <c r="A2" s="44"/>
      <c r="O2" s="1"/>
      <c r="Y2" s="22"/>
      <c r="AD2" s="74"/>
    </row>
    <row r="3" customFormat="false" ht="12.6" hidden="false" customHeight="false" outlineLevel="0" collapsed="false">
      <c r="A3" s="75" t="s">
        <v>15</v>
      </c>
      <c r="B3" s="76" t="s">
        <v>16</v>
      </c>
      <c r="C3" s="76" t="s">
        <v>17</v>
      </c>
      <c r="D3" s="76" t="s">
        <v>18</v>
      </c>
      <c r="E3" s="76" t="s">
        <v>19</v>
      </c>
      <c r="F3" s="76" t="s">
        <v>20</v>
      </c>
      <c r="G3" s="77" t="s">
        <v>21</v>
      </c>
      <c r="H3" s="77" t="s">
        <v>299</v>
      </c>
      <c r="I3" s="77" t="s">
        <v>300</v>
      </c>
      <c r="J3" s="77" t="s">
        <v>23</v>
      </c>
      <c r="K3" s="77" t="s">
        <v>24</v>
      </c>
      <c r="L3" s="77" t="s">
        <v>301</v>
      </c>
      <c r="M3" s="77" t="s">
        <v>302</v>
      </c>
      <c r="O3" s="7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9" t="s">
        <v>428</v>
      </c>
      <c r="U3" s="6" t="s">
        <v>21</v>
      </c>
      <c r="V3" s="6" t="s">
        <v>299</v>
      </c>
      <c r="W3" s="6" t="s">
        <v>300</v>
      </c>
      <c r="X3" s="6" t="s">
        <v>429</v>
      </c>
      <c r="Y3" s="19" t="s">
        <v>430</v>
      </c>
      <c r="Z3" s="19" t="s">
        <v>431</v>
      </c>
      <c r="AA3" s="6" t="s">
        <v>23</v>
      </c>
      <c r="AD3" s="74"/>
    </row>
    <row r="4" customFormat="false" ht="12.6" hidden="false" customHeight="false" outlineLevel="0" collapsed="false">
      <c r="A4" s="44"/>
      <c r="H4" s="45" t="s">
        <v>303</v>
      </c>
      <c r="I4" s="45" t="s">
        <v>432</v>
      </c>
      <c r="L4" s="62" t="s">
        <v>290</v>
      </c>
      <c r="M4" s="62" t="s">
        <v>305</v>
      </c>
      <c r="O4" s="1"/>
      <c r="V4" s="3" t="s">
        <v>433</v>
      </c>
      <c r="W4" s="1" t="s">
        <v>432</v>
      </c>
      <c r="Y4" s="22"/>
      <c r="AD4" s="74"/>
    </row>
    <row r="5" customFormat="false" ht="12.6" hidden="false" customHeight="false" outlineLevel="0" collapsed="false">
      <c r="A5" s="44"/>
      <c r="L5" s="62"/>
      <c r="M5" s="62"/>
      <c r="O5" s="1"/>
      <c r="Y5" s="22"/>
      <c r="AD5" s="74"/>
    </row>
    <row r="6" customFormat="false" ht="12.6" hidden="false" customHeight="false" outlineLevel="0" collapsed="false">
      <c r="A6" s="44" t="s">
        <v>306</v>
      </c>
      <c r="D6" s="44" t="s">
        <v>307</v>
      </c>
      <c r="O6" s="1" t="s">
        <v>434</v>
      </c>
      <c r="Y6" s="22"/>
      <c r="AD6" s="74"/>
    </row>
    <row r="7" customFormat="false" ht="12.6" hidden="false" customHeight="false" outlineLevel="0" collapsed="false">
      <c r="A7" s="44"/>
      <c r="R7" s="1"/>
      <c r="Y7" s="22"/>
      <c r="AD7" s="74"/>
    </row>
    <row r="8" customFormat="false" ht="13.2" hidden="false" customHeight="false" outlineLevel="0" collapsed="false">
      <c r="A8" s="46" t="s">
        <v>308</v>
      </c>
      <c r="B8" s="50" t="s">
        <v>26</v>
      </c>
      <c r="C8" s="50" t="s">
        <v>43</v>
      </c>
      <c r="D8" s="50" t="s">
        <v>39</v>
      </c>
      <c r="E8" s="50" t="s">
        <v>30</v>
      </c>
      <c r="F8" s="49" t="s">
        <v>30</v>
      </c>
      <c r="G8" s="50" t="s">
        <v>30</v>
      </c>
      <c r="H8" s="51" t="n">
        <v>9</v>
      </c>
      <c r="I8" s="51" t="n">
        <v>877</v>
      </c>
      <c r="J8" s="51" t="s">
        <v>44</v>
      </c>
      <c r="K8" s="54" t="n">
        <v>38650</v>
      </c>
      <c r="L8" s="55" t="n">
        <v>3.20823613578964</v>
      </c>
      <c r="M8" s="55" t="n">
        <v>-22.9174176338189</v>
      </c>
      <c r="O8" s="11" t="s">
        <v>435</v>
      </c>
      <c r="P8" s="30" t="s">
        <v>26</v>
      </c>
      <c r="Q8" s="30" t="s">
        <v>43</v>
      </c>
      <c r="R8" s="30" t="s">
        <v>39</v>
      </c>
      <c r="S8" s="30" t="s">
        <v>30</v>
      </c>
      <c r="T8" s="33" t="s">
        <v>30</v>
      </c>
      <c r="U8" s="30" t="s">
        <v>30</v>
      </c>
      <c r="V8" s="20" t="n">
        <v>9</v>
      </c>
      <c r="W8" s="1" t="n">
        <v>851</v>
      </c>
      <c r="X8" s="24" t="s">
        <v>30</v>
      </c>
      <c r="Y8" s="78" t="s">
        <v>436</v>
      </c>
      <c r="Z8" s="79" t="n">
        <v>1.6121784</v>
      </c>
      <c r="AA8" s="20" t="s">
        <v>44</v>
      </c>
      <c r="AD8" s="74"/>
    </row>
    <row r="9" customFormat="false" ht="13.2" hidden="false" customHeight="false" outlineLevel="0" collapsed="false">
      <c r="A9" s="46" t="s">
        <v>309</v>
      </c>
      <c r="B9" s="50" t="s">
        <v>26</v>
      </c>
      <c r="C9" s="50" t="s">
        <v>43</v>
      </c>
      <c r="D9" s="50" t="s">
        <v>39</v>
      </c>
      <c r="E9" s="50" t="s">
        <v>30</v>
      </c>
      <c r="F9" s="49" t="s">
        <v>30</v>
      </c>
      <c r="G9" s="50" t="s">
        <v>30</v>
      </c>
      <c r="H9" s="51" t="n">
        <v>9</v>
      </c>
      <c r="I9" s="51" t="n">
        <v>732</v>
      </c>
      <c r="J9" s="51" t="s">
        <v>44</v>
      </c>
      <c r="K9" s="54" t="n">
        <v>38650</v>
      </c>
      <c r="L9" s="55" t="n">
        <v>3.17256119297434</v>
      </c>
      <c r="M9" s="55" t="n">
        <v>-22.9516399573905</v>
      </c>
      <c r="O9" s="11" t="s">
        <v>437</v>
      </c>
      <c r="P9" s="30" t="s">
        <v>26</v>
      </c>
      <c r="Q9" s="30" t="s">
        <v>43</v>
      </c>
      <c r="R9" s="30" t="s">
        <v>39</v>
      </c>
      <c r="S9" s="30" t="s">
        <v>30</v>
      </c>
      <c r="T9" s="33" t="s">
        <v>30</v>
      </c>
      <c r="U9" s="30" t="s">
        <v>30</v>
      </c>
      <c r="V9" s="20" t="n">
        <v>9</v>
      </c>
      <c r="W9" s="1" t="n">
        <v>711</v>
      </c>
      <c r="X9" s="24" t="s">
        <v>30</v>
      </c>
      <c r="Y9" s="78" t="s">
        <v>438</v>
      </c>
      <c r="Z9" s="79" t="n">
        <v>1.5054584</v>
      </c>
      <c r="AA9" s="20" t="s">
        <v>44</v>
      </c>
      <c r="AD9" s="74"/>
    </row>
    <row r="10" customFormat="false" ht="13.2" hidden="false" customHeight="false" outlineLevel="0" collapsed="false">
      <c r="A10" s="46" t="s">
        <v>310</v>
      </c>
      <c r="B10" s="50" t="s">
        <v>26</v>
      </c>
      <c r="C10" s="50" t="s">
        <v>43</v>
      </c>
      <c r="D10" s="50" t="s">
        <v>39</v>
      </c>
      <c r="E10" s="50" t="s">
        <v>30</v>
      </c>
      <c r="F10" s="49" t="s">
        <v>30</v>
      </c>
      <c r="G10" s="50" t="s">
        <v>29</v>
      </c>
      <c r="H10" s="51" t="n">
        <v>9</v>
      </c>
      <c r="I10" s="51" t="n">
        <v>641</v>
      </c>
      <c r="J10" s="51" t="s">
        <v>44</v>
      </c>
      <c r="K10" s="54" t="n">
        <v>38650</v>
      </c>
      <c r="L10" s="55" t="n">
        <v>3.23536041540311</v>
      </c>
      <c r="M10" s="55" t="n">
        <v>-22.9488546202261</v>
      </c>
      <c r="O10" s="11" t="s">
        <v>439</v>
      </c>
      <c r="P10" s="30" t="s">
        <v>26</v>
      </c>
      <c r="Q10" s="30" t="s">
        <v>43</v>
      </c>
      <c r="R10" s="30" t="s">
        <v>39</v>
      </c>
      <c r="S10" s="30" t="s">
        <v>30</v>
      </c>
      <c r="T10" s="33" t="s">
        <v>30</v>
      </c>
      <c r="U10" s="30" t="s">
        <v>30</v>
      </c>
      <c r="V10" s="20" t="n">
        <v>9</v>
      </c>
      <c r="W10" s="1" t="n">
        <v>712</v>
      </c>
      <c r="X10" s="24" t="s">
        <v>30</v>
      </c>
      <c r="Y10" s="78" t="s">
        <v>440</v>
      </c>
      <c r="Z10" s="79" t="n">
        <v>1.0186006139</v>
      </c>
      <c r="AA10" s="20" t="s">
        <v>44</v>
      </c>
      <c r="AD10" s="74"/>
    </row>
    <row r="11" customFormat="false" ht="12.6" hidden="false" customHeight="false" outlineLevel="0" collapsed="false">
      <c r="A11" s="46" t="s">
        <v>311</v>
      </c>
      <c r="B11" s="50" t="s">
        <v>26</v>
      </c>
      <c r="C11" s="50" t="s">
        <v>38</v>
      </c>
      <c r="D11" s="50" t="s">
        <v>39</v>
      </c>
      <c r="E11" s="50" t="s">
        <v>30</v>
      </c>
      <c r="F11" s="50" t="s">
        <v>30</v>
      </c>
      <c r="G11" s="50" t="s">
        <v>29</v>
      </c>
      <c r="H11" s="51" t="n">
        <v>9</v>
      </c>
      <c r="I11" s="51" t="n">
        <v>420</v>
      </c>
      <c r="J11" s="51"/>
      <c r="K11" s="54" t="n">
        <v>38650</v>
      </c>
      <c r="L11" s="55" t="n">
        <v>2.15626627436427</v>
      </c>
      <c r="M11" s="55" t="n">
        <v>-23.4183387064663</v>
      </c>
      <c r="Y11" s="22"/>
      <c r="AD11" s="74"/>
    </row>
    <row r="12" customFormat="false" ht="13.2" hidden="false" customHeight="false" outlineLevel="0" collapsed="false">
      <c r="A12" s="46" t="s">
        <v>312</v>
      </c>
      <c r="B12" s="50" t="s">
        <v>26</v>
      </c>
      <c r="C12" s="50" t="n">
        <v>159</v>
      </c>
      <c r="D12" s="50" t="s">
        <v>39</v>
      </c>
      <c r="E12" s="50" t="s">
        <v>30</v>
      </c>
      <c r="F12" s="50" t="s">
        <v>30</v>
      </c>
      <c r="G12" s="50" t="s">
        <v>29</v>
      </c>
      <c r="H12" s="51" t="n">
        <v>9</v>
      </c>
      <c r="I12" s="51" t="n">
        <v>346</v>
      </c>
      <c r="J12" s="51" t="s">
        <v>44</v>
      </c>
      <c r="K12" s="54" t="n">
        <v>38674</v>
      </c>
      <c r="L12" s="55" t="n">
        <v>2.31</v>
      </c>
      <c r="M12" s="55" t="n">
        <v>-23.97</v>
      </c>
      <c r="O12" s="11" t="s">
        <v>441</v>
      </c>
      <c r="P12" s="30" t="s">
        <v>26</v>
      </c>
      <c r="Q12" s="30" t="s">
        <v>38</v>
      </c>
      <c r="R12" s="30" t="s">
        <v>39</v>
      </c>
      <c r="S12" s="30" t="s">
        <v>30</v>
      </c>
      <c r="T12" s="25" t="s">
        <v>30</v>
      </c>
      <c r="U12" s="30" t="s">
        <v>30</v>
      </c>
      <c r="V12" s="20" t="n">
        <v>9</v>
      </c>
      <c r="W12" s="1" t="n">
        <v>486</v>
      </c>
      <c r="X12" s="24" t="s">
        <v>30</v>
      </c>
      <c r="Y12" s="78" t="s">
        <v>442</v>
      </c>
      <c r="Z12" s="79" t="n">
        <v>6.08809474588</v>
      </c>
      <c r="AA12" s="20" t="s">
        <v>44</v>
      </c>
      <c r="AD12" s="74"/>
    </row>
    <row r="13" customFormat="false" ht="13.2" hidden="false" customHeight="false" outlineLevel="0" collapsed="false">
      <c r="A13" s="46" t="s">
        <v>313</v>
      </c>
      <c r="B13" s="50" t="s">
        <v>26</v>
      </c>
      <c r="C13" s="50" t="n">
        <v>159</v>
      </c>
      <c r="D13" s="50" t="s">
        <v>39</v>
      </c>
      <c r="E13" s="50" t="s">
        <v>30</v>
      </c>
      <c r="F13" s="50" t="s">
        <v>30</v>
      </c>
      <c r="G13" s="50" t="s">
        <v>29</v>
      </c>
      <c r="H13" s="51" t="n">
        <v>9</v>
      </c>
      <c r="I13" s="51" t="n">
        <v>362</v>
      </c>
      <c r="J13" s="51" t="s">
        <v>44</v>
      </c>
      <c r="K13" s="54" t="n">
        <v>38674</v>
      </c>
      <c r="L13" s="55" t="n">
        <v>2.08</v>
      </c>
      <c r="M13" s="55" t="n">
        <v>-23.77</v>
      </c>
      <c r="O13" s="11" t="s">
        <v>443</v>
      </c>
      <c r="P13" s="30" t="s">
        <v>26</v>
      </c>
      <c r="Q13" s="30" t="n">
        <v>159</v>
      </c>
      <c r="R13" s="30" t="s">
        <v>39</v>
      </c>
      <c r="S13" s="30" t="s">
        <v>30</v>
      </c>
      <c r="T13" s="25" t="s">
        <v>30</v>
      </c>
      <c r="U13" s="30" t="s">
        <v>30</v>
      </c>
      <c r="V13" s="20" t="n">
        <v>7</v>
      </c>
      <c r="W13" s="1" t="n">
        <v>216</v>
      </c>
      <c r="X13" s="24" t="s">
        <v>30</v>
      </c>
      <c r="Y13" s="78" t="s">
        <v>444</v>
      </c>
      <c r="Z13" s="79" t="n">
        <v>0.84723728686</v>
      </c>
      <c r="AA13" s="20" t="s">
        <v>44</v>
      </c>
      <c r="AD13" s="74"/>
    </row>
    <row r="14" customFormat="false" ht="13.2" hidden="false" customHeight="false" outlineLevel="0" collapsed="false">
      <c r="A14" s="46" t="s">
        <v>314</v>
      </c>
      <c r="B14" s="50" t="s">
        <v>26</v>
      </c>
      <c r="C14" s="50" t="n">
        <v>159</v>
      </c>
      <c r="D14" s="50" t="s">
        <v>39</v>
      </c>
      <c r="E14" s="50" t="s">
        <v>30</v>
      </c>
      <c r="F14" s="50" t="s">
        <v>30</v>
      </c>
      <c r="G14" s="50" t="s">
        <v>29</v>
      </c>
      <c r="H14" s="51" t="n">
        <v>8</v>
      </c>
      <c r="I14" s="51" t="n">
        <v>246</v>
      </c>
      <c r="J14" s="51" t="s">
        <v>44</v>
      </c>
      <c r="K14" s="54" t="n">
        <v>38674</v>
      </c>
      <c r="L14" s="55" t="n">
        <v>2.15</v>
      </c>
      <c r="M14" s="55" t="n">
        <v>-24.07</v>
      </c>
      <c r="O14" s="11" t="s">
        <v>445</v>
      </c>
      <c r="P14" s="30" t="s">
        <v>26</v>
      </c>
      <c r="Q14" s="30" t="n">
        <v>159</v>
      </c>
      <c r="R14" s="30" t="s">
        <v>39</v>
      </c>
      <c r="S14" s="30" t="s">
        <v>30</v>
      </c>
      <c r="T14" s="25" t="s">
        <v>30</v>
      </c>
      <c r="U14" s="30" t="s">
        <v>29</v>
      </c>
      <c r="V14" s="20" t="n">
        <v>8</v>
      </c>
      <c r="W14" s="1" t="n">
        <v>277</v>
      </c>
      <c r="X14" s="24" t="s">
        <v>30</v>
      </c>
      <c r="Y14" s="78" t="s">
        <v>446</v>
      </c>
      <c r="Z14" s="79" t="n">
        <v>0.86998872784</v>
      </c>
      <c r="AA14" s="20" t="s">
        <v>44</v>
      </c>
      <c r="AD14" s="74"/>
    </row>
    <row r="15" customFormat="false" ht="12.6" hidden="false" customHeight="false" outlineLevel="0" collapsed="false">
      <c r="A15" s="44"/>
      <c r="K15" s="49"/>
      <c r="L15" s="55"/>
      <c r="M15" s="55"/>
      <c r="O15" s="1"/>
      <c r="X15" s="24"/>
      <c r="Y15" s="22"/>
      <c r="AD15" s="74"/>
    </row>
    <row r="16" customFormat="false" ht="13.2" hidden="false" customHeight="false" outlineLevel="0" collapsed="false">
      <c r="A16" s="46" t="n">
        <v>1587</v>
      </c>
      <c r="B16" s="50" t="s">
        <v>26</v>
      </c>
      <c r="C16" s="50" t="s">
        <v>107</v>
      </c>
      <c r="D16" s="50" t="s">
        <v>39</v>
      </c>
      <c r="E16" s="50" t="s">
        <v>30</v>
      </c>
      <c r="F16" s="50" t="s">
        <v>30</v>
      </c>
      <c r="G16" s="50" t="s">
        <v>30</v>
      </c>
      <c r="H16" s="51" t="n">
        <v>8</v>
      </c>
      <c r="I16" s="51" t="n">
        <v>702</v>
      </c>
      <c r="J16" s="49"/>
      <c r="K16" s="54" t="n">
        <v>38650</v>
      </c>
      <c r="L16" s="55" t="n">
        <v>4.15608916343127</v>
      </c>
      <c r="M16" s="55" t="n">
        <v>-22.2611921675646</v>
      </c>
      <c r="O16" s="11" t="n">
        <v>1587</v>
      </c>
      <c r="P16" s="30" t="s">
        <v>26</v>
      </c>
      <c r="Q16" s="30" t="s">
        <v>107</v>
      </c>
      <c r="R16" s="30" t="s">
        <v>39</v>
      </c>
      <c r="S16" s="30" t="s">
        <v>30</v>
      </c>
      <c r="T16" s="25" t="s">
        <v>30</v>
      </c>
      <c r="U16" s="30" t="s">
        <v>29</v>
      </c>
      <c r="V16" s="20" t="n">
        <v>9</v>
      </c>
      <c r="W16" s="1" t="n">
        <v>558</v>
      </c>
      <c r="X16" s="24" t="s">
        <v>30</v>
      </c>
      <c r="Y16" s="78" t="s">
        <v>447</v>
      </c>
      <c r="Z16" s="79" t="n">
        <v>1.6200488</v>
      </c>
      <c r="AA16" s="24"/>
      <c r="AD16" s="74"/>
    </row>
    <row r="17" customFormat="false" ht="13.2" hidden="false" customHeight="false" outlineLevel="0" collapsed="false">
      <c r="A17" s="46" t="n">
        <v>2253</v>
      </c>
      <c r="B17" s="50" t="s">
        <v>26</v>
      </c>
      <c r="C17" s="50" t="s">
        <v>137</v>
      </c>
      <c r="D17" s="50" t="s">
        <v>39</v>
      </c>
      <c r="E17" s="50" t="s">
        <v>30</v>
      </c>
      <c r="F17" s="50" t="s">
        <v>30</v>
      </c>
      <c r="G17" s="50" t="s">
        <v>30</v>
      </c>
      <c r="H17" s="51" t="n">
        <v>7</v>
      </c>
      <c r="I17" s="51" t="n">
        <v>384</v>
      </c>
      <c r="J17" s="49"/>
      <c r="K17" s="54" t="n">
        <v>38650</v>
      </c>
      <c r="L17" s="55" t="n">
        <v>13.2641569176004</v>
      </c>
      <c r="M17" s="55" t="n">
        <v>-17.8058476334477</v>
      </c>
      <c r="O17" s="11" t="n">
        <v>2253</v>
      </c>
      <c r="P17" s="30" t="s">
        <v>26</v>
      </c>
      <c r="Q17" s="30" t="s">
        <v>137</v>
      </c>
      <c r="R17" s="30" t="s">
        <v>39</v>
      </c>
      <c r="S17" s="30" t="s">
        <v>30</v>
      </c>
      <c r="T17" s="25" t="s">
        <v>30</v>
      </c>
      <c r="U17" s="30" t="s">
        <v>29</v>
      </c>
      <c r="V17" s="20" t="n">
        <v>5</v>
      </c>
      <c r="W17" s="1" t="n">
        <v>424</v>
      </c>
      <c r="X17" s="24" t="s">
        <v>30</v>
      </c>
      <c r="Y17" s="78" t="s">
        <v>448</v>
      </c>
      <c r="Z17" s="79" t="n">
        <v>12.57096826882</v>
      </c>
      <c r="AA17" s="24"/>
      <c r="AD17" s="74"/>
    </row>
    <row r="18" customFormat="false" ht="13.2" hidden="false" customHeight="false" outlineLevel="0" collapsed="false">
      <c r="A18" s="46" t="n">
        <v>1535</v>
      </c>
      <c r="B18" s="50" t="s">
        <v>26</v>
      </c>
      <c r="C18" s="50" t="s">
        <v>105</v>
      </c>
      <c r="D18" s="50" t="s">
        <v>39</v>
      </c>
      <c r="E18" s="50" t="s">
        <v>30</v>
      </c>
      <c r="F18" s="50" t="s">
        <v>30</v>
      </c>
      <c r="G18" s="50" t="s">
        <v>29</v>
      </c>
      <c r="H18" s="51" t="n">
        <v>6</v>
      </c>
      <c r="I18" s="51" t="n">
        <v>319</v>
      </c>
      <c r="J18" s="49"/>
      <c r="K18" s="54" t="n">
        <v>38650</v>
      </c>
      <c r="L18" s="55" t="n">
        <v>10.5924294909117</v>
      </c>
      <c r="M18" s="55" t="n">
        <v>-18.9847373978213</v>
      </c>
      <c r="O18" s="11" t="n">
        <v>1535</v>
      </c>
      <c r="P18" s="30" t="s">
        <v>26</v>
      </c>
      <c r="Q18" s="30" t="s">
        <v>105</v>
      </c>
      <c r="R18" s="30" t="s">
        <v>39</v>
      </c>
      <c r="S18" s="30" t="s">
        <v>30</v>
      </c>
      <c r="T18" s="25" t="s">
        <v>30</v>
      </c>
      <c r="U18" s="30" t="s">
        <v>29</v>
      </c>
      <c r="V18" s="20" t="n">
        <v>6</v>
      </c>
      <c r="W18" s="1" t="n">
        <v>201</v>
      </c>
      <c r="X18" s="24" t="s">
        <v>30</v>
      </c>
      <c r="Y18" s="78" t="s">
        <v>449</v>
      </c>
      <c r="Z18" s="79" t="n">
        <v>9.9954227098</v>
      </c>
      <c r="AA18" s="24"/>
      <c r="AD18" s="74"/>
    </row>
    <row r="19" customFormat="false" ht="13.2" hidden="false" customHeight="false" outlineLevel="0" collapsed="false">
      <c r="A19" s="46" t="n">
        <v>1798</v>
      </c>
      <c r="B19" s="50" t="s">
        <v>26</v>
      </c>
      <c r="C19" s="50" t="s">
        <v>111</v>
      </c>
      <c r="D19" s="50" t="s">
        <v>39</v>
      </c>
      <c r="E19" s="50" t="s">
        <v>30</v>
      </c>
      <c r="F19" s="49" t="s">
        <v>30</v>
      </c>
      <c r="G19" s="50" t="s">
        <v>29</v>
      </c>
      <c r="H19" s="51" t="n">
        <v>10</v>
      </c>
      <c r="I19" s="51" t="n">
        <v>654</v>
      </c>
      <c r="J19" s="49"/>
      <c r="K19" s="54" t="n">
        <v>38650</v>
      </c>
      <c r="L19" s="55" t="n">
        <v>7.52529310237363</v>
      </c>
      <c r="M19" s="55" t="n">
        <v>-21.328466745509</v>
      </c>
      <c r="O19" s="11" t="n">
        <v>1798</v>
      </c>
      <c r="P19" s="30" t="s">
        <v>26</v>
      </c>
      <c r="Q19" s="30" t="s">
        <v>111</v>
      </c>
      <c r="R19" s="30" t="s">
        <v>39</v>
      </c>
      <c r="S19" s="30" t="s">
        <v>30</v>
      </c>
      <c r="T19" s="33" t="s">
        <v>30</v>
      </c>
      <c r="U19" s="30" t="s">
        <v>30</v>
      </c>
      <c r="V19" s="20" t="n">
        <v>9</v>
      </c>
      <c r="W19" s="1" t="n">
        <v>730</v>
      </c>
      <c r="X19" s="24" t="s">
        <v>30</v>
      </c>
      <c r="Y19" s="78" t="s">
        <v>450</v>
      </c>
      <c r="Z19" s="79" t="n">
        <v>3.4328216</v>
      </c>
      <c r="AA19" s="24"/>
      <c r="AD19" s="74"/>
    </row>
    <row r="20" customFormat="false" ht="12.6" hidden="false" customHeight="false" outlineLevel="0" collapsed="false">
      <c r="A20" s="44"/>
      <c r="L20" s="55"/>
      <c r="M20" s="55"/>
      <c r="O20" s="1"/>
      <c r="X20" s="24"/>
      <c r="Y20" s="22"/>
      <c r="AD20" s="74"/>
    </row>
    <row r="21" customFormat="false" ht="13.2" hidden="false" customHeight="false" outlineLevel="0" collapsed="false">
      <c r="A21" s="46" t="n">
        <v>2278</v>
      </c>
      <c r="B21" s="50" t="s">
        <v>26</v>
      </c>
      <c r="C21" s="50" t="s">
        <v>115</v>
      </c>
      <c r="D21" s="50" t="s">
        <v>39</v>
      </c>
      <c r="E21" s="50" t="s">
        <v>30</v>
      </c>
      <c r="F21" s="50" t="s">
        <v>30</v>
      </c>
      <c r="G21" s="50" t="s">
        <v>29</v>
      </c>
      <c r="H21" s="51" t="n">
        <v>6</v>
      </c>
      <c r="I21" s="51" t="n">
        <v>473</v>
      </c>
      <c r="J21" s="51" t="s">
        <v>315</v>
      </c>
      <c r="K21" s="54" t="n">
        <v>38650</v>
      </c>
      <c r="L21" s="55" t="n">
        <v>4.54223571558272</v>
      </c>
      <c r="M21" s="55" t="n">
        <v>-22.4813867542191</v>
      </c>
      <c r="O21" s="11" t="n">
        <v>2278</v>
      </c>
      <c r="P21" s="30" t="s">
        <v>26</v>
      </c>
      <c r="Q21" s="30" t="s">
        <v>115</v>
      </c>
      <c r="R21" s="30" t="s">
        <v>39</v>
      </c>
      <c r="S21" s="30" t="s">
        <v>30</v>
      </c>
      <c r="T21" s="25" t="s">
        <v>30</v>
      </c>
      <c r="U21" s="30" t="s">
        <v>29</v>
      </c>
      <c r="V21" s="20" t="n">
        <v>5</v>
      </c>
      <c r="W21" s="1" t="n">
        <v>407</v>
      </c>
      <c r="X21" s="24" t="s">
        <v>30</v>
      </c>
      <c r="Y21" s="78" t="s">
        <v>451</v>
      </c>
      <c r="Z21" s="79" t="n">
        <v>2.97573115078</v>
      </c>
      <c r="AA21" s="20" t="s">
        <v>315</v>
      </c>
      <c r="AD21" s="74"/>
    </row>
    <row r="22" customFormat="false" ht="13.2" hidden="false" customHeight="false" outlineLevel="0" collapsed="false">
      <c r="A22" s="46" t="n">
        <v>1812</v>
      </c>
      <c r="B22" s="50" t="s">
        <v>26</v>
      </c>
      <c r="C22" s="50" t="s">
        <v>115</v>
      </c>
      <c r="D22" s="50" t="s">
        <v>39</v>
      </c>
      <c r="E22" s="50" t="s">
        <v>30</v>
      </c>
      <c r="F22" s="50" t="s">
        <v>30</v>
      </c>
      <c r="G22" s="50" t="s">
        <v>29</v>
      </c>
      <c r="H22" s="51" t="n">
        <v>7</v>
      </c>
      <c r="I22" s="51" t="n">
        <v>436</v>
      </c>
      <c r="J22" s="51" t="s">
        <v>316</v>
      </c>
      <c r="K22" s="54" t="n">
        <v>38650</v>
      </c>
      <c r="L22" s="55" t="n">
        <v>4.40587997824283</v>
      </c>
      <c r="M22" s="55" t="n">
        <v>-22.525781506008</v>
      </c>
      <c r="O22" s="11" t="n">
        <v>1812</v>
      </c>
      <c r="P22" s="30" t="s">
        <v>26</v>
      </c>
      <c r="Q22" s="30" t="s">
        <v>115</v>
      </c>
      <c r="R22" s="30" t="s">
        <v>39</v>
      </c>
      <c r="S22" s="30" t="s">
        <v>30</v>
      </c>
      <c r="T22" s="25" t="s">
        <v>30</v>
      </c>
      <c r="U22" s="30" t="s">
        <v>29</v>
      </c>
      <c r="V22" s="20" t="n">
        <v>6</v>
      </c>
      <c r="W22" s="1" t="n">
        <v>539</v>
      </c>
      <c r="X22" s="24" t="s">
        <v>30</v>
      </c>
      <c r="Y22" s="78" t="s">
        <v>452</v>
      </c>
      <c r="Z22" s="79" t="n">
        <v>3.35471969176</v>
      </c>
      <c r="AA22" s="20" t="s">
        <v>316</v>
      </c>
      <c r="AD22" s="74"/>
    </row>
    <row r="23" customFormat="false" ht="12.6" hidden="false" customHeight="false" outlineLevel="0" collapsed="false">
      <c r="A23" s="44"/>
      <c r="K23" s="54"/>
      <c r="L23" s="55"/>
      <c r="M23" s="55"/>
      <c r="O23" s="1"/>
      <c r="X23" s="24"/>
      <c r="Y23" s="78"/>
      <c r="AD23" s="74"/>
    </row>
    <row r="24" customFormat="false" ht="13.2" hidden="false" customHeight="false" outlineLevel="0" collapsed="false">
      <c r="A24" s="46" t="n">
        <v>1744</v>
      </c>
      <c r="B24" s="50" t="s">
        <v>26</v>
      </c>
      <c r="C24" s="50" t="s">
        <v>109</v>
      </c>
      <c r="D24" s="50" t="s">
        <v>39</v>
      </c>
      <c r="E24" s="50" t="s">
        <v>30</v>
      </c>
      <c r="F24" s="49" t="s">
        <v>30</v>
      </c>
      <c r="G24" s="50" t="s">
        <v>30</v>
      </c>
      <c r="H24" s="51" t="n">
        <v>7</v>
      </c>
      <c r="I24" s="51" t="n">
        <v>382</v>
      </c>
      <c r="J24" s="49"/>
      <c r="K24" s="54" t="n">
        <v>38650</v>
      </c>
      <c r="L24" s="55" t="n">
        <v>7.95058295865677</v>
      </c>
      <c r="M24" s="55" t="n">
        <v>-21.5310714590894</v>
      </c>
      <c r="O24" s="11" t="n">
        <v>1744</v>
      </c>
      <c r="P24" s="30" t="s">
        <v>26</v>
      </c>
      <c r="Q24" s="30" t="s">
        <v>109</v>
      </c>
      <c r="R24" s="30" t="s">
        <v>39</v>
      </c>
      <c r="S24" s="30" t="s">
        <v>30</v>
      </c>
      <c r="T24" s="33" t="s">
        <v>30</v>
      </c>
      <c r="U24" s="30" t="s">
        <v>29</v>
      </c>
      <c r="V24" s="20" t="n">
        <v>5</v>
      </c>
      <c r="W24" s="1" t="n">
        <v>370</v>
      </c>
      <c r="X24" s="24" t="s">
        <v>30</v>
      </c>
      <c r="Y24" s="78" t="s">
        <v>453</v>
      </c>
      <c r="Z24" s="79" t="n">
        <v>1.22476443274</v>
      </c>
      <c r="AA24" s="24"/>
      <c r="AD24" s="74"/>
    </row>
    <row r="25" customFormat="false" ht="13.2" hidden="false" customHeight="false" outlineLevel="0" collapsed="false">
      <c r="A25" s="46" t="n">
        <v>1233</v>
      </c>
      <c r="B25" s="50" t="s">
        <v>26</v>
      </c>
      <c r="C25" s="50" t="s">
        <v>88</v>
      </c>
      <c r="D25" s="50" t="s">
        <v>39</v>
      </c>
      <c r="E25" s="50" t="s">
        <v>30</v>
      </c>
      <c r="F25" s="50" t="s">
        <v>30</v>
      </c>
      <c r="G25" s="50" t="s">
        <v>29</v>
      </c>
      <c r="H25" s="51" t="n">
        <v>7</v>
      </c>
      <c r="I25" s="51" t="n">
        <v>401</v>
      </c>
      <c r="J25" s="49"/>
      <c r="K25" s="54" t="n">
        <v>38650</v>
      </c>
      <c r="L25" s="55" t="n">
        <v>7.45972087532856</v>
      </c>
      <c r="M25" s="55" t="n">
        <v>-20.9025010043236</v>
      </c>
      <c r="O25" s="11" t="n">
        <v>1233</v>
      </c>
      <c r="P25" s="30" t="s">
        <v>26</v>
      </c>
      <c r="Q25" s="30" t="s">
        <v>88</v>
      </c>
      <c r="R25" s="30" t="s">
        <v>39</v>
      </c>
      <c r="S25" s="30" t="s">
        <v>30</v>
      </c>
      <c r="T25" s="25" t="s">
        <v>30</v>
      </c>
      <c r="U25" s="30" t="s">
        <v>29</v>
      </c>
      <c r="V25" s="20" t="n">
        <v>6</v>
      </c>
      <c r="W25" s="1" t="n">
        <v>422</v>
      </c>
      <c r="X25" s="24" t="s">
        <v>30</v>
      </c>
      <c r="Y25" s="78" t="s">
        <v>454</v>
      </c>
      <c r="Z25" s="79" t="n">
        <v>8.93659387372</v>
      </c>
      <c r="AA25" s="24"/>
      <c r="AD25" s="74"/>
    </row>
    <row r="26" customFormat="false" ht="13.2" hidden="false" customHeight="false" outlineLevel="0" collapsed="false">
      <c r="A26" s="46" t="n">
        <v>1081</v>
      </c>
      <c r="B26" s="50" t="s">
        <v>26</v>
      </c>
      <c r="C26" s="50" t="s">
        <v>84</v>
      </c>
      <c r="D26" s="50" t="s">
        <v>39</v>
      </c>
      <c r="E26" s="50" t="s">
        <v>30</v>
      </c>
      <c r="F26" s="50" t="s">
        <v>30</v>
      </c>
      <c r="G26" s="50" t="s">
        <v>29</v>
      </c>
      <c r="H26" s="51" t="n">
        <v>12</v>
      </c>
      <c r="I26" s="51" t="n">
        <v>728</v>
      </c>
      <c r="J26" s="49"/>
      <c r="K26" s="54" t="n">
        <v>38650</v>
      </c>
      <c r="L26" s="55" t="n">
        <v>2.82782214833788</v>
      </c>
      <c r="M26" s="55" t="n">
        <v>-23.3239930315289</v>
      </c>
      <c r="O26" s="11" t="n">
        <v>1081</v>
      </c>
      <c r="P26" s="30" t="s">
        <v>26</v>
      </c>
      <c r="Q26" s="30" t="s">
        <v>84</v>
      </c>
      <c r="R26" s="30" t="s">
        <v>39</v>
      </c>
      <c r="S26" s="30" t="s">
        <v>30</v>
      </c>
      <c r="T26" s="25" t="s">
        <v>30</v>
      </c>
      <c r="U26" s="30" t="s">
        <v>29</v>
      </c>
      <c r="V26" s="20" t="n">
        <v>7</v>
      </c>
      <c r="W26" s="1" t="n">
        <v>629</v>
      </c>
      <c r="X26" s="24" t="s">
        <v>30</v>
      </c>
      <c r="Y26" s="78" t="s">
        <v>455</v>
      </c>
      <c r="Z26" s="79" t="n">
        <v>-1.7680776</v>
      </c>
      <c r="AA26" s="24"/>
      <c r="AD26" s="74"/>
    </row>
    <row r="27" customFormat="false" ht="13.2" hidden="false" customHeight="false" outlineLevel="0" collapsed="false">
      <c r="A27" s="46" t="n">
        <v>558</v>
      </c>
      <c r="B27" s="50" t="s">
        <v>26</v>
      </c>
      <c r="C27" s="50" t="s">
        <v>59</v>
      </c>
      <c r="D27" s="50" t="s">
        <v>39</v>
      </c>
      <c r="E27" s="50" t="s">
        <v>30</v>
      </c>
      <c r="F27" s="50" t="s">
        <v>30</v>
      </c>
      <c r="G27" s="50" t="s">
        <v>29</v>
      </c>
      <c r="H27" s="51" t="n">
        <v>11</v>
      </c>
      <c r="I27" s="51" t="n">
        <v>722</v>
      </c>
      <c r="J27" s="49"/>
      <c r="K27" s="54" t="n">
        <v>38650</v>
      </c>
      <c r="L27" s="55" t="n">
        <v>6.79283719892591</v>
      </c>
      <c r="M27" s="55" t="n">
        <v>-21.9887004287473</v>
      </c>
      <c r="O27" s="11" t="n">
        <v>558</v>
      </c>
      <c r="P27" s="30" t="s">
        <v>26</v>
      </c>
      <c r="Q27" s="30" t="s">
        <v>59</v>
      </c>
      <c r="R27" s="30" t="s">
        <v>39</v>
      </c>
      <c r="S27" s="30" t="s">
        <v>30</v>
      </c>
      <c r="T27" s="25" t="s">
        <v>30</v>
      </c>
      <c r="U27" s="30" t="s">
        <v>29</v>
      </c>
      <c r="V27" s="20" t="n">
        <v>4</v>
      </c>
      <c r="W27" s="1" t="n">
        <v>165</v>
      </c>
      <c r="X27" s="24" t="s">
        <v>30</v>
      </c>
      <c r="Y27" s="78" t="s">
        <v>456</v>
      </c>
      <c r="Z27" s="79" t="n">
        <v>18.5307190147</v>
      </c>
      <c r="AA27" s="24"/>
      <c r="AD27" s="74"/>
    </row>
    <row r="28" customFormat="false" ht="13.2" hidden="false" customHeight="false" outlineLevel="0" collapsed="false">
      <c r="A28" s="46" t="n">
        <v>1436</v>
      </c>
      <c r="B28" s="50" t="s">
        <v>26</v>
      </c>
      <c r="C28" s="50" t="s">
        <v>100</v>
      </c>
      <c r="D28" s="50" t="s">
        <v>39</v>
      </c>
      <c r="E28" s="50" t="s">
        <v>30</v>
      </c>
      <c r="F28" s="49" t="s">
        <v>30</v>
      </c>
      <c r="G28" s="50" t="s">
        <v>30</v>
      </c>
      <c r="H28" s="51" t="n">
        <v>5</v>
      </c>
      <c r="I28" s="51" t="n">
        <v>354</v>
      </c>
      <c r="J28" s="49"/>
      <c r="K28" s="54" t="n">
        <v>38650</v>
      </c>
      <c r="L28" s="55" t="n">
        <v>13.4931612456316</v>
      </c>
      <c r="M28" s="55" t="n">
        <v>-17.3736810087032</v>
      </c>
      <c r="O28" s="11" t="n">
        <v>1436</v>
      </c>
      <c r="P28" s="30" t="s">
        <v>26</v>
      </c>
      <c r="Q28" s="30" t="s">
        <v>100</v>
      </c>
      <c r="R28" s="30" t="s">
        <v>39</v>
      </c>
      <c r="S28" s="30" t="s">
        <v>30</v>
      </c>
      <c r="T28" s="33" t="s">
        <v>30</v>
      </c>
      <c r="U28" s="30" t="s">
        <v>30</v>
      </c>
      <c r="V28" s="20" t="n">
        <v>5</v>
      </c>
      <c r="W28" s="1" t="n">
        <v>256</v>
      </c>
      <c r="X28" s="24" t="s">
        <v>30</v>
      </c>
      <c r="Y28" s="78" t="s">
        <v>457</v>
      </c>
      <c r="Z28" s="79" t="n">
        <v>14.77947345568</v>
      </c>
      <c r="AA28" s="24"/>
      <c r="AD28" s="74"/>
    </row>
    <row r="29" customFormat="false" ht="13.2" hidden="false" customHeight="false" outlineLevel="0" collapsed="false">
      <c r="A29" s="46" t="n">
        <v>2091</v>
      </c>
      <c r="B29" s="50" t="s">
        <v>26</v>
      </c>
      <c r="C29" s="50" t="s">
        <v>129</v>
      </c>
      <c r="D29" s="50" t="s">
        <v>39</v>
      </c>
      <c r="E29" s="50" t="s">
        <v>30</v>
      </c>
      <c r="F29" s="50" t="s">
        <v>30</v>
      </c>
      <c r="G29" s="50" t="s">
        <v>29</v>
      </c>
      <c r="H29" s="51" t="n">
        <v>8</v>
      </c>
      <c r="I29" s="51" t="n">
        <v>877</v>
      </c>
      <c r="J29" s="49"/>
      <c r="K29" s="54" t="n">
        <v>38650</v>
      </c>
      <c r="L29" s="55" t="n">
        <v>7.40605532821515</v>
      </c>
      <c r="M29" s="55" t="n">
        <v>-21.6858625450525</v>
      </c>
      <c r="O29" s="11" t="n">
        <v>2091</v>
      </c>
      <c r="P29" s="30" t="s">
        <v>26</v>
      </c>
      <c r="Q29" s="30" t="s">
        <v>129</v>
      </c>
      <c r="R29" s="30" t="s">
        <v>39</v>
      </c>
      <c r="S29" s="30" t="s">
        <v>30</v>
      </c>
      <c r="T29" s="25" t="s">
        <v>30</v>
      </c>
      <c r="U29" s="30" t="s">
        <v>30</v>
      </c>
      <c r="V29" s="20" t="n">
        <v>6</v>
      </c>
      <c r="W29" s="1" t="n">
        <v>216</v>
      </c>
      <c r="X29" s="24" t="s">
        <v>30</v>
      </c>
      <c r="Y29" s="78" t="s">
        <v>458</v>
      </c>
      <c r="Z29" s="79" t="n">
        <v>9.21294709666</v>
      </c>
      <c r="AA29" s="24"/>
      <c r="AD29" s="74"/>
    </row>
    <row r="30" customFormat="false" ht="13.2" hidden="false" customHeight="false" outlineLevel="0" collapsed="false">
      <c r="A30" s="46" t="n">
        <v>2232</v>
      </c>
      <c r="B30" s="50" t="s">
        <v>26</v>
      </c>
      <c r="C30" s="50" t="s">
        <v>134</v>
      </c>
      <c r="D30" s="50" t="s">
        <v>39</v>
      </c>
      <c r="E30" s="50" t="s">
        <v>30</v>
      </c>
      <c r="F30" s="50" t="s">
        <v>30</v>
      </c>
      <c r="G30" s="50" t="s">
        <v>29</v>
      </c>
      <c r="H30" s="51" t="n">
        <v>11</v>
      </c>
      <c r="I30" s="51" t="n">
        <v>950</v>
      </c>
      <c r="J30" s="49"/>
      <c r="K30" s="54" t="n">
        <v>38650</v>
      </c>
      <c r="L30" s="55" t="n">
        <v>4.07252987096629</v>
      </c>
      <c r="M30" s="55" t="n">
        <v>-22.9695101224617</v>
      </c>
      <c r="O30" s="11" t="n">
        <v>2232</v>
      </c>
      <c r="P30" s="30" t="s">
        <v>26</v>
      </c>
      <c r="Q30" s="30" t="s">
        <v>134</v>
      </c>
      <c r="R30" s="30" t="s">
        <v>39</v>
      </c>
      <c r="S30" s="30" t="s">
        <v>30</v>
      </c>
      <c r="T30" s="25" t="s">
        <v>30</v>
      </c>
      <c r="U30" s="30" t="s">
        <v>30</v>
      </c>
      <c r="V30" s="20" t="n">
        <v>8</v>
      </c>
      <c r="W30" s="1" t="n">
        <v>301</v>
      </c>
      <c r="X30" s="24" t="s">
        <v>30</v>
      </c>
      <c r="Y30" s="78" t="s">
        <v>459</v>
      </c>
      <c r="Z30" s="79" t="n">
        <v>4.45177523764</v>
      </c>
      <c r="AA30" s="24"/>
      <c r="AD30" s="74"/>
    </row>
    <row r="31" customFormat="false" ht="12.6" hidden="false" customHeight="false" outlineLevel="0" collapsed="false">
      <c r="A31" s="44"/>
      <c r="L31" s="55"/>
      <c r="M31" s="55"/>
      <c r="O31" s="1"/>
      <c r="X31" s="24"/>
      <c r="Y31" s="22"/>
      <c r="AD31" s="74"/>
    </row>
    <row r="32" customFormat="false" ht="12.6" hidden="false" customHeight="false" outlineLevel="0" collapsed="false">
      <c r="A32" s="44" t="s">
        <v>317</v>
      </c>
      <c r="D32" s="44" t="s">
        <v>307</v>
      </c>
      <c r="L32" s="55"/>
      <c r="M32" s="55"/>
      <c r="O32" s="1" t="s">
        <v>460</v>
      </c>
      <c r="R32" s="1"/>
      <c r="X32" s="24"/>
      <c r="Y32" s="22"/>
      <c r="AD32" s="74"/>
    </row>
    <row r="33" customFormat="false" ht="12.6" hidden="false" customHeight="false" outlineLevel="0" collapsed="false">
      <c r="A33" s="44"/>
      <c r="L33" s="55"/>
      <c r="M33" s="55"/>
      <c r="O33" s="1"/>
      <c r="X33" s="24"/>
      <c r="Y33" s="22"/>
      <c r="AD33" s="74"/>
    </row>
    <row r="34" customFormat="false" ht="13.2" hidden="false" customHeight="false" outlineLevel="0" collapsed="false">
      <c r="A34" s="46" t="n">
        <v>1885</v>
      </c>
      <c r="B34" s="50" t="s">
        <v>26</v>
      </c>
      <c r="C34" s="50" t="s">
        <v>119</v>
      </c>
      <c r="D34" s="50" t="s">
        <v>39</v>
      </c>
      <c r="E34" s="50" t="s">
        <v>29</v>
      </c>
      <c r="F34" s="49" t="s">
        <v>30</v>
      </c>
      <c r="G34" s="50" t="s">
        <v>29</v>
      </c>
      <c r="H34" s="51" t="n">
        <v>5</v>
      </c>
      <c r="I34" s="51" t="n">
        <v>702</v>
      </c>
      <c r="J34" s="51"/>
      <c r="K34" s="54" t="n">
        <v>38650</v>
      </c>
      <c r="L34" s="55" t="n">
        <v>14.5446209279121</v>
      </c>
      <c r="M34" s="55" t="n">
        <v>-16.5352986111628</v>
      </c>
      <c r="O34" s="11" t="n">
        <v>1885</v>
      </c>
      <c r="P34" s="30" t="s">
        <v>26</v>
      </c>
      <c r="Q34" s="30" t="s">
        <v>119</v>
      </c>
      <c r="R34" s="30" t="s">
        <v>39</v>
      </c>
      <c r="S34" s="30" t="s">
        <v>29</v>
      </c>
      <c r="T34" s="33" t="s">
        <v>30</v>
      </c>
      <c r="U34" s="30" t="s">
        <v>29</v>
      </c>
      <c r="V34" s="20" t="n">
        <v>4</v>
      </c>
      <c r="W34" s="1" t="n">
        <v>481</v>
      </c>
      <c r="X34" s="24" t="s">
        <v>30</v>
      </c>
      <c r="Y34" s="78" t="s">
        <v>461</v>
      </c>
      <c r="Z34" s="79" t="n">
        <v>19.70336877862</v>
      </c>
      <c r="AA34" s="20"/>
      <c r="AD34" s="74"/>
    </row>
    <row r="35" customFormat="false" ht="13.2" hidden="false" customHeight="false" outlineLevel="0" collapsed="false">
      <c r="A35" s="46" t="n">
        <v>759</v>
      </c>
      <c r="B35" s="50" t="s">
        <v>26</v>
      </c>
      <c r="C35" s="50" t="s">
        <v>66</v>
      </c>
      <c r="D35" s="50" t="s">
        <v>39</v>
      </c>
      <c r="E35" s="50" t="s">
        <v>29</v>
      </c>
      <c r="F35" s="50" t="s">
        <v>30</v>
      </c>
      <c r="G35" s="50" t="s">
        <v>30</v>
      </c>
      <c r="H35" s="51" t="n">
        <v>10</v>
      </c>
      <c r="I35" s="51" t="n">
        <v>367</v>
      </c>
      <c r="J35" s="51"/>
      <c r="K35" s="54" t="n">
        <v>38650</v>
      </c>
      <c r="L35" s="55" t="n">
        <v>4.15306661908563</v>
      </c>
      <c r="M35" s="55" t="n">
        <v>-23.562205703547</v>
      </c>
      <c r="O35" s="11" t="n">
        <v>759</v>
      </c>
      <c r="P35" s="30" t="s">
        <v>26</v>
      </c>
      <c r="Q35" s="30" t="s">
        <v>66</v>
      </c>
      <c r="R35" s="30" t="s">
        <v>39</v>
      </c>
      <c r="S35" s="30" t="s">
        <v>29</v>
      </c>
      <c r="T35" s="25" t="s">
        <v>30</v>
      </c>
      <c r="U35" s="30" t="s">
        <v>30</v>
      </c>
      <c r="V35" s="20" t="n">
        <v>9</v>
      </c>
      <c r="W35" s="1" t="n">
        <v>251</v>
      </c>
      <c r="X35" s="24" t="s">
        <v>30</v>
      </c>
      <c r="Y35" s="78" t="s">
        <v>462</v>
      </c>
      <c r="Z35" s="79" t="n">
        <v>-3.8807600804</v>
      </c>
      <c r="AA35" s="20"/>
      <c r="AD35" s="74"/>
    </row>
    <row r="36" customFormat="false" ht="12.6" hidden="false" customHeight="false" outlineLevel="0" collapsed="false">
      <c r="A36" s="44"/>
      <c r="K36" s="54"/>
      <c r="L36" s="55"/>
      <c r="M36" s="55"/>
      <c r="O36" s="1"/>
      <c r="Y36" s="22"/>
      <c r="AD36" s="74"/>
    </row>
    <row r="37" customFormat="false" ht="12.6" hidden="false" customHeight="false" outlineLevel="0" collapsed="false">
      <c r="A37" s="44"/>
      <c r="K37" s="54"/>
      <c r="L37" s="55"/>
      <c r="M37" s="55"/>
      <c r="O37" s="1"/>
      <c r="Y37" s="22"/>
      <c r="AD37" s="74"/>
    </row>
    <row r="38" customFormat="false" ht="12.6" hidden="false" customHeight="false" outlineLevel="0" collapsed="false">
      <c r="A38" s="44"/>
      <c r="K38" s="54"/>
      <c r="L38" s="55"/>
      <c r="M38" s="55"/>
      <c r="O38" s="1"/>
      <c r="Y38" s="22"/>
      <c r="AD38" s="74"/>
    </row>
    <row r="39" customFormat="false" ht="12.6" hidden="false" customHeight="false" outlineLevel="0" collapsed="false">
      <c r="A39" s="44"/>
      <c r="K39" s="54"/>
      <c r="L39" s="55"/>
      <c r="M39" s="55"/>
      <c r="O39" s="1"/>
      <c r="Y39" s="78"/>
      <c r="AD39" s="74"/>
    </row>
    <row r="40" customFormat="false" ht="12.6" hidden="false" customHeight="false" outlineLevel="0" collapsed="false">
      <c r="A40" s="44" t="s">
        <v>318</v>
      </c>
      <c r="D40" s="44" t="s">
        <v>307</v>
      </c>
      <c r="K40" s="54"/>
      <c r="L40" s="55"/>
      <c r="M40" s="55"/>
      <c r="O40" s="1" t="s">
        <v>463</v>
      </c>
      <c r="R40" s="1"/>
      <c r="Y40" s="78"/>
      <c r="Z40" s="19"/>
      <c r="AD40" s="74"/>
    </row>
    <row r="41" customFormat="false" ht="12.6" hidden="false" customHeight="false" outlineLevel="0" collapsed="false">
      <c r="A41" s="44"/>
      <c r="L41" s="55"/>
      <c r="M41" s="55"/>
      <c r="O41" s="1"/>
      <c r="Y41" s="78"/>
      <c r="AD41" s="74"/>
    </row>
    <row r="42" customFormat="false" ht="13.2" hidden="false" customHeight="false" outlineLevel="0" collapsed="false">
      <c r="A42" s="46" t="n">
        <v>1309</v>
      </c>
      <c r="B42" s="50" t="s">
        <v>26</v>
      </c>
      <c r="C42" s="50" t="s">
        <v>90</v>
      </c>
      <c r="D42" s="50" t="s">
        <v>28</v>
      </c>
      <c r="E42" s="50" t="s">
        <v>30</v>
      </c>
      <c r="F42" s="49" t="s">
        <v>30</v>
      </c>
      <c r="G42" s="50" t="s">
        <v>29</v>
      </c>
      <c r="H42" s="51" t="n">
        <v>8</v>
      </c>
      <c r="I42" s="51" t="n">
        <v>307</v>
      </c>
      <c r="J42" s="51"/>
      <c r="K42" s="54" t="n">
        <v>38650</v>
      </c>
      <c r="L42" s="55" t="n">
        <v>4.34380160015395</v>
      </c>
      <c r="M42" s="55" t="n">
        <v>-22.8620555521106</v>
      </c>
      <c r="O42" s="11" t="n">
        <v>1309</v>
      </c>
      <c r="P42" s="30" t="s">
        <v>26</v>
      </c>
      <c r="Q42" s="30" t="s">
        <v>90</v>
      </c>
      <c r="R42" s="30" t="s">
        <v>28</v>
      </c>
      <c r="S42" s="30" t="s">
        <v>30</v>
      </c>
      <c r="T42" s="33" t="s">
        <v>30</v>
      </c>
      <c r="U42" s="30" t="s">
        <v>30</v>
      </c>
      <c r="V42" s="20" t="n">
        <v>12</v>
      </c>
      <c r="W42" s="1" t="n">
        <v>414</v>
      </c>
      <c r="X42" s="24" t="s">
        <v>30</v>
      </c>
      <c r="Y42" s="78" t="s">
        <v>464</v>
      </c>
      <c r="Z42" s="79" t="n">
        <v>-1.15625003942</v>
      </c>
      <c r="AA42" s="20"/>
      <c r="AD42" s="74"/>
    </row>
    <row r="43" customFormat="false" ht="13.2" hidden="false" customHeight="false" outlineLevel="0" collapsed="false">
      <c r="A43" s="46" t="n">
        <v>2248</v>
      </c>
      <c r="B43" s="50" t="s">
        <v>26</v>
      </c>
      <c r="C43" s="50" t="s">
        <v>135</v>
      </c>
      <c r="D43" s="50" t="s">
        <v>28</v>
      </c>
      <c r="E43" s="50" t="s">
        <v>30</v>
      </c>
      <c r="F43" s="50" t="s">
        <v>30</v>
      </c>
      <c r="G43" s="50" t="s">
        <v>30</v>
      </c>
      <c r="H43" s="51" t="n">
        <v>8</v>
      </c>
      <c r="I43" s="51" t="n">
        <v>318</v>
      </c>
      <c r="J43" s="51"/>
      <c r="K43" s="54" t="n">
        <v>38650</v>
      </c>
      <c r="L43" s="55" t="n">
        <v>6.50186139991138</v>
      </c>
      <c r="M43" s="55" t="n">
        <v>-21.4377000082336</v>
      </c>
      <c r="O43" s="11" t="n">
        <v>2248</v>
      </c>
      <c r="P43" s="30" t="s">
        <v>26</v>
      </c>
      <c r="Q43" s="30" t="s">
        <v>135</v>
      </c>
      <c r="R43" s="30" t="s">
        <v>28</v>
      </c>
      <c r="S43" s="30" t="s">
        <v>30</v>
      </c>
      <c r="T43" s="25" t="s">
        <v>30</v>
      </c>
      <c r="U43" s="30" t="s">
        <v>29</v>
      </c>
      <c r="V43" s="20" t="n">
        <v>7</v>
      </c>
      <c r="W43" s="1" t="n">
        <v>268</v>
      </c>
      <c r="X43" s="24" t="s">
        <v>30</v>
      </c>
      <c r="Y43" s="78" t="s">
        <v>465</v>
      </c>
      <c r="Z43" s="79" t="n">
        <v>1.53651610156</v>
      </c>
      <c r="AA43" s="20"/>
      <c r="AD43" s="74"/>
    </row>
    <row r="44" customFormat="false" ht="13.2" hidden="false" customHeight="false" outlineLevel="0" collapsed="false">
      <c r="A44" s="46" t="n">
        <v>1428</v>
      </c>
      <c r="B44" s="50" t="s">
        <v>26</v>
      </c>
      <c r="C44" s="50" t="s">
        <v>98</v>
      </c>
      <c r="D44" s="50" t="s">
        <v>28</v>
      </c>
      <c r="E44" s="50" t="s">
        <v>30</v>
      </c>
      <c r="F44" s="50" t="s">
        <v>30</v>
      </c>
      <c r="G44" s="50" t="s">
        <v>29</v>
      </c>
      <c r="H44" s="51" t="n">
        <v>5</v>
      </c>
      <c r="I44" s="51" t="n">
        <v>417</v>
      </c>
      <c r="J44" s="51"/>
      <c r="K44" s="54" t="n">
        <v>38650</v>
      </c>
      <c r="L44" s="55" t="n">
        <v>6.73193159115243</v>
      </c>
      <c r="M44" s="55" t="n">
        <v>-21.3432318852625</v>
      </c>
      <c r="O44" s="11" t="n">
        <v>1428</v>
      </c>
      <c r="P44" s="30" t="s">
        <v>26</v>
      </c>
      <c r="Q44" s="30" t="s">
        <v>98</v>
      </c>
      <c r="R44" s="30" t="s">
        <v>28</v>
      </c>
      <c r="S44" s="30" t="s">
        <v>30</v>
      </c>
      <c r="T44" s="25" t="s">
        <v>30</v>
      </c>
      <c r="U44" s="30" t="s">
        <v>29</v>
      </c>
      <c r="V44" s="20" t="n">
        <v>3</v>
      </c>
      <c r="W44" s="1" t="n">
        <v>323</v>
      </c>
      <c r="X44" s="24" t="s">
        <v>30</v>
      </c>
      <c r="Y44" s="78" t="s">
        <v>466</v>
      </c>
      <c r="Z44" s="79" t="n">
        <v>-0.000886357459999987</v>
      </c>
      <c r="AA44" s="20"/>
      <c r="AD44" s="74"/>
    </row>
    <row r="45" customFormat="false" ht="13.2" hidden="false" customHeight="false" outlineLevel="0" collapsed="false">
      <c r="A45" s="46" t="n">
        <v>2021</v>
      </c>
      <c r="B45" s="50" t="s">
        <v>26</v>
      </c>
      <c r="C45" s="50" t="s">
        <v>127</v>
      </c>
      <c r="D45" s="50" t="s">
        <v>28</v>
      </c>
      <c r="E45" s="50" t="s">
        <v>30</v>
      </c>
      <c r="F45" s="49" t="s">
        <v>30</v>
      </c>
      <c r="G45" s="50" t="s">
        <v>29</v>
      </c>
      <c r="H45" s="51" t="n">
        <v>6</v>
      </c>
      <c r="I45" s="51" t="n">
        <v>606</v>
      </c>
      <c r="J45" s="51"/>
      <c r="K45" s="54" t="n">
        <v>38650</v>
      </c>
      <c r="L45" s="55" t="n">
        <v>8.30842526002394</v>
      </c>
      <c r="M45" s="55" t="n">
        <v>-19.9631536381879</v>
      </c>
      <c r="O45" s="11" t="n">
        <v>2021</v>
      </c>
      <c r="P45" s="30" t="s">
        <v>26</v>
      </c>
      <c r="Q45" s="30" t="s">
        <v>127</v>
      </c>
      <c r="R45" s="30" t="s">
        <v>28</v>
      </c>
      <c r="S45" s="30" t="s">
        <v>30</v>
      </c>
      <c r="T45" s="33" t="s">
        <v>30</v>
      </c>
      <c r="U45" s="30" t="s">
        <v>29</v>
      </c>
      <c r="V45" s="20" t="n">
        <v>8</v>
      </c>
      <c r="W45" s="1" t="n">
        <v>593</v>
      </c>
      <c r="X45" s="24" t="s">
        <v>30</v>
      </c>
      <c r="Y45" s="78" t="s">
        <v>467</v>
      </c>
      <c r="Z45" s="79" t="n">
        <v>7.93480294744</v>
      </c>
      <c r="AA45" s="20"/>
      <c r="AD45" s="74"/>
    </row>
    <row r="46" customFormat="false" ht="13.2" hidden="false" customHeight="false" outlineLevel="0" collapsed="false">
      <c r="A46" s="46" t="n">
        <v>2112</v>
      </c>
      <c r="B46" s="50" t="s">
        <v>26</v>
      </c>
      <c r="C46" s="50" t="s">
        <v>130</v>
      </c>
      <c r="D46" s="50" t="s">
        <v>28</v>
      </c>
      <c r="E46" s="50" t="s">
        <v>30</v>
      </c>
      <c r="F46" s="50" t="s">
        <v>30</v>
      </c>
      <c r="G46" s="50" t="s">
        <v>29</v>
      </c>
      <c r="H46" s="51" t="n">
        <v>6</v>
      </c>
      <c r="I46" s="51" t="n">
        <v>641</v>
      </c>
      <c r="J46" s="51"/>
      <c r="K46" s="54" t="n">
        <v>38650</v>
      </c>
      <c r="L46" s="55" t="n">
        <v>7.53263389116845</v>
      </c>
      <c r="M46" s="55" t="n">
        <v>-20.7110180984205</v>
      </c>
      <c r="O46" s="11" t="n">
        <v>2112</v>
      </c>
      <c r="P46" s="30" t="s">
        <v>26</v>
      </c>
      <c r="Q46" s="30" t="s">
        <v>130</v>
      </c>
      <c r="R46" s="30" t="s">
        <v>28</v>
      </c>
      <c r="S46" s="30" t="s">
        <v>30</v>
      </c>
      <c r="T46" s="25" t="s">
        <v>30</v>
      </c>
      <c r="U46" s="30" t="s">
        <v>29</v>
      </c>
      <c r="V46" s="20" t="n">
        <v>7</v>
      </c>
      <c r="W46" s="1" t="n">
        <v>384</v>
      </c>
      <c r="X46" s="24" t="s">
        <v>30</v>
      </c>
      <c r="Y46" s="78" t="s">
        <v>468</v>
      </c>
      <c r="Z46" s="79" t="n">
        <v>10.42534868842</v>
      </c>
      <c r="AA46" s="20"/>
    </row>
    <row r="47" customFormat="false" ht="13.2" hidden="false" customHeight="false" outlineLevel="0" collapsed="false">
      <c r="A47" s="46" t="n">
        <v>1441</v>
      </c>
      <c r="B47" s="50" t="s">
        <v>26</v>
      </c>
      <c r="C47" s="50" t="s">
        <v>102</v>
      </c>
      <c r="D47" s="50" t="s">
        <v>28</v>
      </c>
      <c r="E47" s="50" t="s">
        <v>30</v>
      </c>
      <c r="F47" s="50" t="s">
        <v>30</v>
      </c>
      <c r="G47" s="50" t="s">
        <v>29</v>
      </c>
      <c r="H47" s="51" t="n">
        <v>9</v>
      </c>
      <c r="I47" s="51" t="n">
        <v>256</v>
      </c>
      <c r="J47" s="51"/>
      <c r="K47" s="54" t="n">
        <v>38650</v>
      </c>
      <c r="L47" s="55" t="n">
        <v>1.57156048832505</v>
      </c>
      <c r="M47" s="55" t="n">
        <v>-25.2223225990933</v>
      </c>
      <c r="O47" s="11" t="n">
        <v>1441</v>
      </c>
      <c r="P47" s="30" t="s">
        <v>26</v>
      </c>
      <c r="Q47" s="30" t="s">
        <v>102</v>
      </c>
      <c r="R47" s="30" t="s">
        <v>28</v>
      </c>
      <c r="S47" s="30" t="s">
        <v>30</v>
      </c>
      <c r="T47" s="25" t="s">
        <v>30</v>
      </c>
      <c r="U47" s="30" t="s">
        <v>29</v>
      </c>
      <c r="V47" s="20" t="n">
        <v>5</v>
      </c>
      <c r="W47" s="1" t="n">
        <v>326</v>
      </c>
      <c r="X47" s="24" t="s">
        <v>30</v>
      </c>
      <c r="Y47" s="78" t="s">
        <v>469</v>
      </c>
      <c r="Z47" s="79" t="n">
        <v>8.6927800294</v>
      </c>
      <c r="AA47" s="20"/>
    </row>
    <row r="48" customFormat="false" ht="13.2" hidden="false" customHeight="false" outlineLevel="0" collapsed="false">
      <c r="A48" s="46" t="n">
        <v>1002</v>
      </c>
      <c r="B48" s="50" t="s">
        <v>26</v>
      </c>
      <c r="C48" s="50" t="s">
        <v>78</v>
      </c>
      <c r="D48" s="50" t="s">
        <v>28</v>
      </c>
      <c r="E48" s="50" t="s">
        <v>30</v>
      </c>
      <c r="F48" s="50" t="s">
        <v>30</v>
      </c>
      <c r="G48" s="50" t="s">
        <v>29</v>
      </c>
      <c r="H48" s="51" t="n">
        <v>6</v>
      </c>
      <c r="I48" s="51" t="n">
        <v>1014</v>
      </c>
      <c r="J48" s="51"/>
      <c r="K48" s="54" t="n">
        <v>38650</v>
      </c>
      <c r="L48" s="55" t="n">
        <v>1.74008351655012</v>
      </c>
      <c r="M48" s="55" t="n">
        <v>-23.6763242170238</v>
      </c>
      <c r="O48" s="11" t="n">
        <v>1002</v>
      </c>
      <c r="P48" s="30" t="s">
        <v>26</v>
      </c>
      <c r="Q48" s="30" t="s">
        <v>78</v>
      </c>
      <c r="R48" s="30" t="s">
        <v>28</v>
      </c>
      <c r="S48" s="30" t="s">
        <v>30</v>
      </c>
      <c r="T48" s="25" t="s">
        <v>30</v>
      </c>
      <c r="U48" s="30" t="s">
        <v>30</v>
      </c>
      <c r="V48" s="20" t="n">
        <v>7</v>
      </c>
      <c r="W48" s="1" t="n">
        <v>810</v>
      </c>
      <c r="X48" s="24" t="s">
        <v>30</v>
      </c>
      <c r="Y48" s="78" t="s">
        <v>470</v>
      </c>
      <c r="Z48" s="79" t="n">
        <v>2.1820632</v>
      </c>
      <c r="AA48" s="20"/>
    </row>
    <row r="49" customFormat="false" ht="13.2" hidden="false" customHeight="false" outlineLevel="0" collapsed="false">
      <c r="A49" s="46" t="n">
        <v>1833</v>
      </c>
      <c r="B49" s="50" t="s">
        <v>26</v>
      </c>
      <c r="C49" s="50" t="s">
        <v>116</v>
      </c>
      <c r="D49" s="50" t="s">
        <v>28</v>
      </c>
      <c r="E49" s="50" t="s">
        <v>30</v>
      </c>
      <c r="F49" s="49" t="s">
        <v>30</v>
      </c>
      <c r="G49" s="50" t="s">
        <v>30</v>
      </c>
      <c r="H49" s="51" t="n">
        <v>9</v>
      </c>
      <c r="I49" s="51" t="n">
        <v>605</v>
      </c>
      <c r="J49" s="51"/>
      <c r="K49" s="54" t="n">
        <v>38650</v>
      </c>
      <c r="L49" s="55" t="n">
        <v>7.65727728303251</v>
      </c>
      <c r="M49" s="55" t="n">
        <v>-21.034135012074</v>
      </c>
      <c r="O49" s="11" t="n">
        <v>1833</v>
      </c>
      <c r="P49" s="30" t="s">
        <v>26</v>
      </c>
      <c r="Q49" s="30" t="s">
        <v>116</v>
      </c>
      <c r="R49" s="30" t="s">
        <v>28</v>
      </c>
      <c r="S49" s="30" t="s">
        <v>30</v>
      </c>
      <c r="T49" s="33" t="s">
        <v>30</v>
      </c>
      <c r="U49" s="30" t="s">
        <v>30</v>
      </c>
      <c r="V49" s="20" t="n">
        <v>10</v>
      </c>
      <c r="W49" s="1" t="n">
        <v>633</v>
      </c>
      <c r="X49" s="24" t="s">
        <v>30</v>
      </c>
      <c r="Y49" s="78" t="s">
        <v>471</v>
      </c>
      <c r="Z49" s="79" t="n">
        <v>10.0939607016</v>
      </c>
      <c r="AA49" s="20"/>
    </row>
    <row r="50" customFormat="false" ht="13.2" hidden="false" customHeight="false" outlineLevel="0" collapsed="false">
      <c r="A50" s="46" t="n">
        <v>2027</v>
      </c>
      <c r="B50" s="50" t="s">
        <v>26</v>
      </c>
      <c r="C50" s="50" t="s">
        <v>126</v>
      </c>
      <c r="D50" s="50" t="s">
        <v>28</v>
      </c>
      <c r="E50" s="50" t="s">
        <v>30</v>
      </c>
      <c r="F50" s="49" t="s">
        <v>30</v>
      </c>
      <c r="G50" s="50" t="s">
        <v>29</v>
      </c>
      <c r="H50" s="51" t="n">
        <v>8</v>
      </c>
      <c r="I50" s="51" t="n">
        <v>458</v>
      </c>
      <c r="J50" s="51"/>
      <c r="K50" s="54" t="n">
        <v>38650</v>
      </c>
      <c r="L50" s="55" t="n">
        <v>10.9069453466752</v>
      </c>
      <c r="M50" s="55" t="n">
        <v>-20.0633368664226</v>
      </c>
      <c r="O50" s="11" t="n">
        <v>2027</v>
      </c>
      <c r="P50" s="30" t="s">
        <v>26</v>
      </c>
      <c r="Q50" s="30" t="s">
        <v>126</v>
      </c>
      <c r="R50" s="30" t="s">
        <v>28</v>
      </c>
      <c r="S50" s="30" t="s">
        <v>30</v>
      </c>
      <c r="T50" s="33" t="s">
        <v>30</v>
      </c>
      <c r="U50" s="30" t="s">
        <v>29</v>
      </c>
      <c r="V50" s="20" t="n">
        <v>4</v>
      </c>
      <c r="W50" s="1" t="n">
        <v>171</v>
      </c>
      <c r="X50" s="24" t="s">
        <v>30</v>
      </c>
      <c r="Y50" s="78" t="s">
        <v>472</v>
      </c>
      <c r="Z50" s="79" t="n">
        <v>-2.97445362962</v>
      </c>
      <c r="AA50" s="20"/>
      <c r="AD50" s="74"/>
    </row>
    <row r="51" customFormat="false" ht="13.2" hidden="false" customHeight="false" outlineLevel="0" collapsed="false">
      <c r="A51" s="46" t="n">
        <v>1794</v>
      </c>
      <c r="B51" s="50" t="s">
        <v>26</v>
      </c>
      <c r="C51" s="50" t="s">
        <v>110</v>
      </c>
      <c r="D51" s="50" t="s">
        <v>28</v>
      </c>
      <c r="E51" s="50" t="s">
        <v>30</v>
      </c>
      <c r="F51" s="49" t="s">
        <v>30</v>
      </c>
      <c r="G51" s="50" t="s">
        <v>29</v>
      </c>
      <c r="H51" s="51" t="n">
        <v>5</v>
      </c>
      <c r="I51" s="51" t="n">
        <v>296</v>
      </c>
      <c r="J51" s="51"/>
      <c r="K51" s="54" t="n">
        <v>38650</v>
      </c>
      <c r="L51" s="55" t="n">
        <v>9.75583126030919</v>
      </c>
      <c r="M51" s="55" t="n">
        <v>-19.4165292556631</v>
      </c>
      <c r="O51" s="11" t="n">
        <v>1794</v>
      </c>
      <c r="P51" s="30" t="s">
        <v>26</v>
      </c>
      <c r="Q51" s="30" t="s">
        <v>110</v>
      </c>
      <c r="R51" s="30" t="s">
        <v>28</v>
      </c>
      <c r="S51" s="30" t="s">
        <v>30</v>
      </c>
      <c r="T51" s="33" t="s">
        <v>30</v>
      </c>
      <c r="U51" s="30" t="s">
        <v>29</v>
      </c>
      <c r="V51" s="20" t="n">
        <v>6</v>
      </c>
      <c r="W51" s="1" t="n">
        <v>173</v>
      </c>
      <c r="X51" s="24" t="s">
        <v>30</v>
      </c>
      <c r="Y51" s="78" t="s">
        <v>473</v>
      </c>
      <c r="Z51" s="79" t="n">
        <v>8.90288091136</v>
      </c>
      <c r="AA51" s="20"/>
      <c r="AD51" s="74"/>
    </row>
    <row r="52" customFormat="false" ht="13.2" hidden="false" customHeight="false" outlineLevel="0" collapsed="false">
      <c r="A52" s="46" t="n">
        <v>2273</v>
      </c>
      <c r="B52" s="50" t="s">
        <v>26</v>
      </c>
      <c r="C52" s="50" t="s">
        <v>139</v>
      </c>
      <c r="D52" s="50" t="s">
        <v>28</v>
      </c>
      <c r="E52" s="50" t="s">
        <v>30</v>
      </c>
      <c r="F52" s="50" t="s">
        <v>30</v>
      </c>
      <c r="G52" s="50" t="s">
        <v>29</v>
      </c>
      <c r="H52" s="51" t="n">
        <v>6</v>
      </c>
      <c r="I52" s="51" t="n">
        <v>264</v>
      </c>
      <c r="J52" s="51"/>
      <c r="K52" s="54" t="n">
        <v>38650</v>
      </c>
      <c r="L52" s="55" t="n">
        <v>15.0976457998259</v>
      </c>
      <c r="M52" s="55" t="n">
        <v>-16.5845980682653</v>
      </c>
      <c r="O52" s="11" t="n">
        <v>2273</v>
      </c>
      <c r="P52" s="30" t="s">
        <v>26</v>
      </c>
      <c r="Q52" s="30" t="s">
        <v>139</v>
      </c>
      <c r="R52" s="30" t="s">
        <v>28</v>
      </c>
      <c r="S52" s="30" t="s">
        <v>30</v>
      </c>
      <c r="T52" s="25" t="s">
        <v>30</v>
      </c>
      <c r="U52" s="30" t="s">
        <v>29</v>
      </c>
      <c r="V52" s="20" t="n">
        <v>5</v>
      </c>
      <c r="W52" s="1" t="n">
        <v>183</v>
      </c>
      <c r="X52" s="24" t="s">
        <v>30</v>
      </c>
      <c r="Y52" s="78" t="s">
        <v>474</v>
      </c>
      <c r="Z52" s="79" t="n">
        <v>14.30563555234</v>
      </c>
      <c r="AA52" s="20"/>
      <c r="AD52" s="74"/>
    </row>
    <row r="53" customFormat="false" ht="12.6" hidden="false" customHeight="false" outlineLevel="0" collapsed="false">
      <c r="A53" s="44"/>
      <c r="O53" s="1"/>
      <c r="Y53" s="22"/>
      <c r="AD53" s="74"/>
    </row>
    <row r="54" customFormat="false" ht="12.6" hidden="false" customHeight="false" outlineLevel="0" collapsed="false">
      <c r="A54" s="44"/>
      <c r="O54" s="1"/>
      <c r="Y54" s="22"/>
      <c r="AD54" s="74"/>
    </row>
    <row r="55" customFormat="false" ht="12.6" hidden="false" customHeight="false" outlineLevel="0" collapsed="false">
      <c r="A55" s="44" t="s">
        <v>319</v>
      </c>
      <c r="D55" s="46" t="s">
        <v>320</v>
      </c>
      <c r="O55" s="1" t="s">
        <v>475</v>
      </c>
      <c r="R55" s="11"/>
      <c r="Y55" s="22"/>
      <c r="Z55" s="19"/>
      <c r="AD55" s="74"/>
    </row>
    <row r="56" customFormat="false" ht="12.6" hidden="false" customHeight="false" outlineLevel="0" collapsed="false">
      <c r="A56" s="44"/>
      <c r="O56" s="1"/>
      <c r="Y56" s="22"/>
      <c r="AD56" s="74"/>
    </row>
    <row r="57" customFormat="false" ht="13.2" hidden="false" customHeight="false" outlineLevel="0" collapsed="false">
      <c r="A57" s="46" t="n">
        <v>227</v>
      </c>
      <c r="B57" s="50" t="s">
        <v>26</v>
      </c>
      <c r="C57" s="50" t="s">
        <v>46</v>
      </c>
      <c r="D57" s="50" t="s">
        <v>28</v>
      </c>
      <c r="E57" s="50" t="s">
        <v>29</v>
      </c>
      <c r="F57" s="50" t="s">
        <v>30</v>
      </c>
      <c r="G57" s="50" t="s">
        <v>29</v>
      </c>
      <c r="H57" s="51" t="n">
        <v>9</v>
      </c>
      <c r="I57" s="52" t="n">
        <v>694</v>
      </c>
      <c r="J57" s="51"/>
      <c r="K57" s="54" t="n">
        <v>38656</v>
      </c>
      <c r="L57" s="55" t="n">
        <v>2.18039949133062</v>
      </c>
      <c r="M57" s="55" t="n">
        <v>-22.9199090121216</v>
      </c>
      <c r="O57" s="11" t="n">
        <v>227</v>
      </c>
      <c r="P57" s="30" t="s">
        <v>26</v>
      </c>
      <c r="Q57" s="30" t="s">
        <v>46</v>
      </c>
      <c r="R57" s="30" t="s">
        <v>28</v>
      </c>
      <c r="S57" s="30" t="s">
        <v>29</v>
      </c>
      <c r="T57" s="25" t="s">
        <v>30</v>
      </c>
      <c r="U57" s="30" t="s">
        <v>29</v>
      </c>
      <c r="V57" s="20" t="n">
        <v>12</v>
      </c>
      <c r="W57" s="80" t="n">
        <v>974</v>
      </c>
      <c r="X57" s="24" t="s">
        <v>30</v>
      </c>
      <c r="Y57" s="78" t="s">
        <v>476</v>
      </c>
      <c r="Z57" s="79" t="n">
        <v>-3.811332</v>
      </c>
      <c r="AA57" s="20"/>
      <c r="AD57" s="74"/>
    </row>
    <row r="58" customFormat="false" ht="13.2" hidden="false" customHeight="false" outlineLevel="0" collapsed="false">
      <c r="A58" s="46" t="n">
        <v>1044</v>
      </c>
      <c r="B58" s="50" t="s">
        <v>26</v>
      </c>
      <c r="C58" s="50" t="s">
        <v>80</v>
      </c>
      <c r="D58" s="50" t="s">
        <v>28</v>
      </c>
      <c r="E58" s="50" t="s">
        <v>29</v>
      </c>
      <c r="F58" s="50" t="s">
        <v>30</v>
      </c>
      <c r="G58" s="50" t="s">
        <v>29</v>
      </c>
      <c r="H58" s="51" t="n">
        <v>11</v>
      </c>
      <c r="I58" s="52" t="n">
        <v>1204</v>
      </c>
      <c r="J58" s="51"/>
      <c r="K58" s="54" t="n">
        <v>38656</v>
      </c>
      <c r="L58" s="55" t="n">
        <v>3.48275421461558</v>
      </c>
      <c r="M58" s="55" t="n">
        <v>-23.019222831654</v>
      </c>
      <c r="O58" s="11" t="n">
        <v>1044</v>
      </c>
      <c r="P58" s="30" t="s">
        <v>26</v>
      </c>
      <c r="Q58" s="30" t="s">
        <v>80</v>
      </c>
      <c r="R58" s="30" t="s">
        <v>28</v>
      </c>
      <c r="S58" s="30" t="s">
        <v>29</v>
      </c>
      <c r="T58" s="25" t="s">
        <v>30</v>
      </c>
      <c r="U58" s="30" t="s">
        <v>30</v>
      </c>
      <c r="V58" s="20" t="n">
        <v>9</v>
      </c>
      <c r="W58" s="80" t="n">
        <v>668</v>
      </c>
      <c r="X58" s="24" t="s">
        <v>30</v>
      </c>
      <c r="Y58" s="78" t="s">
        <v>477</v>
      </c>
      <c r="Z58" s="79" t="n">
        <v>-5.8052952</v>
      </c>
      <c r="AA58" s="20"/>
      <c r="AD58" s="74"/>
    </row>
    <row r="59" customFormat="false" ht="13.2" hidden="false" customHeight="false" outlineLevel="0" collapsed="false">
      <c r="A59" s="46" t="n">
        <v>99</v>
      </c>
      <c r="B59" s="50" t="s">
        <v>26</v>
      </c>
      <c r="C59" s="50" t="s">
        <v>34</v>
      </c>
      <c r="D59" s="50" t="s">
        <v>28</v>
      </c>
      <c r="E59" s="50" t="s">
        <v>29</v>
      </c>
      <c r="F59" s="50" t="s">
        <v>30</v>
      </c>
      <c r="G59" s="50" t="s">
        <v>30</v>
      </c>
      <c r="H59" s="51" t="n">
        <v>8</v>
      </c>
      <c r="I59" s="52" t="n">
        <v>339</v>
      </c>
      <c r="J59" s="51"/>
      <c r="K59" s="54" t="n">
        <v>38656</v>
      </c>
      <c r="L59" s="55" t="n">
        <v>1.5608049601834</v>
      </c>
      <c r="M59" s="55" t="n">
        <v>-23.3671381509342</v>
      </c>
      <c r="O59" s="11" t="n">
        <v>99</v>
      </c>
      <c r="P59" s="30" t="s">
        <v>26</v>
      </c>
      <c r="Q59" s="30" t="s">
        <v>34</v>
      </c>
      <c r="R59" s="30" t="s">
        <v>28</v>
      </c>
      <c r="S59" s="30" t="s">
        <v>29</v>
      </c>
      <c r="T59" s="25" t="s">
        <v>30</v>
      </c>
      <c r="U59" s="30" t="s">
        <v>29</v>
      </c>
      <c r="V59" s="20" t="n">
        <v>9</v>
      </c>
      <c r="W59" s="80" t="n">
        <v>346</v>
      </c>
      <c r="X59" s="24" t="s">
        <v>30</v>
      </c>
      <c r="Y59" s="78" t="s">
        <v>478</v>
      </c>
      <c r="Z59" s="81" t="n">
        <v>-0.1907817145</v>
      </c>
      <c r="AA59" s="20"/>
      <c r="AD59" s="74"/>
    </row>
    <row r="60" customFormat="false" ht="13.2" hidden="false" customHeight="false" outlineLevel="0" collapsed="false">
      <c r="A60" s="46" t="n">
        <v>872</v>
      </c>
      <c r="B60" s="50" t="s">
        <v>26</v>
      </c>
      <c r="C60" s="50" t="s">
        <v>73</v>
      </c>
      <c r="D60" s="50" t="s">
        <v>28</v>
      </c>
      <c r="E60" s="50" t="s">
        <v>29</v>
      </c>
      <c r="F60" s="50" t="s">
        <v>30</v>
      </c>
      <c r="G60" s="50" t="s">
        <v>30</v>
      </c>
      <c r="H60" s="51" t="n">
        <v>9</v>
      </c>
      <c r="I60" s="52" t="n">
        <v>732</v>
      </c>
      <c r="J60" s="51"/>
      <c r="K60" s="54" t="n">
        <v>38656</v>
      </c>
      <c r="L60" s="55" t="n">
        <v>4.2166349383399</v>
      </c>
      <c r="M60" s="55" t="n">
        <v>-23.9902088791371</v>
      </c>
      <c r="O60" s="11" t="n">
        <v>872</v>
      </c>
      <c r="P60" s="30" t="s">
        <v>26</v>
      </c>
      <c r="Q60" s="30" t="s">
        <v>73</v>
      </c>
      <c r="R60" s="30" t="s">
        <v>28</v>
      </c>
      <c r="S60" s="30" t="s">
        <v>29</v>
      </c>
      <c r="T60" s="25" t="s">
        <v>30</v>
      </c>
      <c r="U60" s="30" t="s">
        <v>29</v>
      </c>
      <c r="V60" s="20" t="n">
        <v>8</v>
      </c>
      <c r="W60" s="80" t="n">
        <v>542</v>
      </c>
      <c r="X60" s="24" t="s">
        <v>30</v>
      </c>
      <c r="Y60" s="78" t="s">
        <v>479</v>
      </c>
      <c r="Z60" s="79" t="n">
        <v>-4.0680104</v>
      </c>
      <c r="AA60" s="20"/>
      <c r="AD60" s="74"/>
    </row>
    <row r="61" customFormat="false" ht="13.2" hidden="false" customHeight="false" outlineLevel="0" collapsed="false">
      <c r="A61" s="46" t="n">
        <v>775</v>
      </c>
      <c r="B61" s="50" t="s">
        <v>26</v>
      </c>
      <c r="C61" s="50" t="s">
        <v>67</v>
      </c>
      <c r="D61" s="50" t="s">
        <v>28</v>
      </c>
      <c r="E61" s="50" t="s">
        <v>29</v>
      </c>
      <c r="F61" s="50" t="s">
        <v>30</v>
      </c>
      <c r="G61" s="50" t="s">
        <v>29</v>
      </c>
      <c r="H61" s="51" t="n">
        <v>10</v>
      </c>
      <c r="I61" s="52" t="n">
        <v>495</v>
      </c>
      <c r="J61" s="51"/>
      <c r="K61" s="54" t="n">
        <v>38656</v>
      </c>
      <c r="L61" s="55" t="n">
        <v>4.37492093832275</v>
      </c>
      <c r="M61" s="55" t="n">
        <v>-23.8200825270123</v>
      </c>
      <c r="O61" s="11" t="n">
        <v>775</v>
      </c>
      <c r="P61" s="30" t="s">
        <v>26</v>
      </c>
      <c r="Q61" s="30" t="s">
        <v>67</v>
      </c>
      <c r="R61" s="30" t="s">
        <v>28</v>
      </c>
      <c r="S61" s="30" t="s">
        <v>29</v>
      </c>
      <c r="T61" s="25" t="s">
        <v>30</v>
      </c>
      <c r="U61" s="30" t="s">
        <v>29</v>
      </c>
      <c r="V61" s="20" t="n">
        <v>8</v>
      </c>
      <c r="W61" s="80" t="n">
        <v>444</v>
      </c>
      <c r="X61" s="24" t="s">
        <v>30</v>
      </c>
      <c r="Y61" s="78" t="s">
        <v>480</v>
      </c>
      <c r="Z61" s="79" t="n">
        <v>-3.908364</v>
      </c>
      <c r="AA61" s="20"/>
      <c r="AD61" s="74"/>
    </row>
    <row r="62" customFormat="false" ht="13.2" hidden="false" customHeight="false" outlineLevel="0" collapsed="false">
      <c r="A62" s="46" t="n">
        <v>442</v>
      </c>
      <c r="B62" s="50" t="s">
        <v>26</v>
      </c>
      <c r="C62" s="50" t="s">
        <v>53</v>
      </c>
      <c r="D62" s="50" t="s">
        <v>28</v>
      </c>
      <c r="E62" s="50" t="s">
        <v>29</v>
      </c>
      <c r="F62" s="50" t="s">
        <v>30</v>
      </c>
      <c r="G62" s="50" t="s">
        <v>30</v>
      </c>
      <c r="H62" s="51" t="n">
        <v>11</v>
      </c>
      <c r="I62" s="52" t="n">
        <v>1194</v>
      </c>
      <c r="J62" s="49"/>
      <c r="K62" s="54" t="n">
        <v>38656</v>
      </c>
      <c r="L62" s="55" t="n">
        <v>3.44492921308993</v>
      </c>
      <c r="M62" s="55" t="n">
        <v>-22.9123868193831</v>
      </c>
      <c r="O62" s="11" t="n">
        <v>442</v>
      </c>
      <c r="P62" s="30" t="s">
        <v>26</v>
      </c>
      <c r="Q62" s="30" t="s">
        <v>53</v>
      </c>
      <c r="R62" s="30" t="s">
        <v>28</v>
      </c>
      <c r="S62" s="30" t="s">
        <v>29</v>
      </c>
      <c r="T62" s="25" t="s">
        <v>30</v>
      </c>
      <c r="U62" s="30" t="s">
        <v>30</v>
      </c>
      <c r="V62" s="20" t="n">
        <v>10</v>
      </c>
      <c r="W62" s="80" t="n">
        <v>644</v>
      </c>
      <c r="X62" s="24" t="s">
        <v>30</v>
      </c>
      <c r="Y62" s="78" t="s">
        <v>481</v>
      </c>
      <c r="Z62" s="79" t="n">
        <v>0.3603528</v>
      </c>
      <c r="AA62" s="24"/>
      <c r="AD62" s="74"/>
    </row>
    <row r="63" customFormat="false" ht="13.2" hidden="false" customHeight="false" outlineLevel="0" collapsed="false">
      <c r="A63" s="46" t="n">
        <v>297</v>
      </c>
      <c r="B63" s="50" t="s">
        <v>26</v>
      </c>
      <c r="C63" s="50" t="s">
        <v>49</v>
      </c>
      <c r="D63" s="50" t="s">
        <v>28</v>
      </c>
      <c r="E63" s="50" t="s">
        <v>29</v>
      </c>
      <c r="F63" s="50" t="s">
        <v>30</v>
      </c>
      <c r="G63" s="50" t="s">
        <v>29</v>
      </c>
      <c r="H63" s="51" t="n">
        <v>8</v>
      </c>
      <c r="I63" s="52" t="n">
        <v>1073</v>
      </c>
      <c r="J63" s="49"/>
      <c r="K63" s="54" t="n">
        <v>38656</v>
      </c>
      <c r="L63" s="55" t="n">
        <v>3.73144807875095</v>
      </c>
      <c r="M63" s="55" t="n">
        <v>-23.4980357803189</v>
      </c>
      <c r="O63" s="11" t="n">
        <v>297</v>
      </c>
      <c r="P63" s="30" t="s">
        <v>26</v>
      </c>
      <c r="Q63" s="30" t="s">
        <v>49</v>
      </c>
      <c r="R63" s="30" t="s">
        <v>28</v>
      </c>
      <c r="S63" s="30" t="s">
        <v>29</v>
      </c>
      <c r="T63" s="25" t="s">
        <v>30</v>
      </c>
      <c r="U63" s="30" t="s">
        <v>29</v>
      </c>
      <c r="V63" s="20" t="n">
        <v>8</v>
      </c>
      <c r="W63" s="80" t="n">
        <v>718</v>
      </c>
      <c r="X63" s="24" t="s">
        <v>30</v>
      </c>
      <c r="Y63" s="78" t="s">
        <v>482</v>
      </c>
      <c r="Z63" s="79" t="n">
        <v>-2.2368952</v>
      </c>
      <c r="AA63" s="24"/>
      <c r="AD63" s="74"/>
    </row>
    <row r="64" customFormat="false" ht="13.2" hidden="false" customHeight="false" outlineLevel="0" collapsed="false">
      <c r="A64" s="46" t="n">
        <v>2002</v>
      </c>
      <c r="B64" s="50" t="s">
        <v>26</v>
      </c>
      <c r="C64" s="50" t="s">
        <v>125</v>
      </c>
      <c r="D64" s="50" t="s">
        <v>28</v>
      </c>
      <c r="E64" s="50" t="s">
        <v>29</v>
      </c>
      <c r="F64" s="49" t="s">
        <v>30</v>
      </c>
      <c r="G64" s="50" t="s">
        <v>29</v>
      </c>
      <c r="H64" s="51" t="n">
        <v>9</v>
      </c>
      <c r="I64" s="52" t="n">
        <v>929</v>
      </c>
      <c r="J64" s="49"/>
      <c r="K64" s="54" t="n">
        <v>38656</v>
      </c>
      <c r="L64" s="55" t="n">
        <v>3.06388706521099</v>
      </c>
      <c r="M64" s="55" t="n">
        <v>-23.001482363684</v>
      </c>
      <c r="O64" s="11" t="n">
        <v>2002</v>
      </c>
      <c r="P64" s="30" t="s">
        <v>26</v>
      </c>
      <c r="Q64" s="30" t="s">
        <v>125</v>
      </c>
      <c r="R64" s="30" t="s">
        <v>28</v>
      </c>
      <c r="S64" s="30" t="s">
        <v>29</v>
      </c>
      <c r="T64" s="33" t="s">
        <v>30</v>
      </c>
      <c r="U64" s="30" t="s">
        <v>29</v>
      </c>
      <c r="V64" s="20" t="n">
        <v>11</v>
      </c>
      <c r="W64" s="80" t="n">
        <v>999</v>
      </c>
      <c r="X64" s="24" t="s">
        <v>30</v>
      </c>
      <c r="Y64" s="78" t="s">
        <v>483</v>
      </c>
      <c r="Z64" s="79" t="n">
        <v>-9.1283224</v>
      </c>
      <c r="AA64" s="24"/>
      <c r="AD64" s="74"/>
    </row>
    <row r="65" customFormat="false" ht="13.2" hidden="false" customHeight="false" outlineLevel="0" collapsed="false">
      <c r="A65" s="46" t="n">
        <v>40</v>
      </c>
      <c r="B65" s="50" t="s">
        <v>26</v>
      </c>
      <c r="C65" s="50" t="s">
        <v>33</v>
      </c>
      <c r="D65" s="50" t="s">
        <v>28</v>
      </c>
      <c r="E65" s="50" t="s">
        <v>29</v>
      </c>
      <c r="F65" s="50" t="s">
        <v>30</v>
      </c>
      <c r="G65" s="50" t="s">
        <v>30</v>
      </c>
      <c r="H65" s="51" t="n">
        <v>9</v>
      </c>
      <c r="I65" s="52" t="n">
        <v>910</v>
      </c>
      <c r="J65" s="49"/>
      <c r="K65" s="54" t="n">
        <v>38656</v>
      </c>
      <c r="L65" s="55" t="n">
        <v>3.33894773044006</v>
      </c>
      <c r="M65" s="55" t="n">
        <v>-23.5677109130352</v>
      </c>
      <c r="O65" s="11" t="n">
        <v>40</v>
      </c>
      <c r="P65" s="30" t="s">
        <v>26</v>
      </c>
      <c r="Q65" s="30" t="s">
        <v>33</v>
      </c>
      <c r="R65" s="30" t="s">
        <v>28</v>
      </c>
      <c r="S65" s="30" t="s">
        <v>29</v>
      </c>
      <c r="T65" s="25" t="s">
        <v>30</v>
      </c>
      <c r="U65" s="30" t="s">
        <v>29</v>
      </c>
      <c r="V65" s="20" t="n">
        <v>10</v>
      </c>
      <c r="W65" s="80" t="n">
        <v>941</v>
      </c>
      <c r="X65" s="24" t="s">
        <v>30</v>
      </c>
      <c r="Y65" s="78" t="s">
        <v>484</v>
      </c>
      <c r="Z65" s="79" t="n">
        <v>0.4518152</v>
      </c>
      <c r="AA65" s="24"/>
      <c r="AD65" s="74"/>
    </row>
    <row r="66" customFormat="false" ht="13.2" hidden="false" customHeight="false" outlineLevel="0" collapsed="false">
      <c r="A66" s="46" t="n">
        <v>122</v>
      </c>
      <c r="B66" s="50" t="s">
        <v>26</v>
      </c>
      <c r="C66" s="50" t="s">
        <v>35</v>
      </c>
      <c r="D66" s="50" t="s">
        <v>28</v>
      </c>
      <c r="E66" s="50" t="s">
        <v>29</v>
      </c>
      <c r="F66" s="50" t="s">
        <v>30</v>
      </c>
      <c r="G66" s="50" t="s">
        <v>30</v>
      </c>
      <c r="H66" s="51" t="n">
        <v>15</v>
      </c>
      <c r="I66" s="52" t="n">
        <v>1272</v>
      </c>
      <c r="J66" s="49"/>
      <c r="K66" s="54" t="n">
        <v>38656</v>
      </c>
      <c r="L66" s="55" t="n">
        <v>3.11932477998544</v>
      </c>
      <c r="M66" s="55" t="n">
        <v>-22.897430966644</v>
      </c>
      <c r="O66" s="11" t="n">
        <v>122</v>
      </c>
      <c r="P66" s="30" t="s">
        <v>26</v>
      </c>
      <c r="Q66" s="30" t="s">
        <v>35</v>
      </c>
      <c r="R66" s="30" t="s">
        <v>28</v>
      </c>
      <c r="S66" s="30" t="s">
        <v>29</v>
      </c>
      <c r="T66" s="25" t="s">
        <v>30</v>
      </c>
      <c r="U66" s="30" t="s">
        <v>30</v>
      </c>
      <c r="V66" s="20" t="n">
        <v>14</v>
      </c>
      <c r="W66" s="80" t="n">
        <v>746</v>
      </c>
      <c r="X66" s="24" t="s">
        <v>30</v>
      </c>
      <c r="Y66" s="78" t="s">
        <v>485</v>
      </c>
      <c r="Z66" s="79" t="n">
        <v>-9.2038936</v>
      </c>
      <c r="AA66" s="24"/>
      <c r="AD66" s="74"/>
    </row>
    <row r="67" customFormat="false" ht="13.2" hidden="false" customHeight="false" outlineLevel="0" collapsed="false">
      <c r="A67" s="46" t="n">
        <v>146</v>
      </c>
      <c r="B67" s="50" t="s">
        <v>26</v>
      </c>
      <c r="C67" s="50" t="s">
        <v>37</v>
      </c>
      <c r="D67" s="50" t="s">
        <v>28</v>
      </c>
      <c r="E67" s="50" t="s">
        <v>29</v>
      </c>
      <c r="F67" s="50" t="s">
        <v>30</v>
      </c>
      <c r="G67" s="50" t="s">
        <v>29</v>
      </c>
      <c r="H67" s="51" t="n">
        <v>11</v>
      </c>
      <c r="I67" s="52" t="n">
        <v>1242</v>
      </c>
      <c r="J67" s="49"/>
      <c r="K67" s="54" t="n">
        <v>38656</v>
      </c>
      <c r="L67" s="55" t="n">
        <v>3.00014331432257</v>
      </c>
      <c r="M67" s="55" t="n">
        <v>-22.8460151062209</v>
      </c>
      <c r="O67" s="11" t="n">
        <v>146</v>
      </c>
      <c r="P67" s="30" t="s">
        <v>26</v>
      </c>
      <c r="Q67" s="30" t="s">
        <v>37</v>
      </c>
      <c r="R67" s="30" t="s">
        <v>28</v>
      </c>
      <c r="S67" s="30" t="s">
        <v>29</v>
      </c>
      <c r="T67" s="25" t="s">
        <v>30</v>
      </c>
      <c r="U67" s="30" t="s">
        <v>30</v>
      </c>
      <c r="V67" s="20" t="n">
        <v>10</v>
      </c>
      <c r="W67" s="80" t="n">
        <v>948</v>
      </c>
      <c r="X67" s="24" t="s">
        <v>30</v>
      </c>
      <c r="Y67" s="78" t="s">
        <v>486</v>
      </c>
      <c r="Z67" s="79" t="n">
        <v>-8.9323912</v>
      </c>
      <c r="AA67" s="24"/>
      <c r="AD67" s="74"/>
    </row>
    <row r="68" customFormat="false" ht="13.2" hidden="false" customHeight="false" outlineLevel="0" collapsed="false">
      <c r="A68" s="46" t="n">
        <v>724</v>
      </c>
      <c r="B68" s="50" t="s">
        <v>26</v>
      </c>
      <c r="C68" s="50" t="s">
        <v>65</v>
      </c>
      <c r="D68" s="50" t="s">
        <v>28</v>
      </c>
      <c r="E68" s="50" t="s">
        <v>29</v>
      </c>
      <c r="F68" s="50" t="s">
        <v>30</v>
      </c>
      <c r="G68" s="50" t="s">
        <v>30</v>
      </c>
      <c r="H68" s="51" t="n">
        <v>9</v>
      </c>
      <c r="I68" s="52" t="n">
        <v>611</v>
      </c>
      <c r="J68" s="49"/>
      <c r="K68" s="54" t="n">
        <v>38656</v>
      </c>
      <c r="L68" s="55" t="n">
        <v>2.68871214145842</v>
      </c>
      <c r="M68" s="55" t="n">
        <v>-23.4916597066299</v>
      </c>
      <c r="O68" s="11" t="n">
        <v>724</v>
      </c>
      <c r="P68" s="30" t="s">
        <v>26</v>
      </c>
      <c r="Q68" s="30" t="s">
        <v>65</v>
      </c>
      <c r="R68" s="30" t="s">
        <v>28</v>
      </c>
      <c r="S68" s="30" t="s">
        <v>29</v>
      </c>
      <c r="T68" s="25" t="s">
        <v>30</v>
      </c>
      <c r="U68" s="30" t="s">
        <v>30</v>
      </c>
      <c r="V68" s="20" t="n">
        <v>8</v>
      </c>
      <c r="W68" s="80" t="n">
        <v>484</v>
      </c>
      <c r="X68" s="24" t="s">
        <v>30</v>
      </c>
      <c r="Y68" s="78" t="s">
        <v>487</v>
      </c>
      <c r="Z68" s="79" t="n">
        <v>0.2970376</v>
      </c>
      <c r="AA68" s="24"/>
      <c r="AD68" s="74"/>
    </row>
    <row r="69" customFormat="false" ht="13.2" hidden="false" customHeight="false" outlineLevel="0" collapsed="false">
      <c r="A69" s="46" t="n">
        <v>392</v>
      </c>
      <c r="B69" s="50" t="s">
        <v>26</v>
      </c>
      <c r="C69" s="50" t="s">
        <v>51</v>
      </c>
      <c r="D69" s="50" t="s">
        <v>28</v>
      </c>
      <c r="E69" s="50" t="s">
        <v>29</v>
      </c>
      <c r="F69" s="50" t="s">
        <v>30</v>
      </c>
      <c r="G69" s="50" t="s">
        <v>30</v>
      </c>
      <c r="H69" s="51" t="n">
        <v>10</v>
      </c>
      <c r="I69" s="52" t="n">
        <v>952</v>
      </c>
      <c r="J69" s="49"/>
      <c r="K69" s="54" t="n">
        <v>38656</v>
      </c>
      <c r="L69" s="55" t="n">
        <v>3.35981350484772</v>
      </c>
      <c r="M69" s="55" t="n">
        <v>-23.3936734516414</v>
      </c>
      <c r="O69" s="11" t="n">
        <v>392</v>
      </c>
      <c r="P69" s="30" t="s">
        <v>26</v>
      </c>
      <c r="Q69" s="30" t="s">
        <v>51</v>
      </c>
      <c r="R69" s="30" t="s">
        <v>28</v>
      </c>
      <c r="S69" s="30" t="s">
        <v>29</v>
      </c>
      <c r="T69" s="25" t="s">
        <v>30</v>
      </c>
      <c r="U69" s="30" t="s">
        <v>29</v>
      </c>
      <c r="V69" s="20" t="n">
        <v>10</v>
      </c>
      <c r="W69" s="80" t="n">
        <v>974</v>
      </c>
      <c r="X69" s="24" t="s">
        <v>30</v>
      </c>
      <c r="Y69" s="78" t="s">
        <v>488</v>
      </c>
      <c r="Z69" s="79" t="n">
        <v>-2.3142504</v>
      </c>
      <c r="AA69" s="24"/>
      <c r="AD69" s="74"/>
    </row>
    <row r="70" customFormat="false" ht="13.2" hidden="false" customHeight="false" outlineLevel="0" collapsed="false">
      <c r="A70" s="46" t="n">
        <v>1965</v>
      </c>
      <c r="B70" s="50" t="s">
        <v>26</v>
      </c>
      <c r="C70" s="50" t="s">
        <v>124</v>
      </c>
      <c r="D70" s="50" t="s">
        <v>28</v>
      </c>
      <c r="E70" s="50" t="s">
        <v>29</v>
      </c>
      <c r="F70" s="50" t="s">
        <v>30</v>
      </c>
      <c r="G70" s="50" t="s">
        <v>30</v>
      </c>
      <c r="H70" s="51" t="n">
        <v>10</v>
      </c>
      <c r="I70" s="52" t="n">
        <v>961</v>
      </c>
      <c r="J70" s="49"/>
      <c r="K70" s="54" t="n">
        <v>38656</v>
      </c>
      <c r="L70" s="55" t="n">
        <v>4.74471432940756</v>
      </c>
      <c r="M70" s="55" t="n">
        <v>-22.9211822112587</v>
      </c>
      <c r="O70" s="11" t="n">
        <v>1965</v>
      </c>
      <c r="P70" s="30" t="s">
        <v>26</v>
      </c>
      <c r="Q70" s="30" t="s">
        <v>124</v>
      </c>
      <c r="R70" s="30" t="s">
        <v>28</v>
      </c>
      <c r="S70" s="30" t="s">
        <v>29</v>
      </c>
      <c r="T70" s="25" t="s">
        <v>30</v>
      </c>
      <c r="U70" s="30" t="s">
        <v>30</v>
      </c>
      <c r="V70" s="20" t="n">
        <v>7</v>
      </c>
      <c r="W70" s="80" t="n">
        <v>770</v>
      </c>
      <c r="X70" s="24" t="s">
        <v>30</v>
      </c>
      <c r="Y70" s="78" t="s">
        <v>489</v>
      </c>
      <c r="Z70" s="79" t="n">
        <v>2.1454616</v>
      </c>
      <c r="AA70" s="24"/>
      <c r="AD70" s="74"/>
    </row>
    <row r="71" customFormat="false" ht="13.2" hidden="false" customHeight="false" outlineLevel="0" collapsed="false">
      <c r="A71" s="46" t="n">
        <v>39</v>
      </c>
      <c r="B71" s="50" t="s">
        <v>26</v>
      </c>
      <c r="C71" s="50" t="s">
        <v>32</v>
      </c>
      <c r="D71" s="50" t="s">
        <v>28</v>
      </c>
      <c r="E71" s="50" t="s">
        <v>29</v>
      </c>
      <c r="F71" s="50" t="s">
        <v>30</v>
      </c>
      <c r="G71" s="50" t="s">
        <v>30</v>
      </c>
      <c r="H71" s="51" t="n">
        <v>11</v>
      </c>
      <c r="I71" s="52" t="n">
        <v>861</v>
      </c>
      <c r="J71" s="49"/>
      <c r="K71" s="54" t="n">
        <v>38656</v>
      </c>
      <c r="L71" s="55" t="n">
        <v>3.93013575461732</v>
      </c>
      <c r="M71" s="55" t="n">
        <v>-23.3805373987322</v>
      </c>
      <c r="O71" s="11" t="n">
        <v>39</v>
      </c>
      <c r="P71" s="30" t="s">
        <v>26</v>
      </c>
      <c r="Q71" s="30" t="s">
        <v>32</v>
      </c>
      <c r="R71" s="30" t="s">
        <v>28</v>
      </c>
      <c r="S71" s="30" t="s">
        <v>29</v>
      </c>
      <c r="T71" s="25" t="s">
        <v>30</v>
      </c>
      <c r="U71" s="30" t="s">
        <v>30</v>
      </c>
      <c r="V71" s="20" t="n">
        <v>10</v>
      </c>
      <c r="W71" s="80" t="n">
        <v>505</v>
      </c>
      <c r="X71" s="24" t="s">
        <v>30</v>
      </c>
      <c r="Y71" s="78" t="s">
        <v>490</v>
      </c>
      <c r="Z71" s="79" t="n">
        <v>0.8239176</v>
      </c>
      <c r="AA71" s="24"/>
      <c r="AD71" s="74"/>
    </row>
    <row r="72" customFormat="false" ht="13.2" hidden="false" customHeight="false" outlineLevel="0" collapsed="false">
      <c r="A72" s="46" t="n">
        <v>452</v>
      </c>
      <c r="B72" s="50" t="s">
        <v>26</v>
      </c>
      <c r="C72" s="50" t="s">
        <v>55</v>
      </c>
      <c r="D72" s="50" t="s">
        <v>28</v>
      </c>
      <c r="E72" s="50" t="s">
        <v>29</v>
      </c>
      <c r="F72" s="50" t="s">
        <v>30</v>
      </c>
      <c r="G72" s="50" t="s">
        <v>30</v>
      </c>
      <c r="H72" s="51" t="n">
        <v>10</v>
      </c>
      <c r="I72" s="52" t="n">
        <v>948</v>
      </c>
      <c r="J72" s="53" t="s">
        <v>321</v>
      </c>
      <c r="K72" s="54" t="n">
        <v>38656</v>
      </c>
      <c r="L72" s="55" t="n">
        <v>2.65678360178093</v>
      </c>
      <c r="M72" s="55" t="n">
        <v>-23.2550469115705</v>
      </c>
      <c r="O72" s="11" t="n">
        <v>452</v>
      </c>
      <c r="P72" s="30" t="s">
        <v>26</v>
      </c>
      <c r="Q72" s="30" t="s">
        <v>55</v>
      </c>
      <c r="R72" s="30" t="s">
        <v>28</v>
      </c>
      <c r="S72" s="30" t="s">
        <v>29</v>
      </c>
      <c r="T72" s="25" t="s">
        <v>30</v>
      </c>
      <c r="U72" s="30" t="s">
        <v>29</v>
      </c>
      <c r="V72" s="20" t="n">
        <v>11</v>
      </c>
      <c r="W72" s="80" t="n">
        <v>991</v>
      </c>
      <c r="X72" s="24" t="s">
        <v>30</v>
      </c>
      <c r="Y72" s="78" t="s">
        <v>491</v>
      </c>
      <c r="Z72" s="79" t="n">
        <v>0.2924856</v>
      </c>
      <c r="AA72" s="23" t="s">
        <v>321</v>
      </c>
      <c r="AD72" s="74"/>
    </row>
    <row r="73" customFormat="false" ht="13.2" hidden="false" customHeight="false" outlineLevel="0" collapsed="false">
      <c r="A73" s="46" t="n">
        <v>1979</v>
      </c>
      <c r="B73" s="50" t="s">
        <v>26</v>
      </c>
      <c r="C73" s="50" t="s">
        <v>55</v>
      </c>
      <c r="D73" s="50" t="s">
        <v>28</v>
      </c>
      <c r="E73" s="50" t="s">
        <v>29</v>
      </c>
      <c r="F73" s="50" t="s">
        <v>30</v>
      </c>
      <c r="G73" s="50" t="s">
        <v>29</v>
      </c>
      <c r="H73" s="51" t="n">
        <v>8</v>
      </c>
      <c r="I73" s="52" t="n">
        <v>1006</v>
      </c>
      <c r="J73" s="53" t="s">
        <v>322</v>
      </c>
      <c r="K73" s="54" t="n">
        <v>38656</v>
      </c>
      <c r="L73" s="55" t="n">
        <v>3.00083232109065</v>
      </c>
      <c r="M73" s="55" t="n">
        <v>-22.804843043636</v>
      </c>
      <c r="O73" s="11" t="n">
        <v>1979</v>
      </c>
      <c r="P73" s="30" t="s">
        <v>26</v>
      </c>
      <c r="Q73" s="30" t="s">
        <v>55</v>
      </c>
      <c r="R73" s="30" t="s">
        <v>28</v>
      </c>
      <c r="S73" s="30" t="s">
        <v>29</v>
      </c>
      <c r="T73" s="25" t="s">
        <v>30</v>
      </c>
      <c r="U73" s="30" t="s">
        <v>29</v>
      </c>
      <c r="V73" s="20" t="n">
        <v>8</v>
      </c>
      <c r="W73" s="80" t="n">
        <v>910</v>
      </c>
      <c r="X73" s="24" t="s">
        <v>30</v>
      </c>
      <c r="Y73" s="78" t="s">
        <v>492</v>
      </c>
      <c r="Z73" s="79" t="n">
        <v>1.192452</v>
      </c>
      <c r="AA73" s="23" t="s">
        <v>322</v>
      </c>
      <c r="AD73" s="74"/>
    </row>
    <row r="74" customFormat="false" ht="13.2" hidden="false" customHeight="false" outlineLevel="0" collapsed="false">
      <c r="A74" s="46" t="n">
        <v>824</v>
      </c>
      <c r="B74" s="50" t="s">
        <v>26</v>
      </c>
      <c r="C74" s="50" t="s">
        <v>68</v>
      </c>
      <c r="D74" s="50" t="s">
        <v>28</v>
      </c>
      <c r="E74" s="50" t="s">
        <v>29</v>
      </c>
      <c r="F74" s="50" t="s">
        <v>30</v>
      </c>
      <c r="G74" s="50" t="s">
        <v>29</v>
      </c>
      <c r="H74" s="51" t="n">
        <v>6</v>
      </c>
      <c r="I74" s="52" t="n">
        <v>717</v>
      </c>
      <c r="J74" s="53"/>
      <c r="K74" s="54" t="n">
        <v>38656</v>
      </c>
      <c r="L74" s="55" t="n">
        <v>3.75559619735293</v>
      </c>
      <c r="M74" s="55" t="n">
        <v>-23.4896255357333</v>
      </c>
      <c r="O74" s="11" t="n">
        <v>824</v>
      </c>
      <c r="P74" s="30" t="s">
        <v>26</v>
      </c>
      <c r="Q74" s="30" t="s">
        <v>68</v>
      </c>
      <c r="R74" s="30" t="s">
        <v>28</v>
      </c>
      <c r="S74" s="30" t="s">
        <v>29</v>
      </c>
      <c r="T74" s="25" t="s">
        <v>30</v>
      </c>
      <c r="U74" s="30" t="s">
        <v>29</v>
      </c>
      <c r="V74" s="20" t="n">
        <v>6</v>
      </c>
      <c r="W74" s="80" t="n">
        <v>577</v>
      </c>
      <c r="X74" s="24" t="s">
        <v>30</v>
      </c>
      <c r="Y74" s="78" t="s">
        <v>493</v>
      </c>
      <c r="Z74" s="79" t="n">
        <v>-2.0362616</v>
      </c>
      <c r="AA74" s="23"/>
      <c r="AD74" s="74"/>
    </row>
    <row r="75" customFormat="false" ht="13.2" hidden="false" customHeight="false" outlineLevel="0" collapsed="false">
      <c r="A75" s="46" t="n">
        <v>650</v>
      </c>
      <c r="B75" s="50" t="s">
        <v>26</v>
      </c>
      <c r="C75" s="50" t="s">
        <v>61</v>
      </c>
      <c r="D75" s="50" t="s">
        <v>28</v>
      </c>
      <c r="E75" s="50" t="s">
        <v>29</v>
      </c>
      <c r="F75" s="50" t="s">
        <v>30</v>
      </c>
      <c r="G75" s="50" t="s">
        <v>29</v>
      </c>
      <c r="H75" s="51" t="n">
        <v>9</v>
      </c>
      <c r="I75" s="52" t="n">
        <v>606</v>
      </c>
      <c r="J75" s="53"/>
      <c r="K75" s="54" t="n">
        <v>38656</v>
      </c>
      <c r="L75" s="55" t="n">
        <v>2.57331728457819</v>
      </c>
      <c r="M75" s="55" t="n">
        <v>-23.778382172006</v>
      </c>
      <c r="O75" s="11" t="n">
        <v>650</v>
      </c>
      <c r="P75" s="30" t="s">
        <v>26</v>
      </c>
      <c r="Q75" s="30" t="s">
        <v>61</v>
      </c>
      <c r="R75" s="30" t="s">
        <v>28</v>
      </c>
      <c r="S75" s="30" t="s">
        <v>29</v>
      </c>
      <c r="T75" s="25" t="s">
        <v>30</v>
      </c>
      <c r="U75" s="30" t="s">
        <v>29</v>
      </c>
      <c r="V75" s="20" t="n">
        <v>9</v>
      </c>
      <c r="W75" s="80" t="n">
        <v>623</v>
      </c>
      <c r="X75" s="24" t="s">
        <v>30</v>
      </c>
      <c r="Y75" s="78" t="s">
        <v>494</v>
      </c>
      <c r="Z75" s="79" t="n">
        <v>-0.7458168</v>
      </c>
      <c r="AA75" s="23"/>
      <c r="AD75" s="74"/>
    </row>
    <row r="76" customFormat="false" ht="13.2" hidden="false" customHeight="false" outlineLevel="0" collapsed="false">
      <c r="A76" s="46" t="n">
        <v>690</v>
      </c>
      <c r="B76" s="50" t="s">
        <v>26</v>
      </c>
      <c r="C76" s="50" t="s">
        <v>64</v>
      </c>
      <c r="D76" s="50" t="s">
        <v>28</v>
      </c>
      <c r="E76" s="50" t="s">
        <v>29</v>
      </c>
      <c r="F76" s="50" t="s">
        <v>30</v>
      </c>
      <c r="G76" s="50" t="s">
        <v>30</v>
      </c>
      <c r="H76" s="51" t="n">
        <v>13</v>
      </c>
      <c r="I76" s="52" t="n">
        <v>1236</v>
      </c>
      <c r="J76" s="53"/>
      <c r="K76" s="54" t="n">
        <v>38656</v>
      </c>
      <c r="L76" s="55" t="n">
        <v>3.2191418318157</v>
      </c>
      <c r="M76" s="55" t="n">
        <v>-23.850026988456</v>
      </c>
      <c r="O76" s="11" t="n">
        <v>690</v>
      </c>
      <c r="P76" s="30" t="s">
        <v>26</v>
      </c>
      <c r="Q76" s="30" t="s">
        <v>64</v>
      </c>
      <c r="R76" s="30" t="s">
        <v>28</v>
      </c>
      <c r="S76" s="30" t="s">
        <v>29</v>
      </c>
      <c r="T76" s="25" t="s">
        <v>30</v>
      </c>
      <c r="U76" s="30" t="s">
        <v>30</v>
      </c>
      <c r="V76" s="20" t="n">
        <v>13</v>
      </c>
      <c r="W76" s="80" t="n">
        <v>971</v>
      </c>
      <c r="X76" s="24" t="s">
        <v>30</v>
      </c>
      <c r="Y76" s="78" t="s">
        <v>495</v>
      </c>
      <c r="Z76" s="79" t="n">
        <v>0.5514984</v>
      </c>
      <c r="AA76" s="23"/>
      <c r="AD76" s="82"/>
    </row>
    <row r="77" customFormat="false" ht="13.2" hidden="false" customHeight="false" outlineLevel="0" collapsed="false">
      <c r="A77" s="46" t="n">
        <v>675</v>
      </c>
      <c r="B77" s="50" t="s">
        <v>26</v>
      </c>
      <c r="C77" s="50" t="s">
        <v>63</v>
      </c>
      <c r="D77" s="50" t="s">
        <v>28</v>
      </c>
      <c r="E77" s="50" t="s">
        <v>29</v>
      </c>
      <c r="F77" s="50" t="s">
        <v>30</v>
      </c>
      <c r="G77" s="50" t="s">
        <v>30</v>
      </c>
      <c r="H77" s="51" t="n">
        <v>12</v>
      </c>
      <c r="I77" s="52" t="n">
        <v>944</v>
      </c>
      <c r="J77" s="53"/>
      <c r="K77" s="54" t="n">
        <v>38656</v>
      </c>
      <c r="L77" s="55" t="n">
        <v>2.8852501631596</v>
      </c>
      <c r="M77" s="55" t="n">
        <v>-23.9943177989268</v>
      </c>
      <c r="O77" s="11" t="n">
        <v>675</v>
      </c>
      <c r="P77" s="30" t="s">
        <v>26</v>
      </c>
      <c r="Q77" s="30" t="s">
        <v>63</v>
      </c>
      <c r="R77" s="30" t="s">
        <v>28</v>
      </c>
      <c r="S77" s="30" t="s">
        <v>29</v>
      </c>
      <c r="T77" s="25" t="s">
        <v>30</v>
      </c>
      <c r="U77" s="30" t="s">
        <v>30</v>
      </c>
      <c r="V77" s="20" t="n">
        <v>14</v>
      </c>
      <c r="W77" s="80" t="n">
        <v>768</v>
      </c>
      <c r="X77" s="24" t="s">
        <v>30</v>
      </c>
      <c r="Y77" s="78" t="s">
        <v>496</v>
      </c>
      <c r="Z77" s="79" t="n">
        <v>-0.25222</v>
      </c>
      <c r="AA77" s="23"/>
      <c r="AD77" s="82"/>
    </row>
    <row r="78" customFormat="false" ht="13.2" hidden="false" customHeight="false" outlineLevel="0" collapsed="false">
      <c r="A78" s="46" t="n">
        <v>1053</v>
      </c>
      <c r="B78" s="50" t="s">
        <v>26</v>
      </c>
      <c r="C78" s="50" t="s">
        <v>82</v>
      </c>
      <c r="D78" s="50" t="s">
        <v>28</v>
      </c>
      <c r="E78" s="50" t="s">
        <v>29</v>
      </c>
      <c r="F78" s="50" t="s">
        <v>30</v>
      </c>
      <c r="G78" s="50" t="s">
        <v>30</v>
      </c>
      <c r="H78" s="51" t="n">
        <v>9</v>
      </c>
      <c r="I78" s="52" t="n">
        <v>911</v>
      </c>
      <c r="J78" s="53"/>
      <c r="K78" s="54" t="n">
        <v>38656</v>
      </c>
      <c r="L78" s="55" t="n">
        <v>3.01579691496892</v>
      </c>
      <c r="M78" s="55" t="n">
        <v>-23.1224179001655</v>
      </c>
      <c r="O78" s="11" t="n">
        <v>1053</v>
      </c>
      <c r="P78" s="30" t="s">
        <v>26</v>
      </c>
      <c r="Q78" s="30" t="s">
        <v>82</v>
      </c>
      <c r="R78" s="30" t="s">
        <v>28</v>
      </c>
      <c r="S78" s="30" t="s">
        <v>29</v>
      </c>
      <c r="T78" s="25" t="s">
        <v>30</v>
      </c>
      <c r="U78" s="30" t="s">
        <v>30</v>
      </c>
      <c r="V78" s="20" t="n">
        <v>11</v>
      </c>
      <c r="W78" s="80" t="n">
        <v>591</v>
      </c>
      <c r="X78" s="24" t="s">
        <v>30</v>
      </c>
      <c r="Y78" s="78" t="s">
        <v>497</v>
      </c>
      <c r="Z78" s="79" t="n">
        <v>-7.5912712</v>
      </c>
      <c r="AA78" s="23"/>
      <c r="AD78" s="82"/>
    </row>
    <row r="79" customFormat="false" ht="13.2" hidden="false" customHeight="false" outlineLevel="0" collapsed="false">
      <c r="A79" s="46" t="n">
        <v>700</v>
      </c>
      <c r="B79" s="50" t="s">
        <v>26</v>
      </c>
      <c r="C79" s="50" t="s">
        <v>65</v>
      </c>
      <c r="D79" s="50" t="s">
        <v>28</v>
      </c>
      <c r="E79" s="50" t="s">
        <v>29</v>
      </c>
      <c r="F79" s="50" t="s">
        <v>30</v>
      </c>
      <c r="G79" s="50" t="s">
        <v>29</v>
      </c>
      <c r="H79" s="51" t="n">
        <v>10</v>
      </c>
      <c r="I79" s="52" t="n">
        <v>974</v>
      </c>
      <c r="J79" s="53"/>
      <c r="K79" s="54" t="n">
        <v>38656</v>
      </c>
      <c r="L79" s="55" t="n">
        <v>2.45758755073347</v>
      </c>
      <c r="M79" s="55" t="n">
        <v>-23.2158255021363</v>
      </c>
      <c r="O79" s="11" t="n">
        <v>700</v>
      </c>
      <c r="P79" s="30" t="s">
        <v>26</v>
      </c>
      <c r="Q79" s="30" t="s">
        <v>65</v>
      </c>
      <c r="R79" s="30" t="s">
        <v>28</v>
      </c>
      <c r="S79" s="30" t="s">
        <v>29</v>
      </c>
      <c r="T79" s="25" t="s">
        <v>30</v>
      </c>
      <c r="U79" s="30" t="s">
        <v>29</v>
      </c>
      <c r="V79" s="20" t="n">
        <v>9</v>
      </c>
      <c r="W79" s="80" t="n">
        <v>550</v>
      </c>
      <c r="X79" s="24" t="s">
        <v>30</v>
      </c>
      <c r="Y79" s="78" t="s">
        <v>498</v>
      </c>
      <c r="Z79" s="79" t="n">
        <v>-4.9880536</v>
      </c>
      <c r="AA79" s="23"/>
      <c r="AD79" s="82"/>
    </row>
    <row r="80" customFormat="false" ht="13.2" hidden="false" customHeight="false" outlineLevel="0" collapsed="false">
      <c r="A80" s="46" t="n">
        <v>3</v>
      </c>
      <c r="B80" s="50" t="s">
        <v>26</v>
      </c>
      <c r="C80" s="50" t="s">
        <v>27</v>
      </c>
      <c r="D80" s="50" t="s">
        <v>28</v>
      </c>
      <c r="E80" s="50" t="s">
        <v>29</v>
      </c>
      <c r="F80" s="50" t="s">
        <v>30</v>
      </c>
      <c r="G80" s="50" t="s">
        <v>30</v>
      </c>
      <c r="H80" s="51" t="n">
        <v>11</v>
      </c>
      <c r="I80" s="52" t="n">
        <v>777</v>
      </c>
      <c r="J80" s="83"/>
      <c r="K80" s="54" t="n">
        <v>38656</v>
      </c>
      <c r="L80" s="55" t="n">
        <v>4.14541022860266</v>
      </c>
      <c r="M80" s="55" t="n">
        <v>-23.4167057415972</v>
      </c>
      <c r="O80" s="11" t="n">
        <v>3</v>
      </c>
      <c r="P80" s="30" t="s">
        <v>26</v>
      </c>
      <c r="Q80" s="30" t="s">
        <v>27</v>
      </c>
      <c r="R80" s="30" t="s">
        <v>28</v>
      </c>
      <c r="S80" s="30" t="s">
        <v>29</v>
      </c>
      <c r="T80" s="25" t="s">
        <v>30</v>
      </c>
      <c r="U80" s="30" t="s">
        <v>30</v>
      </c>
      <c r="V80" s="20" t="n">
        <v>12</v>
      </c>
      <c r="W80" s="80" t="n">
        <v>934</v>
      </c>
      <c r="X80" s="24" t="s">
        <v>30</v>
      </c>
      <c r="Y80" s="78" t="s">
        <v>499</v>
      </c>
      <c r="Z80" s="79" t="n">
        <v>0.840276</v>
      </c>
      <c r="AA80" s="42"/>
      <c r="AD80" s="74"/>
    </row>
    <row r="81" customFormat="false" ht="13.2" hidden="false" customHeight="false" outlineLevel="0" collapsed="false">
      <c r="A81" s="46" t="n">
        <v>224</v>
      </c>
      <c r="B81" s="50" t="s">
        <v>26</v>
      </c>
      <c r="C81" s="50" t="s">
        <v>45</v>
      </c>
      <c r="D81" s="50" t="s">
        <v>28</v>
      </c>
      <c r="E81" s="50" t="s">
        <v>29</v>
      </c>
      <c r="F81" s="50" t="s">
        <v>30</v>
      </c>
      <c r="G81" s="50" t="s">
        <v>29</v>
      </c>
      <c r="H81" s="51" t="n">
        <v>11</v>
      </c>
      <c r="I81" s="52" t="n">
        <v>712</v>
      </c>
      <c r="J81" s="53"/>
      <c r="K81" s="54" t="n">
        <v>38656</v>
      </c>
      <c r="L81" s="55" t="n">
        <v>3.65214171177045</v>
      </c>
      <c r="M81" s="55" t="n">
        <v>-23.4923392858593</v>
      </c>
      <c r="O81" s="11" t="n">
        <v>224</v>
      </c>
      <c r="P81" s="30" t="s">
        <v>26</v>
      </c>
      <c r="Q81" s="30" t="s">
        <v>45</v>
      </c>
      <c r="R81" s="30" t="s">
        <v>28</v>
      </c>
      <c r="S81" s="30" t="s">
        <v>29</v>
      </c>
      <c r="T81" s="25" t="s">
        <v>30</v>
      </c>
      <c r="U81" s="30" t="s">
        <v>29</v>
      </c>
      <c r="V81" s="20" t="n">
        <v>13</v>
      </c>
      <c r="W81" s="80" t="n">
        <v>1081</v>
      </c>
      <c r="X81" s="24" t="s">
        <v>30</v>
      </c>
      <c r="Y81" s="78" t="s">
        <v>500</v>
      </c>
      <c r="Z81" s="79" t="n">
        <v>-1.9763816</v>
      </c>
      <c r="AA81" s="23"/>
      <c r="AD81" s="74"/>
    </row>
    <row r="82" customFormat="false" ht="13.2" hidden="false" customHeight="false" outlineLevel="0" collapsed="false">
      <c r="A82" s="46" t="n">
        <v>136</v>
      </c>
      <c r="B82" s="50" t="s">
        <v>26</v>
      </c>
      <c r="C82" s="50" t="s">
        <v>36</v>
      </c>
      <c r="D82" s="50" t="s">
        <v>28</v>
      </c>
      <c r="E82" s="50" t="s">
        <v>29</v>
      </c>
      <c r="F82" s="50" t="s">
        <v>30</v>
      </c>
      <c r="G82" s="50" t="s">
        <v>29</v>
      </c>
      <c r="H82" s="51" t="n">
        <v>6</v>
      </c>
      <c r="I82" s="52" t="n">
        <v>697</v>
      </c>
      <c r="J82" s="53"/>
      <c r="K82" s="54" t="n">
        <v>38656</v>
      </c>
      <c r="L82" s="55" t="n">
        <v>2.41017061491104</v>
      </c>
      <c r="M82" s="55" t="n">
        <v>-23.2718241244315</v>
      </c>
      <c r="O82" s="11" t="n">
        <v>136</v>
      </c>
      <c r="P82" s="30" t="s">
        <v>26</v>
      </c>
      <c r="Q82" s="30" t="s">
        <v>36</v>
      </c>
      <c r="R82" s="30" t="s">
        <v>28</v>
      </c>
      <c r="S82" s="30" t="s">
        <v>29</v>
      </c>
      <c r="T82" s="25" t="s">
        <v>30</v>
      </c>
      <c r="U82" s="30" t="s">
        <v>29</v>
      </c>
      <c r="V82" s="20" t="n">
        <v>8</v>
      </c>
      <c r="W82" s="80" t="n">
        <v>1088</v>
      </c>
      <c r="X82" s="24" t="s">
        <v>30</v>
      </c>
      <c r="Y82" s="78" t="s">
        <v>501</v>
      </c>
      <c r="Z82" s="79" t="n">
        <v>-10.9401112</v>
      </c>
      <c r="AA82" s="23"/>
      <c r="AD82" s="74"/>
    </row>
    <row r="83" customFormat="false" ht="12.6" hidden="false" customHeight="false" outlineLevel="0" collapsed="false">
      <c r="A83" s="46"/>
      <c r="B83" s="50"/>
      <c r="C83" s="50"/>
      <c r="D83" s="50"/>
      <c r="E83" s="50"/>
      <c r="F83" s="50"/>
      <c r="G83" s="50"/>
      <c r="H83" s="51"/>
      <c r="I83" s="52"/>
      <c r="J83" s="53"/>
      <c r="K83" s="51"/>
      <c r="L83" s="44"/>
      <c r="M83" s="44"/>
      <c r="O83" s="11"/>
      <c r="P83" s="30"/>
      <c r="Q83" s="30"/>
      <c r="R83" s="30"/>
      <c r="S83" s="30"/>
      <c r="T83" s="25"/>
      <c r="U83" s="30"/>
      <c r="V83" s="20"/>
      <c r="W83" s="80"/>
      <c r="X83" s="80"/>
      <c r="Y83" s="22"/>
      <c r="AA83" s="23"/>
      <c r="AD83" s="74"/>
    </row>
    <row r="84" customFormat="false" ht="12.6" hidden="false" customHeight="false" outlineLevel="0" collapsed="false">
      <c r="A84" s="46"/>
      <c r="B84" s="50"/>
      <c r="C84" s="50"/>
      <c r="D84" s="50"/>
      <c r="E84" s="50"/>
      <c r="F84" s="50"/>
      <c r="G84" s="50"/>
      <c r="H84" s="51"/>
      <c r="I84" s="52"/>
      <c r="J84" s="53"/>
      <c r="K84" s="51"/>
      <c r="L84" s="44"/>
      <c r="M84" s="44"/>
      <c r="O84" s="22"/>
      <c r="P84" s="24"/>
      <c r="Q84" s="24"/>
      <c r="R84" s="24"/>
      <c r="S84" s="24"/>
      <c r="T84" s="25"/>
      <c r="U84" s="24"/>
      <c r="V84" s="20"/>
      <c r="Y84" s="78"/>
      <c r="AA84" s="23"/>
    </row>
    <row r="85" customFormat="false" ht="12.6" hidden="false" customHeight="false" outlineLevel="0" collapsed="false">
      <c r="A85" s="56" t="s">
        <v>327</v>
      </c>
      <c r="B85" s="62"/>
      <c r="C85" s="47"/>
      <c r="D85" s="62"/>
      <c r="E85" s="46" t="s">
        <v>324</v>
      </c>
      <c r="F85" s="62"/>
      <c r="G85" s="62"/>
      <c r="I85" s="63"/>
      <c r="J85" s="53"/>
      <c r="K85" s="51"/>
      <c r="L85" s="44"/>
      <c r="M85" s="44"/>
      <c r="O85" s="22" t="s">
        <v>502</v>
      </c>
      <c r="P85" s="2"/>
      <c r="Q85" s="4"/>
      <c r="R85" s="2"/>
      <c r="S85" s="11"/>
      <c r="T85" s="5"/>
      <c r="U85" s="5"/>
      <c r="W85" s="80"/>
      <c r="X85" s="80"/>
      <c r="Y85" s="22"/>
      <c r="Z85" s="19"/>
      <c r="AD85" s="74"/>
    </row>
    <row r="86" customFormat="false" ht="12.6" hidden="false" customHeight="false" outlineLevel="0" collapsed="false">
      <c r="A86" s="46"/>
      <c r="B86" s="50"/>
      <c r="C86" s="50"/>
      <c r="D86" s="50"/>
      <c r="E86" s="50"/>
      <c r="F86" s="50"/>
      <c r="G86" s="50"/>
      <c r="H86" s="51"/>
      <c r="I86" s="52"/>
      <c r="J86" s="53"/>
      <c r="K86" s="51"/>
      <c r="L86" s="44"/>
      <c r="M86" s="44"/>
      <c r="O86" s="22"/>
      <c r="P86" s="2"/>
      <c r="Q86" s="4"/>
      <c r="R86" s="2"/>
      <c r="S86" s="11"/>
      <c r="T86" s="5"/>
      <c r="U86" s="5"/>
      <c r="W86" s="80"/>
      <c r="X86" s="80"/>
      <c r="Y86" s="22"/>
      <c r="AD86" s="74"/>
    </row>
    <row r="87" customFormat="false" ht="13.2" hidden="false" customHeight="false" outlineLevel="0" collapsed="false">
      <c r="A87" s="53" t="n">
        <v>1392</v>
      </c>
      <c r="B87" s="45" t="s">
        <v>339</v>
      </c>
      <c r="C87" s="49"/>
      <c r="D87" s="49"/>
      <c r="E87" s="49"/>
      <c r="F87" s="50"/>
      <c r="G87" s="49"/>
      <c r="H87" s="51"/>
      <c r="I87" s="51"/>
      <c r="J87" s="53"/>
      <c r="K87" s="64" t="n">
        <v>38637</v>
      </c>
      <c r="L87" s="55" t="n">
        <v>2.9385750018448</v>
      </c>
      <c r="M87" s="55" t="n">
        <v>-26.894651202246</v>
      </c>
      <c r="O87" s="22" t="n">
        <v>1392</v>
      </c>
      <c r="P87" s="3" t="s">
        <v>339</v>
      </c>
      <c r="Q87" s="23" t="n">
        <v>1392</v>
      </c>
      <c r="R87" s="65" t="s">
        <v>238</v>
      </c>
      <c r="S87" s="65" t="s">
        <v>238</v>
      </c>
      <c r="T87" s="2" t="s">
        <v>30</v>
      </c>
      <c r="U87" s="2" t="s">
        <v>30</v>
      </c>
      <c r="V87" s="2" t="n">
        <v>6</v>
      </c>
      <c r="W87" s="84" t="n">
        <v>610</v>
      </c>
      <c r="X87" s="24" t="s">
        <v>30</v>
      </c>
      <c r="Y87" s="22" t="s">
        <v>503</v>
      </c>
      <c r="Z87" s="79" t="n">
        <v>-5.8267122107</v>
      </c>
      <c r="AA87" s="3" t="s">
        <v>504</v>
      </c>
      <c r="AD87" s="74"/>
    </row>
    <row r="88" customFormat="false" ht="13.2" hidden="false" customHeight="false" outlineLevel="0" collapsed="false">
      <c r="A88" s="53" t="n">
        <v>2262</v>
      </c>
      <c r="B88" s="45" t="s">
        <v>342</v>
      </c>
      <c r="C88" s="49"/>
      <c r="D88" s="49"/>
      <c r="E88" s="49"/>
      <c r="F88" s="50"/>
      <c r="G88" s="49"/>
      <c r="H88" s="51"/>
      <c r="I88" s="51"/>
      <c r="J88" s="53"/>
      <c r="K88" s="64" t="n">
        <v>38637</v>
      </c>
      <c r="L88" s="55" t="n">
        <v>4.04343404523253</v>
      </c>
      <c r="M88" s="55" t="n">
        <v>-26.0895856011965</v>
      </c>
      <c r="O88" s="22" t="n">
        <v>2262</v>
      </c>
      <c r="P88" s="3" t="s">
        <v>342</v>
      </c>
      <c r="Q88" s="23" t="n">
        <v>2262</v>
      </c>
      <c r="R88" s="65" t="s">
        <v>238</v>
      </c>
      <c r="S88" s="65" t="s">
        <v>238</v>
      </c>
      <c r="T88" s="2" t="s">
        <v>30</v>
      </c>
      <c r="U88" s="2" t="s">
        <v>30</v>
      </c>
      <c r="V88" s="2" t="n">
        <v>6</v>
      </c>
      <c r="W88" s="84" t="n">
        <v>484</v>
      </c>
      <c r="X88" s="24" t="s">
        <v>30</v>
      </c>
      <c r="Y88" s="22" t="s">
        <v>505</v>
      </c>
      <c r="Z88" s="79" t="n">
        <v>0.33167849332</v>
      </c>
      <c r="AA88" s="3" t="s">
        <v>506</v>
      </c>
      <c r="AD88" s="74"/>
    </row>
    <row r="89" customFormat="false" ht="13.2" hidden="false" customHeight="false" outlineLevel="0" collapsed="false">
      <c r="A89" s="53" t="s">
        <v>174</v>
      </c>
      <c r="B89" s="45" t="s">
        <v>344</v>
      </c>
      <c r="K89" s="64" t="n">
        <v>38637</v>
      </c>
      <c r="L89" s="55" t="n">
        <v>4.82937123221947</v>
      </c>
      <c r="M89" s="55" t="n">
        <v>-23.3336653286756</v>
      </c>
      <c r="O89" s="22" t="s">
        <v>174</v>
      </c>
      <c r="P89" s="3" t="s">
        <v>344</v>
      </c>
      <c r="Q89" s="23" t="s">
        <v>174</v>
      </c>
      <c r="R89" s="65" t="s">
        <v>238</v>
      </c>
      <c r="S89" s="65" t="s">
        <v>238</v>
      </c>
      <c r="T89" s="2" t="s">
        <v>30</v>
      </c>
      <c r="U89" s="2" t="s">
        <v>29</v>
      </c>
      <c r="V89" s="2" t="n">
        <v>4</v>
      </c>
      <c r="W89" s="84" t="n">
        <v>315</v>
      </c>
      <c r="X89" s="24" t="s">
        <v>30</v>
      </c>
      <c r="Y89" s="22" t="s">
        <v>507</v>
      </c>
      <c r="Z89" s="79" t="n">
        <v>-0.5014796657</v>
      </c>
      <c r="AA89" s="3" t="s">
        <v>508</v>
      </c>
      <c r="AD89" s="74"/>
    </row>
    <row r="90" customFormat="false" ht="13.2" hidden="false" customHeight="false" outlineLevel="0" collapsed="false">
      <c r="A90" s="53" t="s">
        <v>179</v>
      </c>
      <c r="B90" s="51" t="s">
        <v>346</v>
      </c>
      <c r="K90" s="54" t="n">
        <v>38673</v>
      </c>
      <c r="L90" s="55" t="n">
        <v>3.75</v>
      </c>
      <c r="M90" s="55" t="n">
        <v>-22.96</v>
      </c>
      <c r="O90" s="22" t="s">
        <v>179</v>
      </c>
      <c r="P90" s="3" t="s">
        <v>509</v>
      </c>
      <c r="Q90" s="23" t="s">
        <v>179</v>
      </c>
      <c r="R90" s="65" t="s">
        <v>238</v>
      </c>
      <c r="S90" s="65" t="s">
        <v>238</v>
      </c>
      <c r="T90" s="2" t="s">
        <v>30</v>
      </c>
      <c r="U90" s="2" t="s">
        <v>29</v>
      </c>
      <c r="V90" s="2" t="n">
        <v>4</v>
      </c>
      <c r="W90" s="84" t="n">
        <v>285</v>
      </c>
      <c r="X90" s="24" t="s">
        <v>30</v>
      </c>
      <c r="Y90" s="22" t="s">
        <v>510</v>
      </c>
      <c r="Z90" s="79" t="n">
        <v>-0.74208502472</v>
      </c>
      <c r="AA90" s="3" t="s">
        <v>511</v>
      </c>
      <c r="AD90" s="74"/>
    </row>
    <row r="91" customFormat="false" ht="12.6" hidden="false" customHeight="false" outlineLevel="0" collapsed="false">
      <c r="O91" s="1"/>
      <c r="W91" s="84"/>
      <c r="X91" s="24"/>
      <c r="Y91" s="22"/>
      <c r="AD91" s="74"/>
    </row>
    <row r="92" customFormat="false" ht="13.2" hidden="false" customHeight="false" outlineLevel="0" collapsed="false">
      <c r="A92" s="46" t="n">
        <v>1546</v>
      </c>
      <c r="B92" s="50" t="s">
        <v>93</v>
      </c>
      <c r="C92" s="49" t="s">
        <v>106</v>
      </c>
      <c r="D92" s="49"/>
      <c r="E92" s="62" t="s">
        <v>238</v>
      </c>
      <c r="F92" s="49" t="s">
        <v>30</v>
      </c>
      <c r="G92" s="49" t="s">
        <v>29</v>
      </c>
      <c r="H92" s="51" t="n">
        <v>5</v>
      </c>
      <c r="I92" s="52" t="n">
        <v>536</v>
      </c>
      <c r="J92" s="53"/>
      <c r="K92" s="54" t="n">
        <v>38660</v>
      </c>
      <c r="L92" s="55" t="n">
        <v>11.4197998399027</v>
      </c>
      <c r="M92" s="55" t="n">
        <v>-18.0327849910815</v>
      </c>
      <c r="O92" s="11" t="n">
        <v>1546</v>
      </c>
      <c r="P92" s="30" t="s">
        <v>93</v>
      </c>
      <c r="Q92" s="24" t="s">
        <v>106</v>
      </c>
      <c r="R92" s="2" t="s">
        <v>238</v>
      </c>
      <c r="S92" s="30" t="s">
        <v>30</v>
      </c>
      <c r="T92" s="33" t="s">
        <v>30</v>
      </c>
      <c r="U92" s="33" t="s">
        <v>29</v>
      </c>
      <c r="V92" s="34" t="n">
        <v>6</v>
      </c>
      <c r="W92" s="84" t="n">
        <v>317</v>
      </c>
      <c r="X92" s="24" t="s">
        <v>30</v>
      </c>
      <c r="Y92" s="22" t="s">
        <v>512</v>
      </c>
      <c r="Z92" s="79" t="n">
        <v>11.26457651626</v>
      </c>
      <c r="AA92" s="23"/>
      <c r="AD92" s="74"/>
    </row>
    <row r="93" customFormat="false" ht="13.2" hidden="false" customHeight="false" outlineLevel="0" collapsed="false">
      <c r="A93" s="46" t="n">
        <v>1431</v>
      </c>
      <c r="B93" s="50" t="s">
        <v>93</v>
      </c>
      <c r="C93" s="49" t="s">
        <v>99</v>
      </c>
      <c r="D93" s="49"/>
      <c r="E93" s="62" t="s">
        <v>238</v>
      </c>
      <c r="F93" s="49" t="s">
        <v>30</v>
      </c>
      <c r="G93" s="49" t="s">
        <v>30</v>
      </c>
      <c r="H93" s="51" t="n">
        <v>10</v>
      </c>
      <c r="I93" s="52" t="n">
        <v>818</v>
      </c>
      <c r="J93" s="53"/>
      <c r="K93" s="54" t="n">
        <v>38660</v>
      </c>
      <c r="L93" s="55" t="n">
        <v>8.85305812122212</v>
      </c>
      <c r="M93" s="55" t="n">
        <v>-20.3170529965879</v>
      </c>
      <c r="O93" s="11" t="n">
        <v>1431</v>
      </c>
      <c r="P93" s="30" t="s">
        <v>93</v>
      </c>
      <c r="Q93" s="24" t="s">
        <v>99</v>
      </c>
      <c r="R93" s="2" t="s">
        <v>238</v>
      </c>
      <c r="S93" s="30" t="s">
        <v>30</v>
      </c>
      <c r="T93" s="33" t="s">
        <v>30</v>
      </c>
      <c r="U93" s="33" t="s">
        <v>29</v>
      </c>
      <c r="V93" s="34" t="n">
        <v>9</v>
      </c>
      <c r="W93" s="84" t="n">
        <v>813</v>
      </c>
      <c r="X93" s="24" t="s">
        <v>30</v>
      </c>
      <c r="Y93" s="22" t="s">
        <v>513</v>
      </c>
      <c r="Z93" s="79" t="n">
        <v>3.981627877</v>
      </c>
      <c r="AA93" s="23"/>
      <c r="AD93" s="74"/>
    </row>
    <row r="94" customFormat="false" ht="13.2" hidden="false" customHeight="false" outlineLevel="0" collapsed="false">
      <c r="A94" s="46" t="n">
        <v>1553</v>
      </c>
      <c r="B94" s="50" t="s">
        <v>93</v>
      </c>
      <c r="C94" s="49" t="s">
        <v>104</v>
      </c>
      <c r="D94" s="49"/>
      <c r="E94" s="62" t="s">
        <v>238</v>
      </c>
      <c r="F94" s="49" t="s">
        <v>30</v>
      </c>
      <c r="G94" s="49" t="s">
        <v>29</v>
      </c>
      <c r="H94" s="51" t="n">
        <v>9</v>
      </c>
      <c r="I94" s="52" t="n">
        <v>821</v>
      </c>
      <c r="J94" s="53"/>
      <c r="K94" s="54" t="n">
        <v>38660</v>
      </c>
      <c r="L94" s="55" t="n">
        <v>8.76532133255282</v>
      </c>
      <c r="M94" s="55" t="n">
        <v>-20.5324908039768</v>
      </c>
      <c r="O94" s="11" t="n">
        <v>1553</v>
      </c>
      <c r="P94" s="30" t="s">
        <v>93</v>
      </c>
      <c r="Q94" s="24" t="s">
        <v>104</v>
      </c>
      <c r="R94" s="2" t="s">
        <v>238</v>
      </c>
      <c r="S94" s="30" t="s">
        <v>30</v>
      </c>
      <c r="T94" s="33" t="s">
        <v>30</v>
      </c>
      <c r="U94" s="33" t="s">
        <v>30</v>
      </c>
      <c r="V94" s="34" t="n">
        <v>9</v>
      </c>
      <c r="W94" s="84" t="n">
        <v>896</v>
      </c>
      <c r="X94" s="24" t="s">
        <v>30</v>
      </c>
      <c r="Y94" s="22" t="s">
        <v>514</v>
      </c>
      <c r="Z94" s="79" t="n">
        <v>2.6731899647</v>
      </c>
      <c r="AA94" s="23"/>
      <c r="AD94" s="82"/>
    </row>
    <row r="95" customFormat="false" ht="13.2" hidden="false" customHeight="false" outlineLevel="0" collapsed="false">
      <c r="A95" s="46" t="n">
        <v>1396</v>
      </c>
      <c r="B95" s="50" t="s">
        <v>93</v>
      </c>
      <c r="C95" s="49" t="s">
        <v>94</v>
      </c>
      <c r="D95" s="49"/>
      <c r="E95" s="62" t="s">
        <v>238</v>
      </c>
      <c r="F95" s="49" t="s">
        <v>30</v>
      </c>
      <c r="G95" s="49" t="s">
        <v>30</v>
      </c>
      <c r="H95" s="51" t="n">
        <v>10</v>
      </c>
      <c r="I95" s="52" t="n">
        <v>1113</v>
      </c>
      <c r="J95" s="53" t="s">
        <v>328</v>
      </c>
      <c r="K95" s="54" t="n">
        <v>38660</v>
      </c>
      <c r="L95" s="55" t="n">
        <v>11.4729927760705</v>
      </c>
      <c r="M95" s="55" t="n">
        <v>-18.6047290722917</v>
      </c>
      <c r="O95" s="11" t="n">
        <v>1396</v>
      </c>
      <c r="P95" s="30" t="s">
        <v>93</v>
      </c>
      <c r="Q95" s="24" t="s">
        <v>94</v>
      </c>
      <c r="R95" s="2" t="s">
        <v>238</v>
      </c>
      <c r="S95" s="30" t="s">
        <v>30</v>
      </c>
      <c r="T95" s="33" t="s">
        <v>30</v>
      </c>
      <c r="U95" s="33" t="s">
        <v>29</v>
      </c>
      <c r="V95" s="34" t="n">
        <v>9</v>
      </c>
      <c r="W95" s="84" t="n">
        <v>988</v>
      </c>
      <c r="X95" s="24" t="s">
        <v>30</v>
      </c>
      <c r="Y95" s="22" t="s">
        <v>515</v>
      </c>
      <c r="Z95" s="79" t="n">
        <v>8.6204150524</v>
      </c>
      <c r="AA95" s="23" t="s">
        <v>328</v>
      </c>
      <c r="AD95" s="74"/>
    </row>
    <row r="96" customFormat="false" ht="13.2" hidden="false" customHeight="false" outlineLevel="0" collapsed="false">
      <c r="A96" s="46" t="n">
        <v>1808</v>
      </c>
      <c r="B96" s="50" t="s">
        <v>93</v>
      </c>
      <c r="C96" s="49" t="s">
        <v>94</v>
      </c>
      <c r="D96" s="49"/>
      <c r="E96" s="62" t="s">
        <v>238</v>
      </c>
      <c r="F96" s="49" t="s">
        <v>30</v>
      </c>
      <c r="G96" s="49" t="s">
        <v>29</v>
      </c>
      <c r="H96" s="51" t="n">
        <v>10</v>
      </c>
      <c r="I96" s="63" t="n">
        <v>728</v>
      </c>
      <c r="J96" s="45" t="s">
        <v>114</v>
      </c>
      <c r="K96" s="54" t="n">
        <v>38660</v>
      </c>
      <c r="L96" s="55" t="n">
        <v>11.1216851331328</v>
      </c>
      <c r="M96" s="55" t="n">
        <v>-18.686948617157</v>
      </c>
      <c r="O96" s="11" t="n">
        <v>1808</v>
      </c>
      <c r="P96" s="30" t="s">
        <v>93</v>
      </c>
      <c r="Q96" s="24" t="s">
        <v>94</v>
      </c>
      <c r="R96" s="2" t="s">
        <v>238</v>
      </c>
      <c r="S96" s="30" t="s">
        <v>30</v>
      </c>
      <c r="T96" s="33" t="s">
        <v>30</v>
      </c>
      <c r="U96" s="33" t="s">
        <v>29</v>
      </c>
      <c r="V96" s="34" t="n">
        <v>8</v>
      </c>
      <c r="W96" s="84" t="n">
        <v>855</v>
      </c>
      <c r="X96" s="24" t="s">
        <v>30</v>
      </c>
      <c r="Y96" s="22" t="s">
        <v>516</v>
      </c>
      <c r="Z96" s="79" t="n">
        <v>10.7233181401</v>
      </c>
      <c r="AA96" s="3" t="s">
        <v>114</v>
      </c>
      <c r="AD96" s="74"/>
    </row>
    <row r="97" customFormat="false" ht="13.2" hidden="false" customHeight="false" outlineLevel="0" collapsed="false">
      <c r="A97" s="46" t="n">
        <v>949</v>
      </c>
      <c r="B97" s="50" t="s">
        <v>57</v>
      </c>
      <c r="C97" s="49" t="s">
        <v>75</v>
      </c>
      <c r="D97" s="49"/>
      <c r="E97" s="62" t="s">
        <v>238</v>
      </c>
      <c r="F97" s="49" t="s">
        <v>30</v>
      </c>
      <c r="G97" s="49" t="s">
        <v>29</v>
      </c>
      <c r="H97" s="51" t="n">
        <v>7</v>
      </c>
      <c r="I97" s="52" t="n">
        <v>492</v>
      </c>
      <c r="J97" s="49"/>
      <c r="K97" s="54" t="n">
        <v>38660</v>
      </c>
      <c r="L97" s="55" t="n">
        <v>4.42588196020605</v>
      </c>
      <c r="M97" s="55" t="n">
        <v>-23.2086869994635</v>
      </c>
      <c r="O97" s="11" t="n">
        <v>949</v>
      </c>
      <c r="P97" s="30" t="s">
        <v>57</v>
      </c>
      <c r="Q97" s="24" t="s">
        <v>75</v>
      </c>
      <c r="R97" s="2" t="s">
        <v>238</v>
      </c>
      <c r="S97" s="30" t="s">
        <v>29</v>
      </c>
      <c r="T97" s="33" t="s">
        <v>30</v>
      </c>
      <c r="U97" s="33" t="s">
        <v>29</v>
      </c>
      <c r="V97" s="34" t="n">
        <v>6</v>
      </c>
      <c r="W97" s="84" t="n">
        <v>419</v>
      </c>
      <c r="X97" s="24" t="s">
        <v>30</v>
      </c>
      <c r="Y97" s="22" t="s">
        <v>517</v>
      </c>
      <c r="Z97" s="79" t="n">
        <v>4.66931265724</v>
      </c>
      <c r="AA97" s="24"/>
      <c r="AD97" s="74"/>
    </row>
    <row r="98" customFormat="false" ht="13.2" hidden="false" customHeight="false" outlineLevel="0" collapsed="false">
      <c r="A98" s="46" t="s">
        <v>76</v>
      </c>
      <c r="B98" s="50" t="s">
        <v>57</v>
      </c>
      <c r="C98" s="49" t="s">
        <v>76</v>
      </c>
      <c r="D98" s="49"/>
      <c r="E98" s="49" t="s">
        <v>238</v>
      </c>
      <c r="F98" s="49" t="s">
        <v>30</v>
      </c>
      <c r="G98" s="49" t="s">
        <v>30</v>
      </c>
      <c r="H98" s="51" t="n">
        <v>8</v>
      </c>
      <c r="I98" s="52" t="n">
        <v>326</v>
      </c>
      <c r="J98" s="49"/>
      <c r="K98" s="54" t="n">
        <v>38673</v>
      </c>
      <c r="L98" s="55" t="n">
        <v>6.12</v>
      </c>
      <c r="M98" s="55" t="n">
        <v>-22.17</v>
      </c>
      <c r="O98" s="22" t="s">
        <v>76</v>
      </c>
      <c r="P98" s="30" t="s">
        <v>57</v>
      </c>
      <c r="Q98" s="24" t="s">
        <v>76</v>
      </c>
      <c r="R98" s="2" t="s">
        <v>238</v>
      </c>
      <c r="S98" s="30" t="s">
        <v>29</v>
      </c>
      <c r="T98" s="33" t="s">
        <v>30</v>
      </c>
      <c r="U98" s="24" t="s">
        <v>29</v>
      </c>
      <c r="V98" s="34" t="n">
        <v>5</v>
      </c>
      <c r="W98" s="84" t="n">
        <v>283</v>
      </c>
      <c r="X98" s="24" t="s">
        <v>30</v>
      </c>
      <c r="Y98" s="22" t="s">
        <v>518</v>
      </c>
      <c r="Z98" s="79" t="n">
        <v>4.75437619822</v>
      </c>
      <c r="AA98" s="23"/>
      <c r="AD98" s="74"/>
    </row>
    <row r="99" customFormat="false" ht="12.6" hidden="false" customHeight="false" outlineLevel="0" collapsed="false">
      <c r="A99" s="56"/>
      <c r="B99" s="62"/>
      <c r="C99" s="47"/>
      <c r="D99" s="62"/>
      <c r="E99" s="62"/>
      <c r="F99" s="62"/>
      <c r="G99" s="62"/>
      <c r="I99" s="63"/>
      <c r="K99" s="64"/>
      <c r="L99" s="55"/>
      <c r="M99" s="55"/>
      <c r="O99" s="22"/>
      <c r="P99" s="2"/>
      <c r="Q99" s="4"/>
      <c r="R99" s="2"/>
      <c r="S99" s="2"/>
      <c r="T99" s="5"/>
      <c r="U99" s="5"/>
      <c r="W99" s="84"/>
      <c r="X99" s="24"/>
      <c r="Y99" s="78"/>
      <c r="AD99" s="74"/>
    </row>
    <row r="100" customFormat="false" ht="12.6" hidden="false" customHeight="false" outlineLevel="0" collapsed="false">
      <c r="A100" s="44" t="s">
        <v>331</v>
      </c>
      <c r="B100" s="62"/>
      <c r="C100" s="47"/>
      <c r="D100" s="62"/>
      <c r="E100" s="46" t="s">
        <v>329</v>
      </c>
      <c r="F100" s="62"/>
      <c r="G100" s="62"/>
      <c r="I100" s="63"/>
      <c r="K100" s="64"/>
      <c r="L100" s="55"/>
      <c r="M100" s="55"/>
      <c r="O100" s="1" t="s">
        <v>331</v>
      </c>
      <c r="P100" s="2"/>
      <c r="Q100" s="4"/>
      <c r="R100" s="2"/>
      <c r="S100" s="11"/>
      <c r="T100" s="5"/>
      <c r="U100" s="5"/>
      <c r="W100" s="84"/>
      <c r="X100" s="24"/>
      <c r="Y100" s="78"/>
      <c r="Z100" s="19"/>
      <c r="AD100" s="74"/>
    </row>
    <row r="101" customFormat="false" ht="12.6" hidden="false" customHeight="false" outlineLevel="0" collapsed="false">
      <c r="A101" s="56"/>
      <c r="B101" s="62"/>
      <c r="C101" s="47"/>
      <c r="D101" s="62"/>
      <c r="E101" s="62"/>
      <c r="F101" s="62"/>
      <c r="G101" s="62"/>
      <c r="I101" s="63"/>
      <c r="K101" s="62"/>
      <c r="L101" s="44"/>
      <c r="M101" s="44"/>
      <c r="O101" s="22"/>
      <c r="P101" s="2"/>
      <c r="Q101" s="4"/>
      <c r="R101" s="2"/>
      <c r="S101" s="2"/>
      <c r="T101" s="5"/>
      <c r="U101" s="5"/>
      <c r="W101" s="84"/>
      <c r="X101" s="24"/>
      <c r="Y101" s="22"/>
      <c r="AD101" s="74"/>
    </row>
    <row r="102" customFormat="false" ht="12.6" hidden="false" customHeight="false" outlineLevel="0" collapsed="false">
      <c r="A102" s="56" t="s">
        <v>259</v>
      </c>
      <c r="B102" s="62" t="s">
        <v>260</v>
      </c>
      <c r="C102" s="47" t="s">
        <v>259</v>
      </c>
      <c r="D102" s="62" t="s">
        <v>238</v>
      </c>
      <c r="E102" s="62" t="s">
        <v>238</v>
      </c>
      <c r="F102" s="49" t="s">
        <v>30</v>
      </c>
      <c r="G102" s="49" t="s">
        <v>30</v>
      </c>
      <c r="H102" s="45" t="n">
        <v>5</v>
      </c>
      <c r="I102" s="63" t="n">
        <v>239</v>
      </c>
      <c r="K102" s="64" t="n">
        <v>38661</v>
      </c>
      <c r="L102" s="55" t="n">
        <v>1.58310106868125</v>
      </c>
      <c r="M102" s="55" t="n">
        <v>-24.1739866251894</v>
      </c>
      <c r="O102" s="22" t="s">
        <v>259</v>
      </c>
      <c r="P102" s="2" t="s">
        <v>260</v>
      </c>
      <c r="Q102" s="4" t="s">
        <v>259</v>
      </c>
      <c r="R102" s="2" t="s">
        <v>238</v>
      </c>
      <c r="S102" s="2" t="s">
        <v>238</v>
      </c>
      <c r="T102" s="33" t="s">
        <v>30</v>
      </c>
      <c r="U102" s="33" t="s">
        <v>30</v>
      </c>
      <c r="V102" s="3" t="n">
        <v>5</v>
      </c>
      <c r="W102" s="84" t="n">
        <v>266</v>
      </c>
      <c r="X102" s="24" t="s">
        <v>30</v>
      </c>
      <c r="Y102" s="78" t="s">
        <v>519</v>
      </c>
      <c r="Z102" s="85" t="n">
        <v>-2.1417328</v>
      </c>
      <c r="AD102" s="74"/>
    </row>
    <row r="103" customFormat="false" ht="12.6" hidden="false" customHeight="false" outlineLevel="0" collapsed="false">
      <c r="A103" s="56" t="s">
        <v>155</v>
      </c>
      <c r="B103" s="62" t="s">
        <v>260</v>
      </c>
      <c r="C103" s="47" t="s">
        <v>155</v>
      </c>
      <c r="D103" s="62" t="s">
        <v>238</v>
      </c>
      <c r="E103" s="62" t="s">
        <v>238</v>
      </c>
      <c r="F103" s="49" t="s">
        <v>30</v>
      </c>
      <c r="G103" s="49" t="s">
        <v>30</v>
      </c>
      <c r="H103" s="45" t="n">
        <v>13</v>
      </c>
      <c r="I103" s="63" t="n">
        <v>616</v>
      </c>
      <c r="K103" s="64" t="n">
        <v>38661</v>
      </c>
      <c r="L103" s="55" t="n">
        <v>1.55128413058977</v>
      </c>
      <c r="M103" s="55" t="n">
        <v>-24.3839942832708</v>
      </c>
      <c r="O103" s="22" t="s">
        <v>155</v>
      </c>
      <c r="P103" s="2" t="s">
        <v>260</v>
      </c>
      <c r="Q103" s="4" t="s">
        <v>155</v>
      </c>
      <c r="R103" s="2" t="s">
        <v>238</v>
      </c>
      <c r="S103" s="2" t="s">
        <v>238</v>
      </c>
      <c r="T103" s="33" t="s">
        <v>30</v>
      </c>
      <c r="U103" s="33" t="s">
        <v>30</v>
      </c>
      <c r="V103" s="3" t="n">
        <v>9</v>
      </c>
      <c r="W103" s="84" t="n">
        <v>421</v>
      </c>
      <c r="X103" s="24" t="s">
        <v>30</v>
      </c>
      <c r="Y103" s="78" t="s">
        <v>520</v>
      </c>
      <c r="Z103" s="85" t="n">
        <v>4.4310416</v>
      </c>
      <c r="AD103" s="74"/>
    </row>
    <row r="104" customFormat="false" ht="12.6" hidden="false" customHeight="false" outlineLevel="0" collapsed="false">
      <c r="A104" s="56" t="s">
        <v>261</v>
      </c>
      <c r="B104" s="62" t="s">
        <v>260</v>
      </c>
      <c r="C104" s="47" t="s">
        <v>261</v>
      </c>
      <c r="D104" s="62" t="s">
        <v>238</v>
      </c>
      <c r="E104" s="62" t="s">
        <v>238</v>
      </c>
      <c r="F104" s="49" t="s">
        <v>30</v>
      </c>
      <c r="G104" s="49" t="s">
        <v>30</v>
      </c>
      <c r="H104" s="45" t="n">
        <v>12</v>
      </c>
      <c r="I104" s="63" t="n">
        <v>462</v>
      </c>
      <c r="K104" s="64" t="n">
        <v>38661</v>
      </c>
      <c r="L104" s="55" t="n">
        <v>1.1733108086153</v>
      </c>
      <c r="M104" s="55" t="n">
        <v>-24.0991802687316</v>
      </c>
      <c r="O104" s="22" t="s">
        <v>261</v>
      </c>
      <c r="P104" s="2" t="s">
        <v>260</v>
      </c>
      <c r="Q104" s="4" t="s">
        <v>261</v>
      </c>
      <c r="R104" s="2" t="s">
        <v>238</v>
      </c>
      <c r="S104" s="2" t="s">
        <v>238</v>
      </c>
      <c r="T104" s="33" t="s">
        <v>30</v>
      </c>
      <c r="U104" s="33" t="s">
        <v>30</v>
      </c>
      <c r="V104" s="3" t="n">
        <v>10</v>
      </c>
      <c r="W104" s="84" t="n">
        <v>462</v>
      </c>
      <c r="X104" s="24" t="s">
        <v>30</v>
      </c>
      <c r="Y104" s="78" t="s">
        <v>521</v>
      </c>
      <c r="Z104" s="85" t="n">
        <v>-1.2561776</v>
      </c>
      <c r="AD104" s="74"/>
    </row>
    <row r="105" customFormat="false" ht="12.6" hidden="false" customHeight="false" outlineLevel="0" collapsed="false">
      <c r="A105" s="56" t="s">
        <v>262</v>
      </c>
      <c r="B105" s="62" t="s">
        <v>260</v>
      </c>
      <c r="C105" s="47" t="s">
        <v>262</v>
      </c>
      <c r="D105" s="62" t="s">
        <v>238</v>
      </c>
      <c r="E105" s="62" t="s">
        <v>238</v>
      </c>
      <c r="F105" s="49" t="s">
        <v>30</v>
      </c>
      <c r="G105" s="49" t="s">
        <v>30</v>
      </c>
      <c r="H105" s="45" t="n">
        <v>8</v>
      </c>
      <c r="I105" s="63" t="n">
        <v>421</v>
      </c>
      <c r="K105" s="64" t="n">
        <v>38661</v>
      </c>
      <c r="L105" s="55" t="n">
        <v>1.06123467618878</v>
      </c>
      <c r="M105" s="55" t="n">
        <v>-24.1432498477419</v>
      </c>
      <c r="O105" s="22" t="s">
        <v>262</v>
      </c>
      <c r="P105" s="2" t="s">
        <v>260</v>
      </c>
      <c r="Q105" s="4" t="s">
        <v>262</v>
      </c>
      <c r="R105" s="2" t="s">
        <v>238</v>
      </c>
      <c r="S105" s="2" t="s">
        <v>238</v>
      </c>
      <c r="T105" s="33" t="s">
        <v>30</v>
      </c>
      <c r="U105" s="33" t="s">
        <v>30</v>
      </c>
      <c r="V105" s="3" t="n">
        <v>8</v>
      </c>
      <c r="W105" s="84" t="n">
        <v>349</v>
      </c>
      <c r="X105" s="24" t="s">
        <v>30</v>
      </c>
      <c r="Y105" s="78" t="s">
        <v>522</v>
      </c>
      <c r="Z105" s="85" t="n">
        <v>-1.7619568</v>
      </c>
      <c r="AD105" s="74"/>
    </row>
    <row r="106" customFormat="false" ht="12.6" hidden="false" customHeight="false" outlineLevel="0" collapsed="false">
      <c r="A106" s="56" t="s">
        <v>148</v>
      </c>
      <c r="B106" s="62" t="s">
        <v>260</v>
      </c>
      <c r="C106" s="47" t="s">
        <v>148</v>
      </c>
      <c r="D106" s="62" t="s">
        <v>238</v>
      </c>
      <c r="E106" s="62" t="s">
        <v>238</v>
      </c>
      <c r="F106" s="49" t="s">
        <v>30</v>
      </c>
      <c r="G106" s="49" t="s">
        <v>30</v>
      </c>
      <c r="H106" s="45" t="n">
        <v>6</v>
      </c>
      <c r="I106" s="63" t="n">
        <v>192</v>
      </c>
      <c r="K106" s="64" t="n">
        <v>38661</v>
      </c>
      <c r="L106" s="55" t="n">
        <v>0.0913952587044465</v>
      </c>
      <c r="M106" s="55" t="n">
        <v>-24.6423673826901</v>
      </c>
      <c r="O106" s="22" t="s">
        <v>148</v>
      </c>
      <c r="P106" s="2" t="s">
        <v>260</v>
      </c>
      <c r="Q106" s="4" t="s">
        <v>148</v>
      </c>
      <c r="R106" s="2" t="s">
        <v>238</v>
      </c>
      <c r="S106" s="2" t="s">
        <v>238</v>
      </c>
      <c r="T106" s="33" t="s">
        <v>30</v>
      </c>
      <c r="U106" s="33" t="s">
        <v>30</v>
      </c>
      <c r="V106" s="3" t="n">
        <v>5</v>
      </c>
      <c r="W106" s="84" t="n">
        <v>86</v>
      </c>
      <c r="X106" s="24" t="s">
        <v>30</v>
      </c>
      <c r="Y106" s="78" t="s">
        <v>523</v>
      </c>
      <c r="Z106" s="85" t="n">
        <v>2.9867152</v>
      </c>
      <c r="AA106" s="33"/>
      <c r="AD106" s="74"/>
    </row>
    <row r="107" customFormat="false" ht="12.6" hidden="false" customHeight="false" outlineLevel="0" collapsed="false">
      <c r="A107" s="56" t="s">
        <v>263</v>
      </c>
      <c r="B107" s="62" t="s">
        <v>260</v>
      </c>
      <c r="C107" s="47" t="s">
        <v>263</v>
      </c>
      <c r="D107" s="62" t="s">
        <v>238</v>
      </c>
      <c r="E107" s="62" t="s">
        <v>238</v>
      </c>
      <c r="F107" s="49" t="s">
        <v>30</v>
      </c>
      <c r="G107" s="49" t="s">
        <v>29</v>
      </c>
      <c r="H107" s="45" t="n">
        <v>7</v>
      </c>
      <c r="I107" s="63" t="n">
        <v>192</v>
      </c>
      <c r="K107" s="64" t="n">
        <v>38661</v>
      </c>
      <c r="L107" s="55" t="n">
        <v>1.06494313013172</v>
      </c>
      <c r="M107" s="55" t="n">
        <v>-24.6789381447352</v>
      </c>
      <c r="O107" s="22" t="s">
        <v>263</v>
      </c>
      <c r="P107" s="2" t="s">
        <v>260</v>
      </c>
      <c r="Q107" s="4" t="s">
        <v>263</v>
      </c>
      <c r="R107" s="2" t="s">
        <v>238</v>
      </c>
      <c r="S107" s="2" t="s">
        <v>238</v>
      </c>
      <c r="T107" s="33" t="s">
        <v>30</v>
      </c>
      <c r="U107" s="33" t="s">
        <v>30</v>
      </c>
      <c r="V107" s="3" t="n">
        <v>10</v>
      </c>
      <c r="W107" s="84" t="n">
        <v>242</v>
      </c>
      <c r="X107" s="24" t="s">
        <v>30</v>
      </c>
      <c r="Y107" s="78" t="s">
        <v>524</v>
      </c>
      <c r="Z107" s="85" t="n">
        <v>-0.9364592</v>
      </c>
      <c r="AD107" s="74"/>
    </row>
    <row r="108" customFormat="false" ht="12.6" hidden="false" customHeight="false" outlineLevel="0" collapsed="false">
      <c r="A108" s="56" t="s">
        <v>264</v>
      </c>
      <c r="B108" s="62" t="s">
        <v>260</v>
      </c>
      <c r="C108" s="47" t="s">
        <v>264</v>
      </c>
      <c r="D108" s="62" t="s">
        <v>238</v>
      </c>
      <c r="E108" s="62" t="s">
        <v>238</v>
      </c>
      <c r="F108" s="49" t="s">
        <v>30</v>
      </c>
      <c r="G108" s="49" t="s">
        <v>29</v>
      </c>
      <c r="H108" s="45" t="n">
        <v>7</v>
      </c>
      <c r="I108" s="63" t="n">
        <v>135</v>
      </c>
      <c r="K108" s="64" t="n">
        <v>38661</v>
      </c>
      <c r="L108" s="55" t="n">
        <v>1.56965539584655</v>
      </c>
      <c r="M108" s="55" t="n">
        <v>-25.1795948294902</v>
      </c>
      <c r="O108" s="22" t="s">
        <v>264</v>
      </c>
      <c r="P108" s="2" t="s">
        <v>260</v>
      </c>
      <c r="Q108" s="4" t="s">
        <v>264</v>
      </c>
      <c r="R108" s="2" t="s">
        <v>238</v>
      </c>
      <c r="S108" s="2" t="s">
        <v>238</v>
      </c>
      <c r="T108" s="33" t="s">
        <v>30</v>
      </c>
      <c r="U108" s="33" t="s">
        <v>30</v>
      </c>
      <c r="V108" s="3" t="n">
        <v>6</v>
      </c>
      <c r="W108" s="84" t="n">
        <v>101</v>
      </c>
      <c r="X108" s="24" t="s">
        <v>30</v>
      </c>
      <c r="Y108" s="78" t="s">
        <v>525</v>
      </c>
      <c r="Z108" s="85" t="n">
        <v>4.9485968</v>
      </c>
      <c r="AD108" s="74"/>
    </row>
    <row r="109" customFormat="false" ht="12.6" hidden="false" customHeight="false" outlineLevel="0" collapsed="false">
      <c r="A109" s="56" t="s">
        <v>265</v>
      </c>
      <c r="B109" s="62" t="s">
        <v>260</v>
      </c>
      <c r="C109" s="47" t="s">
        <v>265</v>
      </c>
      <c r="D109" s="62" t="s">
        <v>238</v>
      </c>
      <c r="E109" s="62" t="s">
        <v>238</v>
      </c>
      <c r="F109" s="49" t="s">
        <v>30</v>
      </c>
      <c r="G109" s="49" t="s">
        <v>30</v>
      </c>
      <c r="H109" s="45" t="n">
        <v>7</v>
      </c>
      <c r="I109" s="63" t="n">
        <v>134</v>
      </c>
      <c r="K109" s="64" t="n">
        <v>38661</v>
      </c>
      <c r="L109" s="55" t="n">
        <v>2.59952667957968</v>
      </c>
      <c r="M109" s="55" t="n">
        <v>-23.9678031296278</v>
      </c>
      <c r="O109" s="22" t="s">
        <v>265</v>
      </c>
      <c r="P109" s="2" t="s">
        <v>260</v>
      </c>
      <c r="Q109" s="4" t="s">
        <v>265</v>
      </c>
      <c r="R109" s="2" t="s">
        <v>238</v>
      </c>
      <c r="S109" s="2" t="s">
        <v>238</v>
      </c>
      <c r="T109" s="33" t="s">
        <v>30</v>
      </c>
      <c r="U109" s="33" t="s">
        <v>30</v>
      </c>
      <c r="V109" s="3" t="n">
        <v>8</v>
      </c>
      <c r="W109" s="84" t="n">
        <v>106</v>
      </c>
      <c r="X109" s="24" t="s">
        <v>30</v>
      </c>
      <c r="Y109" s="78" t="s">
        <v>526</v>
      </c>
      <c r="Z109" s="85" t="n">
        <v>-0.321752</v>
      </c>
      <c r="AD109" s="74"/>
    </row>
    <row r="110" customFormat="false" ht="12.6" hidden="false" customHeight="false" outlineLevel="0" collapsed="false">
      <c r="A110" s="56" t="s">
        <v>152</v>
      </c>
      <c r="B110" s="62" t="s">
        <v>260</v>
      </c>
      <c r="C110" s="47" t="s">
        <v>152</v>
      </c>
      <c r="D110" s="62" t="s">
        <v>238</v>
      </c>
      <c r="E110" s="62" t="s">
        <v>238</v>
      </c>
      <c r="F110" s="49" t="s">
        <v>30</v>
      </c>
      <c r="G110" s="49" t="s">
        <v>29</v>
      </c>
      <c r="H110" s="45" t="n">
        <v>7</v>
      </c>
      <c r="I110" s="63" t="n">
        <v>142</v>
      </c>
      <c r="K110" s="64" t="n">
        <v>38661</v>
      </c>
      <c r="L110" s="55" t="n">
        <v>2.42539439931246</v>
      </c>
      <c r="M110" s="55" t="n">
        <v>-24.5604207840054</v>
      </c>
      <c r="O110" s="22" t="s">
        <v>152</v>
      </c>
      <c r="P110" s="2" t="s">
        <v>260</v>
      </c>
      <c r="Q110" s="4" t="s">
        <v>152</v>
      </c>
      <c r="R110" s="2" t="s">
        <v>238</v>
      </c>
      <c r="S110" s="2" t="s">
        <v>238</v>
      </c>
      <c r="T110" s="33" t="s">
        <v>30</v>
      </c>
      <c r="U110" s="33" t="s">
        <v>30</v>
      </c>
      <c r="V110" s="3" t="n">
        <v>8</v>
      </c>
      <c r="W110" s="84" t="n">
        <v>147</v>
      </c>
      <c r="X110" s="24" t="s">
        <v>30</v>
      </c>
      <c r="Y110" s="78" t="s">
        <v>527</v>
      </c>
      <c r="Z110" s="85" t="n">
        <v>-0.6697328</v>
      </c>
      <c r="AD110" s="74"/>
    </row>
    <row r="111" customFormat="false" ht="12.6" hidden="false" customHeight="false" outlineLevel="0" collapsed="false">
      <c r="A111" s="56" t="s">
        <v>153</v>
      </c>
      <c r="B111" s="62" t="s">
        <v>260</v>
      </c>
      <c r="C111" s="47" t="s">
        <v>153</v>
      </c>
      <c r="D111" s="62" t="s">
        <v>238</v>
      </c>
      <c r="E111" s="62" t="s">
        <v>238</v>
      </c>
      <c r="F111" s="49" t="s">
        <v>30</v>
      </c>
      <c r="G111" s="49" t="s">
        <v>30</v>
      </c>
      <c r="H111" s="45" t="n">
        <v>10</v>
      </c>
      <c r="I111" s="63" t="n">
        <v>145</v>
      </c>
      <c r="K111" s="64" t="n">
        <v>38661</v>
      </c>
      <c r="L111" s="55" t="n">
        <v>1.65402801055648</v>
      </c>
      <c r="M111" s="55" t="n">
        <v>-25.14553217955</v>
      </c>
      <c r="O111" s="22" t="s">
        <v>153</v>
      </c>
      <c r="P111" s="2" t="s">
        <v>260</v>
      </c>
      <c r="Q111" s="4" t="s">
        <v>153</v>
      </c>
      <c r="R111" s="2" t="s">
        <v>238</v>
      </c>
      <c r="S111" s="2" t="s">
        <v>238</v>
      </c>
      <c r="T111" s="33" t="s">
        <v>30</v>
      </c>
      <c r="U111" s="33" t="s">
        <v>29</v>
      </c>
      <c r="V111" s="3" t="n">
        <v>9</v>
      </c>
      <c r="W111" s="84" t="n">
        <v>132</v>
      </c>
      <c r="X111" s="24" t="s">
        <v>30</v>
      </c>
      <c r="Y111" s="78" t="s">
        <v>528</v>
      </c>
      <c r="Z111" s="85" t="n">
        <v>-1.4192752</v>
      </c>
      <c r="AD111" s="74"/>
    </row>
    <row r="112" customFormat="false" ht="12.6" hidden="false" customHeight="false" outlineLevel="0" collapsed="false">
      <c r="A112" s="56" t="s">
        <v>154</v>
      </c>
      <c r="B112" s="62" t="s">
        <v>260</v>
      </c>
      <c r="C112" s="47" t="s">
        <v>154</v>
      </c>
      <c r="D112" s="62" t="s">
        <v>238</v>
      </c>
      <c r="E112" s="62" t="s">
        <v>238</v>
      </c>
      <c r="F112" s="49" t="s">
        <v>30</v>
      </c>
      <c r="G112" s="49" t="s">
        <v>29</v>
      </c>
      <c r="H112" s="49" t="n">
        <v>7</v>
      </c>
      <c r="I112" s="63" t="n">
        <v>231</v>
      </c>
      <c r="K112" s="64" t="n">
        <v>38661</v>
      </c>
      <c r="L112" s="55" t="n">
        <v>1.05728900751504</v>
      </c>
      <c r="M112" s="55" t="n">
        <v>-24.923453394944</v>
      </c>
      <c r="O112" s="22" t="s">
        <v>154</v>
      </c>
      <c r="P112" s="2" t="s">
        <v>260</v>
      </c>
      <c r="Q112" s="4" t="s">
        <v>154</v>
      </c>
      <c r="R112" s="2" t="s">
        <v>238</v>
      </c>
      <c r="S112" s="2" t="s">
        <v>238</v>
      </c>
      <c r="T112" s="33" t="s">
        <v>30</v>
      </c>
      <c r="U112" s="33" t="s">
        <v>29</v>
      </c>
      <c r="V112" s="33" t="n">
        <v>9</v>
      </c>
      <c r="W112" s="84" t="n">
        <v>122</v>
      </c>
      <c r="X112" s="24" t="s">
        <v>30</v>
      </c>
      <c r="Y112" s="78" t="s">
        <v>529</v>
      </c>
      <c r="Z112" s="85" t="n">
        <v>4.2102416</v>
      </c>
      <c r="AD112" s="74"/>
    </row>
    <row r="113" customFormat="false" ht="12.6" hidden="false" customHeight="false" outlineLevel="0" collapsed="false">
      <c r="A113" s="56"/>
      <c r="B113" s="62"/>
      <c r="C113" s="47"/>
      <c r="D113" s="62"/>
      <c r="E113" s="62"/>
      <c r="F113" s="49"/>
      <c r="G113" s="49"/>
      <c r="H113" s="49"/>
      <c r="I113" s="63"/>
      <c r="K113" s="64"/>
      <c r="L113" s="55"/>
      <c r="M113" s="55"/>
      <c r="O113" s="22"/>
      <c r="P113" s="2"/>
      <c r="Q113" s="4"/>
      <c r="R113" s="2"/>
      <c r="S113" s="2"/>
      <c r="T113" s="33"/>
      <c r="U113" s="33"/>
      <c r="V113" s="33"/>
      <c r="W113" s="84"/>
      <c r="X113" s="24"/>
      <c r="Y113" s="78"/>
      <c r="AD113" s="74"/>
    </row>
    <row r="114" customFormat="false" ht="12.6" hidden="false" customHeight="false" outlineLevel="0" collapsed="false">
      <c r="A114" s="44" t="s">
        <v>332</v>
      </c>
      <c r="B114" s="62"/>
      <c r="C114" s="47"/>
      <c r="D114" s="62"/>
      <c r="E114" s="46" t="s">
        <v>329</v>
      </c>
      <c r="F114" s="49"/>
      <c r="G114" s="49"/>
      <c r="H114" s="49"/>
      <c r="I114" s="63"/>
      <c r="K114" s="64"/>
      <c r="L114" s="55"/>
      <c r="M114" s="55"/>
      <c r="O114" s="1" t="s">
        <v>332</v>
      </c>
      <c r="P114" s="2"/>
      <c r="Q114" s="4"/>
      <c r="R114" s="2"/>
      <c r="S114" s="11"/>
      <c r="T114" s="33"/>
      <c r="U114" s="33"/>
      <c r="V114" s="33"/>
      <c r="W114" s="84"/>
      <c r="X114" s="24"/>
      <c r="Y114" s="78"/>
      <c r="AD114" s="74"/>
    </row>
    <row r="115" customFormat="false" ht="12.6" hidden="false" customHeight="false" outlineLevel="0" collapsed="false">
      <c r="A115" s="44"/>
      <c r="K115" s="64"/>
      <c r="L115" s="55"/>
      <c r="M115" s="55"/>
      <c r="O115" s="1"/>
      <c r="W115" s="84"/>
      <c r="X115" s="24"/>
      <c r="Y115" s="78"/>
      <c r="AD115" s="74"/>
    </row>
    <row r="116" customFormat="false" ht="12.6" hidden="false" customHeight="false" outlineLevel="0" collapsed="false">
      <c r="A116" s="56" t="s">
        <v>266</v>
      </c>
      <c r="B116" s="62" t="s">
        <v>267</v>
      </c>
      <c r="C116" s="47" t="s">
        <v>266</v>
      </c>
      <c r="D116" s="62" t="s">
        <v>238</v>
      </c>
      <c r="E116" s="62" t="s">
        <v>238</v>
      </c>
      <c r="F116" s="49" t="s">
        <v>30</v>
      </c>
      <c r="G116" s="49" t="s">
        <v>30</v>
      </c>
      <c r="H116" s="45" t="n">
        <v>4</v>
      </c>
      <c r="I116" s="63" t="n">
        <v>262</v>
      </c>
      <c r="K116" s="64" t="n">
        <v>38661</v>
      </c>
      <c r="L116" s="55" t="n">
        <v>1.68708444707054</v>
      </c>
      <c r="M116" s="55" t="n">
        <v>-23.2868814387364</v>
      </c>
      <c r="O116" s="22" t="s">
        <v>266</v>
      </c>
      <c r="P116" s="2" t="s">
        <v>267</v>
      </c>
      <c r="Q116" s="4" t="s">
        <v>266</v>
      </c>
      <c r="R116" s="2" t="s">
        <v>238</v>
      </c>
      <c r="S116" s="2" t="s">
        <v>238</v>
      </c>
      <c r="T116" s="33" t="s">
        <v>30</v>
      </c>
      <c r="U116" s="33" t="s">
        <v>29</v>
      </c>
      <c r="V116" s="3" t="n">
        <v>5</v>
      </c>
      <c r="W116" s="84" t="n">
        <v>310</v>
      </c>
      <c r="X116" s="24" t="s">
        <v>30</v>
      </c>
      <c r="Y116" s="78" t="s">
        <v>530</v>
      </c>
      <c r="Z116" s="85" t="n">
        <v>13.1876752</v>
      </c>
      <c r="AD116" s="74"/>
    </row>
    <row r="117" customFormat="false" ht="12.6" hidden="false" customHeight="false" outlineLevel="0" collapsed="false">
      <c r="A117" s="56" t="s">
        <v>268</v>
      </c>
      <c r="B117" s="62" t="s">
        <v>267</v>
      </c>
      <c r="C117" s="47" t="s">
        <v>268</v>
      </c>
      <c r="D117" s="62" t="s">
        <v>238</v>
      </c>
      <c r="E117" s="62" t="s">
        <v>238</v>
      </c>
      <c r="F117" s="49" t="s">
        <v>30</v>
      </c>
      <c r="G117" s="49" t="s">
        <v>29</v>
      </c>
      <c r="H117" s="45" t="n">
        <v>6</v>
      </c>
      <c r="I117" s="63" t="n">
        <v>298</v>
      </c>
      <c r="K117" s="64" t="n">
        <v>38661</v>
      </c>
      <c r="L117" s="55" t="n">
        <v>1.23515567128546</v>
      </c>
      <c r="M117" s="55" t="n">
        <v>-24.8958378191397</v>
      </c>
      <c r="O117" s="22" t="s">
        <v>268</v>
      </c>
      <c r="P117" s="2" t="s">
        <v>267</v>
      </c>
      <c r="Q117" s="4" t="s">
        <v>268</v>
      </c>
      <c r="R117" s="2" t="s">
        <v>238</v>
      </c>
      <c r="S117" s="2" t="s">
        <v>238</v>
      </c>
      <c r="T117" s="33" t="s">
        <v>30</v>
      </c>
      <c r="U117" s="33" t="s">
        <v>29</v>
      </c>
      <c r="V117" s="3" t="n">
        <v>5</v>
      </c>
      <c r="W117" s="84" t="n">
        <v>272</v>
      </c>
      <c r="X117" s="24" t="s">
        <v>30</v>
      </c>
      <c r="Y117" s="78" t="s">
        <v>531</v>
      </c>
      <c r="Z117" s="85" t="n">
        <v>11.380648</v>
      </c>
      <c r="AD117" s="74"/>
    </row>
    <row r="118" customFormat="false" ht="12.6" hidden="false" customHeight="false" outlineLevel="0" collapsed="false">
      <c r="A118" s="56" t="s">
        <v>269</v>
      </c>
      <c r="B118" s="62" t="s">
        <v>267</v>
      </c>
      <c r="C118" s="47" t="s">
        <v>269</v>
      </c>
      <c r="D118" s="62" t="s">
        <v>238</v>
      </c>
      <c r="E118" s="62" t="s">
        <v>238</v>
      </c>
      <c r="F118" s="49" t="s">
        <v>30</v>
      </c>
      <c r="G118" s="49" t="s">
        <v>30</v>
      </c>
      <c r="H118" s="45" t="n">
        <v>5</v>
      </c>
      <c r="I118" s="63" t="n">
        <v>200</v>
      </c>
      <c r="K118" s="64" t="n">
        <v>38661</v>
      </c>
      <c r="L118" s="55" t="n">
        <v>0.387780797508169</v>
      </c>
      <c r="M118" s="55" t="n">
        <v>-25.164745637695</v>
      </c>
      <c r="O118" s="22" t="s">
        <v>269</v>
      </c>
      <c r="P118" s="2" t="s">
        <v>267</v>
      </c>
      <c r="Q118" s="4" t="s">
        <v>269</v>
      </c>
      <c r="R118" s="2" t="s">
        <v>238</v>
      </c>
      <c r="S118" s="2" t="s">
        <v>238</v>
      </c>
      <c r="T118" s="33" t="s">
        <v>30</v>
      </c>
      <c r="U118" s="33" t="s">
        <v>29</v>
      </c>
      <c r="V118" s="3" t="n">
        <v>5</v>
      </c>
      <c r="W118" s="84" t="n">
        <v>293</v>
      </c>
      <c r="X118" s="24" t="s">
        <v>30</v>
      </c>
      <c r="Y118" s="78" t="s">
        <v>532</v>
      </c>
      <c r="Z118" s="85" t="n">
        <v>10.7453328</v>
      </c>
      <c r="AD118" s="74"/>
    </row>
    <row r="119" customFormat="false" ht="12.6" hidden="false" customHeight="false" outlineLevel="0" collapsed="false">
      <c r="A119" s="56" t="s">
        <v>270</v>
      </c>
      <c r="B119" s="62" t="s">
        <v>267</v>
      </c>
      <c r="C119" s="47" t="s">
        <v>270</v>
      </c>
      <c r="D119" s="62" t="s">
        <v>238</v>
      </c>
      <c r="E119" s="62" t="s">
        <v>238</v>
      </c>
      <c r="F119" s="49" t="s">
        <v>30</v>
      </c>
      <c r="G119" s="49" t="s">
        <v>30</v>
      </c>
      <c r="H119" s="45" t="n">
        <v>2.5</v>
      </c>
      <c r="I119" s="63" t="n">
        <v>130</v>
      </c>
      <c r="K119" s="64" t="n">
        <v>38661</v>
      </c>
      <c r="L119" s="55" t="n">
        <v>-0.778624727763281</v>
      </c>
      <c r="M119" s="55" t="n">
        <v>-25.685751864762</v>
      </c>
      <c r="O119" s="22" t="s">
        <v>270</v>
      </c>
      <c r="P119" s="2" t="s">
        <v>267</v>
      </c>
      <c r="Q119" s="4" t="s">
        <v>270</v>
      </c>
      <c r="R119" s="2" t="s">
        <v>238</v>
      </c>
      <c r="S119" s="2" t="s">
        <v>238</v>
      </c>
      <c r="T119" s="33" t="s">
        <v>30</v>
      </c>
      <c r="U119" s="33" t="s">
        <v>29</v>
      </c>
      <c r="V119" s="3" t="n">
        <v>3</v>
      </c>
      <c r="W119" s="84" t="n">
        <v>147</v>
      </c>
      <c r="X119" s="24" t="s">
        <v>30</v>
      </c>
      <c r="Y119" s="78" t="s">
        <v>533</v>
      </c>
      <c r="Z119" s="85" t="n">
        <v>10.6140304</v>
      </c>
      <c r="AD119" s="74"/>
    </row>
    <row r="120" customFormat="false" ht="12.6" hidden="false" customHeight="false" outlineLevel="0" collapsed="false">
      <c r="A120" s="56" t="s">
        <v>271</v>
      </c>
      <c r="B120" s="62" t="s">
        <v>267</v>
      </c>
      <c r="C120" s="47" t="s">
        <v>271</v>
      </c>
      <c r="D120" s="62" t="s">
        <v>238</v>
      </c>
      <c r="E120" s="62" t="s">
        <v>238</v>
      </c>
      <c r="F120" s="49" t="s">
        <v>30</v>
      </c>
      <c r="G120" s="49" t="s">
        <v>30</v>
      </c>
      <c r="H120" s="45" t="n">
        <v>5</v>
      </c>
      <c r="I120" s="63" t="n">
        <v>266</v>
      </c>
      <c r="K120" s="64" t="n">
        <v>38661</v>
      </c>
      <c r="L120" s="55" t="n">
        <v>1.21559461191355</v>
      </c>
      <c r="M120" s="55" t="n">
        <v>-22.8428087757951</v>
      </c>
      <c r="O120" s="22" t="s">
        <v>271</v>
      </c>
      <c r="P120" s="2" t="s">
        <v>267</v>
      </c>
      <c r="Q120" s="4" t="s">
        <v>271</v>
      </c>
      <c r="R120" s="2" t="s">
        <v>238</v>
      </c>
      <c r="S120" s="2" t="s">
        <v>238</v>
      </c>
      <c r="T120" s="33" t="s">
        <v>30</v>
      </c>
      <c r="U120" s="33" t="s">
        <v>30</v>
      </c>
      <c r="V120" s="3" t="n">
        <v>3</v>
      </c>
      <c r="W120" s="84" t="n">
        <v>205</v>
      </c>
      <c r="X120" s="24" t="s">
        <v>30</v>
      </c>
      <c r="Y120" s="78" t="s">
        <v>534</v>
      </c>
      <c r="Z120" s="85" t="n">
        <v>13.6587152</v>
      </c>
      <c r="AD120" s="74"/>
    </row>
    <row r="121" customFormat="false" ht="12.6" hidden="false" customHeight="false" outlineLevel="0" collapsed="false">
      <c r="A121" s="56" t="s">
        <v>272</v>
      </c>
      <c r="B121" s="62" t="s">
        <v>267</v>
      </c>
      <c r="C121" s="47" t="s">
        <v>272</v>
      </c>
      <c r="D121" s="62" t="s">
        <v>238</v>
      </c>
      <c r="E121" s="62" t="s">
        <v>238</v>
      </c>
      <c r="F121" s="49" t="s">
        <v>30</v>
      </c>
      <c r="G121" s="49" t="s">
        <v>30</v>
      </c>
      <c r="H121" s="45" t="n">
        <v>5</v>
      </c>
      <c r="I121" s="63" t="n">
        <v>354</v>
      </c>
      <c r="K121" s="64" t="n">
        <v>38661</v>
      </c>
      <c r="L121" s="55" t="n">
        <v>0.271348447174846</v>
      </c>
      <c r="M121" s="55" t="n">
        <v>-24.5106685382506</v>
      </c>
      <c r="O121" s="22" t="s">
        <v>272</v>
      </c>
      <c r="P121" s="2" t="s">
        <v>267</v>
      </c>
      <c r="Q121" s="4" t="s">
        <v>272</v>
      </c>
      <c r="R121" s="2" t="s">
        <v>238</v>
      </c>
      <c r="S121" s="2" t="s">
        <v>238</v>
      </c>
      <c r="T121" s="33" t="s">
        <v>30</v>
      </c>
      <c r="U121" s="33" t="s">
        <v>30</v>
      </c>
      <c r="V121" s="3" t="n">
        <v>6</v>
      </c>
      <c r="W121" s="84" t="n">
        <v>427</v>
      </c>
      <c r="X121" s="24" t="s">
        <v>30</v>
      </c>
      <c r="Y121" s="78" t="s">
        <v>535</v>
      </c>
      <c r="Z121" s="85" t="n">
        <v>7.0494352</v>
      </c>
    </row>
    <row r="122" customFormat="false" ht="12.6" hidden="false" customHeight="false" outlineLevel="0" collapsed="false">
      <c r="A122" s="56" t="s">
        <v>273</v>
      </c>
      <c r="B122" s="62" t="s">
        <v>267</v>
      </c>
      <c r="C122" s="47" t="s">
        <v>273</v>
      </c>
      <c r="D122" s="62" t="s">
        <v>238</v>
      </c>
      <c r="E122" s="62" t="s">
        <v>238</v>
      </c>
      <c r="F122" s="49" t="s">
        <v>30</v>
      </c>
      <c r="G122" s="49" t="s">
        <v>30</v>
      </c>
      <c r="H122" s="45" t="n">
        <v>3</v>
      </c>
      <c r="I122" s="63" t="n">
        <v>137</v>
      </c>
      <c r="K122" s="64" t="n">
        <v>38661</v>
      </c>
      <c r="L122" s="55" t="n">
        <v>-1.10507368846792</v>
      </c>
      <c r="M122" s="55" t="n">
        <v>-24.818598875152</v>
      </c>
      <c r="O122" s="22" t="s">
        <v>273</v>
      </c>
      <c r="P122" s="2" t="s">
        <v>267</v>
      </c>
      <c r="Q122" s="4" t="s">
        <v>273</v>
      </c>
      <c r="R122" s="2" t="s">
        <v>238</v>
      </c>
      <c r="S122" s="2" t="s">
        <v>238</v>
      </c>
      <c r="T122" s="33" t="s">
        <v>30</v>
      </c>
      <c r="U122" s="33" t="s">
        <v>30</v>
      </c>
      <c r="V122" s="3" t="n">
        <v>3</v>
      </c>
      <c r="W122" s="84" t="n">
        <v>111</v>
      </c>
      <c r="X122" s="24" t="s">
        <v>30</v>
      </c>
      <c r="Y122" s="78" t="s">
        <v>536</v>
      </c>
      <c r="Z122" s="85" t="n">
        <v>14.7550608</v>
      </c>
    </row>
    <row r="123" customFormat="false" ht="12.6" hidden="false" customHeight="false" outlineLevel="0" collapsed="false">
      <c r="A123" s="56" t="s">
        <v>274</v>
      </c>
      <c r="B123" s="62" t="s">
        <v>267</v>
      </c>
      <c r="C123" s="47" t="s">
        <v>274</v>
      </c>
      <c r="D123" s="62" t="s">
        <v>238</v>
      </c>
      <c r="E123" s="62" t="s">
        <v>238</v>
      </c>
      <c r="F123" s="49" t="s">
        <v>30</v>
      </c>
      <c r="G123" s="49" t="s">
        <v>30</v>
      </c>
      <c r="H123" s="45" t="n">
        <v>4</v>
      </c>
      <c r="I123" s="63" t="n">
        <v>193</v>
      </c>
      <c r="K123" s="64" t="n">
        <v>38661</v>
      </c>
      <c r="L123" s="55" t="n">
        <v>3.13939603426122</v>
      </c>
      <c r="M123" s="55" t="n">
        <v>-24.218136481419</v>
      </c>
      <c r="O123" s="22" t="s">
        <v>274</v>
      </c>
      <c r="P123" s="2" t="s">
        <v>267</v>
      </c>
      <c r="Q123" s="4" t="s">
        <v>274</v>
      </c>
      <c r="R123" s="2" t="s">
        <v>238</v>
      </c>
      <c r="S123" s="2" t="s">
        <v>238</v>
      </c>
      <c r="T123" s="33" t="s">
        <v>30</v>
      </c>
      <c r="U123" s="33" t="s">
        <v>29</v>
      </c>
      <c r="V123" s="3" t="n">
        <v>4</v>
      </c>
      <c r="W123" s="84" t="n">
        <v>131</v>
      </c>
      <c r="X123" s="24" t="s">
        <v>30</v>
      </c>
      <c r="Y123" s="78" t="s">
        <v>537</v>
      </c>
      <c r="Z123" s="85" t="n">
        <v>-2.4997232</v>
      </c>
    </row>
    <row r="124" customFormat="false" ht="12.6" hidden="false" customHeight="false" outlineLevel="0" collapsed="false">
      <c r="A124" s="56" t="s">
        <v>275</v>
      </c>
      <c r="B124" s="62" t="s">
        <v>267</v>
      </c>
      <c r="C124" s="47" t="s">
        <v>275</v>
      </c>
      <c r="D124" s="62" t="s">
        <v>238</v>
      </c>
      <c r="E124" s="62" t="s">
        <v>238</v>
      </c>
      <c r="F124" s="49" t="s">
        <v>30</v>
      </c>
      <c r="G124" s="49" t="s">
        <v>30</v>
      </c>
      <c r="H124" s="45" t="n">
        <v>4</v>
      </c>
      <c r="I124" s="63" t="n">
        <v>250</v>
      </c>
      <c r="K124" s="64" t="n">
        <v>38661</v>
      </c>
      <c r="L124" s="55" t="n">
        <v>1.13458557128036</v>
      </c>
      <c r="M124" s="55" t="n">
        <v>-24.1890058679475</v>
      </c>
      <c r="O124" s="22" t="s">
        <v>275</v>
      </c>
      <c r="P124" s="2" t="s">
        <v>267</v>
      </c>
      <c r="Q124" s="4" t="s">
        <v>275</v>
      </c>
      <c r="R124" s="2" t="s">
        <v>238</v>
      </c>
      <c r="S124" s="2" t="s">
        <v>238</v>
      </c>
      <c r="T124" s="33" t="s">
        <v>30</v>
      </c>
      <c r="U124" s="33" t="s">
        <v>30</v>
      </c>
      <c r="V124" s="3" t="n">
        <v>5</v>
      </c>
      <c r="W124" s="84" t="n">
        <v>306</v>
      </c>
      <c r="X124" s="24" t="s">
        <v>30</v>
      </c>
      <c r="Y124" s="78" t="s">
        <v>538</v>
      </c>
      <c r="Z124" s="85" t="n">
        <v>-2.3684208</v>
      </c>
    </row>
    <row r="125" customFormat="false" ht="12.6" hidden="false" customHeight="false" outlineLevel="0" collapsed="false">
      <c r="A125" s="56" t="s">
        <v>276</v>
      </c>
      <c r="B125" s="62" t="s">
        <v>267</v>
      </c>
      <c r="C125" s="47" t="s">
        <v>276</v>
      </c>
      <c r="D125" s="62" t="s">
        <v>238</v>
      </c>
      <c r="E125" s="62" t="s">
        <v>238</v>
      </c>
      <c r="F125" s="49" t="s">
        <v>30</v>
      </c>
      <c r="G125" s="49" t="s">
        <v>30</v>
      </c>
      <c r="H125" s="45" t="n">
        <v>6</v>
      </c>
      <c r="I125" s="63" t="n">
        <v>360</v>
      </c>
      <c r="K125" s="64" t="n">
        <v>38661</v>
      </c>
      <c r="L125" s="55" t="n">
        <v>0.664639522328032</v>
      </c>
      <c r="M125" s="55" t="n">
        <v>-24.5221368471335</v>
      </c>
      <c r="O125" s="22" t="s">
        <v>276</v>
      </c>
      <c r="P125" s="2" t="s">
        <v>267</v>
      </c>
      <c r="Q125" s="4" t="s">
        <v>276</v>
      </c>
      <c r="R125" s="2" t="s">
        <v>238</v>
      </c>
      <c r="S125" s="2" t="s">
        <v>238</v>
      </c>
      <c r="T125" s="33" t="s">
        <v>30</v>
      </c>
      <c r="U125" s="33" t="s">
        <v>29</v>
      </c>
      <c r="V125" s="3" t="n">
        <v>5</v>
      </c>
      <c r="W125" s="84" t="n">
        <v>254</v>
      </c>
      <c r="X125" s="24" t="s">
        <v>30</v>
      </c>
      <c r="Y125" s="78" t="s">
        <v>539</v>
      </c>
      <c r="Z125" s="85" t="n">
        <v>3.8769808</v>
      </c>
    </row>
    <row r="126" customFormat="false" ht="13.2" hidden="false" customHeight="false" outlineLevel="0" collapsed="false">
      <c r="A126" s="56" t="s">
        <v>277</v>
      </c>
      <c r="B126" s="62" t="s">
        <v>267</v>
      </c>
      <c r="C126" s="47" t="s">
        <v>277</v>
      </c>
      <c r="D126" s="62" t="s">
        <v>238</v>
      </c>
      <c r="E126" s="62" t="s">
        <v>238</v>
      </c>
      <c r="F126" s="49" t="s">
        <v>30</v>
      </c>
      <c r="G126" s="49" t="s">
        <v>29</v>
      </c>
      <c r="H126" s="45" t="n">
        <v>3</v>
      </c>
      <c r="I126" s="63" t="n">
        <v>84</v>
      </c>
      <c r="K126" s="64" t="n">
        <v>38661</v>
      </c>
      <c r="L126" s="55" t="n">
        <v>-2.5410772074913</v>
      </c>
      <c r="M126" s="55" t="n">
        <v>-26.6672922911617</v>
      </c>
      <c r="O126" s="22" t="s">
        <v>277</v>
      </c>
      <c r="P126" s="2" t="s">
        <v>267</v>
      </c>
      <c r="Q126" s="4" t="s">
        <v>277</v>
      </c>
      <c r="R126" s="2" t="s">
        <v>238</v>
      </c>
      <c r="S126" s="2" t="s">
        <v>238</v>
      </c>
      <c r="T126" s="33" t="s">
        <v>30</v>
      </c>
      <c r="U126" s="33" t="s">
        <v>29</v>
      </c>
      <c r="V126" s="3" t="n">
        <v>4</v>
      </c>
      <c r="W126" s="84" t="n">
        <v>121</v>
      </c>
      <c r="X126" s="24" t="s">
        <v>30</v>
      </c>
      <c r="Y126" s="78" t="s">
        <v>540</v>
      </c>
      <c r="Z126" s="79" t="n">
        <v>-0.3418701608</v>
      </c>
    </row>
    <row r="127" customFormat="false" ht="13.2" hidden="false" customHeight="false" outlineLevel="0" collapsed="false">
      <c r="A127" s="56" t="s">
        <v>278</v>
      </c>
      <c r="B127" s="62" t="s">
        <v>267</v>
      </c>
      <c r="C127" s="47" t="s">
        <v>278</v>
      </c>
      <c r="D127" s="62" t="s">
        <v>238</v>
      </c>
      <c r="E127" s="62" t="s">
        <v>238</v>
      </c>
      <c r="F127" s="49" t="s">
        <v>30</v>
      </c>
      <c r="G127" s="49" t="s">
        <v>29</v>
      </c>
      <c r="H127" s="45" t="n">
        <v>5</v>
      </c>
      <c r="I127" s="63" t="n">
        <v>235</v>
      </c>
      <c r="K127" s="64" t="n">
        <v>38661</v>
      </c>
      <c r="L127" s="55" t="n">
        <v>3.18429703146957</v>
      </c>
      <c r="M127" s="55" t="n">
        <v>-25.8659003582294</v>
      </c>
      <c r="O127" s="22" t="s">
        <v>278</v>
      </c>
      <c r="P127" s="2" t="s">
        <v>267</v>
      </c>
      <c r="Q127" s="4" t="s">
        <v>278</v>
      </c>
      <c r="R127" s="2" t="s">
        <v>238</v>
      </c>
      <c r="S127" s="2" t="s">
        <v>238</v>
      </c>
      <c r="T127" s="33" t="s">
        <v>30</v>
      </c>
      <c r="U127" s="33" t="s">
        <v>29</v>
      </c>
      <c r="V127" s="3" t="n">
        <v>5</v>
      </c>
      <c r="W127" s="84" t="n">
        <v>358</v>
      </c>
      <c r="X127" s="24" t="s">
        <v>30</v>
      </c>
      <c r="Y127" s="78" t="s">
        <v>541</v>
      </c>
      <c r="Z127" s="79" t="n">
        <v>-2.53178611982</v>
      </c>
    </row>
    <row r="128" customFormat="false" ht="12.6" hidden="false" customHeight="false" outlineLevel="0" collapsed="false">
      <c r="Y128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174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P59" activeCellId="0" sqref="AP59"/>
    </sheetView>
  </sheetViews>
  <sheetFormatPr defaultColWidth="9.0546875" defaultRowHeight="12.6" zeroHeight="false" outlineLevelRow="0" outlineLevelCol="0"/>
  <cols>
    <col collapsed="false" customWidth="true" hidden="false" outlineLevel="0" max="5" min="4" style="3" width="6.99"/>
    <col collapsed="false" customWidth="true" hidden="false" outlineLevel="0" max="7" min="6" style="3" width="6.66"/>
    <col collapsed="false" customWidth="true" hidden="false" outlineLevel="0" max="10" min="10" style="3" width="10.43"/>
    <col collapsed="false" customWidth="true" hidden="false" outlineLevel="0" max="11" min="11" style="3" width="10.88"/>
    <col collapsed="false" customWidth="true" hidden="false" outlineLevel="0" max="12" min="12" style="3" width="16.66"/>
    <col collapsed="false" customWidth="true" hidden="false" outlineLevel="0" max="13" min="13" style="3" width="15.55"/>
    <col collapsed="false" customWidth="true" hidden="false" outlineLevel="0" max="14" min="14" style="73" width="5.54"/>
    <col collapsed="false" customWidth="true" hidden="false" outlineLevel="0" max="24" min="24" style="3" width="10.43"/>
    <col collapsed="false" customWidth="true" hidden="false" outlineLevel="0" max="26" min="25" style="3" width="10.88"/>
    <col collapsed="false" customWidth="true" hidden="false" outlineLevel="0" max="27" min="27" style="1" width="15.66"/>
    <col collapsed="false" customWidth="true" hidden="false" outlineLevel="0" max="28" min="28" style="3" width="18.99"/>
  </cols>
  <sheetData>
    <row r="1" customFormat="false" ht="12.6" hidden="false" customHeight="false" outlineLevel="0" collapsed="false">
      <c r="A1" s="44" t="s">
        <v>542</v>
      </c>
      <c r="B1" s="45"/>
      <c r="C1" s="45"/>
      <c r="D1" s="45"/>
      <c r="E1" s="45"/>
      <c r="F1" s="45"/>
      <c r="G1" s="45"/>
      <c r="H1" s="45"/>
      <c r="I1" s="45"/>
      <c r="J1" s="62"/>
      <c r="K1" s="45"/>
      <c r="L1" s="45"/>
      <c r="M1" s="45"/>
      <c r="O1" s="1" t="s">
        <v>543</v>
      </c>
      <c r="X1" s="2"/>
    </row>
    <row r="2" customFormat="false" ht="12.6" hidden="false" customHeight="false" outlineLevel="0" collapsed="false">
      <c r="A2" s="44"/>
      <c r="B2" s="45"/>
      <c r="C2" s="45"/>
      <c r="D2" s="45"/>
      <c r="E2" s="45"/>
      <c r="F2" s="45"/>
      <c r="G2" s="45"/>
      <c r="H2" s="45"/>
      <c r="I2" s="45"/>
      <c r="J2" s="62"/>
      <c r="K2" s="45"/>
      <c r="L2" s="45"/>
      <c r="M2" s="45"/>
      <c r="X2" s="2"/>
    </row>
    <row r="3" customFormat="false" ht="12.6" hidden="false" customHeight="false" outlineLevel="0" collapsed="false">
      <c r="A3" s="44"/>
      <c r="B3" s="45"/>
      <c r="C3" s="45"/>
      <c r="D3" s="45"/>
      <c r="E3" s="45"/>
      <c r="F3" s="45"/>
      <c r="G3" s="45"/>
      <c r="H3" s="45"/>
      <c r="I3" s="45"/>
      <c r="J3" s="62"/>
      <c r="K3" s="45"/>
      <c r="L3" s="45"/>
      <c r="M3" s="45"/>
      <c r="X3" s="2"/>
    </row>
    <row r="4" customFormat="false" ht="12.6" hidden="false" customHeight="false" outlineLevel="0" collapsed="false">
      <c r="A4" s="44" t="s">
        <v>544</v>
      </c>
      <c r="B4" s="45"/>
      <c r="C4" s="45"/>
      <c r="D4" s="45"/>
      <c r="E4" s="45"/>
      <c r="F4" s="45"/>
      <c r="G4" s="45"/>
      <c r="H4" s="45"/>
      <c r="I4" s="45"/>
      <c r="J4" s="62"/>
      <c r="K4" s="45"/>
      <c r="L4" s="45"/>
      <c r="M4" s="45"/>
      <c r="X4" s="2"/>
    </row>
    <row r="5" s="20" customFormat="true" ht="12.6" hidden="false" customHeight="false" outlineLevel="0" collapsed="false">
      <c r="A5" s="51"/>
      <c r="B5" s="51"/>
      <c r="C5" s="51"/>
      <c r="D5" s="51"/>
      <c r="E5" s="51"/>
      <c r="F5" s="51"/>
      <c r="G5" s="51"/>
      <c r="H5" s="49"/>
      <c r="I5" s="51"/>
      <c r="J5" s="49"/>
      <c r="K5" s="49"/>
      <c r="L5" s="51"/>
      <c r="M5" s="51"/>
      <c r="N5" s="69"/>
      <c r="O5" s="1" t="s">
        <v>545</v>
      </c>
      <c r="P5" s="3"/>
      <c r="Q5" s="3"/>
      <c r="R5" s="3"/>
      <c r="S5" s="3"/>
      <c r="T5" s="3"/>
      <c r="U5" s="3"/>
      <c r="V5" s="3"/>
      <c r="W5" s="3"/>
      <c r="X5" s="2"/>
      <c r="Y5" s="3"/>
      <c r="Z5" s="3"/>
      <c r="AA5" s="1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</row>
    <row r="6" customFormat="false" ht="12.6" hidden="false" customHeight="false" outlineLevel="0" collapsed="false">
      <c r="A6" s="45"/>
      <c r="B6" s="45"/>
      <c r="C6" s="45"/>
      <c r="D6" s="45"/>
      <c r="E6" s="45"/>
      <c r="F6" s="45"/>
      <c r="G6" s="45"/>
      <c r="H6" s="45"/>
      <c r="I6" s="45"/>
      <c r="J6" s="62"/>
      <c r="K6" s="45"/>
      <c r="L6" s="45"/>
      <c r="M6" s="45"/>
      <c r="X6" s="2"/>
    </row>
    <row r="7" s="6" customFormat="true" ht="12.75" hidden="false" customHeight="true" outlineLevel="0" collapsed="false">
      <c r="A7" s="75" t="s">
        <v>281</v>
      </c>
      <c r="B7" s="76" t="s">
        <v>16</v>
      </c>
      <c r="C7" s="76" t="s">
        <v>17</v>
      </c>
      <c r="D7" s="76" t="s">
        <v>18</v>
      </c>
      <c r="E7" s="76" t="s">
        <v>19</v>
      </c>
      <c r="F7" s="76" t="s">
        <v>20</v>
      </c>
      <c r="G7" s="77" t="s">
        <v>21</v>
      </c>
      <c r="H7" s="77" t="s">
        <v>22</v>
      </c>
      <c r="I7" s="77" t="s">
        <v>282</v>
      </c>
      <c r="J7" s="86" t="s">
        <v>283</v>
      </c>
      <c r="K7" s="77" t="s">
        <v>284</v>
      </c>
      <c r="L7" s="87" t="s">
        <v>286</v>
      </c>
      <c r="M7" s="87" t="s">
        <v>287</v>
      </c>
      <c r="N7" s="88"/>
      <c r="O7" s="20"/>
      <c r="P7" s="20"/>
      <c r="Q7" s="20"/>
      <c r="R7" s="20"/>
      <c r="S7" s="20"/>
      <c r="T7" s="20"/>
      <c r="U7" s="20"/>
      <c r="V7" s="24"/>
      <c r="W7" s="20"/>
      <c r="X7" s="24"/>
      <c r="Y7" s="24"/>
      <c r="Z7" s="24"/>
      <c r="AA7" s="19"/>
      <c r="AB7" s="20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</row>
    <row r="8" s="6" customFormat="true" ht="12.75" hidden="false" customHeight="true" outlineLevel="0" collapsed="false">
      <c r="A8" s="75"/>
      <c r="B8" s="76"/>
      <c r="C8" s="76"/>
      <c r="D8" s="76"/>
      <c r="E8" s="76"/>
      <c r="F8" s="76"/>
      <c r="G8" s="77"/>
      <c r="H8" s="77" t="s">
        <v>288</v>
      </c>
      <c r="I8" s="77"/>
      <c r="J8" s="86" t="s">
        <v>289</v>
      </c>
      <c r="K8" s="86" t="s">
        <v>289</v>
      </c>
      <c r="L8" s="86" t="s">
        <v>290</v>
      </c>
      <c r="M8" s="86" t="s">
        <v>291</v>
      </c>
      <c r="N8" s="88"/>
      <c r="O8" s="7" t="s">
        <v>281</v>
      </c>
      <c r="P8" s="8" t="s">
        <v>16</v>
      </c>
      <c r="Q8" s="8" t="s">
        <v>17</v>
      </c>
      <c r="R8" s="8" t="s">
        <v>18</v>
      </c>
      <c r="S8" s="8" t="s">
        <v>19</v>
      </c>
      <c r="T8" s="9" t="s">
        <v>428</v>
      </c>
      <c r="U8" s="6" t="s">
        <v>21</v>
      </c>
      <c r="V8" s="6" t="s">
        <v>22</v>
      </c>
      <c r="W8" s="6" t="s">
        <v>282</v>
      </c>
      <c r="X8" s="29" t="s">
        <v>283</v>
      </c>
      <c r="Y8" s="6" t="s">
        <v>284</v>
      </c>
      <c r="Z8" s="6" t="s">
        <v>429</v>
      </c>
      <c r="AA8" s="1" t="s">
        <v>430</v>
      </c>
      <c r="AB8" s="19" t="s">
        <v>431</v>
      </c>
      <c r="AC8" s="20"/>
      <c r="AD8" s="20"/>
      <c r="AE8" s="20"/>
      <c r="AF8" s="20"/>
      <c r="AG8" s="20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</row>
    <row r="9" customFormat="false" ht="12.6" hidden="false" customHeight="false" outlineLevel="0" collapsed="false">
      <c r="A9" s="45"/>
      <c r="B9" s="45"/>
      <c r="C9" s="45"/>
      <c r="D9" s="45"/>
      <c r="E9" s="45"/>
      <c r="F9" s="45"/>
      <c r="G9" s="45"/>
      <c r="H9" s="45"/>
      <c r="I9" s="45"/>
      <c r="J9" s="62"/>
      <c r="K9" s="45"/>
      <c r="L9" s="45"/>
      <c r="M9" s="45"/>
      <c r="O9" s="7"/>
      <c r="P9" s="8"/>
      <c r="Q9" s="8"/>
      <c r="R9" s="8"/>
      <c r="S9" s="8"/>
      <c r="T9" s="9"/>
      <c r="U9" s="6"/>
      <c r="V9" s="6" t="s">
        <v>288</v>
      </c>
      <c r="W9" s="6"/>
      <c r="X9" s="29" t="s">
        <v>289</v>
      </c>
      <c r="Y9" s="29" t="s">
        <v>289</v>
      </c>
      <c r="Z9" s="29"/>
      <c r="AB9" s="29"/>
    </row>
    <row r="10" s="20" customFormat="true" ht="12.6" hidden="false" customHeight="false" outlineLevel="0" collapsed="false">
      <c r="A10" s="44"/>
      <c r="B10" s="51"/>
      <c r="C10" s="51"/>
      <c r="D10" s="51"/>
      <c r="E10" s="51"/>
      <c r="F10" s="51"/>
      <c r="G10" s="51"/>
      <c r="H10" s="49"/>
      <c r="I10" s="51"/>
      <c r="J10" s="51"/>
      <c r="K10" s="49"/>
      <c r="L10" s="51"/>
      <c r="M10" s="51"/>
      <c r="N10" s="69"/>
      <c r="O10" s="1"/>
      <c r="V10" s="24"/>
      <c r="Y10" s="24"/>
      <c r="Z10" s="24"/>
      <c r="AA10" s="1"/>
      <c r="AC10" s="6"/>
      <c r="AD10" s="6"/>
      <c r="AE10" s="6"/>
      <c r="AF10" s="6"/>
      <c r="AG10" s="6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</row>
    <row r="11" s="20" customFormat="true" ht="12.6" hidden="false" customHeight="false" outlineLevel="0" collapsed="false">
      <c r="A11" s="89" t="n">
        <v>2075</v>
      </c>
      <c r="B11" s="50" t="s">
        <v>26</v>
      </c>
      <c r="C11" s="50" t="s">
        <v>128</v>
      </c>
      <c r="D11" s="50" t="s">
        <v>39</v>
      </c>
      <c r="E11" s="50" t="s">
        <v>30</v>
      </c>
      <c r="F11" s="50" t="s">
        <v>30</v>
      </c>
      <c r="G11" s="50" t="s">
        <v>29</v>
      </c>
      <c r="H11" s="49" t="n">
        <v>5</v>
      </c>
      <c r="I11" s="53" t="s">
        <v>292</v>
      </c>
      <c r="J11" s="49" t="n">
        <v>160</v>
      </c>
      <c r="K11" s="49" t="n">
        <f aca="false">SUM(J11:J13)</f>
        <v>549</v>
      </c>
      <c r="L11" s="55" t="n">
        <v>14.1577095713104</v>
      </c>
      <c r="M11" s="55" t="n">
        <v>-17.7655362974323</v>
      </c>
      <c r="N11" s="69"/>
      <c r="O11" s="12" t="n">
        <v>2075</v>
      </c>
      <c r="P11" s="30" t="s">
        <v>26</v>
      </c>
      <c r="Q11" s="30" t="s">
        <v>128</v>
      </c>
      <c r="R11" s="30" t="s">
        <v>39</v>
      </c>
      <c r="S11" s="30" t="s">
        <v>30</v>
      </c>
      <c r="T11" s="25" t="s">
        <v>30</v>
      </c>
      <c r="U11" s="30" t="s">
        <v>29</v>
      </c>
      <c r="V11" s="24" t="n">
        <v>5</v>
      </c>
      <c r="W11" s="22" t="s">
        <v>292</v>
      </c>
      <c r="X11" s="19" t="n">
        <v>314</v>
      </c>
      <c r="Y11" s="24" t="n">
        <f aca="false">SUM(X11:X13)</f>
        <v>934</v>
      </c>
      <c r="Z11" s="24" t="s">
        <v>30</v>
      </c>
      <c r="AA11" s="22" t="s">
        <v>546</v>
      </c>
      <c r="AB11" s="85" t="n">
        <v>16.37943229184</v>
      </c>
      <c r="AC11" s="6"/>
      <c r="AD11" s="6"/>
      <c r="AE11" s="6"/>
      <c r="AF11" s="6"/>
      <c r="AG11" s="6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</row>
    <row r="12" s="20" customFormat="true" ht="12.6" hidden="false" customHeight="false" outlineLevel="0" collapsed="false">
      <c r="A12" s="87"/>
      <c r="B12" s="51"/>
      <c r="C12" s="51"/>
      <c r="D12" s="51"/>
      <c r="E12" s="51"/>
      <c r="F12" s="51"/>
      <c r="G12" s="51"/>
      <c r="H12" s="49"/>
      <c r="I12" s="53" t="s">
        <v>293</v>
      </c>
      <c r="J12" s="49" t="n">
        <v>218</v>
      </c>
      <c r="K12" s="49"/>
      <c r="L12" s="55" t="n">
        <v>17.0137121835337</v>
      </c>
      <c r="M12" s="55" t="n">
        <v>-15.2609958754607</v>
      </c>
      <c r="N12" s="69"/>
      <c r="O12" s="19"/>
      <c r="V12" s="24"/>
      <c r="W12" s="22" t="s">
        <v>293</v>
      </c>
      <c r="X12" s="19" t="n">
        <v>350</v>
      </c>
      <c r="Y12" s="24"/>
      <c r="Z12" s="24" t="s">
        <v>30</v>
      </c>
      <c r="AA12" s="22" t="s">
        <v>547</v>
      </c>
      <c r="AB12" s="85" t="n">
        <v>17.77439714048</v>
      </c>
      <c r="AC12" s="3"/>
      <c r="AD12" s="3"/>
      <c r="AE12" s="3"/>
      <c r="AF12" s="3"/>
      <c r="AG12" s="3"/>
      <c r="AH12" s="6"/>
      <c r="AI12" s="6"/>
    </row>
    <row r="13" s="20" customFormat="true" ht="12.6" hidden="false" customHeight="false" outlineLevel="0" collapsed="false">
      <c r="A13" s="87"/>
      <c r="B13" s="51"/>
      <c r="C13" s="51"/>
      <c r="D13" s="51"/>
      <c r="E13" s="51"/>
      <c r="F13" s="51"/>
      <c r="G13" s="51"/>
      <c r="H13" s="49"/>
      <c r="I13" s="53" t="s">
        <v>294</v>
      </c>
      <c r="J13" s="49" t="n">
        <v>171</v>
      </c>
      <c r="K13" s="49"/>
      <c r="L13" s="55" t="n">
        <v>17.3622083133098</v>
      </c>
      <c r="M13" s="55" t="n">
        <v>-15.5356037687229</v>
      </c>
      <c r="N13" s="69"/>
      <c r="O13" s="19"/>
      <c r="V13" s="24"/>
      <c r="W13" s="22" t="s">
        <v>294</v>
      </c>
      <c r="X13" s="19" t="n">
        <v>270</v>
      </c>
      <c r="Y13" s="24"/>
      <c r="Z13" s="24" t="s">
        <v>30</v>
      </c>
      <c r="AA13" s="22" t="s">
        <v>548</v>
      </c>
      <c r="AB13" s="85" t="n">
        <v>17.29277958912</v>
      </c>
      <c r="AH13" s="6"/>
      <c r="AI13" s="6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</row>
    <row r="14" s="20" customFormat="true" ht="12.6" hidden="false" customHeight="false" outlineLevel="0" collapsed="false">
      <c r="A14" s="89" t="n">
        <v>1302</v>
      </c>
      <c r="B14" s="50" t="s">
        <v>26</v>
      </c>
      <c r="C14" s="50" t="s">
        <v>89</v>
      </c>
      <c r="D14" s="50" t="s">
        <v>39</v>
      </c>
      <c r="E14" s="50" t="s">
        <v>30</v>
      </c>
      <c r="F14" s="50" t="s">
        <v>30</v>
      </c>
      <c r="G14" s="50" t="s">
        <v>30</v>
      </c>
      <c r="H14" s="49" t="n">
        <v>6</v>
      </c>
      <c r="I14" s="53" t="s">
        <v>292</v>
      </c>
      <c r="J14" s="49" t="n">
        <v>156</v>
      </c>
      <c r="K14" s="49" t="n">
        <f aca="false">SUM(J14:J16)</f>
        <v>720</v>
      </c>
      <c r="L14" s="55" t="n">
        <v>5.7608871550774</v>
      </c>
      <c r="M14" s="55" t="n">
        <v>-23.1036986496387</v>
      </c>
      <c r="N14" s="69"/>
      <c r="O14" s="12" t="n">
        <v>1302</v>
      </c>
      <c r="P14" s="30" t="s">
        <v>26</v>
      </c>
      <c r="Q14" s="30" t="s">
        <v>89</v>
      </c>
      <c r="R14" s="30" t="s">
        <v>39</v>
      </c>
      <c r="S14" s="30" t="s">
        <v>30</v>
      </c>
      <c r="T14" s="25" t="s">
        <v>30</v>
      </c>
      <c r="U14" s="30" t="s">
        <v>29</v>
      </c>
      <c r="V14" s="24" t="n">
        <v>7</v>
      </c>
      <c r="W14" s="22" t="s">
        <v>292</v>
      </c>
      <c r="X14" s="19" t="n">
        <v>234</v>
      </c>
      <c r="Y14" s="24" t="n">
        <f aca="false">SUM(X14:X16)</f>
        <v>702</v>
      </c>
      <c r="Z14" s="24" t="s">
        <v>30</v>
      </c>
      <c r="AA14" s="22" t="s">
        <v>549</v>
      </c>
      <c r="AB14" s="85" t="n">
        <v>-0.40586196224</v>
      </c>
      <c r="AH14" s="3"/>
      <c r="AI14" s="3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</row>
    <row r="15" s="20" customFormat="true" ht="12.6" hidden="false" customHeight="false" outlineLevel="0" collapsed="false">
      <c r="A15" s="87"/>
      <c r="B15" s="51"/>
      <c r="C15" s="51"/>
      <c r="D15" s="51"/>
      <c r="E15" s="51"/>
      <c r="F15" s="51"/>
      <c r="G15" s="51"/>
      <c r="H15" s="49"/>
      <c r="I15" s="53" t="s">
        <v>293</v>
      </c>
      <c r="J15" s="49" t="n">
        <v>253</v>
      </c>
      <c r="K15" s="49"/>
      <c r="L15" s="55" t="n">
        <v>9.15020906310627</v>
      </c>
      <c r="M15" s="55" t="n">
        <v>-20.4483962201044</v>
      </c>
      <c r="N15" s="69"/>
      <c r="O15" s="19"/>
      <c r="V15" s="24"/>
      <c r="W15" s="22" t="s">
        <v>293</v>
      </c>
      <c r="X15" s="19" t="n">
        <v>241</v>
      </c>
      <c r="Y15" s="24"/>
      <c r="Z15" s="24" t="s">
        <v>30</v>
      </c>
      <c r="AA15" s="22" t="s">
        <v>550</v>
      </c>
      <c r="AB15" s="85" t="n">
        <v>9.8392276864</v>
      </c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</row>
    <row r="16" s="20" customFormat="true" ht="12.6" hidden="false" customHeight="false" outlineLevel="0" collapsed="false">
      <c r="A16" s="87"/>
      <c r="B16" s="51"/>
      <c r="C16" s="51"/>
      <c r="D16" s="51"/>
      <c r="E16" s="51"/>
      <c r="F16" s="51"/>
      <c r="G16" s="51"/>
      <c r="H16" s="49"/>
      <c r="I16" s="53" t="s">
        <v>294</v>
      </c>
      <c r="J16" s="49" t="n">
        <v>311</v>
      </c>
      <c r="K16" s="49"/>
      <c r="L16" s="55" t="n">
        <v>12.9648017597356</v>
      </c>
      <c r="M16" s="55" t="n">
        <v>-17.1206102417273</v>
      </c>
      <c r="N16" s="69"/>
      <c r="O16" s="19"/>
      <c r="V16" s="24"/>
      <c r="W16" s="22" t="s">
        <v>294</v>
      </c>
      <c r="X16" s="19" t="n">
        <v>227</v>
      </c>
      <c r="Y16" s="24"/>
      <c r="Z16" s="24" t="s">
        <v>30</v>
      </c>
      <c r="AA16" s="22" t="s">
        <v>551</v>
      </c>
      <c r="AB16" s="85" t="n">
        <v>15.95155573504</v>
      </c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</row>
    <row r="17" s="20" customFormat="true" ht="12.6" hidden="false" customHeight="false" outlineLevel="0" collapsed="false">
      <c r="A17" s="89" t="n">
        <v>1411</v>
      </c>
      <c r="B17" s="50" t="s">
        <v>26</v>
      </c>
      <c r="C17" s="50" t="s">
        <v>97</v>
      </c>
      <c r="D17" s="50" t="s">
        <v>39</v>
      </c>
      <c r="E17" s="50" t="s">
        <v>30</v>
      </c>
      <c r="F17" s="50" t="s">
        <v>30</v>
      </c>
      <c r="G17" s="50" t="s">
        <v>29</v>
      </c>
      <c r="H17" s="49" t="n">
        <v>6</v>
      </c>
      <c r="I17" s="53" t="s">
        <v>292</v>
      </c>
      <c r="J17" s="49" t="n">
        <v>309</v>
      </c>
      <c r="K17" s="49" t="n">
        <f aca="false">SUM(J17:J19)</f>
        <v>873</v>
      </c>
      <c r="L17" s="55" t="n">
        <v>10.9418168935789</v>
      </c>
      <c r="M17" s="55" t="n">
        <v>-19.985165835493</v>
      </c>
      <c r="N17" s="69"/>
      <c r="O17" s="12" t="n">
        <v>1411</v>
      </c>
      <c r="P17" s="30" t="s">
        <v>26</v>
      </c>
      <c r="Q17" s="30" t="s">
        <v>97</v>
      </c>
      <c r="R17" s="30" t="s">
        <v>39</v>
      </c>
      <c r="S17" s="30" t="s">
        <v>30</v>
      </c>
      <c r="T17" s="25" t="s">
        <v>30</v>
      </c>
      <c r="U17" s="30" t="s">
        <v>29</v>
      </c>
      <c r="V17" s="24" t="n">
        <v>7</v>
      </c>
      <c r="W17" s="22" t="s">
        <v>292</v>
      </c>
      <c r="X17" s="19" t="n">
        <v>239</v>
      </c>
      <c r="Y17" s="24" t="n">
        <f aca="false">SUM(X17:X19)</f>
        <v>803</v>
      </c>
      <c r="Z17" s="24" t="s">
        <v>30</v>
      </c>
      <c r="AA17" s="22" t="s">
        <v>552</v>
      </c>
      <c r="AB17" s="85" t="n">
        <v>4.11357338368</v>
      </c>
    </row>
    <row r="18" s="20" customFormat="true" ht="12.6" hidden="false" customHeight="false" outlineLevel="0" collapsed="false">
      <c r="A18" s="87"/>
      <c r="B18" s="51"/>
      <c r="C18" s="51"/>
      <c r="D18" s="51"/>
      <c r="E18" s="51"/>
      <c r="F18" s="51"/>
      <c r="G18" s="51"/>
      <c r="H18" s="49"/>
      <c r="I18" s="53" t="s">
        <v>293</v>
      </c>
      <c r="J18" s="49" t="n">
        <v>300</v>
      </c>
      <c r="K18" s="49"/>
      <c r="L18" s="55" t="n">
        <v>16.9978962166582</v>
      </c>
      <c r="M18" s="55" t="n">
        <v>-15.8235471411192</v>
      </c>
      <c r="N18" s="69"/>
      <c r="O18" s="19"/>
      <c r="V18" s="24"/>
      <c r="W18" s="22" t="s">
        <v>293</v>
      </c>
      <c r="X18" s="19" t="n">
        <v>319</v>
      </c>
      <c r="Y18" s="24"/>
      <c r="Z18" s="24" t="s">
        <v>30</v>
      </c>
      <c r="AA18" s="22" t="s">
        <v>553</v>
      </c>
      <c r="AB18" s="85" t="n">
        <v>16.24087743232</v>
      </c>
    </row>
    <row r="19" s="20" customFormat="true" ht="12.6" hidden="false" customHeight="false" outlineLevel="0" collapsed="false">
      <c r="A19" s="87"/>
      <c r="B19" s="51"/>
      <c r="C19" s="51"/>
      <c r="D19" s="51"/>
      <c r="E19" s="51"/>
      <c r="F19" s="51"/>
      <c r="G19" s="51"/>
      <c r="H19" s="49"/>
      <c r="I19" s="53" t="s">
        <v>294</v>
      </c>
      <c r="J19" s="49" t="n">
        <v>264</v>
      </c>
      <c r="K19" s="49"/>
      <c r="L19" s="55" t="n">
        <v>11.2572266669148</v>
      </c>
      <c r="M19" s="55" t="n">
        <v>-19.4308310173499</v>
      </c>
      <c r="N19" s="69"/>
      <c r="O19" s="19"/>
      <c r="V19" s="24"/>
      <c r="W19" s="22" t="s">
        <v>294</v>
      </c>
      <c r="X19" s="19" t="n">
        <v>245</v>
      </c>
      <c r="Y19" s="24"/>
      <c r="Z19" s="24" t="s">
        <v>30</v>
      </c>
      <c r="AA19" s="22" t="s">
        <v>554</v>
      </c>
      <c r="AB19" s="85" t="n">
        <v>14.89643748096</v>
      </c>
    </row>
    <row r="20" s="20" customFormat="true" ht="12.6" hidden="false" customHeight="false" outlineLevel="0" collapsed="false">
      <c r="A20" s="89" t="n">
        <v>190</v>
      </c>
      <c r="B20" s="50" t="s">
        <v>26</v>
      </c>
      <c r="C20" s="50" t="s">
        <v>41</v>
      </c>
      <c r="D20" s="50" t="s">
        <v>39</v>
      </c>
      <c r="E20" s="50" t="s">
        <v>30</v>
      </c>
      <c r="F20" s="49" t="s">
        <v>30</v>
      </c>
      <c r="G20" s="50" t="s">
        <v>30</v>
      </c>
      <c r="H20" s="49" t="n">
        <v>6</v>
      </c>
      <c r="I20" s="53" t="s">
        <v>292</v>
      </c>
      <c r="J20" s="49" t="n">
        <v>131</v>
      </c>
      <c r="K20" s="49" t="n">
        <f aca="false">SUM(J20:J22)</f>
        <v>497</v>
      </c>
      <c r="L20" s="55" t="n">
        <v>2.63966383721452</v>
      </c>
      <c r="M20" s="55" t="n">
        <v>-23.2664078130323</v>
      </c>
      <c r="N20" s="69"/>
      <c r="O20" s="12" t="n">
        <v>190</v>
      </c>
      <c r="P20" s="30" t="s">
        <v>26</v>
      </c>
      <c r="Q20" s="30" t="s">
        <v>41</v>
      </c>
      <c r="R20" s="30" t="s">
        <v>39</v>
      </c>
      <c r="S20" s="30" t="s">
        <v>30</v>
      </c>
      <c r="T20" s="33" t="s">
        <v>30</v>
      </c>
      <c r="U20" s="30" t="s">
        <v>29</v>
      </c>
      <c r="V20" s="24" t="n">
        <v>9</v>
      </c>
      <c r="W20" s="22" t="s">
        <v>292</v>
      </c>
      <c r="X20" s="19" t="n">
        <v>276</v>
      </c>
      <c r="Y20" s="24" t="n">
        <f aca="false">SUM(X20:X22)</f>
        <v>875</v>
      </c>
      <c r="Z20" s="24" t="s">
        <v>30</v>
      </c>
      <c r="AA20" s="22" t="s">
        <v>555</v>
      </c>
      <c r="AB20" s="85" t="n">
        <v>-3.7863057144</v>
      </c>
    </row>
    <row r="21" customFormat="false" ht="12.6" hidden="false" customHeight="false" outlineLevel="0" collapsed="false">
      <c r="A21" s="87"/>
      <c r="B21" s="45"/>
      <c r="C21" s="45"/>
      <c r="D21" s="45"/>
      <c r="E21" s="45"/>
      <c r="F21" s="45"/>
      <c r="G21" s="45"/>
      <c r="H21" s="62"/>
      <c r="I21" s="53" t="s">
        <v>293</v>
      </c>
      <c r="J21" s="62" t="n">
        <v>197</v>
      </c>
      <c r="K21" s="49"/>
      <c r="L21" s="55" t="n">
        <v>3.70538239892538</v>
      </c>
      <c r="M21" s="55" t="n">
        <v>-22.8478201131462</v>
      </c>
      <c r="O21" s="19"/>
      <c r="V21" s="2"/>
      <c r="W21" s="22" t="s">
        <v>293</v>
      </c>
      <c r="X21" s="19" t="n">
        <v>361</v>
      </c>
      <c r="Y21" s="24"/>
      <c r="Z21" s="24" t="s">
        <v>30</v>
      </c>
      <c r="AA21" s="22" t="s">
        <v>556</v>
      </c>
      <c r="AB21" s="85" t="n">
        <v>-6.1910920668</v>
      </c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</row>
    <row r="22" customFormat="false" ht="12.6" hidden="false" customHeight="false" outlineLevel="0" collapsed="false">
      <c r="A22" s="87"/>
      <c r="B22" s="45"/>
      <c r="C22" s="45"/>
      <c r="D22" s="45"/>
      <c r="E22" s="45"/>
      <c r="F22" s="45"/>
      <c r="G22" s="45"/>
      <c r="H22" s="62"/>
      <c r="I22" s="53" t="s">
        <v>294</v>
      </c>
      <c r="J22" s="62" t="n">
        <v>169</v>
      </c>
      <c r="K22" s="49"/>
      <c r="L22" s="55" t="n">
        <v>4.20931829676715</v>
      </c>
      <c r="M22" s="55" t="n">
        <v>-23.0632729780795</v>
      </c>
      <c r="O22" s="19"/>
      <c r="V22" s="2"/>
      <c r="W22" s="22" t="s">
        <v>294</v>
      </c>
      <c r="X22" s="19" t="n">
        <v>238</v>
      </c>
      <c r="Y22" s="24"/>
      <c r="Z22" s="24" t="s">
        <v>30</v>
      </c>
      <c r="AA22" s="22" t="s">
        <v>557</v>
      </c>
      <c r="AB22" s="85" t="n">
        <v>-5.8936374192</v>
      </c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</row>
    <row r="23" s="20" customFormat="true" ht="12.6" hidden="false" customHeight="false" outlineLevel="0" collapsed="false">
      <c r="A23" s="89" t="n">
        <v>2171</v>
      </c>
      <c r="B23" s="50" t="s">
        <v>26</v>
      </c>
      <c r="C23" s="50" t="s">
        <v>132</v>
      </c>
      <c r="D23" s="50" t="s">
        <v>39</v>
      </c>
      <c r="E23" s="50" t="s">
        <v>30</v>
      </c>
      <c r="F23" s="50" t="s">
        <v>30</v>
      </c>
      <c r="G23" s="50" t="s">
        <v>29</v>
      </c>
      <c r="H23" s="49" t="n">
        <v>9</v>
      </c>
      <c r="I23" s="53" t="s">
        <v>292</v>
      </c>
      <c r="J23" s="90" t="n">
        <v>180</v>
      </c>
      <c r="K23" s="49" t="n">
        <f aca="false">SUM(J23:J25)</f>
        <v>768</v>
      </c>
      <c r="L23" s="55" t="n">
        <v>1.75862089125832</v>
      </c>
      <c r="M23" s="55" t="n">
        <v>-22.8887323102914</v>
      </c>
      <c r="N23" s="69"/>
      <c r="O23" s="12" t="n">
        <v>2171</v>
      </c>
      <c r="P23" s="30" t="s">
        <v>26</v>
      </c>
      <c r="Q23" s="30" t="s">
        <v>132</v>
      </c>
      <c r="R23" s="30" t="s">
        <v>39</v>
      </c>
      <c r="S23" s="30" t="s">
        <v>30</v>
      </c>
      <c r="T23" s="25" t="s">
        <v>30</v>
      </c>
      <c r="U23" s="30" t="s">
        <v>29</v>
      </c>
      <c r="V23" s="24" t="n">
        <v>9</v>
      </c>
      <c r="W23" s="22" t="s">
        <v>292</v>
      </c>
      <c r="X23" s="19" t="n">
        <v>229</v>
      </c>
      <c r="Y23" s="24" t="n">
        <f aca="false">SUM(X23:X25)</f>
        <v>771</v>
      </c>
      <c r="Z23" s="24" t="s">
        <v>30</v>
      </c>
      <c r="AA23" s="22" t="s">
        <v>558</v>
      </c>
      <c r="AB23" s="85" t="n">
        <v>1.2321496284</v>
      </c>
    </row>
    <row r="24" customFormat="false" ht="12.6" hidden="false" customHeight="false" outlineLevel="0" collapsed="false">
      <c r="A24" s="87"/>
      <c r="B24" s="45"/>
      <c r="C24" s="45"/>
      <c r="D24" s="45"/>
      <c r="E24" s="45"/>
      <c r="F24" s="45"/>
      <c r="G24" s="45"/>
      <c r="H24" s="62"/>
      <c r="I24" s="53" t="s">
        <v>293</v>
      </c>
      <c r="J24" s="62" t="n">
        <v>321</v>
      </c>
      <c r="K24" s="49"/>
      <c r="L24" s="55" t="n">
        <v>1.08665529759293</v>
      </c>
      <c r="M24" s="55" t="n">
        <v>-23.581321426682</v>
      </c>
      <c r="O24" s="19"/>
      <c r="V24" s="2"/>
      <c r="W24" s="22" t="s">
        <v>293</v>
      </c>
      <c r="X24" s="19" t="n">
        <v>268</v>
      </c>
      <c r="Y24" s="24"/>
      <c r="Z24" s="24" t="s">
        <v>30</v>
      </c>
      <c r="AA24" s="22" t="s">
        <v>559</v>
      </c>
      <c r="AB24" s="85" t="n">
        <v>4.241306076</v>
      </c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</row>
    <row r="25" customFormat="false" ht="12.6" hidden="false" customHeight="false" outlineLevel="0" collapsed="false">
      <c r="A25" s="87"/>
      <c r="B25" s="45"/>
      <c r="C25" s="45"/>
      <c r="D25" s="45"/>
      <c r="E25" s="45"/>
      <c r="F25" s="45"/>
      <c r="G25" s="45"/>
      <c r="H25" s="62"/>
      <c r="I25" s="53" t="s">
        <v>294</v>
      </c>
      <c r="J25" s="62" t="n">
        <v>267</v>
      </c>
      <c r="K25" s="49"/>
      <c r="L25" s="55" t="n">
        <v>1.36784348396586</v>
      </c>
      <c r="M25" s="55" t="n">
        <v>-23.4197088531246</v>
      </c>
      <c r="O25" s="19"/>
      <c r="V25" s="2"/>
      <c r="W25" s="22" t="s">
        <v>294</v>
      </c>
      <c r="X25" s="19" t="n">
        <v>274</v>
      </c>
      <c r="Y25" s="24"/>
      <c r="Z25" s="24" t="s">
        <v>30</v>
      </c>
      <c r="AA25" s="22" t="s">
        <v>560</v>
      </c>
      <c r="AB25" s="85" t="n">
        <v>4.8426889236</v>
      </c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</row>
    <row r="26" s="20" customFormat="true" ht="12.6" hidden="false" customHeight="false" outlineLevel="0" collapsed="false">
      <c r="A26" s="89" t="n">
        <v>1399</v>
      </c>
      <c r="B26" s="50" t="s">
        <v>26</v>
      </c>
      <c r="C26" s="50" t="s">
        <v>95</v>
      </c>
      <c r="D26" s="50" t="s">
        <v>39</v>
      </c>
      <c r="E26" s="50" t="s">
        <v>30</v>
      </c>
      <c r="F26" s="50" t="s">
        <v>30</v>
      </c>
      <c r="G26" s="50" t="s">
        <v>30</v>
      </c>
      <c r="H26" s="49" t="n">
        <v>7</v>
      </c>
      <c r="I26" s="53" t="s">
        <v>292</v>
      </c>
      <c r="J26" s="90" t="n">
        <v>335</v>
      </c>
      <c r="K26" s="49" t="n">
        <f aca="false">SUM(J26:J28)</f>
        <v>1058</v>
      </c>
      <c r="L26" s="55" t="n">
        <v>14.1689675595624</v>
      </c>
      <c r="M26" s="55" t="n">
        <v>-17.0833227311353</v>
      </c>
      <c r="N26" s="69"/>
      <c r="O26" s="12" t="n">
        <v>1399</v>
      </c>
      <c r="P26" s="30" t="s">
        <v>26</v>
      </c>
      <c r="Q26" s="30" t="s">
        <v>95</v>
      </c>
      <c r="R26" s="30" t="s">
        <v>39</v>
      </c>
      <c r="S26" s="30" t="s">
        <v>30</v>
      </c>
      <c r="T26" s="25" t="s">
        <v>30</v>
      </c>
      <c r="U26" s="30" t="s">
        <v>29</v>
      </c>
      <c r="V26" s="24" t="n">
        <v>7</v>
      </c>
      <c r="W26" s="22" t="s">
        <v>292</v>
      </c>
      <c r="X26" s="19" t="n">
        <v>260</v>
      </c>
      <c r="Y26" s="24" t="n">
        <f aca="false">SUM(X26:X28)</f>
        <v>868</v>
      </c>
      <c r="Z26" s="24" t="s">
        <v>30</v>
      </c>
      <c r="AA26" s="22" t="s">
        <v>561</v>
      </c>
      <c r="AB26" s="85" t="n">
        <v>12.7195879296</v>
      </c>
      <c r="AH26" s="3"/>
      <c r="AI26" s="3"/>
    </row>
    <row r="27" customFormat="false" ht="12.6" hidden="false" customHeight="false" outlineLevel="0" collapsed="false">
      <c r="A27" s="87"/>
      <c r="B27" s="45"/>
      <c r="C27" s="45"/>
      <c r="D27" s="45"/>
      <c r="E27" s="45"/>
      <c r="F27" s="45"/>
      <c r="G27" s="45"/>
      <c r="H27" s="62"/>
      <c r="I27" s="53" t="s">
        <v>293</v>
      </c>
      <c r="J27" s="62" t="n">
        <v>402</v>
      </c>
      <c r="K27" s="49"/>
      <c r="L27" s="55" t="n">
        <v>17.1215063490399</v>
      </c>
      <c r="M27" s="55" t="n">
        <v>-14.6716263132394</v>
      </c>
      <c r="O27" s="19"/>
      <c r="V27" s="2"/>
      <c r="W27" s="22" t="s">
        <v>293</v>
      </c>
      <c r="X27" s="19" t="n">
        <v>334</v>
      </c>
      <c r="Y27" s="24"/>
      <c r="Z27" s="24" t="s">
        <v>30</v>
      </c>
      <c r="AA27" s="22" t="s">
        <v>562</v>
      </c>
      <c r="AB27" s="85" t="n">
        <v>18.28335917824</v>
      </c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</row>
    <row r="28" customFormat="false" ht="12.6" hidden="false" customHeight="false" outlineLevel="0" collapsed="false">
      <c r="A28" s="87"/>
      <c r="B28" s="45"/>
      <c r="C28" s="45"/>
      <c r="D28" s="45"/>
      <c r="E28" s="45"/>
      <c r="F28" s="45"/>
      <c r="G28" s="45"/>
      <c r="H28" s="62"/>
      <c r="I28" s="53" t="s">
        <v>294</v>
      </c>
      <c r="J28" s="62" t="n">
        <v>321</v>
      </c>
      <c r="K28" s="49"/>
      <c r="L28" s="55" t="n">
        <v>17.4558016560744</v>
      </c>
      <c r="M28" s="55" t="n">
        <v>-14.8512364204932</v>
      </c>
      <c r="O28" s="19"/>
      <c r="V28" s="2"/>
      <c r="W28" s="22" t="s">
        <v>294</v>
      </c>
      <c r="X28" s="19" t="n">
        <v>274</v>
      </c>
      <c r="Y28" s="24"/>
      <c r="Z28" s="24" t="s">
        <v>30</v>
      </c>
      <c r="AA28" s="22" t="s">
        <v>563</v>
      </c>
      <c r="AB28" s="85" t="n">
        <v>18.34804562688</v>
      </c>
      <c r="AH28" s="20"/>
      <c r="AI28" s="20"/>
    </row>
    <row r="29" s="20" customFormat="true" ht="12.6" hidden="false" customHeight="false" outlineLevel="0" collapsed="false">
      <c r="A29" s="89" t="n">
        <v>1232</v>
      </c>
      <c r="B29" s="50" t="s">
        <v>26</v>
      </c>
      <c r="C29" s="50" t="s">
        <v>87</v>
      </c>
      <c r="D29" s="50" t="s">
        <v>39</v>
      </c>
      <c r="E29" s="50" t="s">
        <v>30</v>
      </c>
      <c r="F29" s="50" t="s">
        <v>30</v>
      </c>
      <c r="G29" s="50" t="s">
        <v>29</v>
      </c>
      <c r="H29" s="49" t="n">
        <v>11</v>
      </c>
      <c r="I29" s="53" t="s">
        <v>292</v>
      </c>
      <c r="J29" s="90" t="n">
        <v>157</v>
      </c>
      <c r="K29" s="49" t="n">
        <f aca="false">SUM(J29:J31)</f>
        <v>654</v>
      </c>
      <c r="L29" s="55" t="n">
        <v>5.81286380432248</v>
      </c>
      <c r="M29" s="55" t="n">
        <v>-23.2728812243687</v>
      </c>
      <c r="N29" s="69"/>
      <c r="O29" s="12" t="n">
        <v>1232</v>
      </c>
      <c r="P29" s="30" t="s">
        <v>26</v>
      </c>
      <c r="Q29" s="30" t="s">
        <v>87</v>
      </c>
      <c r="R29" s="30" t="s">
        <v>39</v>
      </c>
      <c r="S29" s="30" t="s">
        <v>30</v>
      </c>
      <c r="T29" s="25" t="s">
        <v>30</v>
      </c>
      <c r="U29" s="30" t="s">
        <v>29</v>
      </c>
      <c r="V29" s="24" t="n">
        <v>11</v>
      </c>
      <c r="W29" s="22" t="s">
        <v>292</v>
      </c>
      <c r="X29" s="19" t="n">
        <v>209</v>
      </c>
      <c r="Y29" s="24" t="n">
        <f aca="false">SUM(X29:X31)</f>
        <v>646</v>
      </c>
      <c r="Z29" s="24" t="s">
        <v>30</v>
      </c>
      <c r="AA29" s="22" t="s">
        <v>564</v>
      </c>
      <c r="AB29" s="85" t="n">
        <v>2.88530807552</v>
      </c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</row>
    <row r="30" customFormat="false" ht="12.6" hidden="false" customHeight="false" outlineLevel="0" collapsed="false">
      <c r="A30" s="87"/>
      <c r="B30" s="45"/>
      <c r="C30" s="45"/>
      <c r="D30" s="45"/>
      <c r="E30" s="45"/>
      <c r="F30" s="45"/>
      <c r="G30" s="45"/>
      <c r="H30" s="62"/>
      <c r="I30" s="53" t="s">
        <v>293</v>
      </c>
      <c r="J30" s="62" t="n">
        <v>220</v>
      </c>
      <c r="K30" s="49"/>
      <c r="L30" s="55" t="n">
        <v>5.91613349970575</v>
      </c>
      <c r="M30" s="55" t="n">
        <v>-22.6495334602174</v>
      </c>
      <c r="O30" s="19"/>
      <c r="V30" s="2"/>
      <c r="W30" s="22" t="s">
        <v>293</v>
      </c>
      <c r="X30" s="19" t="n">
        <v>236</v>
      </c>
      <c r="Y30" s="24"/>
      <c r="Z30" s="24" t="s">
        <v>30</v>
      </c>
      <c r="AA30" s="22" t="s">
        <v>565</v>
      </c>
      <c r="AB30" s="85" t="n">
        <v>9.65883292416</v>
      </c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</row>
    <row r="31" customFormat="false" ht="12.6" hidden="false" customHeight="false" outlineLevel="0" collapsed="false">
      <c r="A31" s="87"/>
      <c r="B31" s="45"/>
      <c r="C31" s="45"/>
      <c r="D31" s="45"/>
      <c r="E31" s="45"/>
      <c r="F31" s="45"/>
      <c r="G31" s="45"/>
      <c r="H31" s="62"/>
      <c r="I31" s="53" t="s">
        <v>294</v>
      </c>
      <c r="J31" s="62" t="n">
        <v>277</v>
      </c>
      <c r="K31" s="49"/>
      <c r="L31" s="55" t="n">
        <v>7.40679073459531</v>
      </c>
      <c r="M31" s="55" t="n">
        <v>-20.9347556179427</v>
      </c>
      <c r="O31" s="19"/>
      <c r="V31" s="2"/>
      <c r="W31" s="22" t="s">
        <v>294</v>
      </c>
      <c r="X31" s="19" t="n">
        <v>201</v>
      </c>
      <c r="Y31" s="24"/>
      <c r="Z31" s="24" t="s">
        <v>30</v>
      </c>
      <c r="AA31" s="22" t="s">
        <v>566</v>
      </c>
      <c r="AB31" s="85" t="n">
        <v>7.6599545728</v>
      </c>
      <c r="AH31" s="20"/>
      <c r="AI31" s="20"/>
    </row>
    <row r="32" s="20" customFormat="true" ht="12.6" hidden="false" customHeight="false" outlineLevel="0" collapsed="false">
      <c r="A32" s="89" t="n">
        <v>2199</v>
      </c>
      <c r="B32" s="50" t="s">
        <v>26</v>
      </c>
      <c r="C32" s="50" t="s">
        <v>133</v>
      </c>
      <c r="D32" s="50" t="s">
        <v>39</v>
      </c>
      <c r="E32" s="50" t="s">
        <v>30</v>
      </c>
      <c r="F32" s="50" t="s">
        <v>30</v>
      </c>
      <c r="G32" s="50" t="s">
        <v>30</v>
      </c>
      <c r="H32" s="49" t="n">
        <v>11</v>
      </c>
      <c r="I32" s="53" t="s">
        <v>292</v>
      </c>
      <c r="J32" s="90" t="n">
        <v>226</v>
      </c>
      <c r="K32" s="49" t="n">
        <f aca="false">SUM(J32:J34)</f>
        <v>569</v>
      </c>
      <c r="L32" s="55" t="n">
        <v>2.50464627746105</v>
      </c>
      <c r="M32" s="55" t="n">
        <v>-23.2244342790129</v>
      </c>
      <c r="N32" s="69"/>
      <c r="O32" s="12" t="n">
        <v>2199</v>
      </c>
      <c r="P32" s="30" t="s">
        <v>26</v>
      </c>
      <c r="Q32" s="30" t="s">
        <v>133</v>
      </c>
      <c r="R32" s="30" t="s">
        <v>39</v>
      </c>
      <c r="S32" s="30" t="s">
        <v>30</v>
      </c>
      <c r="T32" s="25" t="s">
        <v>30</v>
      </c>
      <c r="U32" s="30" t="s">
        <v>30</v>
      </c>
      <c r="V32" s="24" t="n">
        <v>11</v>
      </c>
      <c r="W32" s="22" t="s">
        <v>292</v>
      </c>
      <c r="X32" s="19" t="n">
        <v>189</v>
      </c>
      <c r="Y32" s="24" t="n">
        <f aca="false">SUM(X32:X34)</f>
        <v>485</v>
      </c>
      <c r="Z32" s="24" t="s">
        <v>30</v>
      </c>
      <c r="AA32" s="22" t="s">
        <v>567</v>
      </c>
      <c r="AB32" s="85" t="n">
        <v>1.0427733328</v>
      </c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</row>
    <row r="33" customFormat="false" ht="12.6" hidden="false" customHeight="false" outlineLevel="0" collapsed="false">
      <c r="A33" s="87"/>
      <c r="B33" s="45"/>
      <c r="C33" s="45"/>
      <c r="D33" s="45"/>
      <c r="E33" s="45"/>
      <c r="F33" s="45"/>
      <c r="G33" s="45"/>
      <c r="H33" s="62"/>
      <c r="I33" s="53" t="s">
        <v>293</v>
      </c>
      <c r="J33" s="62" t="n">
        <v>165</v>
      </c>
      <c r="K33" s="49"/>
      <c r="L33" s="55" t="n">
        <v>3.46978643505067</v>
      </c>
      <c r="M33" s="55" t="n">
        <v>-23.1211863619951</v>
      </c>
      <c r="O33" s="19"/>
      <c r="V33" s="2"/>
      <c r="W33" s="22" t="s">
        <v>293</v>
      </c>
      <c r="X33" s="19" t="n">
        <v>159</v>
      </c>
      <c r="Y33" s="24"/>
      <c r="Z33" s="24" t="s">
        <v>30</v>
      </c>
      <c r="AA33" s="22" t="s">
        <v>568</v>
      </c>
      <c r="AB33" s="85" t="n">
        <v>-0.27527821388</v>
      </c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/>
      <c r="CG33" s="20"/>
      <c r="CH33" s="20"/>
    </row>
    <row r="34" customFormat="false" ht="12.6" hidden="false" customHeight="false" outlineLevel="0" collapsed="false">
      <c r="A34" s="87"/>
      <c r="B34" s="45"/>
      <c r="C34" s="45"/>
      <c r="D34" s="45"/>
      <c r="E34" s="45"/>
      <c r="F34" s="45"/>
      <c r="G34" s="45"/>
      <c r="H34" s="62"/>
      <c r="I34" s="53" t="s">
        <v>294</v>
      </c>
      <c r="J34" s="62" t="n">
        <v>178</v>
      </c>
      <c r="K34" s="49"/>
      <c r="L34" s="55" t="n">
        <v>5.00988483230757</v>
      </c>
      <c r="M34" s="55" t="n">
        <v>-22.9814587979357</v>
      </c>
      <c r="O34" s="19"/>
      <c r="V34" s="2"/>
      <c r="W34" s="22" t="s">
        <v>294</v>
      </c>
      <c r="X34" s="19" t="n">
        <v>137</v>
      </c>
      <c r="Y34" s="24"/>
      <c r="Z34" s="24" t="s">
        <v>30</v>
      </c>
      <c r="AA34" s="22" t="s">
        <v>569</v>
      </c>
      <c r="AB34" s="85" t="n">
        <v>-1.01549096056</v>
      </c>
      <c r="AH34" s="20"/>
      <c r="AI34" s="20"/>
    </row>
    <row r="35" s="20" customFormat="true" ht="12.6" hidden="false" customHeight="false" outlineLevel="0" collapsed="false">
      <c r="A35" s="89" t="n">
        <v>1444</v>
      </c>
      <c r="B35" s="50" t="s">
        <v>26</v>
      </c>
      <c r="C35" s="50" t="s">
        <v>103</v>
      </c>
      <c r="D35" s="50" t="s">
        <v>39</v>
      </c>
      <c r="E35" s="50" t="s">
        <v>30</v>
      </c>
      <c r="F35" s="50" t="s">
        <v>30</v>
      </c>
      <c r="G35" s="50" t="s">
        <v>29</v>
      </c>
      <c r="H35" s="49" t="n">
        <v>6</v>
      </c>
      <c r="I35" s="53" t="s">
        <v>292</v>
      </c>
      <c r="J35" s="90" t="n">
        <v>153</v>
      </c>
      <c r="K35" s="49" t="n">
        <f aca="false">SUM(J35:J37)</f>
        <v>679</v>
      </c>
      <c r="L35" s="55" t="n">
        <v>6.21246292263365</v>
      </c>
      <c r="M35" s="55" t="n">
        <v>-21.3818079761294</v>
      </c>
      <c r="N35" s="69"/>
      <c r="O35" s="12" t="n">
        <v>1444</v>
      </c>
      <c r="P35" s="30" t="s">
        <v>26</v>
      </c>
      <c r="Q35" s="30" t="s">
        <v>103</v>
      </c>
      <c r="R35" s="30" t="s">
        <v>39</v>
      </c>
      <c r="S35" s="30" t="s">
        <v>30</v>
      </c>
      <c r="T35" s="25" t="s">
        <v>30</v>
      </c>
      <c r="U35" s="30" t="s">
        <v>29</v>
      </c>
      <c r="V35" s="24" t="n">
        <v>6</v>
      </c>
      <c r="W35" s="22" t="s">
        <v>292</v>
      </c>
      <c r="X35" s="19" t="n">
        <v>223</v>
      </c>
      <c r="Y35" s="24" t="n">
        <f aca="false">SUM(X35:X37)</f>
        <v>732</v>
      </c>
      <c r="Z35" s="24" t="s">
        <v>30</v>
      </c>
      <c r="AA35" s="22" t="s">
        <v>570</v>
      </c>
      <c r="AB35" s="85" t="n">
        <v>3.76872422144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</row>
    <row r="36" customFormat="false" ht="12.6" hidden="false" customHeight="false" outlineLevel="0" collapsed="false">
      <c r="A36" s="87"/>
      <c r="B36" s="45"/>
      <c r="C36" s="45"/>
      <c r="D36" s="45"/>
      <c r="E36" s="45"/>
      <c r="F36" s="45"/>
      <c r="G36" s="45"/>
      <c r="H36" s="62"/>
      <c r="I36" s="53" t="s">
        <v>293</v>
      </c>
      <c r="J36" s="62" t="n">
        <v>256</v>
      </c>
      <c r="K36" s="49"/>
      <c r="L36" s="55" t="n">
        <v>7.24086633533826</v>
      </c>
      <c r="M36" s="55" t="n">
        <v>-21.1940193529234</v>
      </c>
      <c r="O36" s="19"/>
      <c r="V36" s="2"/>
      <c r="W36" s="22" t="s">
        <v>293</v>
      </c>
      <c r="X36" s="19" t="n">
        <v>284</v>
      </c>
      <c r="Y36" s="24"/>
      <c r="Z36" s="24" t="s">
        <v>30</v>
      </c>
      <c r="AA36" s="22" t="s">
        <v>571</v>
      </c>
      <c r="AB36" s="85" t="n">
        <v>8.22637067008</v>
      </c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</row>
    <row r="37" customFormat="false" ht="12.6" hidden="false" customHeight="false" outlineLevel="0" collapsed="false">
      <c r="A37" s="87"/>
      <c r="B37" s="45"/>
      <c r="C37" s="45"/>
      <c r="D37" s="45"/>
      <c r="E37" s="45"/>
      <c r="F37" s="45"/>
      <c r="G37" s="45"/>
      <c r="H37" s="62"/>
      <c r="I37" s="53" t="s">
        <v>294</v>
      </c>
      <c r="J37" s="62" t="n">
        <v>270</v>
      </c>
      <c r="K37" s="49"/>
      <c r="L37" s="55" t="n">
        <v>12.1909406095436</v>
      </c>
      <c r="M37" s="55" t="n">
        <v>-18.0485804346743</v>
      </c>
      <c r="O37" s="19"/>
      <c r="V37" s="2"/>
      <c r="W37" s="22" t="s">
        <v>294</v>
      </c>
      <c r="X37" s="19" t="n">
        <v>225</v>
      </c>
      <c r="Y37" s="24"/>
      <c r="Z37" s="24" t="s">
        <v>30</v>
      </c>
      <c r="AA37" s="22" t="s">
        <v>572</v>
      </c>
      <c r="AB37" s="85" t="n">
        <v>16.49012271872</v>
      </c>
      <c r="AH37" s="20"/>
      <c r="AI37" s="20"/>
    </row>
    <row r="38" s="20" customFormat="true" ht="12.6" hidden="false" customHeight="false" outlineLevel="0" collapsed="false">
      <c r="A38" s="89" t="n">
        <v>2314</v>
      </c>
      <c r="B38" s="50" t="s">
        <v>26</v>
      </c>
      <c r="C38" s="50" t="s">
        <v>142</v>
      </c>
      <c r="D38" s="50" t="s">
        <v>39</v>
      </c>
      <c r="E38" s="50" t="s">
        <v>30</v>
      </c>
      <c r="F38" s="50" t="s">
        <v>30</v>
      </c>
      <c r="G38" s="50" t="s">
        <v>29</v>
      </c>
      <c r="H38" s="49" t="n">
        <v>6</v>
      </c>
      <c r="I38" s="53" t="s">
        <v>292</v>
      </c>
      <c r="J38" s="90" t="n">
        <v>276</v>
      </c>
      <c r="K38" s="49" t="n">
        <f aca="false">SUM(J38:J40)</f>
        <v>822</v>
      </c>
      <c r="L38" s="55" t="n">
        <v>6.1294805442766</v>
      </c>
      <c r="M38" s="55" t="n">
        <v>-22.1154414425258</v>
      </c>
      <c r="N38" s="69"/>
      <c r="O38" s="12" t="n">
        <v>2314</v>
      </c>
      <c r="P38" s="30" t="s">
        <v>26</v>
      </c>
      <c r="Q38" s="30" t="s">
        <v>142</v>
      </c>
      <c r="R38" s="30" t="s">
        <v>39</v>
      </c>
      <c r="S38" s="30" t="s">
        <v>30</v>
      </c>
      <c r="T38" s="25" t="s">
        <v>30</v>
      </c>
      <c r="U38" s="30" t="s">
        <v>29</v>
      </c>
      <c r="V38" s="24" t="n">
        <v>6</v>
      </c>
      <c r="W38" s="22" t="s">
        <v>292</v>
      </c>
      <c r="X38" s="19" t="n">
        <v>156</v>
      </c>
      <c r="Y38" s="24" t="n">
        <f aca="false">SUM(X38:X40)</f>
        <v>579</v>
      </c>
      <c r="Z38" s="24" t="s">
        <v>30</v>
      </c>
      <c r="AA38" s="22" t="s">
        <v>573</v>
      </c>
      <c r="AB38" s="85" t="n">
        <v>1.25684456192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</row>
    <row r="39" customFormat="false" ht="12.6" hidden="false" customHeight="false" outlineLevel="0" collapsed="false">
      <c r="A39" s="45"/>
      <c r="B39" s="45"/>
      <c r="C39" s="45"/>
      <c r="D39" s="45"/>
      <c r="E39" s="45"/>
      <c r="F39" s="45"/>
      <c r="G39" s="45"/>
      <c r="H39" s="62"/>
      <c r="I39" s="53" t="s">
        <v>293</v>
      </c>
      <c r="J39" s="62" t="n">
        <v>271</v>
      </c>
      <c r="K39" s="49"/>
      <c r="L39" s="55" t="n">
        <v>10.3585093325789</v>
      </c>
      <c r="M39" s="55" t="n">
        <v>-18.4783501439392</v>
      </c>
      <c r="V39" s="2"/>
      <c r="W39" s="22" t="s">
        <v>293</v>
      </c>
      <c r="X39" s="19" t="n">
        <v>184</v>
      </c>
      <c r="Y39" s="24"/>
      <c r="Z39" s="24" t="s">
        <v>30</v>
      </c>
      <c r="AA39" s="22" t="s">
        <v>574</v>
      </c>
      <c r="AB39" s="85" t="n">
        <v>9.39218701056</v>
      </c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E39" s="20"/>
      <c r="CF39" s="20"/>
      <c r="CG39" s="20"/>
      <c r="CH39" s="20"/>
    </row>
    <row r="40" customFormat="false" ht="12.6" hidden="false" customHeight="false" outlineLevel="0" collapsed="false">
      <c r="A40" s="45"/>
      <c r="B40" s="45"/>
      <c r="C40" s="45"/>
      <c r="D40" s="45"/>
      <c r="E40" s="45"/>
      <c r="F40" s="45"/>
      <c r="G40" s="45"/>
      <c r="H40" s="62"/>
      <c r="I40" s="53" t="s">
        <v>294</v>
      </c>
      <c r="J40" s="62" t="n">
        <v>275</v>
      </c>
      <c r="K40" s="49"/>
      <c r="L40" s="55" t="n">
        <v>12.5837335213848</v>
      </c>
      <c r="M40" s="55" t="n">
        <v>-17.4989725630527</v>
      </c>
      <c r="V40" s="2"/>
      <c r="W40" s="22" t="s">
        <v>294</v>
      </c>
      <c r="X40" s="19" t="n">
        <v>239</v>
      </c>
      <c r="Y40" s="24"/>
      <c r="Z40" s="24" t="s">
        <v>30</v>
      </c>
      <c r="AA40" s="22" t="s">
        <v>575</v>
      </c>
      <c r="AB40" s="85" t="n">
        <v>13.8948894592</v>
      </c>
      <c r="AH40" s="20"/>
      <c r="AI40" s="20"/>
    </row>
    <row r="41" customFormat="false" ht="12.6" hidden="false" customHeight="false" outlineLevel="0" collapsed="false">
      <c r="A41" s="45"/>
      <c r="B41" s="45"/>
      <c r="C41" s="45"/>
      <c r="D41" s="45"/>
      <c r="E41" s="45"/>
      <c r="F41" s="45"/>
      <c r="G41" s="45"/>
      <c r="H41" s="62"/>
      <c r="I41" s="53"/>
      <c r="J41" s="62"/>
      <c r="K41" s="49"/>
      <c r="L41" s="48"/>
      <c r="M41" s="48"/>
      <c r="V41" s="2"/>
      <c r="W41" s="23"/>
      <c r="X41" s="2"/>
      <c r="Y41" s="24"/>
      <c r="Z41" s="24"/>
      <c r="AA41" s="19"/>
      <c r="AB41" s="32"/>
      <c r="AC41" s="20"/>
      <c r="AD41" s="20"/>
      <c r="AE41" s="20"/>
      <c r="AF41" s="20"/>
      <c r="AG41" s="20"/>
    </row>
    <row r="42" customFormat="false" ht="12.6" hidden="false" customHeight="false" outlineLevel="0" collapsed="false">
      <c r="A42" s="45"/>
      <c r="B42" s="45"/>
      <c r="C42" s="45"/>
      <c r="D42" s="45"/>
      <c r="E42" s="45"/>
      <c r="F42" s="45"/>
      <c r="G42" s="45"/>
      <c r="H42" s="62"/>
      <c r="I42" s="53"/>
      <c r="J42" s="62"/>
      <c r="K42" s="77" t="s">
        <v>285</v>
      </c>
      <c r="L42" s="48"/>
      <c r="M42" s="48"/>
      <c r="V42" s="2"/>
      <c r="W42" s="23"/>
      <c r="X42" s="2"/>
      <c r="Y42" s="6" t="s">
        <v>285</v>
      </c>
      <c r="Z42" s="6"/>
      <c r="AA42" s="19"/>
      <c r="AB42" s="32"/>
      <c r="AC42" s="20"/>
      <c r="AD42" s="20"/>
      <c r="AE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E42" s="20"/>
      <c r="CF42" s="20"/>
      <c r="CG42" s="20"/>
      <c r="CH42" s="20"/>
    </row>
    <row r="43" customFormat="false" ht="12.6" hidden="false" customHeight="false" outlineLevel="0" collapsed="false">
      <c r="A43" s="45"/>
      <c r="B43" s="45"/>
      <c r="C43" s="45"/>
      <c r="D43" s="45"/>
      <c r="E43" s="45"/>
      <c r="F43" s="45"/>
      <c r="G43" s="45"/>
      <c r="H43" s="62"/>
      <c r="I43" s="53"/>
      <c r="J43" s="62"/>
      <c r="K43" s="86" t="s">
        <v>289</v>
      </c>
      <c r="L43" s="48"/>
      <c r="M43" s="48"/>
      <c r="V43" s="2"/>
      <c r="W43" s="23"/>
      <c r="X43" s="2"/>
      <c r="Y43" s="29" t="s">
        <v>289</v>
      </c>
      <c r="Z43" s="29"/>
      <c r="AA43" s="19"/>
      <c r="AB43" s="32"/>
      <c r="AC43" s="20"/>
      <c r="AD43" s="20"/>
      <c r="AE43" s="20"/>
      <c r="AH43" s="20"/>
      <c r="AI43" s="20"/>
    </row>
    <row r="44" customFormat="false" ht="12.6" hidden="false" customHeight="false" outlineLevel="0" collapsed="false">
      <c r="A44" s="45"/>
      <c r="B44" s="45"/>
      <c r="C44" s="45"/>
      <c r="D44" s="45"/>
      <c r="E44" s="45"/>
      <c r="F44" s="45"/>
      <c r="G44" s="45"/>
      <c r="H44" s="62"/>
      <c r="I44" s="53"/>
      <c r="J44" s="62"/>
      <c r="K44" s="45"/>
      <c r="L44" s="48"/>
      <c r="M44" s="48"/>
      <c r="V44" s="2"/>
      <c r="W44" s="23"/>
      <c r="X44" s="2"/>
      <c r="Y44" s="24"/>
      <c r="Z44" s="24"/>
      <c r="AA44" s="19"/>
      <c r="AB44" s="32"/>
      <c r="AC44" s="20"/>
      <c r="AD44" s="20"/>
      <c r="AE44" s="20"/>
    </row>
    <row r="45" customFormat="false" ht="12.6" hidden="false" customHeight="false" outlineLevel="0" collapsed="false">
      <c r="A45" s="45"/>
      <c r="B45" s="45"/>
      <c r="C45" s="45"/>
      <c r="D45" s="45"/>
      <c r="E45" s="45"/>
      <c r="F45" s="45"/>
      <c r="G45" s="45"/>
      <c r="H45" s="62"/>
      <c r="I45" s="53"/>
      <c r="J45" s="62"/>
      <c r="K45" s="49" t="n">
        <f aca="false">AVERAGE(K11:K40)</f>
        <v>718.9</v>
      </c>
      <c r="L45" s="48"/>
      <c r="M45" s="48"/>
      <c r="V45" s="2"/>
      <c r="W45" s="23"/>
      <c r="X45" s="2"/>
      <c r="Y45" s="24" t="n">
        <f aca="false">AVERAGE(Y11:Y40)</f>
        <v>739.5</v>
      </c>
      <c r="Z45" s="24"/>
      <c r="AA45" s="19"/>
      <c r="AB45" s="32"/>
      <c r="AC45" s="20"/>
      <c r="AD45" s="20"/>
      <c r="AE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E45" s="20"/>
      <c r="CF45" s="20"/>
      <c r="CG45" s="20"/>
      <c r="CH45" s="20"/>
    </row>
    <row r="46" customFormat="false" ht="12.6" hidden="false" customHeight="false" outlineLevel="0" collapsed="false">
      <c r="A46" s="45"/>
      <c r="B46" s="45"/>
      <c r="C46" s="45"/>
      <c r="D46" s="45"/>
      <c r="E46" s="45"/>
      <c r="F46" s="45"/>
      <c r="G46" s="45"/>
      <c r="H46" s="62"/>
      <c r="I46" s="53"/>
      <c r="J46" s="62"/>
      <c r="K46" s="49"/>
      <c r="L46" s="48"/>
      <c r="M46" s="48"/>
      <c r="V46" s="2"/>
      <c r="W46" s="23"/>
      <c r="X46" s="2"/>
      <c r="Y46" s="24"/>
      <c r="Z46" s="24"/>
      <c r="AA46" s="19"/>
      <c r="AB46" s="32"/>
      <c r="AC46" s="20"/>
      <c r="AD46" s="20"/>
      <c r="AE46" s="20"/>
    </row>
    <row r="47" customFormat="false" ht="12.6" hidden="false" customHeight="false" outlineLevel="0" collapsed="false">
      <c r="A47" s="45"/>
      <c r="B47" s="45"/>
      <c r="C47" s="45"/>
      <c r="D47" s="45"/>
      <c r="E47" s="45"/>
      <c r="F47" s="45"/>
      <c r="G47" s="45"/>
      <c r="H47" s="62"/>
      <c r="I47" s="53"/>
      <c r="J47" s="62"/>
      <c r="K47" s="49"/>
      <c r="L47" s="48"/>
      <c r="M47" s="48"/>
      <c r="V47" s="2"/>
      <c r="W47" s="23"/>
      <c r="X47" s="2"/>
      <c r="Y47" s="24"/>
      <c r="Z47" s="24"/>
      <c r="AA47" s="19"/>
      <c r="AB47" s="32"/>
    </row>
    <row r="48" customFormat="false" ht="12.6" hidden="false" customHeight="false" outlineLevel="0" collapsed="false">
      <c r="A48" s="45"/>
      <c r="B48" s="45"/>
      <c r="C48" s="45"/>
      <c r="D48" s="45"/>
      <c r="E48" s="45"/>
      <c r="F48" s="45"/>
      <c r="G48" s="45"/>
      <c r="H48" s="62"/>
      <c r="I48" s="53"/>
      <c r="J48" s="62"/>
      <c r="K48" s="49"/>
      <c r="L48" s="48"/>
      <c r="M48" s="48"/>
      <c r="V48" s="2"/>
      <c r="W48" s="23"/>
      <c r="X48" s="2"/>
      <c r="Y48" s="24"/>
      <c r="Z48" s="24"/>
      <c r="AA48" s="19"/>
      <c r="AB48" s="32"/>
    </row>
    <row r="49" customFormat="false" ht="12.6" hidden="false" customHeight="false" outlineLevel="0" collapsed="false">
      <c r="A49" s="44" t="s">
        <v>576</v>
      </c>
      <c r="B49" s="45"/>
      <c r="C49" s="45"/>
      <c r="D49" s="45"/>
      <c r="E49" s="45"/>
      <c r="F49" s="45"/>
      <c r="G49" s="45"/>
      <c r="H49" s="62"/>
      <c r="I49" s="45"/>
      <c r="J49" s="62"/>
      <c r="K49" s="49"/>
      <c r="L49" s="45"/>
      <c r="M49" s="45"/>
      <c r="O49" s="1" t="s">
        <v>577</v>
      </c>
      <c r="V49" s="2"/>
      <c r="X49" s="2"/>
      <c r="Y49" s="24"/>
      <c r="Z49" s="24"/>
      <c r="AA49" s="19"/>
    </row>
    <row r="50" customFormat="false" ht="12.6" hidden="false" customHeight="false" outlineLevel="0" collapsed="false">
      <c r="A50" s="44"/>
      <c r="B50" s="45"/>
      <c r="C50" s="45"/>
      <c r="D50" s="45"/>
      <c r="E50" s="45"/>
      <c r="F50" s="45"/>
      <c r="G50" s="45"/>
      <c r="H50" s="62"/>
      <c r="I50" s="45"/>
      <c r="J50" s="62"/>
      <c r="K50" s="49"/>
      <c r="L50" s="45"/>
      <c r="M50" s="45"/>
      <c r="O50" s="1"/>
      <c r="V50" s="2"/>
      <c r="X50" s="2"/>
      <c r="Y50" s="24"/>
      <c r="Z50" s="24"/>
      <c r="AA50" s="19"/>
    </row>
    <row r="51" customFormat="false" ht="12.6" hidden="false" customHeight="false" outlineLevel="0" collapsed="false">
      <c r="A51" s="45"/>
      <c r="B51" s="45"/>
      <c r="C51" s="45"/>
      <c r="D51" s="45"/>
      <c r="E51" s="45"/>
      <c r="F51" s="45"/>
      <c r="G51" s="45"/>
      <c r="H51" s="62"/>
      <c r="I51" s="53"/>
      <c r="J51" s="62"/>
      <c r="K51" s="49"/>
      <c r="L51" s="48"/>
      <c r="M51" s="48"/>
      <c r="V51" s="2"/>
      <c r="W51" s="23"/>
      <c r="X51" s="2"/>
      <c r="Y51" s="24"/>
      <c r="Z51" s="24"/>
      <c r="AA51" s="19"/>
      <c r="AB51" s="32"/>
    </row>
    <row r="52" s="6" customFormat="true" ht="12.75" hidden="false" customHeight="true" outlineLevel="0" collapsed="false">
      <c r="A52" s="75" t="s">
        <v>281</v>
      </c>
      <c r="B52" s="76" t="s">
        <v>16</v>
      </c>
      <c r="C52" s="76" t="s">
        <v>17</v>
      </c>
      <c r="D52" s="76" t="s">
        <v>18</v>
      </c>
      <c r="E52" s="76" t="s">
        <v>19</v>
      </c>
      <c r="F52" s="76" t="s">
        <v>20</v>
      </c>
      <c r="G52" s="77" t="s">
        <v>21</v>
      </c>
      <c r="H52" s="77" t="s">
        <v>22</v>
      </c>
      <c r="I52" s="77" t="s">
        <v>282</v>
      </c>
      <c r="J52" s="86" t="s">
        <v>283</v>
      </c>
      <c r="K52" s="77" t="s">
        <v>284</v>
      </c>
      <c r="L52" s="87" t="s">
        <v>286</v>
      </c>
      <c r="M52" s="87" t="s">
        <v>287</v>
      </c>
      <c r="N52" s="88"/>
      <c r="O52" s="7" t="s">
        <v>281</v>
      </c>
      <c r="P52" s="8" t="s">
        <v>16</v>
      </c>
      <c r="Q52" s="8" t="s">
        <v>17</v>
      </c>
      <c r="R52" s="8" t="s">
        <v>18</v>
      </c>
      <c r="S52" s="8" t="s">
        <v>19</v>
      </c>
      <c r="T52" s="9" t="s">
        <v>428</v>
      </c>
      <c r="U52" s="6" t="s">
        <v>21</v>
      </c>
      <c r="V52" s="6" t="s">
        <v>22</v>
      </c>
      <c r="W52" s="6" t="s">
        <v>282</v>
      </c>
      <c r="X52" s="29" t="s">
        <v>283</v>
      </c>
      <c r="Y52" s="6" t="s">
        <v>284</v>
      </c>
      <c r="Z52" s="6" t="s">
        <v>429</v>
      </c>
      <c r="AA52" s="1" t="s">
        <v>430</v>
      </c>
      <c r="AB52" s="19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</row>
    <row r="53" s="6" customFormat="true" ht="12.75" hidden="false" customHeight="true" outlineLevel="0" collapsed="false">
      <c r="A53" s="75"/>
      <c r="B53" s="76"/>
      <c r="C53" s="76"/>
      <c r="D53" s="76"/>
      <c r="E53" s="76"/>
      <c r="F53" s="76"/>
      <c r="G53" s="77"/>
      <c r="H53" s="77" t="s">
        <v>288</v>
      </c>
      <c r="I53" s="77"/>
      <c r="J53" s="86" t="s">
        <v>289</v>
      </c>
      <c r="K53" s="86" t="s">
        <v>289</v>
      </c>
      <c r="L53" s="86" t="s">
        <v>290</v>
      </c>
      <c r="M53" s="86" t="s">
        <v>291</v>
      </c>
      <c r="N53" s="88"/>
      <c r="O53" s="7"/>
      <c r="P53" s="8"/>
      <c r="Q53" s="8"/>
      <c r="R53" s="8"/>
      <c r="S53" s="8"/>
      <c r="T53" s="9"/>
      <c r="V53" s="6" t="s">
        <v>288</v>
      </c>
      <c r="X53" s="29" t="s">
        <v>289</v>
      </c>
      <c r="Y53" s="29" t="s">
        <v>289</v>
      </c>
      <c r="Z53" s="29"/>
      <c r="AB53" s="29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</row>
    <row r="54" customFormat="false" ht="12.6" hidden="false" customHeight="false" outlineLevel="0" collapsed="false">
      <c r="A54" s="45"/>
      <c r="B54" s="45"/>
      <c r="C54" s="45"/>
      <c r="D54" s="45"/>
      <c r="E54" s="45"/>
      <c r="F54" s="45"/>
      <c r="G54" s="45"/>
      <c r="H54" s="62"/>
      <c r="I54" s="45"/>
      <c r="J54" s="62"/>
      <c r="K54" s="49"/>
      <c r="L54" s="45"/>
      <c r="M54" s="45"/>
      <c r="N54" s="69"/>
      <c r="V54" s="2"/>
      <c r="X54" s="2"/>
      <c r="Y54" s="24"/>
      <c r="Z54" s="24"/>
    </row>
    <row r="55" customFormat="false" ht="12.6" hidden="false" customHeight="false" outlineLevel="0" collapsed="false">
      <c r="A55" s="45"/>
      <c r="B55" s="45"/>
      <c r="C55" s="45"/>
      <c r="D55" s="45"/>
      <c r="E55" s="45"/>
      <c r="F55" s="45"/>
      <c r="G55" s="45"/>
      <c r="H55" s="62"/>
      <c r="I55" s="45"/>
      <c r="J55" s="62"/>
      <c r="K55" s="49"/>
      <c r="L55" s="45"/>
      <c r="M55" s="45"/>
      <c r="V55" s="2"/>
      <c r="X55" s="2"/>
      <c r="Y55" s="24"/>
      <c r="Z55" s="24"/>
      <c r="AF55" s="6"/>
      <c r="AG55" s="6"/>
    </row>
    <row r="56" s="20" customFormat="true" ht="12.6" hidden="false" customHeight="false" outlineLevel="0" collapsed="false">
      <c r="A56" s="89" t="n">
        <v>658</v>
      </c>
      <c r="B56" s="50" t="s">
        <v>26</v>
      </c>
      <c r="C56" s="50" t="s">
        <v>62</v>
      </c>
      <c r="D56" s="50" t="s">
        <v>39</v>
      </c>
      <c r="E56" s="50" t="s">
        <v>29</v>
      </c>
      <c r="F56" s="50" t="s">
        <v>30</v>
      </c>
      <c r="G56" s="50" t="s">
        <v>30</v>
      </c>
      <c r="H56" s="49" t="n">
        <v>10</v>
      </c>
      <c r="I56" s="53" t="s">
        <v>292</v>
      </c>
      <c r="J56" s="49" t="n">
        <v>351</v>
      </c>
      <c r="K56" s="49" t="n">
        <f aca="false">SUM(J56:J58)</f>
        <v>1004</v>
      </c>
      <c r="L56" s="55" t="n">
        <v>2.48764540156647</v>
      </c>
      <c r="M56" s="55" t="n">
        <v>-20.6931258922334</v>
      </c>
      <c r="N56" s="91"/>
      <c r="O56" s="12" t="n">
        <v>658</v>
      </c>
      <c r="P56" s="30" t="s">
        <v>26</v>
      </c>
      <c r="Q56" s="30" t="s">
        <v>62</v>
      </c>
      <c r="R56" s="30" t="s">
        <v>39</v>
      </c>
      <c r="S56" s="30" t="s">
        <v>29</v>
      </c>
      <c r="T56" s="25" t="s">
        <v>30</v>
      </c>
      <c r="U56" s="30" t="s">
        <v>29</v>
      </c>
      <c r="V56" s="24" t="n">
        <v>7</v>
      </c>
      <c r="W56" s="22" t="s">
        <v>292</v>
      </c>
      <c r="X56" s="19" t="n">
        <v>140</v>
      </c>
      <c r="Y56" s="24" t="n">
        <f aca="false">SUM(X56:X58)</f>
        <v>560</v>
      </c>
      <c r="Z56" s="24" t="s">
        <v>30</v>
      </c>
      <c r="AA56" s="22" t="s">
        <v>578</v>
      </c>
      <c r="AB56" s="85" t="n">
        <v>-2.08147848008</v>
      </c>
      <c r="AC56" s="3"/>
      <c r="AD56" s="3"/>
      <c r="AE56" s="3"/>
      <c r="AF56" s="6"/>
      <c r="AG56" s="6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</row>
    <row r="57" customFormat="false" ht="12.6" hidden="false" customHeight="false" outlineLevel="0" collapsed="false">
      <c r="A57" s="87"/>
      <c r="B57" s="45"/>
      <c r="C57" s="45"/>
      <c r="D57" s="45"/>
      <c r="E57" s="45"/>
      <c r="F57" s="45"/>
      <c r="G57" s="45"/>
      <c r="H57" s="62"/>
      <c r="I57" s="53" t="s">
        <v>293</v>
      </c>
      <c r="J57" s="62" t="n">
        <v>316</v>
      </c>
      <c r="K57" s="49"/>
      <c r="L57" s="55" t="n">
        <v>4.4566137040896</v>
      </c>
      <c r="M57" s="55" t="n">
        <v>-19.5002425141603</v>
      </c>
      <c r="N57" s="91"/>
      <c r="O57" s="19"/>
      <c r="V57" s="2"/>
      <c r="W57" s="22" t="s">
        <v>293</v>
      </c>
      <c r="X57" s="19" t="n">
        <v>211</v>
      </c>
      <c r="Y57" s="24"/>
      <c r="Z57" s="24" t="s">
        <v>30</v>
      </c>
      <c r="AA57" s="22" t="s">
        <v>579</v>
      </c>
      <c r="AB57" s="85" t="n">
        <v>-2.34901682676</v>
      </c>
      <c r="AH57" s="6"/>
      <c r="AI57" s="6"/>
    </row>
    <row r="58" customFormat="false" ht="12.6" hidden="false" customHeight="false" outlineLevel="0" collapsed="false">
      <c r="A58" s="87"/>
      <c r="B58" s="45"/>
      <c r="C58" s="45"/>
      <c r="D58" s="45"/>
      <c r="E58" s="45"/>
      <c r="F58" s="45"/>
      <c r="G58" s="45"/>
      <c r="H58" s="62"/>
      <c r="I58" s="53" t="s">
        <v>294</v>
      </c>
      <c r="J58" s="62" t="n">
        <v>337</v>
      </c>
      <c r="K58" s="49"/>
      <c r="L58" s="55" t="n">
        <v>5.14944767423714</v>
      </c>
      <c r="M58" s="55" t="n">
        <v>-18.7918128571578</v>
      </c>
      <c r="N58" s="91"/>
      <c r="O58" s="19"/>
      <c r="V58" s="2"/>
      <c r="W58" s="22" t="s">
        <v>294</v>
      </c>
      <c r="X58" s="19" t="n">
        <v>209</v>
      </c>
      <c r="Y58" s="24"/>
      <c r="Z58" s="24" t="s">
        <v>30</v>
      </c>
      <c r="AA58" s="22" t="s">
        <v>580</v>
      </c>
      <c r="AB58" s="85" t="n">
        <v>-3.03042797344</v>
      </c>
      <c r="AH58" s="6"/>
      <c r="AI58" s="6"/>
    </row>
    <row r="59" s="20" customFormat="true" ht="12.6" hidden="false" customHeight="false" outlineLevel="0" collapsed="false">
      <c r="A59" s="89" t="n">
        <v>398</v>
      </c>
      <c r="B59" s="50" t="s">
        <v>26</v>
      </c>
      <c r="C59" s="50" t="s">
        <v>52</v>
      </c>
      <c r="D59" s="50" t="s">
        <v>39</v>
      </c>
      <c r="E59" s="50" t="s">
        <v>29</v>
      </c>
      <c r="F59" s="50" t="s">
        <v>30</v>
      </c>
      <c r="G59" s="50" t="s">
        <v>29</v>
      </c>
      <c r="H59" s="49" t="n">
        <v>11</v>
      </c>
      <c r="I59" s="53" t="s">
        <v>292</v>
      </c>
      <c r="J59" s="90" t="n">
        <v>182</v>
      </c>
      <c r="K59" s="49" t="n">
        <f aca="false">SUM(J59:J61)</f>
        <v>552</v>
      </c>
      <c r="L59" s="55" t="n">
        <v>2.66836115833718</v>
      </c>
      <c r="M59" s="55" t="n">
        <v>-19.6672997802717</v>
      </c>
      <c r="N59" s="91"/>
      <c r="O59" s="12" t="n">
        <v>398</v>
      </c>
      <c r="P59" s="30" t="s">
        <v>26</v>
      </c>
      <c r="Q59" s="30" t="s">
        <v>52</v>
      </c>
      <c r="R59" s="30" t="s">
        <v>39</v>
      </c>
      <c r="S59" s="30" t="s">
        <v>29</v>
      </c>
      <c r="T59" s="25" t="s">
        <v>30</v>
      </c>
      <c r="U59" s="30" t="s">
        <v>30</v>
      </c>
      <c r="V59" s="24" t="n">
        <v>10</v>
      </c>
      <c r="W59" s="22" t="s">
        <v>292</v>
      </c>
      <c r="X59" s="19" t="n">
        <v>114</v>
      </c>
      <c r="Y59" s="24" t="n">
        <f aca="false">SUM(X59:X61)</f>
        <v>404</v>
      </c>
      <c r="Z59" s="24" t="s">
        <v>30</v>
      </c>
      <c r="AA59" s="22" t="s">
        <v>581</v>
      </c>
      <c r="AB59" s="85" t="n">
        <v>0.67905727988</v>
      </c>
      <c r="AC59" s="3"/>
      <c r="AD59" s="3"/>
      <c r="AE59" s="3"/>
      <c r="AH59" s="3"/>
      <c r="AI59" s="3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</row>
    <row r="60" customFormat="false" ht="12.6" hidden="false" customHeight="false" outlineLevel="0" collapsed="false">
      <c r="A60" s="87"/>
      <c r="B60" s="45"/>
      <c r="C60" s="45"/>
      <c r="D60" s="45"/>
      <c r="E60" s="45"/>
      <c r="F60" s="45"/>
      <c r="G60" s="45"/>
      <c r="H60" s="62"/>
      <c r="I60" s="53" t="s">
        <v>293</v>
      </c>
      <c r="J60" s="62" t="n">
        <v>212</v>
      </c>
      <c r="K60" s="49"/>
      <c r="L60" s="55" t="n">
        <v>3.08613639851912</v>
      </c>
      <c r="M60" s="55" t="n">
        <v>-18.8122096473714</v>
      </c>
      <c r="N60" s="91"/>
      <c r="O60" s="19"/>
      <c r="V60" s="2"/>
      <c r="W60" s="22" t="s">
        <v>293</v>
      </c>
      <c r="X60" s="19" t="n">
        <v>159</v>
      </c>
      <c r="Y60" s="24"/>
      <c r="Z60" s="24" t="s">
        <v>30</v>
      </c>
      <c r="AA60" s="22" t="s">
        <v>582</v>
      </c>
      <c r="AB60" s="85" t="n">
        <v>0.6263709332</v>
      </c>
      <c r="AC60" s="6"/>
      <c r="AD60" s="6"/>
      <c r="AE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</row>
    <row r="61" customFormat="false" ht="12.6" hidden="false" customHeight="false" outlineLevel="0" collapsed="false">
      <c r="A61" s="87"/>
      <c r="B61" s="45"/>
      <c r="C61" s="45"/>
      <c r="D61" s="45"/>
      <c r="E61" s="45"/>
      <c r="F61" s="45"/>
      <c r="G61" s="45"/>
      <c r="H61" s="62"/>
      <c r="I61" s="53" t="s">
        <v>294</v>
      </c>
      <c r="J61" s="62" t="n">
        <v>158</v>
      </c>
      <c r="K61" s="49"/>
      <c r="L61" s="55" t="n">
        <v>3.53914675063307</v>
      </c>
      <c r="M61" s="55" t="n">
        <v>-18.5380719038281</v>
      </c>
      <c r="N61" s="91"/>
      <c r="O61" s="19"/>
      <c r="V61" s="2"/>
      <c r="W61" s="22" t="s">
        <v>294</v>
      </c>
      <c r="X61" s="19" t="n">
        <v>131</v>
      </c>
      <c r="Y61" s="24"/>
      <c r="Z61" s="24" t="s">
        <v>30</v>
      </c>
      <c r="AA61" s="22" t="s">
        <v>583</v>
      </c>
      <c r="AB61" s="85" t="n">
        <v>0.81567578652</v>
      </c>
      <c r="AC61" s="6"/>
      <c r="AD61" s="6"/>
      <c r="AE61" s="6"/>
      <c r="AH61" s="20"/>
      <c r="AI61" s="20"/>
    </row>
    <row r="62" s="20" customFormat="true" ht="12.6" hidden="false" customHeight="false" outlineLevel="0" collapsed="false">
      <c r="A62" s="89" t="n">
        <v>616</v>
      </c>
      <c r="B62" s="50" t="s">
        <v>26</v>
      </c>
      <c r="C62" s="50" t="s">
        <v>60</v>
      </c>
      <c r="D62" s="50" t="s">
        <v>39</v>
      </c>
      <c r="E62" s="50" t="s">
        <v>29</v>
      </c>
      <c r="F62" s="50" t="s">
        <v>30</v>
      </c>
      <c r="G62" s="50" t="s">
        <v>29</v>
      </c>
      <c r="H62" s="49" t="n">
        <v>8</v>
      </c>
      <c r="I62" s="53" t="s">
        <v>292</v>
      </c>
      <c r="J62" s="62" t="n">
        <v>164</v>
      </c>
      <c r="K62" s="49" t="n">
        <f aca="false">SUM(J63:J64)</f>
        <v>545</v>
      </c>
      <c r="L62" s="55" t="n">
        <v>2.80907917910647</v>
      </c>
      <c r="M62" s="55" t="n">
        <v>-20.213841845553</v>
      </c>
      <c r="N62" s="91"/>
      <c r="O62" s="12" t="n">
        <v>616</v>
      </c>
      <c r="P62" s="30" t="s">
        <v>26</v>
      </c>
      <c r="Q62" s="30" t="s">
        <v>60</v>
      </c>
      <c r="R62" s="30" t="s">
        <v>39</v>
      </c>
      <c r="S62" s="30" t="s">
        <v>29</v>
      </c>
      <c r="T62" s="25" t="s">
        <v>30</v>
      </c>
      <c r="U62" s="30" t="s">
        <v>29</v>
      </c>
      <c r="V62" s="24" t="n">
        <v>10</v>
      </c>
      <c r="W62" s="22" t="s">
        <v>292</v>
      </c>
      <c r="X62" s="19" t="n">
        <v>170</v>
      </c>
      <c r="Y62" s="24" t="n">
        <f aca="false">SUM(X63:X64)</f>
        <v>371</v>
      </c>
      <c r="Z62" s="24" t="s">
        <v>30</v>
      </c>
      <c r="AA62" s="22" t="s">
        <v>584</v>
      </c>
      <c r="AB62" s="85" t="n">
        <v>-3.61546816016</v>
      </c>
      <c r="AC62" s="3"/>
      <c r="AD62" s="3"/>
      <c r="AE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</row>
    <row r="63" customFormat="false" ht="12.6" hidden="false" customHeight="false" outlineLevel="0" collapsed="false">
      <c r="A63" s="87"/>
      <c r="B63" s="45"/>
      <c r="C63" s="45"/>
      <c r="D63" s="45"/>
      <c r="E63" s="45"/>
      <c r="F63" s="45"/>
      <c r="G63" s="45"/>
      <c r="H63" s="62"/>
      <c r="I63" s="53" t="s">
        <v>293</v>
      </c>
      <c r="J63" s="62" t="n">
        <v>288</v>
      </c>
      <c r="K63" s="49"/>
      <c r="L63" s="55" t="n">
        <v>4.80149911098425</v>
      </c>
      <c r="M63" s="55" t="n">
        <v>-19.9576198919053</v>
      </c>
      <c r="N63" s="91"/>
      <c r="O63" s="19"/>
      <c r="V63" s="2"/>
      <c r="W63" s="22" t="s">
        <v>293</v>
      </c>
      <c r="X63" s="19" t="n">
        <v>203</v>
      </c>
      <c r="Y63" s="24"/>
      <c r="Z63" s="24" t="s">
        <v>30</v>
      </c>
      <c r="AA63" s="22" t="s">
        <v>585</v>
      </c>
      <c r="AB63" s="85" t="n">
        <v>-1.44047850684</v>
      </c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  <c r="CG63" s="20"/>
      <c r="CH63" s="20"/>
    </row>
    <row r="64" customFormat="false" ht="12.6" hidden="false" customHeight="false" outlineLevel="0" collapsed="false">
      <c r="A64" s="87"/>
      <c r="B64" s="45"/>
      <c r="C64" s="45"/>
      <c r="D64" s="45"/>
      <c r="E64" s="45"/>
      <c r="F64" s="45"/>
      <c r="G64" s="45"/>
      <c r="H64" s="62"/>
      <c r="I64" s="53" t="s">
        <v>294</v>
      </c>
      <c r="J64" s="90" t="n">
        <v>257</v>
      </c>
      <c r="K64" s="62"/>
      <c r="L64" s="55" t="n">
        <v>6.0732243418079</v>
      </c>
      <c r="M64" s="55" t="n">
        <v>-20.1226285408092</v>
      </c>
      <c r="N64" s="91"/>
      <c r="O64" s="19"/>
      <c r="V64" s="2"/>
      <c r="W64" s="22" t="s">
        <v>294</v>
      </c>
      <c r="X64" s="19" t="n">
        <v>168</v>
      </c>
      <c r="Y64" s="2"/>
      <c r="Z64" s="24" t="s">
        <v>30</v>
      </c>
      <c r="AA64" s="22" t="s">
        <v>586</v>
      </c>
      <c r="AB64" s="85" t="n">
        <v>0.00966834647999998</v>
      </c>
      <c r="AC64" s="20"/>
      <c r="AD64" s="20"/>
      <c r="AE64" s="20"/>
      <c r="AH64" s="20"/>
      <c r="AI64" s="20"/>
    </row>
    <row r="65" s="20" customFormat="true" ht="12.6" hidden="false" customHeight="false" outlineLevel="0" collapsed="false">
      <c r="A65" s="89" t="n">
        <v>969</v>
      </c>
      <c r="B65" s="50" t="s">
        <v>26</v>
      </c>
      <c r="C65" s="50" t="s">
        <v>77</v>
      </c>
      <c r="D65" s="50" t="s">
        <v>39</v>
      </c>
      <c r="E65" s="50" t="s">
        <v>29</v>
      </c>
      <c r="F65" s="50" t="s">
        <v>30</v>
      </c>
      <c r="G65" s="50" t="s">
        <v>29</v>
      </c>
      <c r="H65" s="49" t="n">
        <v>11</v>
      </c>
      <c r="I65" s="53" t="s">
        <v>292</v>
      </c>
      <c r="J65" s="90" t="n">
        <v>403</v>
      </c>
      <c r="K65" s="49" t="n">
        <f aca="false">SUM(J65:J67)</f>
        <v>1109</v>
      </c>
      <c r="L65" s="55" t="n">
        <v>2.48570866387992</v>
      </c>
      <c r="M65" s="55" t="n">
        <v>-19.0778729949183</v>
      </c>
      <c r="N65" s="91"/>
      <c r="O65" s="12" t="n">
        <v>969</v>
      </c>
      <c r="P65" s="30" t="s">
        <v>26</v>
      </c>
      <c r="Q65" s="30" t="s">
        <v>77</v>
      </c>
      <c r="R65" s="30" t="s">
        <v>39</v>
      </c>
      <c r="S65" s="30" t="s">
        <v>29</v>
      </c>
      <c r="T65" s="25" t="s">
        <v>30</v>
      </c>
      <c r="U65" s="30" t="s">
        <v>29</v>
      </c>
      <c r="V65" s="24" t="n">
        <v>10</v>
      </c>
      <c r="W65" s="22" t="s">
        <v>292</v>
      </c>
      <c r="X65" s="19" t="n">
        <v>427</v>
      </c>
      <c r="Y65" s="24" t="n">
        <f aca="false">SUM(X65:X67)</f>
        <v>1271</v>
      </c>
      <c r="Z65" s="24" t="s">
        <v>30</v>
      </c>
      <c r="AA65" s="22" t="s">
        <v>587</v>
      </c>
      <c r="AB65" s="85" t="n">
        <v>1.2754947998</v>
      </c>
      <c r="AC65" s="3"/>
      <c r="AD65" s="3"/>
      <c r="AE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</row>
    <row r="66" customFormat="false" ht="12.6" hidden="false" customHeight="false" outlineLevel="0" collapsed="false">
      <c r="A66" s="87"/>
      <c r="B66" s="45"/>
      <c r="C66" s="45"/>
      <c r="D66" s="45"/>
      <c r="E66" s="45"/>
      <c r="F66" s="45"/>
      <c r="G66" s="45"/>
      <c r="H66" s="62"/>
      <c r="I66" s="53" t="s">
        <v>293</v>
      </c>
      <c r="J66" s="62" t="n">
        <v>397</v>
      </c>
      <c r="K66" s="49"/>
      <c r="L66" s="55" t="n">
        <v>2.78992532224662</v>
      </c>
      <c r="M66" s="55" t="n">
        <v>-18.8839307316835</v>
      </c>
      <c r="N66" s="91"/>
      <c r="O66" s="19"/>
      <c r="V66" s="2"/>
      <c r="W66" s="22" t="s">
        <v>293</v>
      </c>
      <c r="X66" s="19" t="n">
        <v>402</v>
      </c>
      <c r="Y66" s="24"/>
      <c r="Z66" s="24" t="s">
        <v>30</v>
      </c>
      <c r="AA66" s="22" t="s">
        <v>588</v>
      </c>
      <c r="AB66" s="85" t="n">
        <v>-0.20991514688</v>
      </c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  <c r="CG66" s="20"/>
      <c r="CH66" s="20"/>
    </row>
    <row r="67" customFormat="false" ht="12.6" hidden="false" customHeight="false" outlineLevel="0" collapsed="false">
      <c r="A67" s="87"/>
      <c r="B67" s="45"/>
      <c r="C67" s="45"/>
      <c r="D67" s="45"/>
      <c r="E67" s="45"/>
      <c r="F67" s="45"/>
      <c r="G67" s="45"/>
      <c r="H67" s="62"/>
      <c r="I67" s="53" t="s">
        <v>294</v>
      </c>
      <c r="J67" s="62" t="n">
        <v>309</v>
      </c>
      <c r="K67" s="49"/>
      <c r="L67" s="55" t="n">
        <v>3.66133117777575</v>
      </c>
      <c r="M67" s="55" t="n">
        <v>-19.1955802391043</v>
      </c>
      <c r="N67" s="91"/>
      <c r="O67" s="19"/>
      <c r="V67" s="2"/>
      <c r="W67" s="22" t="s">
        <v>294</v>
      </c>
      <c r="X67" s="19" t="n">
        <v>442</v>
      </c>
      <c r="Y67" s="24"/>
      <c r="Z67" s="24" t="s">
        <v>30</v>
      </c>
      <c r="AA67" s="22" t="s">
        <v>589</v>
      </c>
      <c r="AB67" s="85" t="n">
        <v>-4.18308509356</v>
      </c>
      <c r="AC67" s="20"/>
      <c r="AD67" s="20"/>
      <c r="AE67" s="20"/>
      <c r="AH67" s="20"/>
      <c r="AI67" s="20"/>
    </row>
    <row r="68" s="20" customFormat="true" ht="12.6" hidden="false" customHeight="false" outlineLevel="0" collapsed="false">
      <c r="A68" s="89" t="n">
        <v>1858</v>
      </c>
      <c r="B68" s="50" t="s">
        <v>26</v>
      </c>
      <c r="C68" s="50" t="s">
        <v>117</v>
      </c>
      <c r="D68" s="50" t="s">
        <v>39</v>
      </c>
      <c r="E68" s="50" t="s">
        <v>29</v>
      </c>
      <c r="F68" s="50" t="s">
        <v>30</v>
      </c>
      <c r="G68" s="50" t="s">
        <v>30</v>
      </c>
      <c r="H68" s="49" t="n">
        <v>8</v>
      </c>
      <c r="I68" s="53" t="s">
        <v>292</v>
      </c>
      <c r="J68" s="90" t="n">
        <v>158</v>
      </c>
      <c r="K68" s="49" t="n">
        <f aca="false">SUM(J68:J70)</f>
        <v>378</v>
      </c>
      <c r="L68" s="55" t="n">
        <v>2.07501491718467</v>
      </c>
      <c r="M68" s="55" t="n">
        <v>-20.3834392508014</v>
      </c>
      <c r="N68" s="91"/>
      <c r="O68" s="12" t="n">
        <v>1858</v>
      </c>
      <c r="P68" s="30" t="s">
        <v>26</v>
      </c>
      <c r="Q68" s="30" t="s">
        <v>117</v>
      </c>
      <c r="R68" s="30" t="s">
        <v>39</v>
      </c>
      <c r="S68" s="30" t="s">
        <v>29</v>
      </c>
      <c r="T68" s="25" t="s">
        <v>30</v>
      </c>
      <c r="U68" s="30" t="s">
        <v>29</v>
      </c>
      <c r="V68" s="24" t="n">
        <v>6</v>
      </c>
      <c r="W68" s="22" t="s">
        <v>292</v>
      </c>
      <c r="X68" s="19" t="n">
        <v>166</v>
      </c>
      <c r="Y68" s="24" t="n">
        <f aca="false">SUM(X68:X70)</f>
        <v>386</v>
      </c>
      <c r="Z68" s="24" t="s">
        <v>30</v>
      </c>
      <c r="AA68" s="22" t="s">
        <v>590</v>
      </c>
      <c r="AB68" s="85" t="n">
        <v>-7.66209544024</v>
      </c>
      <c r="AC68" s="3"/>
      <c r="AD68" s="3"/>
      <c r="AE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</row>
    <row r="69" customFormat="false" ht="12.6" hidden="false" customHeight="false" outlineLevel="0" collapsed="false">
      <c r="A69" s="87"/>
      <c r="B69" s="45"/>
      <c r="C69" s="45"/>
      <c r="D69" s="45"/>
      <c r="E69" s="45"/>
      <c r="F69" s="45"/>
      <c r="G69" s="45"/>
      <c r="H69" s="62"/>
      <c r="I69" s="53" t="s">
        <v>293</v>
      </c>
      <c r="J69" s="62" t="n">
        <v>111</v>
      </c>
      <c r="K69" s="49"/>
      <c r="L69" s="55" t="n">
        <v>3.0688283036449</v>
      </c>
      <c r="M69" s="55" t="n">
        <v>-20.5780095466041</v>
      </c>
      <c r="N69" s="91"/>
      <c r="O69" s="19"/>
      <c r="V69" s="2"/>
      <c r="W69" s="22" t="s">
        <v>293</v>
      </c>
      <c r="X69" s="19" t="n">
        <v>103</v>
      </c>
      <c r="Y69" s="24"/>
      <c r="Z69" s="24" t="s">
        <v>30</v>
      </c>
      <c r="AA69" s="22" t="s">
        <v>591</v>
      </c>
      <c r="AB69" s="85" t="n">
        <v>-12.81468978692</v>
      </c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  <c r="CH69" s="20"/>
    </row>
    <row r="70" customFormat="false" ht="12.6" hidden="false" customHeight="false" outlineLevel="0" collapsed="false">
      <c r="A70" s="87"/>
      <c r="B70" s="45"/>
      <c r="C70" s="45"/>
      <c r="D70" s="45"/>
      <c r="E70" s="45"/>
      <c r="F70" s="45"/>
      <c r="G70" s="45"/>
      <c r="H70" s="62"/>
      <c r="I70" s="53" t="s">
        <v>294</v>
      </c>
      <c r="J70" s="62" t="n">
        <v>109</v>
      </c>
      <c r="K70" s="49"/>
      <c r="L70" s="55" t="n">
        <v>3.61392477775755</v>
      </c>
      <c r="M70" s="55" t="n">
        <v>-21.2170848967209</v>
      </c>
      <c r="N70" s="91"/>
      <c r="O70" s="19"/>
      <c r="V70" s="2"/>
      <c r="W70" s="22" t="s">
        <v>294</v>
      </c>
      <c r="X70" s="19" t="n">
        <v>117</v>
      </c>
      <c r="Y70" s="24"/>
      <c r="Z70" s="24" t="s">
        <v>30</v>
      </c>
      <c r="AA70" s="22" t="s">
        <v>592</v>
      </c>
      <c r="AB70" s="85" t="n">
        <v>-14.1960661336</v>
      </c>
      <c r="AC70" s="20"/>
      <c r="AD70" s="20"/>
      <c r="AE70" s="20"/>
      <c r="AH70" s="20"/>
      <c r="AI70" s="20"/>
    </row>
    <row r="71" s="20" customFormat="true" ht="12.6" hidden="false" customHeight="false" outlineLevel="0" collapsed="false">
      <c r="A71" s="89" t="n">
        <v>453</v>
      </c>
      <c r="B71" s="50" t="s">
        <v>26</v>
      </c>
      <c r="C71" s="50" t="s">
        <v>56</v>
      </c>
      <c r="D71" s="50" t="s">
        <v>39</v>
      </c>
      <c r="E71" s="50" t="s">
        <v>29</v>
      </c>
      <c r="F71" s="50" t="s">
        <v>30</v>
      </c>
      <c r="G71" s="50" t="s">
        <v>30</v>
      </c>
      <c r="H71" s="49" t="n">
        <v>9</v>
      </c>
      <c r="I71" s="53" t="s">
        <v>292</v>
      </c>
      <c r="J71" s="90" t="n">
        <v>388</v>
      </c>
      <c r="K71" s="49" t="n">
        <f aca="false">SUM(J71:J73)</f>
        <v>871</v>
      </c>
      <c r="L71" s="55" t="n">
        <v>3.66851161475816</v>
      </c>
      <c r="M71" s="55" t="n">
        <v>-23.2766520561364</v>
      </c>
      <c r="N71" s="91"/>
      <c r="O71" s="12" t="n">
        <v>453</v>
      </c>
      <c r="P71" s="30" t="s">
        <v>26</v>
      </c>
      <c r="Q71" s="30" t="s">
        <v>56</v>
      </c>
      <c r="R71" s="30" t="s">
        <v>39</v>
      </c>
      <c r="S71" s="30" t="s">
        <v>29</v>
      </c>
      <c r="T71" s="25" t="s">
        <v>30</v>
      </c>
      <c r="U71" s="30" t="s">
        <v>30</v>
      </c>
      <c r="V71" s="24" t="n">
        <v>12</v>
      </c>
      <c r="W71" s="22" t="s">
        <v>292</v>
      </c>
      <c r="X71" s="19" t="n">
        <v>282</v>
      </c>
      <c r="Y71" s="24" t="n">
        <f aca="false">SUM(X71:X73)</f>
        <v>812</v>
      </c>
      <c r="Z71" s="24" t="s">
        <v>30</v>
      </c>
      <c r="AA71" s="22" t="s">
        <v>593</v>
      </c>
      <c r="AB71" s="85" t="n">
        <v>0.24358031972</v>
      </c>
      <c r="AC71" s="3"/>
      <c r="AD71" s="3"/>
      <c r="AE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</row>
    <row r="72" customFormat="false" ht="12.6" hidden="false" customHeight="false" outlineLevel="0" collapsed="false">
      <c r="A72" s="87"/>
      <c r="B72" s="45"/>
      <c r="C72" s="45"/>
      <c r="D72" s="45"/>
      <c r="E72" s="45"/>
      <c r="F72" s="45"/>
      <c r="G72" s="45"/>
      <c r="H72" s="62"/>
      <c r="I72" s="53" t="s">
        <v>293</v>
      </c>
      <c r="J72" s="62" t="n">
        <v>252</v>
      </c>
      <c r="K72" s="49"/>
      <c r="L72" s="55" t="n">
        <v>3.34171159674368</v>
      </c>
      <c r="M72" s="55" t="n">
        <v>-23.361704887525</v>
      </c>
      <c r="N72" s="91"/>
      <c r="O72" s="19"/>
      <c r="V72" s="2"/>
      <c r="W72" s="22" t="s">
        <v>293</v>
      </c>
      <c r="X72" s="19" t="n">
        <v>318</v>
      </c>
      <c r="Y72" s="24"/>
      <c r="Z72" s="24" t="s">
        <v>30</v>
      </c>
      <c r="AA72" s="22" t="s">
        <v>594</v>
      </c>
      <c r="AB72" s="85" t="n">
        <v>0.12983077304</v>
      </c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</row>
    <row r="73" customFormat="false" ht="12.6" hidden="false" customHeight="false" outlineLevel="0" collapsed="false">
      <c r="A73" s="87"/>
      <c r="B73" s="45"/>
      <c r="C73" s="45"/>
      <c r="D73" s="45"/>
      <c r="E73" s="45"/>
      <c r="F73" s="45"/>
      <c r="G73" s="45"/>
      <c r="H73" s="62"/>
      <c r="I73" s="53" t="s">
        <v>294</v>
      </c>
      <c r="J73" s="62" t="n">
        <v>231</v>
      </c>
      <c r="K73" s="49"/>
      <c r="L73" s="55" t="n">
        <v>4.42645203037457</v>
      </c>
      <c r="M73" s="55" t="n">
        <v>-22.8120028500803</v>
      </c>
      <c r="N73" s="91"/>
      <c r="O73" s="19"/>
      <c r="V73" s="2"/>
      <c r="W73" s="22" t="s">
        <v>294</v>
      </c>
      <c r="X73" s="19" t="n">
        <v>212</v>
      </c>
      <c r="Y73" s="24"/>
      <c r="Z73" s="24" t="s">
        <v>30</v>
      </c>
      <c r="AA73" s="22" t="s">
        <v>595</v>
      </c>
      <c r="AB73" s="85" t="n">
        <v>-1.21083677364</v>
      </c>
      <c r="AC73" s="20"/>
      <c r="AD73" s="20"/>
      <c r="AE73" s="20"/>
      <c r="AH73" s="20"/>
      <c r="AI73" s="20"/>
    </row>
    <row r="74" s="20" customFormat="true" ht="12.6" hidden="false" customHeight="false" outlineLevel="0" collapsed="false">
      <c r="A74" s="89" t="n">
        <v>469</v>
      </c>
      <c r="B74" s="50" t="s">
        <v>26</v>
      </c>
      <c r="C74" s="50" t="s">
        <v>54</v>
      </c>
      <c r="D74" s="50" t="s">
        <v>39</v>
      </c>
      <c r="E74" s="50" t="s">
        <v>29</v>
      </c>
      <c r="F74" s="50" t="s">
        <v>30</v>
      </c>
      <c r="G74" s="50" t="s">
        <v>30</v>
      </c>
      <c r="H74" s="49" t="n">
        <v>11</v>
      </c>
      <c r="I74" s="53" t="s">
        <v>292</v>
      </c>
      <c r="J74" s="90" t="n">
        <v>216</v>
      </c>
      <c r="K74" s="49" t="n">
        <f aca="false">SUM(J74:J76)</f>
        <v>769</v>
      </c>
      <c r="L74" s="55" t="n">
        <v>2.6037014138841</v>
      </c>
      <c r="M74" s="55" t="n">
        <v>-23.2269744378193</v>
      </c>
      <c r="N74" s="91"/>
      <c r="O74" s="12" t="n">
        <v>469</v>
      </c>
      <c r="P74" s="30" t="s">
        <v>26</v>
      </c>
      <c r="Q74" s="30" t="s">
        <v>54</v>
      </c>
      <c r="R74" s="30" t="s">
        <v>39</v>
      </c>
      <c r="S74" s="30" t="s">
        <v>29</v>
      </c>
      <c r="T74" s="25" t="s">
        <v>30</v>
      </c>
      <c r="U74" s="30" t="s">
        <v>29</v>
      </c>
      <c r="V74" s="24" t="n">
        <v>10</v>
      </c>
      <c r="W74" s="22" t="s">
        <v>292</v>
      </c>
      <c r="X74" s="19" t="n">
        <v>246</v>
      </c>
      <c r="Y74" s="24" t="n">
        <f aca="false">SUM(X74:X76)</f>
        <v>773</v>
      </c>
      <c r="Z74" s="24" t="s">
        <v>30</v>
      </c>
      <c r="AA74" s="22" t="s">
        <v>596</v>
      </c>
      <c r="AB74" s="85" t="n">
        <v>-4.32501530704</v>
      </c>
      <c r="AC74" s="3"/>
      <c r="AD74" s="3"/>
      <c r="AE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</row>
    <row r="75" customFormat="false" ht="12.6" hidden="false" customHeight="false" outlineLevel="0" collapsed="false">
      <c r="A75" s="87"/>
      <c r="B75" s="45"/>
      <c r="C75" s="45"/>
      <c r="D75" s="45"/>
      <c r="E75" s="45"/>
      <c r="F75" s="45"/>
      <c r="G75" s="45"/>
      <c r="H75" s="62"/>
      <c r="I75" s="53" t="s">
        <v>293</v>
      </c>
      <c r="J75" s="62" t="n">
        <v>282</v>
      </c>
      <c r="K75" s="49"/>
      <c r="L75" s="55" t="n">
        <v>2.97515638162553</v>
      </c>
      <c r="M75" s="55" t="n">
        <v>-22.8279117016522</v>
      </c>
      <c r="N75" s="91"/>
      <c r="O75" s="19"/>
      <c r="V75" s="2"/>
      <c r="W75" s="22" t="s">
        <v>293</v>
      </c>
      <c r="X75" s="19" t="n">
        <v>299</v>
      </c>
      <c r="Y75" s="24"/>
      <c r="Z75" s="24" t="s">
        <v>30</v>
      </c>
      <c r="AA75" s="22" t="s">
        <v>597</v>
      </c>
      <c r="AB75" s="85" t="n">
        <v>-1.47719965372</v>
      </c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  <c r="CG75" s="20"/>
      <c r="CH75" s="20"/>
    </row>
    <row r="76" customFormat="false" ht="12.6" hidden="false" customHeight="false" outlineLevel="0" collapsed="false">
      <c r="A76" s="87"/>
      <c r="B76" s="45"/>
      <c r="C76" s="45"/>
      <c r="D76" s="45"/>
      <c r="E76" s="45"/>
      <c r="F76" s="45"/>
      <c r="G76" s="45"/>
      <c r="H76" s="62"/>
      <c r="I76" s="53" t="s">
        <v>294</v>
      </c>
      <c r="J76" s="62" t="n">
        <v>271</v>
      </c>
      <c r="K76" s="49"/>
      <c r="L76" s="55" t="n">
        <v>3.50369032456722</v>
      </c>
      <c r="M76" s="55" t="n">
        <v>-22.3509618964118</v>
      </c>
      <c r="N76" s="91"/>
      <c r="O76" s="19"/>
      <c r="V76" s="2"/>
      <c r="W76" s="22" t="s">
        <v>294</v>
      </c>
      <c r="X76" s="19" t="n">
        <v>228</v>
      </c>
      <c r="Y76" s="24"/>
      <c r="Z76" s="24" t="s">
        <v>30</v>
      </c>
      <c r="AA76" s="22" t="s">
        <v>598</v>
      </c>
      <c r="AB76" s="85" t="n">
        <v>-1.5366708004</v>
      </c>
      <c r="AC76" s="20"/>
      <c r="AD76" s="20"/>
      <c r="AE76" s="20"/>
      <c r="AH76" s="20"/>
      <c r="AI76" s="20"/>
    </row>
    <row r="77" s="20" customFormat="true" ht="12.6" hidden="false" customHeight="false" outlineLevel="0" collapsed="false">
      <c r="A77" s="89" t="n">
        <v>1933</v>
      </c>
      <c r="B77" s="50" t="s">
        <v>26</v>
      </c>
      <c r="C77" s="50" t="s">
        <v>122</v>
      </c>
      <c r="D77" s="50" t="s">
        <v>39</v>
      </c>
      <c r="E77" s="50" t="s">
        <v>29</v>
      </c>
      <c r="F77" s="49" t="s">
        <v>30</v>
      </c>
      <c r="G77" s="50" t="s">
        <v>30</v>
      </c>
      <c r="H77" s="49" t="n">
        <v>11</v>
      </c>
      <c r="I77" s="53" t="s">
        <v>292</v>
      </c>
      <c r="J77" s="90" t="n">
        <v>136</v>
      </c>
      <c r="K77" s="49" t="n">
        <f aca="false">SUM(J77:J79)</f>
        <v>530</v>
      </c>
      <c r="L77" s="55" t="n">
        <v>2.66355512681044</v>
      </c>
      <c r="M77" s="55" t="n">
        <v>-23.4329211604719</v>
      </c>
      <c r="N77" s="91"/>
      <c r="O77" s="12" t="n">
        <v>1933</v>
      </c>
      <c r="P77" s="30" t="s">
        <v>26</v>
      </c>
      <c r="Q77" s="30" t="s">
        <v>122</v>
      </c>
      <c r="R77" s="30" t="s">
        <v>39</v>
      </c>
      <c r="S77" s="30" t="s">
        <v>29</v>
      </c>
      <c r="T77" s="33" t="s">
        <v>30</v>
      </c>
      <c r="U77" s="30" t="s">
        <v>29</v>
      </c>
      <c r="V77" s="24" t="n">
        <v>11</v>
      </c>
      <c r="W77" s="22" t="s">
        <v>292</v>
      </c>
      <c r="X77" s="19" t="n">
        <v>248</v>
      </c>
      <c r="Y77" s="24" t="n">
        <f aca="false">SUM(X77:X79)</f>
        <v>752</v>
      </c>
      <c r="Z77" s="24" t="s">
        <v>30</v>
      </c>
      <c r="AA77" s="22" t="s">
        <v>599</v>
      </c>
      <c r="AB77" s="85" t="n">
        <v>1.48981125292</v>
      </c>
      <c r="AC77" s="3"/>
      <c r="AD77" s="3"/>
      <c r="AE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</row>
    <row r="78" customFormat="false" ht="12.6" hidden="false" customHeight="false" outlineLevel="0" collapsed="false">
      <c r="A78" s="87"/>
      <c r="B78" s="45"/>
      <c r="C78" s="45"/>
      <c r="D78" s="45"/>
      <c r="E78" s="45"/>
      <c r="F78" s="45"/>
      <c r="G78" s="45"/>
      <c r="H78" s="62"/>
      <c r="I78" s="53" t="s">
        <v>293</v>
      </c>
      <c r="J78" s="62" t="n">
        <v>184</v>
      </c>
      <c r="K78" s="49"/>
      <c r="L78" s="55" t="n">
        <v>3.64355926556722</v>
      </c>
      <c r="M78" s="55" t="n">
        <v>-23.3828786207971</v>
      </c>
      <c r="N78" s="91"/>
      <c r="O78" s="19"/>
      <c r="V78" s="2"/>
      <c r="W78" s="22" t="s">
        <v>293</v>
      </c>
      <c r="X78" s="19" t="n">
        <v>296</v>
      </c>
      <c r="Y78" s="24"/>
      <c r="Z78" s="24" t="s">
        <v>30</v>
      </c>
      <c r="AA78" s="22" t="s">
        <v>600</v>
      </c>
      <c r="AB78" s="85" t="n">
        <v>1.44164810624</v>
      </c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</row>
    <row r="79" customFormat="false" ht="12.6" hidden="false" customHeight="false" outlineLevel="0" collapsed="false">
      <c r="A79" s="87"/>
      <c r="B79" s="45"/>
      <c r="C79" s="45"/>
      <c r="D79" s="45"/>
      <c r="E79" s="45"/>
      <c r="F79" s="45"/>
      <c r="G79" s="45"/>
      <c r="H79" s="62"/>
      <c r="I79" s="53" t="s">
        <v>294</v>
      </c>
      <c r="J79" s="62" t="n">
        <v>210</v>
      </c>
      <c r="K79" s="49"/>
      <c r="L79" s="55" t="n">
        <v>3.70500388649049</v>
      </c>
      <c r="M79" s="55" t="n">
        <v>-23.6424883953701</v>
      </c>
      <c r="N79" s="91"/>
      <c r="O79" s="19"/>
      <c r="V79" s="2"/>
      <c r="W79" s="22" t="s">
        <v>294</v>
      </c>
      <c r="X79" s="19" t="n">
        <v>208</v>
      </c>
      <c r="Y79" s="24"/>
      <c r="Z79" s="24" t="s">
        <v>30</v>
      </c>
      <c r="AA79" s="22" t="s">
        <v>601</v>
      </c>
      <c r="AB79" s="85" t="n">
        <v>0.88801735956</v>
      </c>
      <c r="AC79" s="20"/>
      <c r="AD79" s="20"/>
      <c r="AE79" s="20"/>
      <c r="AH79" s="20"/>
      <c r="AI79" s="20"/>
    </row>
    <row r="80" s="20" customFormat="true" ht="12.6" hidden="false" customHeight="false" outlineLevel="0" collapsed="false">
      <c r="A80" s="89" t="n">
        <v>1022</v>
      </c>
      <c r="B80" s="50" t="s">
        <v>26</v>
      </c>
      <c r="C80" s="50" t="s">
        <v>79</v>
      </c>
      <c r="D80" s="50" t="s">
        <v>39</v>
      </c>
      <c r="E80" s="50" t="s">
        <v>29</v>
      </c>
      <c r="F80" s="50" t="s">
        <v>30</v>
      </c>
      <c r="G80" s="50" t="s">
        <v>30</v>
      </c>
      <c r="H80" s="49" t="n">
        <v>7</v>
      </c>
      <c r="I80" s="53" t="s">
        <v>292</v>
      </c>
      <c r="J80" s="90" t="n">
        <v>164</v>
      </c>
      <c r="K80" s="49" t="n">
        <f aca="false">SUM(J80:J82)</f>
        <v>677</v>
      </c>
      <c r="L80" s="55" t="n">
        <v>3.12617498979191</v>
      </c>
      <c r="M80" s="55" t="n">
        <v>-23.1364758614851</v>
      </c>
      <c r="N80" s="91"/>
      <c r="O80" s="12" t="n">
        <v>1022</v>
      </c>
      <c r="P80" s="30" t="s">
        <v>26</v>
      </c>
      <c r="Q80" s="30" t="s">
        <v>79</v>
      </c>
      <c r="R80" s="30" t="s">
        <v>39</v>
      </c>
      <c r="S80" s="30" t="s">
        <v>29</v>
      </c>
      <c r="T80" s="25" t="s">
        <v>30</v>
      </c>
      <c r="U80" s="30" t="s">
        <v>29</v>
      </c>
      <c r="V80" s="24" t="n">
        <v>8</v>
      </c>
      <c r="W80" s="22" t="s">
        <v>292</v>
      </c>
      <c r="X80" s="19" t="n">
        <v>240</v>
      </c>
      <c r="Y80" s="24" t="n">
        <f aca="false">SUM(X80:X82)</f>
        <v>895</v>
      </c>
      <c r="Z80" s="24" t="s">
        <v>30</v>
      </c>
      <c r="AA80" s="22" t="s">
        <v>602</v>
      </c>
      <c r="AB80" s="85" t="n">
        <v>-1.01013458712</v>
      </c>
      <c r="AC80" s="3"/>
      <c r="AD80" s="3"/>
      <c r="AE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</row>
    <row r="81" customFormat="false" ht="12.6" hidden="false" customHeight="false" outlineLevel="0" collapsed="false">
      <c r="A81" s="87"/>
      <c r="B81" s="45"/>
      <c r="C81" s="45"/>
      <c r="D81" s="45"/>
      <c r="E81" s="45"/>
      <c r="F81" s="45"/>
      <c r="G81" s="45"/>
      <c r="H81" s="62"/>
      <c r="I81" s="53" t="s">
        <v>293</v>
      </c>
      <c r="J81" s="62" t="n">
        <v>233</v>
      </c>
      <c r="K81" s="49"/>
      <c r="L81" s="55" t="n">
        <v>3.24633261696821</v>
      </c>
      <c r="M81" s="55" t="n">
        <v>-22.7500581215059</v>
      </c>
      <c r="N81" s="91"/>
      <c r="O81" s="19"/>
      <c r="V81" s="2"/>
      <c r="W81" s="22" t="s">
        <v>293</v>
      </c>
      <c r="X81" s="19" t="n">
        <v>323</v>
      </c>
      <c r="Y81" s="24"/>
      <c r="Z81" s="24" t="s">
        <v>30</v>
      </c>
      <c r="AA81" s="22" t="s">
        <v>603</v>
      </c>
      <c r="AB81" s="85" t="n">
        <v>-4.1793057338</v>
      </c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</row>
    <row r="82" customFormat="false" ht="12.6" hidden="false" customHeight="false" outlineLevel="0" collapsed="false">
      <c r="A82" s="87"/>
      <c r="B82" s="45"/>
      <c r="C82" s="45"/>
      <c r="D82" s="45"/>
      <c r="E82" s="45"/>
      <c r="F82" s="45"/>
      <c r="G82" s="45"/>
      <c r="H82" s="62"/>
      <c r="I82" s="53" t="s">
        <v>294</v>
      </c>
      <c r="J82" s="62" t="n">
        <v>280</v>
      </c>
      <c r="K82" s="49"/>
      <c r="L82" s="55" t="n">
        <v>3.49776816667812</v>
      </c>
      <c r="M82" s="55" t="n">
        <v>-23.7620001942431</v>
      </c>
      <c r="N82" s="91"/>
      <c r="O82" s="19"/>
      <c r="V82" s="2"/>
      <c r="W82" s="22" t="s">
        <v>294</v>
      </c>
      <c r="X82" s="19" t="n">
        <v>332</v>
      </c>
      <c r="Y82" s="24"/>
      <c r="Z82" s="24" t="s">
        <v>30</v>
      </c>
      <c r="AA82" s="22" t="s">
        <v>604</v>
      </c>
      <c r="AB82" s="85" t="n">
        <v>-2.14566608048</v>
      </c>
      <c r="AC82" s="20"/>
      <c r="AD82" s="20"/>
      <c r="AE82" s="20"/>
      <c r="AH82" s="20"/>
      <c r="AI82" s="20"/>
    </row>
    <row r="83" s="20" customFormat="true" ht="12.6" hidden="false" customHeight="false" outlineLevel="0" collapsed="false">
      <c r="A83" s="89" t="n">
        <v>1866</v>
      </c>
      <c r="B83" s="50" t="s">
        <v>26</v>
      </c>
      <c r="C83" s="50" t="s">
        <v>118</v>
      </c>
      <c r="D83" s="50" t="s">
        <v>39</v>
      </c>
      <c r="E83" s="50" t="s">
        <v>29</v>
      </c>
      <c r="F83" s="49" t="s">
        <v>30</v>
      </c>
      <c r="G83" s="50" t="s">
        <v>30</v>
      </c>
      <c r="H83" s="49" t="n">
        <v>10</v>
      </c>
      <c r="I83" s="53" t="s">
        <v>292</v>
      </c>
      <c r="J83" s="90" t="n">
        <v>395</v>
      </c>
      <c r="K83" s="49" t="n">
        <f aca="false">SUM(J83:J85)</f>
        <v>1058</v>
      </c>
      <c r="L83" s="55" t="n">
        <v>2.46041792807638</v>
      </c>
      <c r="M83" s="55" t="n">
        <v>-23.2585127560272</v>
      </c>
      <c r="N83" s="91"/>
      <c r="O83" s="12" t="n">
        <v>1866</v>
      </c>
      <c r="P83" s="30" t="s">
        <v>26</v>
      </c>
      <c r="Q83" s="30" t="s">
        <v>118</v>
      </c>
      <c r="R83" s="30" t="s">
        <v>39</v>
      </c>
      <c r="S83" s="30" t="s">
        <v>29</v>
      </c>
      <c r="T83" s="33" t="s">
        <v>30</v>
      </c>
      <c r="U83" s="30" t="s">
        <v>29</v>
      </c>
      <c r="V83" s="24" t="n">
        <v>8</v>
      </c>
      <c r="W83" s="22" t="s">
        <v>292</v>
      </c>
      <c r="X83" s="19" t="n">
        <v>315</v>
      </c>
      <c r="Y83" s="24" t="n">
        <f aca="false">SUM(X83:X85)</f>
        <v>806</v>
      </c>
      <c r="Z83" s="24" t="s">
        <v>30</v>
      </c>
      <c r="AA83" s="22" t="s">
        <v>605</v>
      </c>
      <c r="AB83" s="85" t="n">
        <v>2.39156477284</v>
      </c>
      <c r="AC83" s="3"/>
      <c r="AD83" s="3"/>
      <c r="AE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</row>
    <row r="84" customFormat="false" ht="12.6" hidden="false" customHeight="false" outlineLevel="0" collapsed="false">
      <c r="A84" s="87"/>
      <c r="B84" s="45"/>
      <c r="C84" s="45"/>
      <c r="D84" s="45"/>
      <c r="E84" s="45"/>
      <c r="F84" s="45"/>
      <c r="G84" s="45"/>
      <c r="H84" s="62"/>
      <c r="I84" s="53" t="s">
        <v>293</v>
      </c>
      <c r="J84" s="62" t="n">
        <v>343</v>
      </c>
      <c r="K84" s="49"/>
      <c r="L84" s="55" t="n">
        <v>3.90589512739189</v>
      </c>
      <c r="M84" s="55" t="n">
        <v>-23.2803434394795</v>
      </c>
      <c r="N84" s="91"/>
      <c r="O84" s="19"/>
      <c r="V84" s="2"/>
      <c r="W84" s="22" t="s">
        <v>293</v>
      </c>
      <c r="X84" s="19" t="n">
        <v>286</v>
      </c>
      <c r="Y84" s="24"/>
      <c r="Z84" s="24" t="s">
        <v>30</v>
      </c>
      <c r="AA84" s="22" t="s">
        <v>606</v>
      </c>
      <c r="AB84" s="85" t="n">
        <v>2.12854962616</v>
      </c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</row>
    <row r="85" customFormat="false" ht="12.6" hidden="false" customHeight="false" outlineLevel="0" collapsed="false">
      <c r="A85" s="87"/>
      <c r="B85" s="45"/>
      <c r="C85" s="45"/>
      <c r="D85" s="45"/>
      <c r="E85" s="45"/>
      <c r="F85" s="45"/>
      <c r="G85" s="45"/>
      <c r="H85" s="62"/>
      <c r="I85" s="53" t="s">
        <v>294</v>
      </c>
      <c r="J85" s="62" t="n">
        <v>320</v>
      </c>
      <c r="K85" s="49"/>
      <c r="L85" s="55" t="n">
        <v>5.17860844272489</v>
      </c>
      <c r="M85" s="55" t="n">
        <v>-23.0737363127033</v>
      </c>
      <c r="N85" s="91"/>
      <c r="O85" s="19"/>
      <c r="V85" s="2"/>
      <c r="W85" s="22" t="s">
        <v>294</v>
      </c>
      <c r="X85" s="19" t="n">
        <v>205</v>
      </c>
      <c r="Y85" s="24"/>
      <c r="Z85" s="24" t="s">
        <v>30</v>
      </c>
      <c r="AA85" s="22" t="s">
        <v>607</v>
      </c>
      <c r="AB85" s="85" t="n">
        <v>3.02008127948</v>
      </c>
      <c r="AC85" s="20"/>
      <c r="AD85" s="20"/>
      <c r="AE85" s="20"/>
      <c r="AH85" s="20"/>
      <c r="AI85" s="20"/>
    </row>
    <row r="86" customFormat="false" ht="12.6" hidden="false" customHeight="false" outlineLevel="0" collapsed="false">
      <c r="A86" s="87"/>
      <c r="B86" s="45"/>
      <c r="C86" s="45"/>
      <c r="D86" s="45"/>
      <c r="E86" s="45"/>
      <c r="F86" s="45"/>
      <c r="G86" s="45"/>
      <c r="H86" s="62"/>
      <c r="I86" s="53"/>
      <c r="J86" s="62"/>
      <c r="K86" s="49"/>
      <c r="L86" s="48"/>
      <c r="M86" s="48"/>
      <c r="O86" s="19"/>
      <c r="V86" s="2"/>
      <c r="W86" s="23"/>
      <c r="X86" s="2"/>
      <c r="AA86" s="19"/>
      <c r="AB86" s="32"/>
      <c r="AF86" s="20"/>
      <c r="AG86" s="20"/>
    </row>
    <row r="87" customFormat="false" ht="12.6" hidden="false" customHeight="false" outlineLevel="0" collapsed="false">
      <c r="A87" s="87"/>
      <c r="B87" s="45"/>
      <c r="C87" s="45"/>
      <c r="D87" s="45"/>
      <c r="E87" s="45"/>
      <c r="F87" s="45"/>
      <c r="G87" s="45"/>
      <c r="H87" s="62"/>
      <c r="I87" s="53"/>
      <c r="J87" s="62"/>
      <c r="K87" s="77" t="s">
        <v>285</v>
      </c>
      <c r="L87" s="48"/>
      <c r="M87" s="48"/>
      <c r="O87" s="19"/>
      <c r="V87" s="2"/>
      <c r="W87" s="23"/>
      <c r="X87" s="2"/>
      <c r="Y87" s="6" t="s">
        <v>285</v>
      </c>
      <c r="Z87" s="6"/>
      <c r="AA87" s="19"/>
      <c r="AB87" s="32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</row>
    <row r="88" customFormat="false" ht="12.6" hidden="false" customHeight="false" outlineLevel="0" collapsed="false">
      <c r="A88" s="87"/>
      <c r="B88" s="45"/>
      <c r="C88" s="45"/>
      <c r="D88" s="45"/>
      <c r="E88" s="45"/>
      <c r="F88" s="45"/>
      <c r="G88" s="45"/>
      <c r="H88" s="62"/>
      <c r="I88" s="53"/>
      <c r="J88" s="62"/>
      <c r="K88" s="86" t="s">
        <v>289</v>
      </c>
      <c r="L88" s="48"/>
      <c r="M88" s="48"/>
      <c r="O88" s="19"/>
      <c r="V88" s="2"/>
      <c r="W88" s="23"/>
      <c r="X88" s="2"/>
      <c r="Y88" s="29" t="s">
        <v>289</v>
      </c>
      <c r="Z88" s="29"/>
      <c r="AA88" s="19"/>
      <c r="AB88" s="32"/>
      <c r="AC88" s="20"/>
      <c r="AD88" s="20"/>
      <c r="AE88" s="20"/>
      <c r="AH88" s="20"/>
      <c r="AI88" s="20"/>
    </row>
    <row r="89" customFormat="false" ht="12.6" hidden="false" customHeight="false" outlineLevel="0" collapsed="false">
      <c r="A89" s="87"/>
      <c r="B89" s="45"/>
      <c r="C89" s="45"/>
      <c r="D89" s="45"/>
      <c r="E89" s="45"/>
      <c r="F89" s="45"/>
      <c r="G89" s="45"/>
      <c r="H89" s="62"/>
      <c r="I89" s="53"/>
      <c r="J89" s="62"/>
      <c r="K89" s="49" t="n">
        <f aca="false">AVERAGE(K56:K85)</f>
        <v>749.3</v>
      </c>
      <c r="L89" s="48"/>
      <c r="M89" s="48"/>
      <c r="O89" s="19"/>
      <c r="V89" s="2"/>
      <c r="W89" s="23"/>
      <c r="X89" s="2"/>
      <c r="Y89" s="24" t="n">
        <f aca="false">AVERAGE(Y56:Y85)</f>
        <v>703</v>
      </c>
      <c r="Z89" s="24"/>
      <c r="AA89" s="19"/>
      <c r="AB89" s="32"/>
      <c r="AC89" s="20"/>
      <c r="AD89" s="20"/>
      <c r="AE89" s="20"/>
      <c r="AH89" s="20"/>
      <c r="AI89" s="20"/>
    </row>
    <row r="90" customFormat="false" ht="12.6" hidden="false" customHeight="false" outlineLevel="0" collapsed="false">
      <c r="A90" s="87"/>
      <c r="B90" s="45"/>
      <c r="C90" s="45"/>
      <c r="D90" s="45"/>
      <c r="E90" s="45"/>
      <c r="F90" s="45"/>
      <c r="G90" s="45"/>
      <c r="H90" s="62"/>
      <c r="I90" s="53"/>
      <c r="J90" s="62"/>
      <c r="K90" s="86"/>
      <c r="L90" s="48"/>
      <c r="M90" s="48"/>
      <c r="O90" s="19"/>
      <c r="V90" s="2"/>
      <c r="W90" s="23"/>
      <c r="X90" s="2"/>
      <c r="Y90" s="29"/>
      <c r="Z90" s="29"/>
      <c r="AA90" s="19"/>
      <c r="AB90" s="32"/>
      <c r="AC90" s="20"/>
      <c r="AD90" s="20"/>
      <c r="AE90" s="20"/>
      <c r="AH90" s="20"/>
      <c r="AI90" s="20"/>
    </row>
    <row r="91" customFormat="false" ht="12.6" hidden="false" customHeight="false" outlineLevel="0" collapsed="false">
      <c r="A91" s="44" t="s">
        <v>608</v>
      </c>
      <c r="B91" s="45"/>
      <c r="C91" s="45"/>
      <c r="D91" s="45"/>
      <c r="E91" s="45"/>
      <c r="F91" s="45"/>
      <c r="G91" s="45"/>
      <c r="H91" s="62"/>
      <c r="I91" s="53"/>
      <c r="J91" s="62"/>
      <c r="K91" s="45"/>
      <c r="L91" s="48"/>
      <c r="M91" s="48"/>
      <c r="O91" s="1" t="s">
        <v>609</v>
      </c>
      <c r="P91" s="20"/>
      <c r="Q91" s="20"/>
      <c r="R91" s="20"/>
      <c r="S91" s="20"/>
      <c r="T91" s="20"/>
      <c r="U91" s="20"/>
      <c r="V91" s="20"/>
      <c r="W91" s="20"/>
      <c r="X91" s="24"/>
      <c r="AA91" s="19"/>
      <c r="AB91" s="20"/>
    </row>
    <row r="92" customFormat="false" ht="12.6" hidden="false" customHeight="false" outlineLevel="0" collapsed="false">
      <c r="A92" s="87"/>
      <c r="B92" s="45"/>
      <c r="C92" s="45"/>
      <c r="D92" s="45"/>
      <c r="E92" s="45"/>
      <c r="F92" s="45"/>
      <c r="G92" s="45"/>
      <c r="H92" s="62"/>
      <c r="I92" s="53"/>
      <c r="J92" s="62"/>
      <c r="K92" s="62"/>
      <c r="L92" s="48"/>
      <c r="M92" s="48"/>
      <c r="O92" s="1"/>
      <c r="P92" s="20"/>
      <c r="Q92" s="20"/>
      <c r="R92" s="20"/>
      <c r="S92" s="20"/>
      <c r="T92" s="20"/>
      <c r="U92" s="20"/>
      <c r="V92" s="20"/>
      <c r="W92" s="20"/>
      <c r="X92" s="24"/>
      <c r="AA92" s="19"/>
      <c r="AB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</row>
    <row r="93" customFormat="false" ht="12.6" hidden="false" customHeight="false" outlineLevel="0" collapsed="false">
      <c r="A93" s="87"/>
      <c r="B93" s="45"/>
      <c r="C93" s="45"/>
      <c r="D93" s="45"/>
      <c r="E93" s="45"/>
      <c r="F93" s="45"/>
      <c r="G93" s="45"/>
      <c r="H93" s="62"/>
      <c r="I93" s="53"/>
      <c r="J93" s="62"/>
      <c r="K93" s="45"/>
      <c r="L93" s="48"/>
      <c r="M93" s="48"/>
      <c r="O93" s="1"/>
      <c r="P93" s="20"/>
      <c r="Q93" s="20"/>
      <c r="R93" s="20"/>
      <c r="S93" s="20"/>
      <c r="T93" s="20"/>
      <c r="U93" s="20"/>
      <c r="V93" s="20"/>
      <c r="W93" s="20"/>
      <c r="X93" s="24"/>
      <c r="Y93" s="24"/>
      <c r="Z93" s="24"/>
      <c r="AA93" s="19"/>
      <c r="AB93" s="20"/>
      <c r="AC93" s="20"/>
      <c r="AD93" s="20"/>
      <c r="AE93" s="20"/>
    </row>
    <row r="94" customFormat="false" ht="12.6" hidden="false" customHeight="false" outlineLevel="0" collapsed="false">
      <c r="A94" s="75" t="s">
        <v>281</v>
      </c>
      <c r="B94" s="76" t="s">
        <v>16</v>
      </c>
      <c r="C94" s="76" t="s">
        <v>17</v>
      </c>
      <c r="D94" s="76" t="s">
        <v>18</v>
      </c>
      <c r="E94" s="76" t="s">
        <v>19</v>
      </c>
      <c r="F94" s="76" t="s">
        <v>20</v>
      </c>
      <c r="G94" s="77" t="s">
        <v>21</v>
      </c>
      <c r="H94" s="77" t="s">
        <v>22</v>
      </c>
      <c r="I94" s="77" t="s">
        <v>282</v>
      </c>
      <c r="J94" s="86" t="s">
        <v>283</v>
      </c>
      <c r="K94" s="77" t="s">
        <v>284</v>
      </c>
      <c r="L94" s="87" t="s">
        <v>286</v>
      </c>
      <c r="M94" s="87" t="s">
        <v>287</v>
      </c>
      <c r="O94" s="7" t="s">
        <v>281</v>
      </c>
      <c r="P94" s="8" t="s">
        <v>16</v>
      </c>
      <c r="Q94" s="8" t="s">
        <v>17</v>
      </c>
      <c r="R94" s="8" t="s">
        <v>18</v>
      </c>
      <c r="S94" s="8" t="s">
        <v>19</v>
      </c>
      <c r="T94" s="9" t="s">
        <v>428</v>
      </c>
      <c r="U94" s="6" t="s">
        <v>21</v>
      </c>
      <c r="V94" s="6" t="s">
        <v>22</v>
      </c>
      <c r="W94" s="6" t="s">
        <v>282</v>
      </c>
      <c r="X94" s="29" t="s">
        <v>283</v>
      </c>
      <c r="Y94" s="6" t="s">
        <v>284</v>
      </c>
      <c r="Z94" s="6" t="s">
        <v>429</v>
      </c>
      <c r="AA94" s="1" t="s">
        <v>430</v>
      </c>
      <c r="AB94" s="19"/>
    </row>
    <row r="95" customFormat="false" ht="12.6" hidden="false" customHeight="false" outlineLevel="0" collapsed="false">
      <c r="A95" s="75"/>
      <c r="B95" s="76"/>
      <c r="C95" s="76"/>
      <c r="D95" s="76"/>
      <c r="E95" s="76"/>
      <c r="F95" s="76"/>
      <c r="G95" s="77"/>
      <c r="H95" s="77" t="s">
        <v>288</v>
      </c>
      <c r="I95" s="77"/>
      <c r="J95" s="86" t="s">
        <v>289</v>
      </c>
      <c r="K95" s="86" t="s">
        <v>289</v>
      </c>
      <c r="L95" s="86" t="s">
        <v>290</v>
      </c>
      <c r="M95" s="86" t="s">
        <v>291</v>
      </c>
      <c r="O95" s="7"/>
      <c r="P95" s="8"/>
      <c r="Q95" s="8"/>
      <c r="R95" s="8"/>
      <c r="S95" s="8"/>
      <c r="T95" s="9"/>
      <c r="U95" s="6"/>
      <c r="V95" s="6" t="s">
        <v>288</v>
      </c>
      <c r="W95" s="6"/>
      <c r="X95" s="29" t="s">
        <v>289</v>
      </c>
      <c r="Y95" s="29" t="s">
        <v>289</v>
      </c>
      <c r="Z95" s="29"/>
      <c r="AB95" s="29"/>
    </row>
    <row r="96" customFormat="false" ht="12.6" hidden="false" customHeight="false" outlineLevel="0" collapsed="false">
      <c r="A96" s="44"/>
      <c r="B96" s="51"/>
      <c r="C96" s="51"/>
      <c r="D96" s="51"/>
      <c r="E96" s="51"/>
      <c r="F96" s="51"/>
      <c r="G96" s="51"/>
      <c r="H96" s="51"/>
      <c r="I96" s="51"/>
      <c r="J96" s="49"/>
      <c r="K96" s="49"/>
      <c r="L96" s="51"/>
      <c r="M96" s="51"/>
      <c r="O96" s="1"/>
      <c r="P96" s="20"/>
      <c r="Q96" s="20"/>
      <c r="R96" s="20"/>
      <c r="S96" s="20"/>
      <c r="T96" s="20"/>
      <c r="U96" s="20"/>
      <c r="V96" s="20"/>
      <c r="W96" s="20"/>
      <c r="X96" s="24"/>
      <c r="Y96" s="24"/>
      <c r="Z96" s="24"/>
      <c r="AB96" s="20"/>
    </row>
    <row r="97" customFormat="false" ht="12.6" hidden="false" customHeight="false" outlineLevel="0" collapsed="false">
      <c r="A97" s="44"/>
      <c r="B97" s="51"/>
      <c r="C97" s="51"/>
      <c r="D97" s="51"/>
      <c r="E97" s="51"/>
      <c r="F97" s="51"/>
      <c r="G97" s="51"/>
      <c r="H97" s="51"/>
      <c r="I97" s="51"/>
      <c r="J97" s="49"/>
      <c r="K97" s="49"/>
      <c r="L97" s="51"/>
      <c r="M97" s="51"/>
      <c r="O97" s="1"/>
      <c r="P97" s="20"/>
      <c r="Q97" s="20"/>
      <c r="R97" s="20"/>
      <c r="S97" s="20"/>
      <c r="T97" s="20"/>
      <c r="U97" s="20"/>
      <c r="V97" s="20"/>
      <c r="W97" s="20"/>
      <c r="X97" s="24"/>
      <c r="Y97" s="24"/>
      <c r="Z97" s="24"/>
      <c r="AB97" s="20"/>
    </row>
    <row r="98" customFormat="false" ht="12.6" hidden="false" customHeight="false" outlineLevel="0" collapsed="false">
      <c r="A98" s="46" t="n">
        <v>1806</v>
      </c>
      <c r="B98" s="50" t="s">
        <v>26</v>
      </c>
      <c r="C98" s="50" t="s">
        <v>113</v>
      </c>
      <c r="D98" s="50" t="s">
        <v>28</v>
      </c>
      <c r="E98" s="50" t="s">
        <v>30</v>
      </c>
      <c r="F98" s="49" t="s">
        <v>30</v>
      </c>
      <c r="G98" s="50" t="s">
        <v>30</v>
      </c>
      <c r="H98" s="49" t="n">
        <v>7</v>
      </c>
      <c r="I98" s="53" t="s">
        <v>292</v>
      </c>
      <c r="J98" s="49" t="n">
        <v>155</v>
      </c>
      <c r="K98" s="49" t="n">
        <f aca="false">SUM(J98:J100)</f>
        <v>597</v>
      </c>
      <c r="L98" s="55" t="n">
        <v>3.82609373881477</v>
      </c>
      <c r="M98" s="55" t="n">
        <v>-23.5255569408077</v>
      </c>
      <c r="O98" s="11" t="n">
        <v>1806</v>
      </c>
      <c r="P98" s="30" t="s">
        <v>26</v>
      </c>
      <c r="Q98" s="30" t="s">
        <v>113</v>
      </c>
      <c r="R98" s="30" t="s">
        <v>28</v>
      </c>
      <c r="S98" s="30" t="s">
        <v>30</v>
      </c>
      <c r="T98" s="33" t="s">
        <v>30</v>
      </c>
      <c r="U98" s="30" t="s">
        <v>29</v>
      </c>
      <c r="V98" s="24" t="n">
        <v>6</v>
      </c>
      <c r="W98" s="22" t="s">
        <v>292</v>
      </c>
      <c r="X98" s="19" t="n">
        <v>194</v>
      </c>
      <c r="Y98" s="24" t="n">
        <f aca="false">SUM(X98:X100)</f>
        <v>636</v>
      </c>
      <c r="Z98" s="24" t="s">
        <v>30</v>
      </c>
      <c r="AA98" s="22" t="s">
        <v>610</v>
      </c>
      <c r="AB98" s="85" t="n">
        <v>1.45766230784</v>
      </c>
    </row>
    <row r="99" s="20" customFormat="true" ht="12.6" hidden="false" customHeight="false" outlineLevel="0" collapsed="false">
      <c r="A99" s="44"/>
      <c r="B99" s="51"/>
      <c r="C99" s="51"/>
      <c r="D99" s="51"/>
      <c r="E99" s="51"/>
      <c r="F99" s="51"/>
      <c r="G99" s="51"/>
      <c r="H99" s="49"/>
      <c r="I99" s="53" t="s">
        <v>293</v>
      </c>
      <c r="J99" s="49" t="n">
        <v>198</v>
      </c>
      <c r="K99" s="49"/>
      <c r="L99" s="55" t="n">
        <v>14.8073405168708</v>
      </c>
      <c r="M99" s="55" t="n">
        <v>-16.6264217485226</v>
      </c>
      <c r="N99" s="69"/>
      <c r="O99" s="1"/>
      <c r="V99" s="24"/>
      <c r="W99" s="22" t="s">
        <v>293</v>
      </c>
      <c r="X99" s="19" t="n">
        <v>237</v>
      </c>
      <c r="Y99" s="24"/>
      <c r="Z99" s="24" t="s">
        <v>30</v>
      </c>
      <c r="AA99" s="22" t="s">
        <v>611</v>
      </c>
      <c r="AB99" s="85" t="n">
        <v>12.65906555648</v>
      </c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</row>
    <row r="100" s="20" customFormat="true" ht="12.6" hidden="false" customHeight="false" outlineLevel="0" collapsed="false">
      <c r="A100" s="44"/>
      <c r="B100" s="51"/>
      <c r="C100" s="51"/>
      <c r="D100" s="51"/>
      <c r="E100" s="51"/>
      <c r="F100" s="51"/>
      <c r="G100" s="51"/>
      <c r="H100" s="49"/>
      <c r="I100" s="53" t="s">
        <v>294</v>
      </c>
      <c r="J100" s="49" t="n">
        <v>244</v>
      </c>
      <c r="K100" s="49"/>
      <c r="L100" s="55" t="n">
        <v>15.8427694755018</v>
      </c>
      <c r="M100" s="55" t="n">
        <v>-16.0553043101741</v>
      </c>
      <c r="N100" s="69"/>
      <c r="O100" s="1"/>
      <c r="V100" s="24"/>
      <c r="W100" s="22" t="s">
        <v>294</v>
      </c>
      <c r="X100" s="19" t="n">
        <v>205</v>
      </c>
      <c r="Y100" s="24"/>
      <c r="Z100" s="24" t="s">
        <v>30</v>
      </c>
      <c r="AA100" s="22" t="s">
        <v>612</v>
      </c>
      <c r="AB100" s="85" t="n">
        <v>16.82497440512</v>
      </c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</row>
    <row r="101" s="20" customFormat="true" ht="12.6" hidden="false" customHeight="false" outlineLevel="0" collapsed="false">
      <c r="A101" s="46" t="n">
        <v>2274</v>
      </c>
      <c r="B101" s="50" t="s">
        <v>26</v>
      </c>
      <c r="C101" s="50" t="s">
        <v>140</v>
      </c>
      <c r="D101" s="50" t="s">
        <v>28</v>
      </c>
      <c r="E101" s="50" t="s">
        <v>30</v>
      </c>
      <c r="F101" s="50" t="s">
        <v>30</v>
      </c>
      <c r="G101" s="50" t="s">
        <v>29</v>
      </c>
      <c r="H101" s="49" t="n">
        <v>7</v>
      </c>
      <c r="I101" s="53" t="s">
        <v>292</v>
      </c>
      <c r="J101" s="49" t="n">
        <v>160</v>
      </c>
      <c r="K101" s="49" t="n">
        <f aca="false">SUM(J101:J103)</f>
        <v>465</v>
      </c>
      <c r="L101" s="55" t="n">
        <v>14.1182099665487</v>
      </c>
      <c r="M101" s="55" t="n">
        <v>-16.8772721688413</v>
      </c>
      <c r="N101" s="69"/>
      <c r="O101" s="11" t="n">
        <v>2274</v>
      </c>
      <c r="P101" s="30" t="s">
        <v>26</v>
      </c>
      <c r="Q101" s="30" t="s">
        <v>140</v>
      </c>
      <c r="R101" s="30" t="s">
        <v>28</v>
      </c>
      <c r="S101" s="30" t="s">
        <v>30</v>
      </c>
      <c r="T101" s="25" t="s">
        <v>30</v>
      </c>
      <c r="U101" s="30" t="s">
        <v>29</v>
      </c>
      <c r="V101" s="24" t="n">
        <v>7</v>
      </c>
      <c r="W101" s="22" t="s">
        <v>292</v>
      </c>
      <c r="X101" s="19" t="n">
        <v>150</v>
      </c>
      <c r="Y101" s="24" t="n">
        <f aca="false">SUM(X101:X103)</f>
        <v>415</v>
      </c>
      <c r="Z101" s="24" t="s">
        <v>30</v>
      </c>
      <c r="AA101" s="22" t="s">
        <v>613</v>
      </c>
      <c r="AB101" s="85" t="n">
        <v>14.82159045376</v>
      </c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</row>
    <row r="102" s="20" customFormat="true" ht="12.6" hidden="false" customHeight="false" outlineLevel="0" collapsed="false">
      <c r="A102" s="44"/>
      <c r="B102" s="51"/>
      <c r="C102" s="51"/>
      <c r="D102" s="51"/>
      <c r="E102" s="51"/>
      <c r="F102" s="51"/>
      <c r="G102" s="51"/>
      <c r="H102" s="49"/>
      <c r="I102" s="53" t="s">
        <v>293</v>
      </c>
      <c r="J102" s="49" t="n">
        <v>193</v>
      </c>
      <c r="K102" s="49"/>
      <c r="L102" s="55" t="n">
        <v>16.6273482711251</v>
      </c>
      <c r="M102" s="55" t="n">
        <v>-15.2896922806607</v>
      </c>
      <c r="N102" s="69"/>
      <c r="O102" s="1"/>
      <c r="V102" s="24"/>
      <c r="W102" s="22" t="s">
        <v>293</v>
      </c>
      <c r="X102" s="19" t="n">
        <v>159</v>
      </c>
      <c r="Y102" s="24"/>
      <c r="Z102" s="24" t="s">
        <v>30</v>
      </c>
      <c r="AA102" s="22" t="s">
        <v>614</v>
      </c>
      <c r="AB102" s="85" t="n">
        <v>17.4353201024</v>
      </c>
      <c r="AC102" s="3"/>
      <c r="AD102" s="3"/>
      <c r="AE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</row>
    <row r="103" s="6" customFormat="true" ht="12.75" hidden="false" customHeight="true" outlineLevel="0" collapsed="false">
      <c r="A103" s="44"/>
      <c r="B103" s="51"/>
      <c r="C103" s="51"/>
      <c r="D103" s="51"/>
      <c r="E103" s="51"/>
      <c r="F103" s="51"/>
      <c r="G103" s="51"/>
      <c r="H103" s="49"/>
      <c r="I103" s="53" t="s">
        <v>294</v>
      </c>
      <c r="J103" s="49" t="n">
        <v>112</v>
      </c>
      <c r="K103" s="49"/>
      <c r="L103" s="55" t="n">
        <v>13.2972480727958</v>
      </c>
      <c r="M103" s="55" t="n">
        <v>-18.5864224557908</v>
      </c>
      <c r="N103" s="88"/>
      <c r="O103" s="1"/>
      <c r="P103" s="20"/>
      <c r="Q103" s="20"/>
      <c r="R103" s="20"/>
      <c r="S103" s="20"/>
      <c r="T103" s="20"/>
      <c r="U103" s="20"/>
      <c r="V103" s="24"/>
      <c r="W103" s="22" t="s">
        <v>294</v>
      </c>
      <c r="X103" s="19" t="n">
        <v>106</v>
      </c>
      <c r="Y103" s="24"/>
      <c r="Z103" s="24" t="s">
        <v>30</v>
      </c>
      <c r="AA103" s="22" t="s">
        <v>615</v>
      </c>
      <c r="AB103" s="85" t="n">
        <v>14.03970575104</v>
      </c>
      <c r="AC103" s="3"/>
      <c r="AD103" s="3"/>
      <c r="AE103" s="3"/>
      <c r="AF103" s="20"/>
      <c r="AG103" s="20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</row>
    <row r="104" s="6" customFormat="true" ht="12.75" hidden="false" customHeight="true" outlineLevel="0" collapsed="false">
      <c r="A104" s="46" t="n">
        <v>2143</v>
      </c>
      <c r="B104" s="50" t="s">
        <v>26</v>
      </c>
      <c r="C104" s="50" t="s">
        <v>131</v>
      </c>
      <c r="D104" s="50" t="s">
        <v>28</v>
      </c>
      <c r="E104" s="50" t="s">
        <v>30</v>
      </c>
      <c r="F104" s="50" t="s">
        <v>30</v>
      </c>
      <c r="G104" s="50" t="s">
        <v>30</v>
      </c>
      <c r="H104" s="49" t="n">
        <v>9</v>
      </c>
      <c r="I104" s="53" t="s">
        <v>292</v>
      </c>
      <c r="J104" s="49" t="n">
        <v>264</v>
      </c>
      <c r="K104" s="49" t="n">
        <f aca="false">SUM(J104:J106)</f>
        <v>872</v>
      </c>
      <c r="L104" s="55" t="n">
        <v>3.18567882088362</v>
      </c>
      <c r="M104" s="55" t="n">
        <v>-22.2851574860589</v>
      </c>
      <c r="N104" s="88"/>
      <c r="O104" s="11" t="n">
        <v>2143</v>
      </c>
      <c r="P104" s="30" t="s">
        <v>26</v>
      </c>
      <c r="Q104" s="30" t="s">
        <v>131</v>
      </c>
      <c r="R104" s="30" t="s">
        <v>28</v>
      </c>
      <c r="S104" s="30" t="s">
        <v>30</v>
      </c>
      <c r="T104" s="25" t="s">
        <v>30</v>
      </c>
      <c r="U104" s="30" t="s">
        <v>29</v>
      </c>
      <c r="V104" s="24" t="n">
        <v>9</v>
      </c>
      <c r="W104" s="22" t="s">
        <v>292</v>
      </c>
      <c r="X104" s="19" t="n">
        <v>296</v>
      </c>
      <c r="Y104" s="24" t="n">
        <f aca="false">SUM(X104:X106)</f>
        <v>983</v>
      </c>
      <c r="Z104" s="24" t="s">
        <v>30</v>
      </c>
      <c r="AA104" s="22" t="s">
        <v>616</v>
      </c>
      <c r="AB104" s="85" t="n">
        <v>-0.13330380032</v>
      </c>
      <c r="AC104" s="3"/>
      <c r="AD104" s="3"/>
      <c r="AE104" s="3"/>
      <c r="AF104" s="20"/>
      <c r="AG104" s="20"/>
      <c r="AH104" s="20"/>
      <c r="AI104" s="20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</row>
    <row r="105" s="20" customFormat="true" ht="12.6" hidden="false" customHeight="false" outlineLevel="0" collapsed="false">
      <c r="A105" s="44"/>
      <c r="B105" s="51"/>
      <c r="C105" s="51"/>
      <c r="D105" s="51"/>
      <c r="E105" s="51"/>
      <c r="F105" s="51"/>
      <c r="G105" s="51"/>
      <c r="H105" s="49"/>
      <c r="I105" s="53" t="s">
        <v>293</v>
      </c>
      <c r="J105" s="49" t="n">
        <v>298</v>
      </c>
      <c r="K105" s="49"/>
      <c r="L105" s="55" t="n">
        <v>9.49824231420458</v>
      </c>
      <c r="M105" s="55" t="n">
        <v>-19.5566150876822</v>
      </c>
      <c r="N105" s="69"/>
      <c r="O105" s="1"/>
      <c r="V105" s="24"/>
      <c r="W105" s="22" t="s">
        <v>293</v>
      </c>
      <c r="X105" s="19" t="n">
        <v>377</v>
      </c>
      <c r="Y105" s="24"/>
      <c r="Z105" s="24" t="s">
        <v>30</v>
      </c>
      <c r="AA105" s="22" t="s">
        <v>617</v>
      </c>
      <c r="AB105" s="85" t="n">
        <v>12.12240984832</v>
      </c>
      <c r="AC105" s="3"/>
      <c r="AD105" s="3"/>
      <c r="AE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</row>
    <row r="106" s="20" customFormat="true" ht="12.6" hidden="false" customHeight="false" outlineLevel="0" collapsed="false">
      <c r="A106" s="44"/>
      <c r="B106" s="51"/>
      <c r="C106" s="51"/>
      <c r="D106" s="51"/>
      <c r="E106" s="51"/>
      <c r="F106" s="51"/>
      <c r="G106" s="51"/>
      <c r="H106" s="49"/>
      <c r="I106" s="53" t="s">
        <v>294</v>
      </c>
      <c r="J106" s="49" t="n">
        <v>310</v>
      </c>
      <c r="K106" s="49"/>
      <c r="L106" s="55" t="n">
        <v>11.0150822491878</v>
      </c>
      <c r="M106" s="55" t="n">
        <v>-18.3315980099757</v>
      </c>
      <c r="N106" s="69"/>
      <c r="O106" s="1"/>
      <c r="V106" s="24"/>
      <c r="W106" s="22" t="s">
        <v>294</v>
      </c>
      <c r="X106" s="19" t="n">
        <v>310</v>
      </c>
      <c r="Y106" s="24"/>
      <c r="Z106" s="24" t="s">
        <v>30</v>
      </c>
      <c r="AA106" s="22" t="s">
        <v>618</v>
      </c>
      <c r="AB106" s="85" t="n">
        <v>13.95216509696</v>
      </c>
      <c r="AC106" s="3"/>
      <c r="AD106" s="3"/>
      <c r="AE106" s="3"/>
      <c r="AF106" s="6"/>
      <c r="AG106" s="6"/>
    </row>
    <row r="107" s="20" customFormat="true" ht="12.6" hidden="false" customHeight="false" outlineLevel="0" collapsed="false">
      <c r="A107" s="46" t="n">
        <v>1799</v>
      </c>
      <c r="B107" s="50" t="s">
        <v>26</v>
      </c>
      <c r="C107" s="50" t="s">
        <v>112</v>
      </c>
      <c r="D107" s="50" t="s">
        <v>28</v>
      </c>
      <c r="E107" s="50" t="s">
        <v>30</v>
      </c>
      <c r="F107" s="49" t="s">
        <v>30</v>
      </c>
      <c r="G107" s="50" t="s">
        <v>30</v>
      </c>
      <c r="H107" s="49" t="n">
        <v>7</v>
      </c>
      <c r="I107" s="53" t="s">
        <v>292</v>
      </c>
      <c r="J107" s="49" t="n">
        <v>240</v>
      </c>
      <c r="K107" s="49" t="n">
        <f aca="false">SUM(J107:J109)</f>
        <v>734</v>
      </c>
      <c r="L107" s="55" t="n">
        <v>4.69981545863227</v>
      </c>
      <c r="M107" s="55" t="n">
        <v>-23.6295102585976</v>
      </c>
      <c r="N107" s="69"/>
      <c r="O107" s="11" t="n">
        <v>1799</v>
      </c>
      <c r="P107" s="30" t="s">
        <v>26</v>
      </c>
      <c r="Q107" s="30" t="s">
        <v>112</v>
      </c>
      <c r="R107" s="30" t="s">
        <v>28</v>
      </c>
      <c r="S107" s="30" t="s">
        <v>30</v>
      </c>
      <c r="T107" s="33" t="s">
        <v>30</v>
      </c>
      <c r="U107" s="30" t="s">
        <v>29</v>
      </c>
      <c r="V107" s="24" t="n">
        <v>7</v>
      </c>
      <c r="W107" s="22" t="s">
        <v>292</v>
      </c>
      <c r="X107" s="19" t="n">
        <v>228</v>
      </c>
      <c r="Y107" s="24" t="n">
        <f aca="false">SUM(X107:X109)</f>
        <v>696</v>
      </c>
      <c r="Z107" s="24" t="s">
        <v>30</v>
      </c>
      <c r="AA107" s="22" t="s">
        <v>619</v>
      </c>
      <c r="AB107" s="85" t="n">
        <v>-5.6782524544</v>
      </c>
      <c r="AF107" s="6"/>
      <c r="AG107" s="6"/>
    </row>
    <row r="108" s="20" customFormat="true" ht="12.6" hidden="false" customHeight="false" outlineLevel="0" collapsed="false">
      <c r="A108" s="44"/>
      <c r="B108" s="51"/>
      <c r="C108" s="51"/>
      <c r="D108" s="51"/>
      <c r="E108" s="51"/>
      <c r="F108" s="51"/>
      <c r="G108" s="51"/>
      <c r="H108" s="49"/>
      <c r="I108" s="53" t="s">
        <v>293</v>
      </c>
      <c r="J108" s="49" t="n">
        <v>232</v>
      </c>
      <c r="K108" s="49"/>
      <c r="L108" s="55" t="n">
        <v>10.5028171897393</v>
      </c>
      <c r="M108" s="55" t="n">
        <v>-19.6050359587915</v>
      </c>
      <c r="N108" s="69"/>
      <c r="O108" s="1"/>
      <c r="V108" s="24"/>
      <c r="W108" s="22" t="s">
        <v>293</v>
      </c>
      <c r="X108" s="19" t="n">
        <v>231</v>
      </c>
      <c r="Y108" s="24"/>
      <c r="Z108" s="24" t="s">
        <v>30</v>
      </c>
      <c r="AA108" s="22" t="s">
        <v>620</v>
      </c>
      <c r="AB108" s="85" t="n">
        <v>9.02963399424</v>
      </c>
      <c r="AH108" s="6"/>
      <c r="AI108" s="6"/>
    </row>
    <row r="109" s="20" customFormat="true" ht="12.6" hidden="false" customHeight="false" outlineLevel="0" collapsed="false">
      <c r="A109" s="44"/>
      <c r="B109" s="51"/>
      <c r="C109" s="51"/>
      <c r="D109" s="51"/>
      <c r="E109" s="51"/>
      <c r="F109" s="51"/>
      <c r="G109" s="51"/>
      <c r="H109" s="49"/>
      <c r="I109" s="53" t="s">
        <v>294</v>
      </c>
      <c r="J109" s="49" t="n">
        <v>262</v>
      </c>
      <c r="K109" s="49"/>
      <c r="L109" s="55" t="n">
        <v>15.5837265053674</v>
      </c>
      <c r="M109" s="55" t="n">
        <v>-15.9419363109193</v>
      </c>
      <c r="N109" s="69"/>
      <c r="O109" s="1"/>
      <c r="V109" s="24"/>
      <c r="W109" s="22" t="s">
        <v>294</v>
      </c>
      <c r="X109" s="19" t="n">
        <v>237</v>
      </c>
      <c r="Y109" s="24"/>
      <c r="Z109" s="24" t="s">
        <v>30</v>
      </c>
      <c r="AA109" s="22" t="s">
        <v>621</v>
      </c>
      <c r="AB109" s="85" t="n">
        <v>15.39314924288</v>
      </c>
      <c r="AH109" s="6"/>
      <c r="AI109" s="6"/>
    </row>
    <row r="110" s="20" customFormat="true" ht="12.6" hidden="false" customHeight="false" outlineLevel="0" collapsed="false">
      <c r="A110" s="46" t="n">
        <v>1206</v>
      </c>
      <c r="B110" s="50" t="s">
        <v>26</v>
      </c>
      <c r="C110" s="50" t="s">
        <v>86</v>
      </c>
      <c r="D110" s="50" t="s">
        <v>28</v>
      </c>
      <c r="E110" s="50" t="s">
        <v>30</v>
      </c>
      <c r="F110" s="50" t="s">
        <v>30</v>
      </c>
      <c r="G110" s="50" t="s">
        <v>30</v>
      </c>
      <c r="H110" s="49" t="n">
        <v>6</v>
      </c>
      <c r="I110" s="53" t="s">
        <v>292</v>
      </c>
      <c r="J110" s="49" t="n">
        <v>154</v>
      </c>
      <c r="K110" s="49" t="n">
        <f aca="false">SUM(J110:J112)</f>
        <v>419</v>
      </c>
      <c r="L110" s="55" t="n">
        <v>2.72290538319764</v>
      </c>
      <c r="M110" s="55" t="n">
        <v>-23.4838859362598</v>
      </c>
      <c r="N110" s="69"/>
      <c r="O110" s="11" t="n">
        <v>1206</v>
      </c>
      <c r="P110" s="30" t="s">
        <v>26</v>
      </c>
      <c r="Q110" s="30" t="s">
        <v>86</v>
      </c>
      <c r="R110" s="30" t="s">
        <v>28</v>
      </c>
      <c r="S110" s="30" t="s">
        <v>30</v>
      </c>
      <c r="T110" s="25" t="s">
        <v>30</v>
      </c>
      <c r="U110" s="30" t="s">
        <v>29</v>
      </c>
      <c r="V110" s="24" t="n">
        <v>7</v>
      </c>
      <c r="W110" s="22" t="s">
        <v>292</v>
      </c>
      <c r="X110" s="19" t="n">
        <v>173</v>
      </c>
      <c r="Y110" s="24" t="n">
        <f aca="false">SUM(X110:X112)</f>
        <v>448</v>
      </c>
      <c r="Z110" s="24" t="s">
        <v>30</v>
      </c>
      <c r="AA110" s="22" t="s">
        <v>622</v>
      </c>
      <c r="AB110" s="85" t="n">
        <v>-6.8656752</v>
      </c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</row>
    <row r="111" s="20" customFormat="true" ht="12.6" hidden="false" customHeight="false" outlineLevel="0" collapsed="false">
      <c r="A111" s="44"/>
      <c r="B111" s="51"/>
      <c r="C111" s="51"/>
      <c r="D111" s="51"/>
      <c r="E111" s="51"/>
      <c r="F111" s="51"/>
      <c r="G111" s="51"/>
      <c r="H111" s="49"/>
      <c r="I111" s="53" t="s">
        <v>293</v>
      </c>
      <c r="J111" s="49" t="n">
        <v>153</v>
      </c>
      <c r="K111" s="49"/>
      <c r="L111" s="55" t="n">
        <v>3.32444858946936</v>
      </c>
      <c r="M111" s="55" t="n">
        <v>-23.0012242021549</v>
      </c>
      <c r="N111" s="69"/>
      <c r="O111" s="1"/>
      <c r="V111" s="24"/>
      <c r="W111" s="22" t="s">
        <v>293</v>
      </c>
      <c r="X111" s="19" t="n">
        <v>145</v>
      </c>
      <c r="Y111" s="24"/>
      <c r="Z111" s="24" t="s">
        <v>30</v>
      </c>
      <c r="AA111" s="22" t="s">
        <v>623</v>
      </c>
      <c r="AB111" s="85" t="n">
        <v>-6.8109168</v>
      </c>
      <c r="AC111" s="6"/>
      <c r="AD111" s="6"/>
      <c r="AE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</row>
    <row r="112" s="20" customFormat="true" ht="12.6" hidden="false" customHeight="false" outlineLevel="0" collapsed="false">
      <c r="A112" s="44"/>
      <c r="B112" s="51"/>
      <c r="C112" s="51"/>
      <c r="D112" s="51"/>
      <c r="E112" s="51"/>
      <c r="F112" s="51"/>
      <c r="G112" s="51"/>
      <c r="H112" s="49"/>
      <c r="I112" s="53" t="s">
        <v>294</v>
      </c>
      <c r="J112" s="49" t="n">
        <v>112</v>
      </c>
      <c r="K112" s="49"/>
      <c r="L112" s="55" t="n">
        <v>3.34867722746957</v>
      </c>
      <c r="M112" s="55" t="n">
        <v>-23.2168385115456</v>
      </c>
      <c r="N112" s="69"/>
      <c r="O112" s="1"/>
      <c r="V112" s="24"/>
      <c r="W112" s="22" t="s">
        <v>294</v>
      </c>
      <c r="X112" s="19" t="n">
        <v>130</v>
      </c>
      <c r="Y112" s="24"/>
      <c r="Z112" s="24" t="s">
        <v>30</v>
      </c>
      <c r="AA112" s="22" t="s">
        <v>624</v>
      </c>
      <c r="AB112" s="85" t="n">
        <v>-6.2933616</v>
      </c>
      <c r="AC112" s="6"/>
      <c r="AD112" s="6"/>
      <c r="AE112" s="6"/>
    </row>
    <row r="113" s="20" customFormat="true" ht="13.2" hidden="false" customHeight="false" outlineLevel="0" collapsed="false">
      <c r="A113" s="46" t="n">
        <v>1407</v>
      </c>
      <c r="B113" s="50" t="s">
        <v>26</v>
      </c>
      <c r="C113" s="50" t="s">
        <v>96</v>
      </c>
      <c r="D113" s="50" t="s">
        <v>28</v>
      </c>
      <c r="E113" s="50" t="s">
        <v>30</v>
      </c>
      <c r="F113" s="50" t="s">
        <v>30</v>
      </c>
      <c r="G113" s="50" t="s">
        <v>30</v>
      </c>
      <c r="H113" s="49" t="n">
        <v>6</v>
      </c>
      <c r="I113" s="53" t="s">
        <v>292</v>
      </c>
      <c r="J113" s="49" t="n">
        <v>159</v>
      </c>
      <c r="K113" s="49" t="n">
        <f aca="false">SUM(J113:J115)</f>
        <v>419</v>
      </c>
      <c r="L113" s="55" t="n">
        <v>2.80620287101227</v>
      </c>
      <c r="M113" s="55" t="n">
        <v>-23.3856148416663</v>
      </c>
      <c r="N113" s="69"/>
      <c r="O113" s="11" t="n">
        <v>1407</v>
      </c>
      <c r="P113" s="30" t="s">
        <v>26</v>
      </c>
      <c r="Q113" s="30" t="s">
        <v>96</v>
      </c>
      <c r="R113" s="30" t="s">
        <v>28</v>
      </c>
      <c r="S113" s="30" t="s">
        <v>30</v>
      </c>
      <c r="T113" s="25" t="s">
        <v>30</v>
      </c>
      <c r="U113" s="30" t="s">
        <v>29</v>
      </c>
      <c r="V113" s="24" t="n">
        <v>6</v>
      </c>
      <c r="W113" s="22" t="s">
        <v>292</v>
      </c>
      <c r="X113" s="19" t="n">
        <v>246</v>
      </c>
      <c r="Y113" s="24" t="n">
        <f aca="false">SUM(X113:X115)</f>
        <v>623</v>
      </c>
      <c r="Z113" s="24" t="s">
        <v>30</v>
      </c>
      <c r="AA113" s="22" t="s">
        <v>625</v>
      </c>
      <c r="AB113" s="79" t="n">
        <v>1.1683699542</v>
      </c>
    </row>
    <row r="114" s="20" customFormat="true" ht="13.2" hidden="false" customHeight="false" outlineLevel="0" collapsed="false">
      <c r="A114" s="44"/>
      <c r="B114" s="51"/>
      <c r="C114" s="51"/>
      <c r="D114" s="51"/>
      <c r="E114" s="51"/>
      <c r="F114" s="51"/>
      <c r="G114" s="51"/>
      <c r="H114" s="49"/>
      <c r="I114" s="53" t="s">
        <v>293</v>
      </c>
      <c r="J114" s="49" t="n">
        <v>150</v>
      </c>
      <c r="K114" s="49"/>
      <c r="L114" s="55" t="n">
        <v>13.3226499965647</v>
      </c>
      <c r="M114" s="55" t="n">
        <v>-17.3601775788315</v>
      </c>
      <c r="N114" s="69"/>
      <c r="O114" s="1"/>
      <c r="V114" s="24"/>
      <c r="W114" s="22" t="s">
        <v>293</v>
      </c>
      <c r="X114" s="19" t="n">
        <v>223</v>
      </c>
      <c r="Y114" s="24"/>
      <c r="Z114" s="24" t="s">
        <v>30</v>
      </c>
      <c r="AA114" s="22" t="s">
        <v>626</v>
      </c>
      <c r="AB114" s="79" t="n">
        <v>11.7423280799</v>
      </c>
    </row>
    <row r="115" s="20" customFormat="true" ht="13.2" hidden="false" customHeight="false" outlineLevel="0" collapsed="false">
      <c r="A115" s="44"/>
      <c r="B115" s="51"/>
      <c r="C115" s="51"/>
      <c r="D115" s="51"/>
      <c r="E115" s="51"/>
      <c r="F115" s="51"/>
      <c r="G115" s="51"/>
      <c r="H115" s="49"/>
      <c r="I115" s="53" t="s">
        <v>294</v>
      </c>
      <c r="J115" s="49" t="n">
        <v>110</v>
      </c>
      <c r="K115" s="49"/>
      <c r="L115" s="55" t="n">
        <v>11.2865276620619</v>
      </c>
      <c r="M115" s="55" t="n">
        <v>-20.1444972065093</v>
      </c>
      <c r="N115" s="69"/>
      <c r="O115" s="1"/>
      <c r="V115" s="24"/>
      <c r="W115" s="22" t="s">
        <v>294</v>
      </c>
      <c r="X115" s="19" t="n">
        <v>154</v>
      </c>
      <c r="Y115" s="24"/>
      <c r="Z115" s="24" t="s">
        <v>30</v>
      </c>
      <c r="AA115" s="22" t="s">
        <v>627</v>
      </c>
      <c r="AB115" s="79" t="n">
        <v>9.0017494056</v>
      </c>
    </row>
    <row r="116" s="20" customFormat="true" ht="13.2" hidden="false" customHeight="false" outlineLevel="0" collapsed="false">
      <c r="A116" s="46" t="n">
        <v>2249</v>
      </c>
      <c r="B116" s="50" t="s">
        <v>26</v>
      </c>
      <c r="C116" s="50" t="s">
        <v>136</v>
      </c>
      <c r="D116" s="50" t="s">
        <v>28</v>
      </c>
      <c r="E116" s="50" t="s">
        <v>30</v>
      </c>
      <c r="F116" s="50" t="s">
        <v>30</v>
      </c>
      <c r="G116" s="50" t="s">
        <v>29</v>
      </c>
      <c r="H116" s="49" t="n">
        <v>7</v>
      </c>
      <c r="I116" s="53" t="s">
        <v>292</v>
      </c>
      <c r="J116" s="49" t="n">
        <v>153</v>
      </c>
      <c r="K116" s="49" t="n">
        <f aca="false">SUM(J116:J118)</f>
        <v>481</v>
      </c>
      <c r="L116" s="55" t="n">
        <v>5.99520424183456</v>
      </c>
      <c r="M116" s="55" t="n">
        <v>-22.7823771468291</v>
      </c>
      <c r="N116" s="69"/>
      <c r="O116" s="11" t="n">
        <v>2249</v>
      </c>
      <c r="P116" s="30" t="s">
        <v>26</v>
      </c>
      <c r="Q116" s="30" t="s">
        <v>136</v>
      </c>
      <c r="R116" s="30" t="s">
        <v>28</v>
      </c>
      <c r="S116" s="30" t="s">
        <v>30</v>
      </c>
      <c r="T116" s="25" t="s">
        <v>30</v>
      </c>
      <c r="U116" s="30" t="s">
        <v>29</v>
      </c>
      <c r="V116" s="24" t="n">
        <v>8</v>
      </c>
      <c r="W116" s="22" t="s">
        <v>292</v>
      </c>
      <c r="X116" s="19" t="n">
        <v>101</v>
      </c>
      <c r="Y116" s="24" t="n">
        <f aca="false">SUM(X116:X118)</f>
        <v>335</v>
      </c>
      <c r="Z116" s="24" t="s">
        <v>30</v>
      </c>
      <c r="AA116" s="22" t="s">
        <v>628</v>
      </c>
      <c r="AB116" s="79" t="n">
        <v>1.6316393313</v>
      </c>
    </row>
    <row r="117" s="20" customFormat="true" ht="13.2" hidden="false" customHeight="false" outlineLevel="0" collapsed="false">
      <c r="A117" s="44"/>
      <c r="B117" s="51"/>
      <c r="C117" s="51"/>
      <c r="D117" s="51"/>
      <c r="E117" s="51"/>
      <c r="F117" s="51"/>
      <c r="G117" s="51"/>
      <c r="H117" s="49"/>
      <c r="I117" s="53" t="s">
        <v>293</v>
      </c>
      <c r="J117" s="49" t="n">
        <v>173</v>
      </c>
      <c r="K117" s="49"/>
      <c r="L117" s="55" t="n">
        <v>7.79443463749456</v>
      </c>
      <c r="M117" s="55" t="n">
        <v>-20.6339611651581</v>
      </c>
      <c r="N117" s="69"/>
      <c r="O117" s="1"/>
      <c r="V117" s="24"/>
      <c r="W117" s="22" t="s">
        <v>293</v>
      </c>
      <c r="X117" s="19" t="n">
        <v>108</v>
      </c>
      <c r="Y117" s="24"/>
      <c r="Z117" s="24" t="s">
        <v>30</v>
      </c>
      <c r="AA117" s="22" t="s">
        <v>629</v>
      </c>
      <c r="AB117" s="79" t="n">
        <v>5.271972657</v>
      </c>
    </row>
    <row r="118" s="20" customFormat="true" ht="13.2" hidden="false" customHeight="false" outlineLevel="0" collapsed="false">
      <c r="A118" s="44"/>
      <c r="B118" s="51"/>
      <c r="C118" s="51"/>
      <c r="D118" s="51"/>
      <c r="E118" s="51"/>
      <c r="F118" s="51"/>
      <c r="G118" s="51"/>
      <c r="H118" s="49"/>
      <c r="I118" s="53" t="s">
        <v>294</v>
      </c>
      <c r="J118" s="49" t="n">
        <v>155</v>
      </c>
      <c r="K118" s="49"/>
      <c r="L118" s="55" t="n">
        <v>13.3440025216947</v>
      </c>
      <c r="M118" s="55" t="n">
        <v>-18.7802349382627</v>
      </c>
      <c r="N118" s="69"/>
      <c r="O118" s="1"/>
      <c r="V118" s="24"/>
      <c r="W118" s="22" t="s">
        <v>294</v>
      </c>
      <c r="X118" s="19" t="n">
        <v>126</v>
      </c>
      <c r="Y118" s="24"/>
      <c r="Z118" s="24" t="s">
        <v>30</v>
      </c>
      <c r="AA118" s="22" t="s">
        <v>630</v>
      </c>
      <c r="AB118" s="79" t="n">
        <v>11.2478545827</v>
      </c>
    </row>
    <row r="119" s="20" customFormat="true" ht="12.6" hidden="false" customHeight="false" outlineLevel="0" collapsed="false">
      <c r="A119" s="46" t="n">
        <v>1061</v>
      </c>
      <c r="B119" s="50" t="s">
        <v>26</v>
      </c>
      <c r="C119" s="50" t="s">
        <v>83</v>
      </c>
      <c r="D119" s="50" t="s">
        <v>28</v>
      </c>
      <c r="E119" s="50" t="s">
        <v>30</v>
      </c>
      <c r="F119" s="50" t="s">
        <v>30</v>
      </c>
      <c r="G119" s="50" t="s">
        <v>30</v>
      </c>
      <c r="H119" s="49" t="n">
        <v>8</v>
      </c>
      <c r="I119" s="53" t="s">
        <v>292</v>
      </c>
      <c r="J119" s="49" t="n">
        <v>166</v>
      </c>
      <c r="K119" s="49" t="n">
        <f aca="false">SUM(J119:J121)</f>
        <v>462</v>
      </c>
      <c r="L119" s="55" t="n">
        <v>3.00832745631392</v>
      </c>
      <c r="M119" s="55" t="n">
        <v>-23.5883110539608</v>
      </c>
      <c r="N119" s="69"/>
      <c r="O119" s="11" t="n">
        <v>1061</v>
      </c>
      <c r="P119" s="30" t="s">
        <v>26</v>
      </c>
      <c r="Q119" s="30" t="s">
        <v>83</v>
      </c>
      <c r="R119" s="30" t="s">
        <v>28</v>
      </c>
      <c r="S119" s="30" t="s">
        <v>30</v>
      </c>
      <c r="T119" s="25" t="s">
        <v>30</v>
      </c>
      <c r="U119" s="30" t="s">
        <v>30</v>
      </c>
      <c r="V119" s="24" t="n">
        <v>10</v>
      </c>
      <c r="W119" s="22" t="s">
        <v>292</v>
      </c>
      <c r="X119" s="19" t="n">
        <v>193</v>
      </c>
      <c r="Y119" s="24" t="n">
        <f aca="false">SUM(X119:X121)</f>
        <v>514</v>
      </c>
      <c r="Z119" s="24" t="s">
        <v>30</v>
      </c>
      <c r="AA119" s="22" t="s">
        <v>631</v>
      </c>
      <c r="AB119" s="85" t="n">
        <v>2.3908496</v>
      </c>
    </row>
    <row r="120" s="20" customFormat="true" ht="12.6" hidden="false" customHeight="false" outlineLevel="0" collapsed="false">
      <c r="A120" s="44"/>
      <c r="B120" s="51"/>
      <c r="C120" s="51"/>
      <c r="D120" s="51"/>
      <c r="E120" s="51"/>
      <c r="F120" s="51"/>
      <c r="G120" s="51"/>
      <c r="H120" s="49"/>
      <c r="I120" s="53" t="s">
        <v>293</v>
      </c>
      <c r="J120" s="49" t="n">
        <v>168</v>
      </c>
      <c r="K120" s="49"/>
      <c r="L120" s="55" t="n">
        <v>2.49864769438126</v>
      </c>
      <c r="M120" s="55" t="n">
        <v>-23.3726757771376</v>
      </c>
      <c r="N120" s="69"/>
      <c r="O120" s="1"/>
      <c r="V120" s="24"/>
      <c r="W120" s="22" t="s">
        <v>293</v>
      </c>
      <c r="X120" s="19" t="n">
        <v>176</v>
      </c>
      <c r="Y120" s="24"/>
      <c r="Z120" s="24" t="s">
        <v>30</v>
      </c>
      <c r="AA120" s="22" t="s">
        <v>632</v>
      </c>
      <c r="AB120" s="85" t="n">
        <v>2.0169616</v>
      </c>
    </row>
    <row r="121" s="20" customFormat="true" ht="12.6" hidden="false" customHeight="false" outlineLevel="0" collapsed="false">
      <c r="A121" s="44"/>
      <c r="B121" s="51"/>
      <c r="C121" s="51"/>
      <c r="D121" s="51"/>
      <c r="E121" s="51"/>
      <c r="F121" s="51"/>
      <c r="G121" s="51"/>
      <c r="H121" s="49"/>
      <c r="I121" s="53" t="s">
        <v>294</v>
      </c>
      <c r="J121" s="49" t="n">
        <v>128</v>
      </c>
      <c r="K121" s="49"/>
      <c r="L121" s="55" t="n">
        <v>3.25501836684571</v>
      </c>
      <c r="M121" s="55" t="n">
        <v>-23.3869215344999</v>
      </c>
      <c r="N121" s="69"/>
      <c r="O121" s="1"/>
      <c r="V121" s="24"/>
      <c r="W121" s="22" t="s">
        <v>294</v>
      </c>
      <c r="X121" s="19" t="n">
        <v>145</v>
      </c>
      <c r="Y121" s="24"/>
      <c r="Z121" s="24" t="s">
        <v>30</v>
      </c>
      <c r="AA121" s="22" t="s">
        <v>633</v>
      </c>
      <c r="AB121" s="85" t="n">
        <v>3.4554</v>
      </c>
    </row>
    <row r="122" s="20" customFormat="true" ht="13.2" hidden="false" customHeight="false" outlineLevel="0" collapsed="false">
      <c r="A122" s="46" t="n">
        <v>1437</v>
      </c>
      <c r="B122" s="50" t="s">
        <v>26</v>
      </c>
      <c r="C122" s="50" t="s">
        <v>101</v>
      </c>
      <c r="D122" s="50" t="s">
        <v>28</v>
      </c>
      <c r="E122" s="50" t="s">
        <v>30</v>
      </c>
      <c r="F122" s="50" t="s">
        <v>30</v>
      </c>
      <c r="G122" s="50" t="s">
        <v>29</v>
      </c>
      <c r="H122" s="49" t="n">
        <v>6</v>
      </c>
      <c r="I122" s="53" t="s">
        <v>292</v>
      </c>
      <c r="J122" s="49" t="n">
        <v>208</v>
      </c>
      <c r="K122" s="49" t="n">
        <f aca="false">SUM(J122:J124)</f>
        <v>688</v>
      </c>
      <c r="L122" s="55" t="n">
        <v>7.12604626608937</v>
      </c>
      <c r="M122" s="55" t="n">
        <v>-20.6759335448732</v>
      </c>
      <c r="N122" s="69"/>
      <c r="O122" s="11" t="n">
        <v>1437</v>
      </c>
      <c r="P122" s="30" t="s">
        <v>26</v>
      </c>
      <c r="Q122" s="30" t="s">
        <v>101</v>
      </c>
      <c r="R122" s="30" t="s">
        <v>28</v>
      </c>
      <c r="S122" s="30" t="s">
        <v>30</v>
      </c>
      <c r="T122" s="25" t="s">
        <v>30</v>
      </c>
      <c r="U122" s="30" t="s">
        <v>29</v>
      </c>
      <c r="V122" s="24" t="n">
        <v>6</v>
      </c>
      <c r="W122" s="22" t="s">
        <v>292</v>
      </c>
      <c r="X122" s="19" t="n">
        <v>206</v>
      </c>
      <c r="Y122" s="24" t="n">
        <f aca="false">SUM(X122:X124)</f>
        <v>574</v>
      </c>
      <c r="Z122" s="24" t="s">
        <v>30</v>
      </c>
      <c r="AA122" s="22" t="s">
        <v>634</v>
      </c>
      <c r="AB122" s="79" t="n">
        <v>6.4233689084</v>
      </c>
    </row>
    <row r="123" s="20" customFormat="true" ht="13.2" hidden="false" customHeight="false" outlineLevel="0" collapsed="false">
      <c r="A123" s="44"/>
      <c r="B123" s="51"/>
      <c r="C123" s="51"/>
      <c r="D123" s="51"/>
      <c r="E123" s="51"/>
      <c r="F123" s="51"/>
      <c r="G123" s="51"/>
      <c r="H123" s="49"/>
      <c r="I123" s="53" t="s">
        <v>293</v>
      </c>
      <c r="J123" s="49" t="n">
        <v>260</v>
      </c>
      <c r="K123" s="49"/>
      <c r="L123" s="55" t="n">
        <v>5.36911286661612</v>
      </c>
      <c r="M123" s="55" t="n">
        <v>-22.080620089803</v>
      </c>
      <c r="N123" s="69"/>
      <c r="O123" s="1"/>
      <c r="V123" s="24"/>
      <c r="W123" s="22" t="s">
        <v>293</v>
      </c>
      <c r="X123" s="19" t="n">
        <v>191</v>
      </c>
      <c r="Y123" s="24"/>
      <c r="Z123" s="24" t="s">
        <v>30</v>
      </c>
      <c r="AA123" s="22" t="s">
        <v>635</v>
      </c>
      <c r="AB123" s="79" t="n">
        <v>5.7768078341</v>
      </c>
    </row>
    <row r="124" s="20" customFormat="true" ht="13.2" hidden="false" customHeight="false" outlineLevel="0" collapsed="false">
      <c r="A124" s="44"/>
      <c r="B124" s="51"/>
      <c r="C124" s="51"/>
      <c r="D124" s="51"/>
      <c r="E124" s="51"/>
      <c r="F124" s="51"/>
      <c r="G124" s="51"/>
      <c r="H124" s="49"/>
      <c r="I124" s="53" t="s">
        <v>294</v>
      </c>
      <c r="J124" s="49" t="n">
        <v>220</v>
      </c>
      <c r="K124" s="49"/>
      <c r="L124" s="55" t="n">
        <v>12.1184036109079</v>
      </c>
      <c r="M124" s="55" t="n">
        <v>-17.7626505619294</v>
      </c>
      <c r="N124" s="69"/>
      <c r="O124" s="1"/>
      <c r="V124" s="24"/>
      <c r="W124" s="22" t="s">
        <v>294</v>
      </c>
      <c r="X124" s="19" t="n">
        <v>177</v>
      </c>
      <c r="Y124" s="24"/>
      <c r="Z124" s="24" t="s">
        <v>30</v>
      </c>
      <c r="AA124" s="22" t="s">
        <v>636</v>
      </c>
      <c r="AB124" s="79" t="n">
        <v>16.7181177598</v>
      </c>
    </row>
    <row r="125" s="20" customFormat="true" ht="12.6" hidden="false" customHeight="false" outlineLevel="0" collapsed="false">
      <c r="A125" s="46" t="n">
        <v>1730</v>
      </c>
      <c r="B125" s="50" t="s">
        <v>26</v>
      </c>
      <c r="C125" s="50" t="s">
        <v>108</v>
      </c>
      <c r="D125" s="50" t="s">
        <v>28</v>
      </c>
      <c r="E125" s="50" t="s">
        <v>30</v>
      </c>
      <c r="F125" s="49" t="s">
        <v>30</v>
      </c>
      <c r="G125" s="50" t="s">
        <v>29</v>
      </c>
      <c r="H125" s="49" t="n">
        <v>6</v>
      </c>
      <c r="I125" s="53" t="s">
        <v>292</v>
      </c>
      <c r="J125" s="49" t="n">
        <v>217</v>
      </c>
      <c r="K125" s="49" t="n">
        <f aca="false">SUM(J125:J127)</f>
        <v>474</v>
      </c>
      <c r="L125" s="55" t="n">
        <v>1.86373484508894</v>
      </c>
      <c r="M125" s="55" t="n">
        <v>-23.3210564444796</v>
      </c>
      <c r="N125" s="69"/>
      <c r="O125" s="11" t="n">
        <v>1730</v>
      </c>
      <c r="P125" s="30" t="s">
        <v>26</v>
      </c>
      <c r="Q125" s="30" t="s">
        <v>108</v>
      </c>
      <c r="R125" s="30" t="s">
        <v>28</v>
      </c>
      <c r="S125" s="30" t="s">
        <v>30</v>
      </c>
      <c r="T125" s="33" t="s">
        <v>30</v>
      </c>
      <c r="U125" s="30" t="s">
        <v>29</v>
      </c>
      <c r="V125" s="24" t="n">
        <v>7</v>
      </c>
      <c r="W125" s="22" t="s">
        <v>292</v>
      </c>
      <c r="X125" s="19" t="n">
        <v>109</v>
      </c>
      <c r="Y125" s="24" t="n">
        <f aca="false">SUM(X125:X127)</f>
        <v>371</v>
      </c>
      <c r="Z125" s="24" t="s">
        <v>30</v>
      </c>
      <c r="AA125" s="22" t="s">
        <v>637</v>
      </c>
      <c r="AB125" s="85" t="n">
        <v>-0.5172336</v>
      </c>
    </row>
    <row r="126" s="20" customFormat="true" ht="12.6" hidden="false" customHeight="false" outlineLevel="0" collapsed="false">
      <c r="A126" s="44"/>
      <c r="B126" s="51"/>
      <c r="C126" s="51"/>
      <c r="D126" s="51"/>
      <c r="E126" s="51"/>
      <c r="F126" s="51"/>
      <c r="G126" s="51"/>
      <c r="H126" s="49"/>
      <c r="I126" s="53" t="s">
        <v>293</v>
      </c>
      <c r="J126" s="49" t="n">
        <v>145</v>
      </c>
      <c r="K126" s="49"/>
      <c r="L126" s="55" t="n">
        <v>1.80351674014497</v>
      </c>
      <c r="M126" s="55" t="n">
        <v>-22.354151923603</v>
      </c>
      <c r="N126" s="69"/>
      <c r="O126" s="1"/>
      <c r="V126" s="24"/>
      <c r="W126" s="22" t="s">
        <v>293</v>
      </c>
      <c r="X126" s="19" t="n">
        <v>133</v>
      </c>
      <c r="Y126" s="24"/>
      <c r="Z126" s="24" t="s">
        <v>30</v>
      </c>
      <c r="AA126" s="22" t="s">
        <v>638</v>
      </c>
      <c r="AB126" s="85" t="n">
        <v>-0.5213552</v>
      </c>
    </row>
    <row r="127" s="20" customFormat="true" ht="12.6" hidden="false" customHeight="false" outlineLevel="0" collapsed="false">
      <c r="A127" s="44"/>
      <c r="B127" s="51"/>
      <c r="C127" s="51"/>
      <c r="D127" s="51"/>
      <c r="E127" s="51"/>
      <c r="F127" s="51"/>
      <c r="G127" s="51"/>
      <c r="H127" s="49"/>
      <c r="I127" s="53" t="s">
        <v>294</v>
      </c>
      <c r="J127" s="49" t="n">
        <v>112</v>
      </c>
      <c r="K127" s="49"/>
      <c r="L127" s="55" t="n">
        <v>2.47208316866275</v>
      </c>
      <c r="M127" s="55" t="n">
        <v>-23.0475861342053</v>
      </c>
      <c r="N127" s="69"/>
      <c r="O127" s="1"/>
      <c r="V127" s="24"/>
      <c r="W127" s="22" t="s">
        <v>294</v>
      </c>
      <c r="X127" s="19" t="n">
        <v>129</v>
      </c>
      <c r="Y127" s="24"/>
      <c r="Z127" s="24" t="s">
        <v>30</v>
      </c>
      <c r="AA127" s="22" t="s">
        <v>639</v>
      </c>
      <c r="AB127" s="85" t="n">
        <v>0.473128</v>
      </c>
    </row>
    <row r="128" s="20" customFormat="true" ht="12.6" hidden="false" customHeight="false" outlineLevel="0" collapsed="false">
      <c r="A128" s="44"/>
      <c r="B128" s="51"/>
      <c r="C128" s="51"/>
      <c r="D128" s="51"/>
      <c r="E128" s="51"/>
      <c r="F128" s="51"/>
      <c r="G128" s="51"/>
      <c r="H128" s="49"/>
      <c r="I128" s="53"/>
      <c r="J128" s="49"/>
      <c r="K128" s="77" t="s">
        <v>285</v>
      </c>
      <c r="L128" s="55"/>
      <c r="M128" s="55"/>
      <c r="N128" s="69"/>
      <c r="O128" s="1"/>
      <c r="V128" s="24"/>
      <c r="W128" s="23"/>
      <c r="X128" s="24"/>
      <c r="Y128" s="6" t="s">
        <v>285</v>
      </c>
      <c r="Z128" s="6"/>
      <c r="AA128" s="19"/>
    </row>
    <row r="129" s="20" customFormat="true" ht="12.6" hidden="false" customHeight="false" outlineLevel="0" collapsed="false">
      <c r="A129" s="44"/>
      <c r="B129" s="51"/>
      <c r="C129" s="51"/>
      <c r="D129" s="51"/>
      <c r="E129" s="51"/>
      <c r="F129" s="51"/>
      <c r="G129" s="51"/>
      <c r="H129" s="49"/>
      <c r="I129" s="53"/>
      <c r="J129" s="49"/>
      <c r="K129" s="86" t="s">
        <v>289</v>
      </c>
      <c r="L129" s="55"/>
      <c r="M129" s="55"/>
      <c r="N129" s="69"/>
      <c r="O129" s="1"/>
      <c r="V129" s="24"/>
      <c r="W129" s="23"/>
      <c r="X129" s="24"/>
      <c r="Y129" s="29" t="s">
        <v>289</v>
      </c>
      <c r="Z129" s="29"/>
      <c r="AA129" s="19"/>
    </row>
    <row r="130" s="20" customFormat="true" ht="12.6" hidden="false" customHeight="false" outlineLevel="0" collapsed="false">
      <c r="A130" s="44"/>
      <c r="B130" s="51"/>
      <c r="C130" s="51"/>
      <c r="D130" s="51"/>
      <c r="E130" s="51"/>
      <c r="F130" s="51"/>
      <c r="G130" s="51"/>
      <c r="H130" s="49"/>
      <c r="I130" s="53"/>
      <c r="J130" s="49"/>
      <c r="K130" s="49" t="n">
        <f aca="false">AVERAGE(K98:K127)</f>
        <v>561.1</v>
      </c>
      <c r="L130" s="55"/>
      <c r="M130" s="55"/>
      <c r="N130" s="69"/>
      <c r="O130" s="1"/>
      <c r="V130" s="24"/>
      <c r="W130" s="23"/>
      <c r="X130" s="24"/>
      <c r="Y130" s="24" t="n">
        <f aca="false">AVERAGE(Y98:Y127)</f>
        <v>559.5</v>
      </c>
      <c r="Z130" s="24"/>
      <c r="AA130" s="19"/>
    </row>
    <row r="131" s="20" customFormat="true" ht="12.6" hidden="false" customHeight="false" outlineLevel="0" collapsed="false">
      <c r="A131" s="44"/>
      <c r="B131" s="51"/>
      <c r="C131" s="51"/>
      <c r="D131" s="51"/>
      <c r="E131" s="51"/>
      <c r="F131" s="51"/>
      <c r="G131" s="51"/>
      <c r="H131" s="49"/>
      <c r="I131" s="53"/>
      <c r="J131" s="49"/>
      <c r="K131" s="49"/>
      <c r="L131" s="48"/>
      <c r="M131" s="48"/>
      <c r="N131" s="69"/>
      <c r="O131" s="1"/>
      <c r="V131" s="24"/>
      <c r="W131" s="23"/>
      <c r="X131" s="24"/>
      <c r="Y131" s="24"/>
      <c r="Z131" s="24"/>
      <c r="AA131" s="19"/>
      <c r="AB131" s="32"/>
    </row>
    <row r="132" s="20" customFormat="true" ht="12.6" hidden="false" customHeight="false" outlineLevel="0" collapsed="false">
      <c r="A132" s="44" t="s">
        <v>640</v>
      </c>
      <c r="B132" s="51"/>
      <c r="C132" s="51"/>
      <c r="D132" s="51"/>
      <c r="E132" s="51"/>
      <c r="F132" s="51"/>
      <c r="G132" s="51"/>
      <c r="H132" s="49"/>
      <c r="I132" s="53"/>
      <c r="J132" s="49"/>
      <c r="K132" s="51"/>
      <c r="L132" s="48"/>
      <c r="M132" s="48"/>
      <c r="N132" s="69"/>
      <c r="O132" s="1" t="s">
        <v>641</v>
      </c>
      <c r="V132" s="24"/>
      <c r="W132" s="23"/>
      <c r="X132" s="24"/>
      <c r="Y132" s="24"/>
      <c r="Z132" s="24"/>
      <c r="AA132" s="19"/>
      <c r="AB132" s="32"/>
    </row>
    <row r="133" s="20" customFormat="true" ht="12.6" hidden="false" customHeight="false" outlineLevel="0" collapsed="false">
      <c r="A133" s="44"/>
      <c r="B133" s="51"/>
      <c r="C133" s="51"/>
      <c r="D133" s="51"/>
      <c r="E133" s="51"/>
      <c r="F133" s="51"/>
      <c r="G133" s="51"/>
      <c r="H133" s="49"/>
      <c r="I133" s="53"/>
      <c r="J133" s="49"/>
      <c r="K133" s="49"/>
      <c r="L133" s="48"/>
      <c r="M133" s="48"/>
      <c r="N133" s="69"/>
      <c r="O133" s="1"/>
      <c r="V133" s="24"/>
      <c r="W133" s="23"/>
      <c r="X133" s="24"/>
      <c r="Y133" s="24"/>
      <c r="Z133" s="24"/>
      <c r="AA133" s="19"/>
      <c r="AB133" s="32"/>
    </row>
    <row r="134" s="20" customFormat="true" ht="12.6" hidden="false" customHeight="false" outlineLevel="0" collapsed="false">
      <c r="A134" s="44"/>
      <c r="B134" s="51"/>
      <c r="C134" s="51"/>
      <c r="D134" s="51"/>
      <c r="E134" s="51"/>
      <c r="F134" s="51"/>
      <c r="G134" s="51"/>
      <c r="H134" s="49"/>
      <c r="I134" s="53"/>
      <c r="J134" s="49"/>
      <c r="K134" s="49"/>
      <c r="L134" s="48"/>
      <c r="M134" s="48"/>
      <c r="N134" s="69"/>
      <c r="O134" s="1"/>
      <c r="V134" s="24"/>
      <c r="W134" s="23"/>
      <c r="X134" s="24"/>
      <c r="Y134" s="24"/>
      <c r="Z134" s="24"/>
      <c r="AA134" s="19"/>
      <c r="AB134" s="32"/>
    </row>
    <row r="135" s="20" customFormat="true" ht="12.6" hidden="false" customHeight="false" outlineLevel="0" collapsed="false">
      <c r="A135" s="75" t="s">
        <v>281</v>
      </c>
      <c r="B135" s="76" t="s">
        <v>16</v>
      </c>
      <c r="C135" s="76" t="s">
        <v>17</v>
      </c>
      <c r="D135" s="76" t="s">
        <v>18</v>
      </c>
      <c r="E135" s="76" t="s">
        <v>19</v>
      </c>
      <c r="F135" s="76" t="s">
        <v>20</v>
      </c>
      <c r="G135" s="77" t="s">
        <v>21</v>
      </c>
      <c r="H135" s="77" t="s">
        <v>22</v>
      </c>
      <c r="I135" s="77" t="s">
        <v>282</v>
      </c>
      <c r="J135" s="86" t="s">
        <v>283</v>
      </c>
      <c r="K135" s="77" t="s">
        <v>284</v>
      </c>
      <c r="L135" s="87" t="s">
        <v>286</v>
      </c>
      <c r="M135" s="87" t="s">
        <v>287</v>
      </c>
      <c r="N135" s="69"/>
      <c r="O135" s="7" t="s">
        <v>281</v>
      </c>
      <c r="P135" s="8" t="s">
        <v>16</v>
      </c>
      <c r="Q135" s="8" t="s">
        <v>17</v>
      </c>
      <c r="R135" s="8" t="s">
        <v>18</v>
      </c>
      <c r="S135" s="8" t="s">
        <v>19</v>
      </c>
      <c r="T135" s="9" t="s">
        <v>428</v>
      </c>
      <c r="U135" s="6" t="s">
        <v>21</v>
      </c>
      <c r="V135" s="6" t="s">
        <v>22</v>
      </c>
      <c r="W135" s="6" t="s">
        <v>282</v>
      </c>
      <c r="X135" s="29" t="s">
        <v>283</v>
      </c>
      <c r="Y135" s="6" t="s">
        <v>284</v>
      </c>
      <c r="Z135" s="6" t="s">
        <v>429</v>
      </c>
      <c r="AA135" s="1" t="s">
        <v>430</v>
      </c>
      <c r="AB135" s="19" t="s">
        <v>431</v>
      </c>
    </row>
    <row r="136" s="20" customFormat="true" ht="12.6" hidden="false" customHeight="false" outlineLevel="0" collapsed="false">
      <c r="A136" s="75"/>
      <c r="B136" s="76"/>
      <c r="C136" s="76"/>
      <c r="D136" s="76"/>
      <c r="E136" s="76"/>
      <c r="F136" s="76"/>
      <c r="G136" s="77"/>
      <c r="H136" s="77" t="s">
        <v>288</v>
      </c>
      <c r="I136" s="77"/>
      <c r="J136" s="86" t="s">
        <v>289</v>
      </c>
      <c r="K136" s="86" t="s">
        <v>289</v>
      </c>
      <c r="L136" s="86" t="s">
        <v>290</v>
      </c>
      <c r="M136" s="86" t="s">
        <v>291</v>
      </c>
      <c r="N136" s="69"/>
      <c r="O136" s="7"/>
      <c r="P136" s="8"/>
      <c r="Q136" s="8"/>
      <c r="R136" s="8"/>
      <c r="S136" s="8"/>
      <c r="T136" s="9"/>
      <c r="U136" s="6"/>
      <c r="V136" s="6" t="s">
        <v>288</v>
      </c>
      <c r="W136" s="6"/>
      <c r="X136" s="29" t="s">
        <v>289</v>
      </c>
      <c r="Y136" s="29" t="s">
        <v>289</v>
      </c>
      <c r="Z136" s="29"/>
      <c r="AA136" s="1"/>
      <c r="AB136" s="29"/>
    </row>
    <row r="137" s="20" customFormat="true" ht="12.6" hidden="false" customHeight="false" outlineLevel="0" collapsed="false">
      <c r="A137" s="75"/>
      <c r="B137" s="76"/>
      <c r="C137" s="76"/>
      <c r="D137" s="76"/>
      <c r="E137" s="76"/>
      <c r="F137" s="76"/>
      <c r="G137" s="77"/>
      <c r="H137" s="77"/>
      <c r="I137" s="77"/>
      <c r="J137" s="86"/>
      <c r="K137" s="86"/>
      <c r="L137" s="86"/>
      <c r="M137" s="86"/>
      <c r="N137" s="69"/>
      <c r="O137" s="7"/>
      <c r="P137" s="8"/>
      <c r="Q137" s="8"/>
      <c r="R137" s="8"/>
      <c r="S137" s="8"/>
      <c r="T137" s="9"/>
      <c r="U137" s="6"/>
      <c r="V137" s="6"/>
      <c r="W137" s="6"/>
      <c r="X137" s="29"/>
      <c r="Y137" s="29"/>
      <c r="Z137" s="29"/>
      <c r="AA137" s="1"/>
      <c r="AB137" s="29"/>
    </row>
    <row r="138" s="20" customFormat="true" ht="12.6" hidden="false" customHeight="false" outlineLevel="0" collapsed="false">
      <c r="A138" s="45"/>
      <c r="B138" s="45"/>
      <c r="C138" s="45"/>
      <c r="D138" s="45"/>
      <c r="E138" s="45"/>
      <c r="F138" s="45"/>
      <c r="G138" s="45"/>
      <c r="H138" s="45"/>
      <c r="I138" s="45"/>
      <c r="J138" s="62"/>
      <c r="K138" s="51"/>
      <c r="L138" s="45"/>
      <c r="M138" s="45"/>
      <c r="N138" s="69"/>
      <c r="O138" s="3"/>
      <c r="P138" s="3"/>
      <c r="Q138" s="3"/>
      <c r="R138" s="3"/>
      <c r="S138" s="3"/>
      <c r="T138" s="3"/>
      <c r="U138" s="3"/>
      <c r="V138" s="3"/>
      <c r="W138" s="3"/>
      <c r="X138" s="2"/>
      <c r="AA138" s="1"/>
      <c r="AB138" s="3"/>
    </row>
    <row r="139" s="20" customFormat="true" ht="12.6" hidden="false" customHeight="false" outlineLevel="0" collapsed="false">
      <c r="A139" s="89" t="n">
        <v>269</v>
      </c>
      <c r="B139" s="50" t="s">
        <v>26</v>
      </c>
      <c r="C139" s="50" t="s">
        <v>48</v>
      </c>
      <c r="D139" s="50" t="s">
        <v>28</v>
      </c>
      <c r="E139" s="50" t="s">
        <v>29</v>
      </c>
      <c r="F139" s="50" t="s">
        <v>30</v>
      </c>
      <c r="G139" s="50" t="s">
        <v>30</v>
      </c>
      <c r="H139" s="49" t="n">
        <v>12</v>
      </c>
      <c r="I139" s="53" t="s">
        <v>292</v>
      </c>
      <c r="J139" s="49" t="n">
        <v>454</v>
      </c>
      <c r="K139" s="49" t="n">
        <f aca="false">SUM(J139:J141)</f>
        <v>1244</v>
      </c>
      <c r="L139" s="55" t="n">
        <v>2.4105980518871</v>
      </c>
      <c r="M139" s="55" t="n">
        <v>-23.7771717333572</v>
      </c>
      <c r="N139" s="69"/>
      <c r="O139" s="12" t="n">
        <v>269</v>
      </c>
      <c r="P139" s="30" t="s">
        <v>26</v>
      </c>
      <c r="Q139" s="30" t="s">
        <v>48</v>
      </c>
      <c r="R139" s="30" t="s">
        <v>28</v>
      </c>
      <c r="S139" s="30" t="s">
        <v>29</v>
      </c>
      <c r="T139" s="25" t="s">
        <v>30</v>
      </c>
      <c r="U139" s="30" t="s">
        <v>30</v>
      </c>
      <c r="V139" s="24" t="n">
        <v>13</v>
      </c>
      <c r="W139" s="22" t="s">
        <v>292</v>
      </c>
      <c r="X139" s="19" t="n">
        <v>301</v>
      </c>
      <c r="Y139" s="24" t="n">
        <f aca="false">SUM(X139:X141)</f>
        <v>1029</v>
      </c>
      <c r="Z139" s="24" t="s">
        <v>30</v>
      </c>
      <c r="AA139" s="22" t="s">
        <v>642</v>
      </c>
      <c r="AB139" s="85" t="n">
        <v>-3.3402810288</v>
      </c>
    </row>
    <row r="140" s="20" customFormat="true" ht="12.6" hidden="false" customHeight="false" outlineLevel="0" collapsed="false">
      <c r="A140" s="89"/>
      <c r="B140" s="50"/>
      <c r="C140" s="50"/>
      <c r="D140" s="50"/>
      <c r="E140" s="50"/>
      <c r="F140" s="50"/>
      <c r="G140" s="51"/>
      <c r="H140" s="49"/>
      <c r="I140" s="53" t="s">
        <v>293</v>
      </c>
      <c r="J140" s="49" t="n">
        <v>387</v>
      </c>
      <c r="K140" s="49"/>
      <c r="L140" s="55" t="n">
        <v>1.73749013104466</v>
      </c>
      <c r="M140" s="55" t="n">
        <v>-23.0687408674727</v>
      </c>
      <c r="N140" s="69"/>
      <c r="O140" s="12"/>
      <c r="P140" s="30"/>
      <c r="Q140" s="30"/>
      <c r="R140" s="30"/>
      <c r="S140" s="30"/>
      <c r="T140" s="25"/>
      <c r="V140" s="24"/>
      <c r="W140" s="22" t="s">
        <v>293</v>
      </c>
      <c r="X140" s="19" t="n">
        <v>418</v>
      </c>
      <c r="Y140" s="24"/>
      <c r="Z140" s="24" t="s">
        <v>30</v>
      </c>
      <c r="AA140" s="22" t="s">
        <v>643</v>
      </c>
      <c r="AB140" s="85" t="n">
        <v>-2.9207726004</v>
      </c>
    </row>
    <row r="141" s="20" customFormat="true" ht="12.6" hidden="false" customHeight="false" outlineLevel="0" collapsed="false">
      <c r="A141" s="89"/>
      <c r="B141" s="50"/>
      <c r="C141" s="50"/>
      <c r="D141" s="50"/>
      <c r="E141" s="50"/>
      <c r="F141" s="50"/>
      <c r="G141" s="51"/>
      <c r="H141" s="49"/>
      <c r="I141" s="53" t="s">
        <v>294</v>
      </c>
      <c r="J141" s="49" t="n">
        <v>403</v>
      </c>
      <c r="K141" s="49"/>
      <c r="L141" s="55" t="n">
        <v>3.05057590899317</v>
      </c>
      <c r="M141" s="55" t="n">
        <v>-23.2062838661174</v>
      </c>
      <c r="N141" s="69"/>
      <c r="O141" s="12"/>
      <c r="P141" s="30"/>
      <c r="Q141" s="30"/>
      <c r="R141" s="30"/>
      <c r="S141" s="30"/>
      <c r="T141" s="25"/>
      <c r="V141" s="24"/>
      <c r="W141" s="22" t="s">
        <v>294</v>
      </c>
      <c r="X141" s="19" t="n">
        <v>310</v>
      </c>
      <c r="Y141" s="24"/>
      <c r="Z141" s="24" t="s">
        <v>30</v>
      </c>
      <c r="AA141" s="22" t="s">
        <v>644</v>
      </c>
      <c r="AB141" s="85" t="n">
        <v>-4.7188851528</v>
      </c>
    </row>
    <row r="142" s="20" customFormat="true" ht="12.6" hidden="false" customHeight="false" outlineLevel="0" collapsed="false">
      <c r="A142" s="89" t="n">
        <v>825</v>
      </c>
      <c r="B142" s="50" t="s">
        <v>26</v>
      </c>
      <c r="C142" s="50" t="s">
        <v>69</v>
      </c>
      <c r="D142" s="50" t="s">
        <v>28</v>
      </c>
      <c r="E142" s="50" t="s">
        <v>29</v>
      </c>
      <c r="F142" s="50" t="s">
        <v>30</v>
      </c>
      <c r="G142" s="50" t="s">
        <v>30</v>
      </c>
      <c r="H142" s="49" t="n">
        <v>8</v>
      </c>
      <c r="I142" s="53" t="s">
        <v>292</v>
      </c>
      <c r="J142" s="49" t="n">
        <v>215</v>
      </c>
      <c r="K142" s="49" t="n">
        <f aca="false">SUM(J142:J144)</f>
        <v>804</v>
      </c>
      <c r="L142" s="55" t="n">
        <v>2.19800729553408</v>
      </c>
      <c r="M142" s="55" t="n">
        <v>-23.0276117250836</v>
      </c>
      <c r="N142" s="69"/>
      <c r="O142" s="12" t="n">
        <v>825</v>
      </c>
      <c r="P142" s="30" t="s">
        <v>26</v>
      </c>
      <c r="Q142" s="30" t="s">
        <v>69</v>
      </c>
      <c r="R142" s="30" t="s">
        <v>28</v>
      </c>
      <c r="S142" s="30" t="s">
        <v>29</v>
      </c>
      <c r="T142" s="25" t="s">
        <v>30</v>
      </c>
      <c r="U142" s="30" t="s">
        <v>29</v>
      </c>
      <c r="V142" s="24" t="n">
        <v>12</v>
      </c>
      <c r="W142" s="22" t="s">
        <v>292</v>
      </c>
      <c r="X142" s="19" t="n">
        <v>264</v>
      </c>
      <c r="Y142" s="24" t="n">
        <f aca="false">SUM(X142:X144)</f>
        <v>828</v>
      </c>
      <c r="Z142" s="24" t="s">
        <v>30</v>
      </c>
      <c r="AA142" s="22" t="s">
        <v>645</v>
      </c>
      <c r="AB142" s="85" t="n">
        <v>-4.0016075052</v>
      </c>
    </row>
    <row r="143" s="20" customFormat="true" ht="12.6" hidden="false" customHeight="false" outlineLevel="0" collapsed="false">
      <c r="A143" s="89"/>
      <c r="B143" s="50"/>
      <c r="C143" s="50"/>
      <c r="D143" s="50"/>
      <c r="E143" s="50"/>
      <c r="F143" s="50"/>
      <c r="G143" s="51"/>
      <c r="H143" s="49"/>
      <c r="I143" s="53" t="s">
        <v>293</v>
      </c>
      <c r="J143" s="49" t="n">
        <v>242</v>
      </c>
      <c r="K143" s="49"/>
      <c r="L143" s="55" t="n">
        <v>3.12855445495958</v>
      </c>
      <c r="M143" s="55" t="n">
        <v>-22.7943575623783</v>
      </c>
      <c r="N143" s="69"/>
      <c r="O143" s="12"/>
      <c r="P143" s="30"/>
      <c r="Q143" s="30"/>
      <c r="R143" s="30"/>
      <c r="S143" s="30"/>
      <c r="T143" s="25"/>
      <c r="V143" s="24"/>
      <c r="W143" s="22" t="s">
        <v>293</v>
      </c>
      <c r="X143" s="19" t="n">
        <v>304</v>
      </c>
      <c r="Y143" s="24"/>
      <c r="Z143" s="24" t="s">
        <v>30</v>
      </c>
      <c r="AA143" s="22" t="s">
        <v>646</v>
      </c>
      <c r="AB143" s="85" t="n">
        <v>-3.0404611812</v>
      </c>
    </row>
    <row r="144" s="6" customFormat="true" ht="12.75" hidden="false" customHeight="true" outlineLevel="0" collapsed="false">
      <c r="A144" s="89"/>
      <c r="B144" s="50"/>
      <c r="C144" s="50"/>
      <c r="D144" s="50"/>
      <c r="E144" s="50"/>
      <c r="F144" s="50"/>
      <c r="G144" s="51"/>
      <c r="H144" s="49"/>
      <c r="I144" s="53" t="s">
        <v>294</v>
      </c>
      <c r="J144" s="49" t="n">
        <v>347</v>
      </c>
      <c r="K144" s="49"/>
      <c r="L144" s="55" t="n">
        <v>2.30559795472701</v>
      </c>
      <c r="M144" s="55" t="n">
        <v>-23.0115781488938</v>
      </c>
      <c r="N144" s="88"/>
      <c r="O144" s="12"/>
      <c r="P144" s="30"/>
      <c r="Q144" s="30"/>
      <c r="R144" s="30"/>
      <c r="S144" s="30"/>
      <c r="T144" s="25"/>
      <c r="U144" s="20"/>
      <c r="V144" s="24"/>
      <c r="W144" s="22" t="s">
        <v>294</v>
      </c>
      <c r="X144" s="19" t="n">
        <v>260</v>
      </c>
      <c r="Y144" s="24"/>
      <c r="Z144" s="24" t="s">
        <v>30</v>
      </c>
      <c r="AA144" s="22" t="s">
        <v>647</v>
      </c>
      <c r="AB144" s="85" t="n">
        <v>-2.4781041336</v>
      </c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20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0"/>
      <c r="CE144" s="20"/>
      <c r="CF144" s="20"/>
      <c r="CG144" s="20"/>
      <c r="CH144" s="20"/>
    </row>
    <row r="145" s="6" customFormat="true" ht="12.75" hidden="false" customHeight="true" outlineLevel="0" collapsed="false">
      <c r="A145" s="89" t="n">
        <v>842</v>
      </c>
      <c r="B145" s="50" t="s">
        <v>26</v>
      </c>
      <c r="C145" s="50" t="s">
        <v>71</v>
      </c>
      <c r="D145" s="50" t="s">
        <v>28</v>
      </c>
      <c r="E145" s="50" t="s">
        <v>29</v>
      </c>
      <c r="F145" s="50" t="s">
        <v>30</v>
      </c>
      <c r="G145" s="50" t="s">
        <v>30</v>
      </c>
      <c r="H145" s="49" t="n">
        <v>8</v>
      </c>
      <c r="I145" s="53" t="s">
        <v>292</v>
      </c>
      <c r="J145" s="49" t="n">
        <v>190</v>
      </c>
      <c r="K145" s="49" t="n">
        <f aca="false">SUM(J145:J147)</f>
        <v>553</v>
      </c>
      <c r="L145" s="55" t="n">
        <v>2.3325261561806</v>
      </c>
      <c r="M145" s="55" t="n">
        <v>-22.9952567268542</v>
      </c>
      <c r="N145" s="88"/>
      <c r="O145" s="12" t="n">
        <v>842</v>
      </c>
      <c r="P145" s="30" t="s">
        <v>26</v>
      </c>
      <c r="Q145" s="30" t="s">
        <v>71</v>
      </c>
      <c r="R145" s="30" t="s">
        <v>28</v>
      </c>
      <c r="S145" s="30" t="s">
        <v>29</v>
      </c>
      <c r="T145" s="25" t="s">
        <v>30</v>
      </c>
      <c r="U145" s="30" t="s">
        <v>29</v>
      </c>
      <c r="V145" s="24" t="n">
        <v>10</v>
      </c>
      <c r="W145" s="22" t="s">
        <v>292</v>
      </c>
      <c r="X145" s="19" t="n">
        <v>258</v>
      </c>
      <c r="Y145" s="24" t="n">
        <f aca="false">SUM(X145:X147)</f>
        <v>797</v>
      </c>
      <c r="Z145" s="24" t="s">
        <v>30</v>
      </c>
      <c r="AA145" s="22" t="s">
        <v>648</v>
      </c>
      <c r="AB145" s="85" t="n">
        <v>-1.649662086</v>
      </c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20"/>
      <c r="CF145" s="20"/>
      <c r="CG145" s="20"/>
      <c r="CH145" s="20"/>
    </row>
    <row r="146" s="6" customFormat="true" ht="12.75" hidden="false" customHeight="true" outlineLevel="0" collapsed="false">
      <c r="A146" s="89"/>
      <c r="B146" s="50"/>
      <c r="C146" s="50"/>
      <c r="D146" s="50"/>
      <c r="E146" s="50"/>
      <c r="F146" s="50"/>
      <c r="G146" s="51"/>
      <c r="H146" s="51"/>
      <c r="I146" s="53" t="s">
        <v>293</v>
      </c>
      <c r="J146" s="49" t="n">
        <v>197</v>
      </c>
      <c r="K146" s="49"/>
      <c r="L146" s="55" t="n">
        <v>3.20086141304393</v>
      </c>
      <c r="M146" s="55" t="n">
        <v>-23.7716768492798</v>
      </c>
      <c r="N146" s="88"/>
      <c r="O146" s="12"/>
      <c r="P146" s="30"/>
      <c r="Q146" s="30"/>
      <c r="R146" s="30"/>
      <c r="S146" s="30"/>
      <c r="T146" s="25"/>
      <c r="U146" s="20"/>
      <c r="V146" s="20"/>
      <c r="W146" s="22" t="s">
        <v>293</v>
      </c>
      <c r="X146" s="19" t="n">
        <v>305</v>
      </c>
      <c r="Y146" s="24"/>
      <c r="Z146" s="24" t="s">
        <v>30</v>
      </c>
      <c r="AA146" s="22" t="s">
        <v>649</v>
      </c>
      <c r="AB146" s="85" t="n">
        <v>-2.1445494384</v>
      </c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20"/>
      <c r="CF146" s="20"/>
      <c r="CG146" s="20"/>
      <c r="CH146" s="20"/>
    </row>
    <row r="147" customFormat="false" ht="12.6" hidden="false" customHeight="false" outlineLevel="0" collapsed="false">
      <c r="A147" s="89"/>
      <c r="B147" s="50"/>
      <c r="C147" s="50"/>
      <c r="D147" s="50"/>
      <c r="E147" s="50"/>
      <c r="F147" s="50"/>
      <c r="G147" s="51"/>
      <c r="H147" s="51"/>
      <c r="I147" s="53" t="s">
        <v>294</v>
      </c>
      <c r="J147" s="49" t="n">
        <v>166</v>
      </c>
      <c r="K147" s="49"/>
      <c r="L147" s="55" t="n">
        <v>3.53954219474007</v>
      </c>
      <c r="M147" s="55" t="n">
        <v>-23.7145413927943</v>
      </c>
      <c r="O147" s="12"/>
      <c r="P147" s="30"/>
      <c r="Q147" s="30"/>
      <c r="R147" s="30"/>
      <c r="S147" s="30"/>
      <c r="T147" s="25"/>
      <c r="U147" s="20"/>
      <c r="V147" s="20"/>
      <c r="W147" s="22" t="s">
        <v>294</v>
      </c>
      <c r="X147" s="19" t="n">
        <v>234</v>
      </c>
      <c r="Y147" s="24"/>
      <c r="Z147" s="24" t="s">
        <v>30</v>
      </c>
      <c r="AA147" s="22" t="s">
        <v>650</v>
      </c>
      <c r="AB147" s="85" t="n">
        <v>-0.9814315908</v>
      </c>
      <c r="AC147" s="20"/>
      <c r="AD147" s="20"/>
      <c r="AE147" s="20"/>
      <c r="AF147" s="6"/>
      <c r="AG147" s="6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20"/>
      <c r="CF147" s="20"/>
      <c r="CG147" s="20"/>
      <c r="CH147" s="20"/>
    </row>
    <row r="148" s="20" customFormat="true" ht="12.6" hidden="false" customHeight="false" outlineLevel="0" collapsed="false">
      <c r="A148" s="89" t="n">
        <v>860</v>
      </c>
      <c r="B148" s="50" t="s">
        <v>26</v>
      </c>
      <c r="C148" s="50" t="s">
        <v>72</v>
      </c>
      <c r="D148" s="50" t="s">
        <v>28</v>
      </c>
      <c r="E148" s="50" t="s">
        <v>29</v>
      </c>
      <c r="F148" s="50" t="s">
        <v>30</v>
      </c>
      <c r="G148" s="50" t="s">
        <v>29</v>
      </c>
      <c r="H148" s="49" t="n">
        <v>10</v>
      </c>
      <c r="I148" s="53" t="s">
        <v>292</v>
      </c>
      <c r="J148" s="49" t="n">
        <v>167</v>
      </c>
      <c r="K148" s="49" t="n">
        <f aca="false">SUM(J149:J150)</f>
        <v>418</v>
      </c>
      <c r="L148" s="55" t="n">
        <v>4.43255110463206</v>
      </c>
      <c r="M148" s="55" t="n">
        <v>-23.3521842432473</v>
      </c>
      <c r="N148" s="69"/>
      <c r="O148" s="12" t="n">
        <v>860</v>
      </c>
      <c r="P148" s="30" t="s">
        <v>26</v>
      </c>
      <c r="Q148" s="30" t="s">
        <v>72</v>
      </c>
      <c r="R148" s="30" t="s">
        <v>28</v>
      </c>
      <c r="S148" s="30" t="s">
        <v>29</v>
      </c>
      <c r="T148" s="25" t="s">
        <v>30</v>
      </c>
      <c r="U148" s="30" t="s">
        <v>29</v>
      </c>
      <c r="V148" s="24" t="n">
        <v>10</v>
      </c>
      <c r="W148" s="22" t="s">
        <v>292</v>
      </c>
      <c r="X148" s="19" t="n">
        <v>256</v>
      </c>
      <c r="Y148" s="24" t="n">
        <f aca="false">SUM(X148:X150)</f>
        <v>657</v>
      </c>
      <c r="Z148" s="24" t="s">
        <v>30</v>
      </c>
      <c r="AA148" s="22" t="s">
        <v>651</v>
      </c>
      <c r="AB148" s="85" t="n">
        <v>0.9456458568</v>
      </c>
      <c r="AF148" s="6"/>
      <c r="AG148" s="6"/>
    </row>
    <row r="149" s="20" customFormat="true" ht="12.6" hidden="false" customHeight="false" outlineLevel="0" collapsed="false">
      <c r="A149" s="89"/>
      <c r="B149" s="50"/>
      <c r="C149" s="50"/>
      <c r="D149" s="50"/>
      <c r="E149" s="50"/>
      <c r="F149" s="50"/>
      <c r="G149" s="51"/>
      <c r="H149" s="49"/>
      <c r="I149" s="53" t="s">
        <v>293</v>
      </c>
      <c r="J149" s="49" t="n">
        <v>225</v>
      </c>
      <c r="K149" s="49"/>
      <c r="L149" s="55" t="n">
        <v>4.82035493149386</v>
      </c>
      <c r="M149" s="55" t="n">
        <v>-23.4780391494335</v>
      </c>
      <c r="N149" s="69"/>
      <c r="O149" s="12"/>
      <c r="P149" s="30"/>
      <c r="Q149" s="30"/>
      <c r="R149" s="30"/>
      <c r="S149" s="30"/>
      <c r="T149" s="25"/>
      <c r="V149" s="24"/>
      <c r="W149" s="22" t="s">
        <v>293</v>
      </c>
      <c r="X149" s="19" t="n">
        <v>209</v>
      </c>
      <c r="Y149" s="24"/>
      <c r="Z149" s="24" t="s">
        <v>30</v>
      </c>
      <c r="AA149" s="22" t="s">
        <v>652</v>
      </c>
      <c r="AB149" s="85" t="n">
        <v>0.2414383044</v>
      </c>
      <c r="AF149" s="6"/>
      <c r="AG149" s="6"/>
      <c r="AH149" s="6"/>
      <c r="AI149" s="6"/>
    </row>
    <row r="150" s="20" customFormat="true" ht="12.6" hidden="false" customHeight="false" outlineLevel="0" collapsed="false">
      <c r="A150" s="89"/>
      <c r="B150" s="50"/>
      <c r="C150" s="50"/>
      <c r="D150" s="50"/>
      <c r="E150" s="50"/>
      <c r="F150" s="50"/>
      <c r="G150" s="51"/>
      <c r="H150" s="49"/>
      <c r="I150" s="53" t="s">
        <v>294</v>
      </c>
      <c r="J150" s="49" t="n">
        <v>193</v>
      </c>
      <c r="K150" s="51"/>
      <c r="L150" s="55" t="n">
        <v>5.00411488743132</v>
      </c>
      <c r="M150" s="55" t="n">
        <v>-23.9714196005038</v>
      </c>
      <c r="N150" s="69"/>
      <c r="O150" s="12"/>
      <c r="P150" s="30"/>
      <c r="Q150" s="30"/>
      <c r="R150" s="30"/>
      <c r="S150" s="30"/>
      <c r="T150" s="25"/>
      <c r="V150" s="24"/>
      <c r="W150" s="22" t="s">
        <v>294</v>
      </c>
      <c r="X150" s="19" t="n">
        <v>192</v>
      </c>
      <c r="Y150" s="24"/>
      <c r="Z150" s="24" t="s">
        <v>30</v>
      </c>
      <c r="AA150" s="22" t="s">
        <v>653</v>
      </c>
      <c r="AB150" s="85" t="n">
        <v>0.148634952</v>
      </c>
      <c r="AF150" s="3"/>
      <c r="AG150" s="3"/>
      <c r="AH150" s="6"/>
      <c r="AI150" s="6"/>
    </row>
    <row r="151" s="20" customFormat="true" ht="12.6" hidden="false" customHeight="false" outlineLevel="0" collapsed="false">
      <c r="A151" s="89" t="n">
        <v>931</v>
      </c>
      <c r="B151" s="50" t="s">
        <v>26</v>
      </c>
      <c r="C151" s="50" t="s">
        <v>74</v>
      </c>
      <c r="D151" s="50" t="s">
        <v>28</v>
      </c>
      <c r="E151" s="50" t="s">
        <v>29</v>
      </c>
      <c r="F151" s="50" t="s">
        <v>30</v>
      </c>
      <c r="G151" s="50" t="s">
        <v>29</v>
      </c>
      <c r="H151" s="49" t="n">
        <v>14</v>
      </c>
      <c r="I151" s="53" t="s">
        <v>292</v>
      </c>
      <c r="J151" s="49" t="n">
        <v>543</v>
      </c>
      <c r="K151" s="49" t="n">
        <f aca="false">SUM(J152:J153)</f>
        <v>1070</v>
      </c>
      <c r="L151" s="55" t="n">
        <v>2.72161932403361</v>
      </c>
      <c r="M151" s="55" t="n">
        <v>-22.5931938145969</v>
      </c>
      <c r="N151" s="69"/>
      <c r="O151" s="12" t="n">
        <v>931</v>
      </c>
      <c r="P151" s="30" t="s">
        <v>26</v>
      </c>
      <c r="Q151" s="30" t="s">
        <v>74</v>
      </c>
      <c r="R151" s="30" t="s">
        <v>28</v>
      </c>
      <c r="S151" s="30" t="s">
        <v>29</v>
      </c>
      <c r="T151" s="25" t="s">
        <v>30</v>
      </c>
      <c r="U151" s="30" t="s">
        <v>30</v>
      </c>
      <c r="V151" s="24" t="n">
        <v>16</v>
      </c>
      <c r="W151" s="22" t="s">
        <v>292</v>
      </c>
      <c r="X151" s="19" t="n">
        <v>555</v>
      </c>
      <c r="Y151" s="24" t="n">
        <f aca="false">SUM(X151:X153)</f>
        <v>1848</v>
      </c>
      <c r="Z151" s="24" t="s">
        <v>30</v>
      </c>
      <c r="AA151" s="22" t="s">
        <v>654</v>
      </c>
      <c r="AB151" s="85" t="n">
        <v>1.2569771328</v>
      </c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</row>
    <row r="152" s="20" customFormat="true" ht="12.6" hidden="false" customHeight="false" outlineLevel="0" collapsed="false">
      <c r="A152" s="89"/>
      <c r="B152" s="50"/>
      <c r="C152" s="50"/>
      <c r="D152" s="50"/>
      <c r="E152" s="50"/>
      <c r="F152" s="50"/>
      <c r="G152" s="51"/>
      <c r="H152" s="49"/>
      <c r="I152" s="53" t="s">
        <v>293</v>
      </c>
      <c r="J152" s="49" t="n">
        <v>468</v>
      </c>
      <c r="K152" s="49"/>
      <c r="L152" s="55" t="n">
        <v>3.49536646842873</v>
      </c>
      <c r="M152" s="55" t="n">
        <v>-22.8743947605429</v>
      </c>
      <c r="N152" s="69"/>
      <c r="O152" s="12"/>
      <c r="P152" s="30"/>
      <c r="Q152" s="30"/>
      <c r="R152" s="30"/>
      <c r="S152" s="30"/>
      <c r="T152" s="25"/>
      <c r="V152" s="24"/>
      <c r="W152" s="22" t="s">
        <v>293</v>
      </c>
      <c r="X152" s="19" t="n">
        <v>516</v>
      </c>
      <c r="Y152" s="24"/>
      <c r="Z152" s="24" t="s">
        <v>30</v>
      </c>
      <c r="AA152" s="22" t="s">
        <v>655</v>
      </c>
      <c r="AB152" s="85" t="n">
        <v>-5.3150456388</v>
      </c>
      <c r="AC152" s="6"/>
      <c r="AD152" s="6"/>
      <c r="AE152" s="6"/>
      <c r="AH152" s="3"/>
      <c r="AI152" s="3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</row>
    <row r="153" s="20" customFormat="true" ht="12.6" hidden="false" customHeight="false" outlineLevel="0" collapsed="false">
      <c r="A153" s="89"/>
      <c r="B153" s="50"/>
      <c r="C153" s="50"/>
      <c r="D153" s="50"/>
      <c r="E153" s="50"/>
      <c r="F153" s="50"/>
      <c r="G153" s="51"/>
      <c r="H153" s="49"/>
      <c r="I153" s="53" t="s">
        <v>294</v>
      </c>
      <c r="J153" s="49" t="n">
        <v>602</v>
      </c>
      <c r="K153" s="49"/>
      <c r="L153" s="55" t="n">
        <v>5.12743515093336</v>
      </c>
      <c r="M153" s="55" t="n">
        <v>-23.0128967569318</v>
      </c>
      <c r="N153" s="69"/>
      <c r="O153" s="12"/>
      <c r="P153" s="30"/>
      <c r="Q153" s="30"/>
      <c r="R153" s="30"/>
      <c r="S153" s="30"/>
      <c r="T153" s="25"/>
      <c r="V153" s="24"/>
      <c r="W153" s="22" t="s">
        <v>294</v>
      </c>
      <c r="X153" s="19" t="n">
        <v>777</v>
      </c>
      <c r="Y153" s="24"/>
      <c r="Z153" s="24" t="s">
        <v>30</v>
      </c>
      <c r="AA153" s="22" t="s">
        <v>656</v>
      </c>
      <c r="AB153" s="85" t="n">
        <v>-4.3210395912</v>
      </c>
      <c r="AC153" s="6"/>
      <c r="AD153" s="6"/>
      <c r="AE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</row>
    <row r="154" s="20" customFormat="true" ht="12.6" hidden="false" customHeight="false" outlineLevel="0" collapsed="false">
      <c r="A154" s="89" t="n">
        <v>1046</v>
      </c>
      <c r="B154" s="50" t="s">
        <v>26</v>
      </c>
      <c r="C154" s="50" t="s">
        <v>81</v>
      </c>
      <c r="D154" s="50" t="s">
        <v>28</v>
      </c>
      <c r="E154" s="50" t="s">
        <v>29</v>
      </c>
      <c r="F154" s="50" t="s">
        <v>30</v>
      </c>
      <c r="G154" s="50" t="s">
        <v>30</v>
      </c>
      <c r="H154" s="49" t="n">
        <v>14</v>
      </c>
      <c r="I154" s="53" t="s">
        <v>292</v>
      </c>
      <c r="J154" s="49" t="n">
        <v>631</v>
      </c>
      <c r="K154" s="49" t="n">
        <f aca="false">SUM(J154:J156)</f>
        <v>1726</v>
      </c>
      <c r="L154" s="55" t="n">
        <v>1.96769964548114</v>
      </c>
      <c r="M154" s="55" t="n">
        <v>-23.7145902243271</v>
      </c>
      <c r="N154" s="69"/>
      <c r="O154" s="12" t="n">
        <v>1046</v>
      </c>
      <c r="P154" s="30" t="s">
        <v>26</v>
      </c>
      <c r="Q154" s="30" t="s">
        <v>81</v>
      </c>
      <c r="R154" s="30" t="s">
        <v>28</v>
      </c>
      <c r="S154" s="30" t="s">
        <v>29</v>
      </c>
      <c r="T154" s="25" t="s">
        <v>30</v>
      </c>
      <c r="U154" s="30" t="s">
        <v>30</v>
      </c>
      <c r="V154" s="24" t="n">
        <v>13</v>
      </c>
      <c r="W154" s="22" t="s">
        <v>292</v>
      </c>
      <c r="X154" s="19" t="n">
        <v>359</v>
      </c>
      <c r="Y154" s="24" t="n">
        <f aca="false">SUM(X154:X156)</f>
        <v>1157</v>
      </c>
      <c r="Z154" s="24" t="s">
        <v>30</v>
      </c>
      <c r="AA154" s="22" t="s">
        <v>657</v>
      </c>
      <c r="AB154" s="85" t="n">
        <v>-3.3412247436</v>
      </c>
      <c r="AC154" s="6"/>
      <c r="AD154" s="6"/>
      <c r="AE154" s="6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</row>
    <row r="155" s="20" customFormat="true" ht="12.6" hidden="false" customHeight="false" outlineLevel="0" collapsed="false">
      <c r="A155" s="89"/>
      <c r="B155" s="50"/>
      <c r="C155" s="50"/>
      <c r="D155" s="50"/>
      <c r="E155" s="50"/>
      <c r="F155" s="50"/>
      <c r="G155" s="51"/>
      <c r="H155" s="49"/>
      <c r="I155" s="53" t="s">
        <v>293</v>
      </c>
      <c r="J155" s="49" t="n">
        <v>540</v>
      </c>
      <c r="K155" s="49"/>
      <c r="L155" s="55" t="n">
        <v>2.58454487332707</v>
      </c>
      <c r="M155" s="55" t="n">
        <v>-22.6024147684714</v>
      </c>
      <c r="N155" s="69"/>
      <c r="O155" s="12"/>
      <c r="P155" s="30"/>
      <c r="Q155" s="30"/>
      <c r="R155" s="30"/>
      <c r="S155" s="30"/>
      <c r="T155" s="25"/>
      <c r="V155" s="24"/>
      <c r="W155" s="22" t="s">
        <v>293</v>
      </c>
      <c r="X155" s="19" t="n">
        <v>362</v>
      </c>
      <c r="Y155" s="24"/>
      <c r="Z155" s="24" t="s">
        <v>30</v>
      </c>
      <c r="AA155" s="22" t="s">
        <v>658</v>
      </c>
      <c r="AB155" s="85" t="n">
        <v>3.5352867804</v>
      </c>
      <c r="AC155" s="3"/>
      <c r="AD155" s="3"/>
      <c r="AE155" s="3"/>
    </row>
    <row r="156" s="20" customFormat="true" ht="12.6" hidden="false" customHeight="false" outlineLevel="0" collapsed="false">
      <c r="A156" s="89"/>
      <c r="B156" s="50"/>
      <c r="C156" s="50"/>
      <c r="D156" s="50"/>
      <c r="E156" s="50"/>
      <c r="F156" s="50"/>
      <c r="G156" s="51"/>
      <c r="H156" s="49"/>
      <c r="I156" s="53" t="s">
        <v>294</v>
      </c>
      <c r="J156" s="49" t="n">
        <v>555</v>
      </c>
      <c r="K156" s="49"/>
      <c r="L156" s="55" t="n">
        <v>3.97479490459097</v>
      </c>
      <c r="M156" s="55" t="n">
        <v>-22.7606750978578</v>
      </c>
      <c r="N156" s="69"/>
      <c r="O156" s="12"/>
      <c r="P156" s="30"/>
      <c r="Q156" s="30"/>
      <c r="R156" s="30"/>
      <c r="S156" s="30"/>
      <c r="T156" s="25"/>
      <c r="V156" s="24"/>
      <c r="W156" s="22" t="s">
        <v>294</v>
      </c>
      <c r="X156" s="19" t="n">
        <v>436</v>
      </c>
      <c r="Y156" s="24"/>
      <c r="Z156" s="24" t="s">
        <v>30</v>
      </c>
      <c r="AA156" s="22" t="s">
        <v>659</v>
      </c>
      <c r="AB156" s="85" t="n">
        <v>5.332278228</v>
      </c>
    </row>
    <row r="157" s="20" customFormat="true" ht="12.6" hidden="false" customHeight="false" outlineLevel="0" collapsed="false">
      <c r="A157" s="89" t="n">
        <v>1107</v>
      </c>
      <c r="B157" s="50" t="s">
        <v>26</v>
      </c>
      <c r="C157" s="50" t="s">
        <v>85</v>
      </c>
      <c r="D157" s="50" t="s">
        <v>28</v>
      </c>
      <c r="E157" s="50" t="s">
        <v>29</v>
      </c>
      <c r="F157" s="50" t="s">
        <v>30</v>
      </c>
      <c r="G157" s="50" t="s">
        <v>30</v>
      </c>
      <c r="H157" s="49" t="n">
        <v>10</v>
      </c>
      <c r="I157" s="53" t="s">
        <v>292</v>
      </c>
      <c r="J157" s="49" t="n">
        <v>326</v>
      </c>
      <c r="K157" s="49" t="n">
        <f aca="false">SUM(J157:J159)</f>
        <v>864</v>
      </c>
      <c r="L157" s="55" t="n">
        <v>2.12253763869295</v>
      </c>
      <c r="M157" s="55" t="n">
        <v>-23.1610157331729</v>
      </c>
      <c r="N157" s="69"/>
      <c r="O157" s="12" t="n">
        <v>1107</v>
      </c>
      <c r="P157" s="30" t="s">
        <v>26</v>
      </c>
      <c r="Q157" s="30" t="s">
        <v>85</v>
      </c>
      <c r="R157" s="30" t="s">
        <v>28</v>
      </c>
      <c r="S157" s="30" t="s">
        <v>29</v>
      </c>
      <c r="T157" s="25" t="s">
        <v>30</v>
      </c>
      <c r="U157" s="30" t="s">
        <v>29</v>
      </c>
      <c r="V157" s="24" t="n">
        <v>8</v>
      </c>
      <c r="W157" s="22" t="s">
        <v>292</v>
      </c>
      <c r="X157" s="19" t="n">
        <v>243</v>
      </c>
      <c r="Y157" s="24" t="n">
        <f aca="false">SUM(X157:X159)</f>
        <v>689</v>
      </c>
      <c r="Z157" s="24" t="s">
        <v>30</v>
      </c>
      <c r="AA157" s="22" t="s">
        <v>660</v>
      </c>
      <c r="AB157" s="85" t="n">
        <v>-2.9287433244</v>
      </c>
    </row>
    <row r="158" s="20" customFormat="true" ht="12.6" hidden="false" customHeight="false" outlineLevel="0" collapsed="false">
      <c r="A158" s="89"/>
      <c r="B158" s="50"/>
      <c r="C158" s="50"/>
      <c r="D158" s="50"/>
      <c r="E158" s="50"/>
      <c r="F158" s="50"/>
      <c r="G158" s="51"/>
      <c r="H158" s="49"/>
      <c r="I158" s="53" t="s">
        <v>293</v>
      </c>
      <c r="J158" s="49" t="n">
        <v>284</v>
      </c>
      <c r="K158" s="49"/>
      <c r="L158" s="55" t="n">
        <v>2.51871197381661</v>
      </c>
      <c r="M158" s="55" t="n">
        <v>-22.8447777570665</v>
      </c>
      <c r="N158" s="69"/>
      <c r="O158" s="12"/>
      <c r="P158" s="30"/>
      <c r="Q158" s="30"/>
      <c r="R158" s="30"/>
      <c r="S158" s="30"/>
      <c r="T158" s="25"/>
      <c r="V158" s="24"/>
      <c r="W158" s="22" t="s">
        <v>293</v>
      </c>
      <c r="X158" s="19" t="n">
        <v>231</v>
      </c>
      <c r="Y158" s="24"/>
      <c r="Z158" s="24" t="s">
        <v>30</v>
      </c>
      <c r="AA158" s="22" t="s">
        <v>661</v>
      </c>
      <c r="AB158" s="85" t="n">
        <v>-2.7684702768</v>
      </c>
    </row>
    <row r="159" s="20" customFormat="true" ht="12.6" hidden="false" customHeight="false" outlineLevel="0" collapsed="false">
      <c r="A159" s="89"/>
      <c r="B159" s="50"/>
      <c r="C159" s="50"/>
      <c r="D159" s="50"/>
      <c r="E159" s="50"/>
      <c r="F159" s="50"/>
      <c r="G159" s="51"/>
      <c r="H159" s="49"/>
      <c r="I159" s="53" t="s">
        <v>294</v>
      </c>
      <c r="J159" s="49" t="n">
        <v>254</v>
      </c>
      <c r="K159" s="49"/>
      <c r="L159" s="55" t="n">
        <v>3.40654344995104</v>
      </c>
      <c r="M159" s="55" t="n">
        <v>-22.8975632302986</v>
      </c>
      <c r="N159" s="69"/>
      <c r="O159" s="12"/>
      <c r="P159" s="30"/>
      <c r="Q159" s="30"/>
      <c r="R159" s="30"/>
      <c r="S159" s="30"/>
      <c r="T159" s="25"/>
      <c r="V159" s="24"/>
      <c r="W159" s="22" t="s">
        <v>294</v>
      </c>
      <c r="X159" s="19" t="n">
        <v>215</v>
      </c>
      <c r="Y159" s="24"/>
      <c r="Z159" s="24" t="s">
        <v>30</v>
      </c>
      <c r="AA159" s="22" t="s">
        <v>662</v>
      </c>
      <c r="AB159" s="85" t="n">
        <v>-0.2122496292</v>
      </c>
    </row>
    <row r="160" s="20" customFormat="true" ht="12.6" hidden="false" customHeight="false" outlineLevel="0" collapsed="false">
      <c r="A160" s="89" t="n">
        <v>1904</v>
      </c>
      <c r="B160" s="50" t="s">
        <v>26</v>
      </c>
      <c r="C160" s="50" t="s">
        <v>120</v>
      </c>
      <c r="D160" s="50" t="s">
        <v>28</v>
      </c>
      <c r="E160" s="50" t="s">
        <v>29</v>
      </c>
      <c r="F160" s="49" t="s">
        <v>30</v>
      </c>
      <c r="G160" s="50" t="s">
        <v>30</v>
      </c>
      <c r="H160" s="49" t="n">
        <v>9</v>
      </c>
      <c r="I160" s="53" t="s">
        <v>292</v>
      </c>
      <c r="J160" s="49" t="n">
        <v>141</v>
      </c>
      <c r="K160" s="49" t="n">
        <f aca="false">SUM(J160:J162)</f>
        <v>508</v>
      </c>
      <c r="L160" s="55" t="n">
        <v>3.07731685192406</v>
      </c>
      <c r="M160" s="55" t="n">
        <v>-23.276370049184</v>
      </c>
      <c r="N160" s="69"/>
      <c r="O160" s="12" t="n">
        <v>1904</v>
      </c>
      <c r="P160" s="30" t="s">
        <v>26</v>
      </c>
      <c r="Q160" s="30" t="s">
        <v>120</v>
      </c>
      <c r="R160" s="30" t="s">
        <v>28</v>
      </c>
      <c r="S160" s="30" t="s">
        <v>29</v>
      </c>
      <c r="T160" s="33" t="s">
        <v>30</v>
      </c>
      <c r="U160" s="30" t="s">
        <v>29</v>
      </c>
      <c r="V160" s="24" t="n">
        <v>8</v>
      </c>
      <c r="W160" s="22" t="s">
        <v>292</v>
      </c>
      <c r="X160" s="19" t="n">
        <v>279</v>
      </c>
      <c r="Y160" s="24" t="n">
        <f aca="false">SUM(X160:X162)</f>
        <v>757</v>
      </c>
      <c r="Z160" s="24" t="s">
        <v>30</v>
      </c>
      <c r="AA160" s="22" t="s">
        <v>663</v>
      </c>
      <c r="AB160" s="85" t="n">
        <v>-1.2582285816</v>
      </c>
    </row>
    <row r="161" s="20" customFormat="true" ht="12.6" hidden="false" customHeight="false" outlineLevel="0" collapsed="false">
      <c r="A161" s="89"/>
      <c r="B161" s="50"/>
      <c r="C161" s="50"/>
      <c r="D161" s="50"/>
      <c r="E161" s="50"/>
      <c r="F161" s="49"/>
      <c r="G161" s="51"/>
      <c r="H161" s="49"/>
      <c r="I161" s="53" t="s">
        <v>293</v>
      </c>
      <c r="J161" s="49" t="n">
        <v>229</v>
      </c>
      <c r="K161" s="49"/>
      <c r="L161" s="55" t="n">
        <v>2.88077492974945</v>
      </c>
      <c r="M161" s="55" t="n">
        <v>-23.0631385398645</v>
      </c>
      <c r="N161" s="69"/>
      <c r="O161" s="12"/>
      <c r="P161" s="30"/>
      <c r="Q161" s="30"/>
      <c r="R161" s="30"/>
      <c r="S161" s="30"/>
      <c r="T161" s="33"/>
      <c r="V161" s="24"/>
      <c r="W161" s="22" t="s">
        <v>293</v>
      </c>
      <c r="X161" s="19" t="n">
        <v>277</v>
      </c>
      <c r="Y161" s="24"/>
      <c r="Z161" s="24" t="s">
        <v>30</v>
      </c>
      <c r="AA161" s="22" t="s">
        <v>664</v>
      </c>
      <c r="AB161" s="85" t="n">
        <v>-7.424865534</v>
      </c>
    </row>
    <row r="162" s="20" customFormat="true" ht="12.6" hidden="false" customHeight="false" outlineLevel="0" collapsed="false">
      <c r="A162" s="89"/>
      <c r="B162" s="50"/>
      <c r="C162" s="50"/>
      <c r="D162" s="50"/>
      <c r="E162" s="50"/>
      <c r="F162" s="49"/>
      <c r="G162" s="51"/>
      <c r="H162" s="49"/>
      <c r="I162" s="53" t="s">
        <v>294</v>
      </c>
      <c r="J162" s="49" t="n">
        <v>138</v>
      </c>
      <c r="K162" s="49"/>
      <c r="L162" s="55" t="n">
        <v>3.17660789170813</v>
      </c>
      <c r="M162" s="55" t="n">
        <v>-23.0919359600804</v>
      </c>
      <c r="N162" s="69"/>
      <c r="O162" s="12"/>
      <c r="P162" s="30"/>
      <c r="Q162" s="30"/>
      <c r="R162" s="30"/>
      <c r="S162" s="30"/>
      <c r="T162" s="33"/>
      <c r="V162" s="24"/>
      <c r="W162" s="22" t="s">
        <v>294</v>
      </c>
      <c r="X162" s="19" t="n">
        <v>201</v>
      </c>
      <c r="Y162" s="24"/>
      <c r="Z162" s="24" t="s">
        <v>30</v>
      </c>
      <c r="AA162" s="22" t="s">
        <v>665</v>
      </c>
      <c r="AB162" s="85" t="n">
        <v>-9.6368880864</v>
      </c>
    </row>
    <row r="163" s="20" customFormat="true" ht="12.6" hidden="false" customHeight="false" outlineLevel="0" collapsed="false">
      <c r="A163" s="89" t="n">
        <v>1930</v>
      </c>
      <c r="B163" s="50" t="s">
        <v>26</v>
      </c>
      <c r="C163" s="50" t="s">
        <v>121</v>
      </c>
      <c r="D163" s="50" t="s">
        <v>28</v>
      </c>
      <c r="E163" s="50" t="s">
        <v>29</v>
      </c>
      <c r="F163" s="49" t="s">
        <v>30</v>
      </c>
      <c r="G163" s="50" t="s">
        <v>30</v>
      </c>
      <c r="H163" s="49" t="n">
        <v>12</v>
      </c>
      <c r="I163" s="53" t="s">
        <v>292</v>
      </c>
      <c r="J163" s="49" t="n">
        <v>471</v>
      </c>
      <c r="K163" s="49" t="n">
        <f aca="false">SUM(J163:J165)</f>
        <v>1354</v>
      </c>
      <c r="L163" s="55" t="n">
        <v>2.97543347165744</v>
      </c>
      <c r="M163" s="55" t="n">
        <v>-23.5285296091841</v>
      </c>
      <c r="N163" s="69"/>
      <c r="O163" s="12" t="n">
        <v>1930</v>
      </c>
      <c r="P163" s="30" t="s">
        <v>26</v>
      </c>
      <c r="Q163" s="30" t="s">
        <v>121</v>
      </c>
      <c r="R163" s="30" t="s">
        <v>28</v>
      </c>
      <c r="S163" s="30" t="s">
        <v>29</v>
      </c>
      <c r="T163" s="33" t="s">
        <v>30</v>
      </c>
      <c r="U163" s="30" t="s">
        <v>29</v>
      </c>
      <c r="V163" s="24" t="n">
        <v>9</v>
      </c>
      <c r="W163" s="22" t="s">
        <v>292</v>
      </c>
      <c r="X163" s="19" t="n">
        <v>181</v>
      </c>
      <c r="Y163" s="24" t="n">
        <f aca="false">SUM(X163:X165)</f>
        <v>538</v>
      </c>
      <c r="Z163" s="24" t="s">
        <v>30</v>
      </c>
      <c r="AA163" s="22" t="s">
        <v>666</v>
      </c>
      <c r="AB163" s="85" t="n">
        <v>-5.781489096</v>
      </c>
    </row>
    <row r="164" s="20" customFormat="true" ht="12.6" hidden="false" customHeight="false" outlineLevel="0" collapsed="false">
      <c r="A164" s="89"/>
      <c r="B164" s="50"/>
      <c r="C164" s="50"/>
      <c r="D164" s="50"/>
      <c r="E164" s="50"/>
      <c r="F164" s="49"/>
      <c r="G164" s="51"/>
      <c r="H164" s="49"/>
      <c r="I164" s="53" t="s">
        <v>293</v>
      </c>
      <c r="J164" s="49" t="n">
        <v>458</v>
      </c>
      <c r="K164" s="49"/>
      <c r="L164" s="55" t="n">
        <v>3.47804312274823</v>
      </c>
      <c r="M164" s="55" t="n">
        <v>-23.1710744521516</v>
      </c>
      <c r="N164" s="69"/>
      <c r="O164" s="12"/>
      <c r="P164" s="30"/>
      <c r="Q164" s="30"/>
      <c r="R164" s="30"/>
      <c r="S164" s="30"/>
      <c r="T164" s="33"/>
      <c r="V164" s="24"/>
      <c r="W164" s="22" t="s">
        <v>293</v>
      </c>
      <c r="X164" s="19" t="n">
        <v>189</v>
      </c>
      <c r="Y164" s="24"/>
      <c r="Z164" s="24" t="s">
        <v>30</v>
      </c>
      <c r="AA164" s="22" t="s">
        <v>667</v>
      </c>
      <c r="AB164" s="85" t="n">
        <v>-4.7011532484</v>
      </c>
    </row>
    <row r="165" s="20" customFormat="true" ht="12.6" hidden="false" customHeight="false" outlineLevel="0" collapsed="false">
      <c r="A165" s="89"/>
      <c r="B165" s="50"/>
      <c r="C165" s="50"/>
      <c r="D165" s="50"/>
      <c r="E165" s="50"/>
      <c r="F165" s="49"/>
      <c r="G165" s="51"/>
      <c r="H165" s="49"/>
      <c r="I165" s="53" t="s">
        <v>294</v>
      </c>
      <c r="J165" s="49" t="n">
        <v>425</v>
      </c>
      <c r="K165" s="49"/>
      <c r="L165" s="55" t="n">
        <v>4.39939906421946</v>
      </c>
      <c r="M165" s="55" t="n">
        <v>-23.4720915526939</v>
      </c>
      <c r="N165" s="69"/>
      <c r="O165" s="12"/>
      <c r="P165" s="30"/>
      <c r="Q165" s="30"/>
      <c r="R165" s="30"/>
      <c r="S165" s="30"/>
      <c r="T165" s="33"/>
      <c r="V165" s="24"/>
      <c r="W165" s="22" t="s">
        <v>294</v>
      </c>
      <c r="X165" s="19" t="n">
        <v>168</v>
      </c>
      <c r="Y165" s="24"/>
      <c r="Z165" s="24" t="s">
        <v>30</v>
      </c>
      <c r="AA165" s="22" t="s">
        <v>668</v>
      </c>
      <c r="AB165" s="85" t="n">
        <v>-3.6574780008</v>
      </c>
    </row>
    <row r="166" s="20" customFormat="true" ht="12.6" hidden="false" customHeight="false" outlineLevel="0" collapsed="false">
      <c r="A166" s="89" t="n">
        <v>1940</v>
      </c>
      <c r="B166" s="50" t="s">
        <v>26</v>
      </c>
      <c r="C166" s="50" t="s">
        <v>123</v>
      </c>
      <c r="D166" s="50" t="s">
        <v>28</v>
      </c>
      <c r="E166" s="50" t="s">
        <v>29</v>
      </c>
      <c r="F166" s="49" t="s">
        <v>30</v>
      </c>
      <c r="G166" s="50" t="s">
        <v>30</v>
      </c>
      <c r="H166" s="49" t="n">
        <v>13</v>
      </c>
      <c r="I166" s="53" t="s">
        <v>292</v>
      </c>
      <c r="J166" s="49" t="n">
        <v>354</v>
      </c>
      <c r="K166" s="49" t="n">
        <f aca="false">SUM(J166:J168)</f>
        <v>846</v>
      </c>
      <c r="L166" s="55" t="n">
        <v>2.81177124473228</v>
      </c>
      <c r="M166" s="55" t="n">
        <v>-23.1858827690311</v>
      </c>
      <c r="N166" s="69"/>
      <c r="O166" s="12" t="n">
        <v>1940</v>
      </c>
      <c r="P166" s="30" t="s">
        <v>26</v>
      </c>
      <c r="Q166" s="30" t="s">
        <v>123</v>
      </c>
      <c r="R166" s="30" t="s">
        <v>28</v>
      </c>
      <c r="S166" s="30" t="s">
        <v>29</v>
      </c>
      <c r="T166" s="33" t="s">
        <v>30</v>
      </c>
      <c r="U166" s="30" t="s">
        <v>30</v>
      </c>
      <c r="V166" s="24" t="n">
        <v>12</v>
      </c>
      <c r="W166" s="22" t="s">
        <v>292</v>
      </c>
      <c r="X166" s="19" t="n">
        <v>358</v>
      </c>
      <c r="Y166" s="24" t="n">
        <f aca="false">SUM(X166:X168)</f>
        <v>820</v>
      </c>
      <c r="Z166" s="24" t="s">
        <v>30</v>
      </c>
      <c r="AA166" s="22" t="s">
        <v>669</v>
      </c>
      <c r="AB166" s="85" t="n">
        <v>3.5013264</v>
      </c>
    </row>
    <row r="167" s="20" customFormat="true" ht="12.6" hidden="false" customHeight="false" outlineLevel="0" collapsed="false">
      <c r="A167" s="44"/>
      <c r="B167" s="51"/>
      <c r="C167" s="51"/>
      <c r="D167" s="51"/>
      <c r="E167" s="51"/>
      <c r="F167" s="51"/>
      <c r="G167" s="51"/>
      <c r="H167" s="49"/>
      <c r="I167" s="53" t="s">
        <v>293</v>
      </c>
      <c r="J167" s="49" t="n">
        <v>270</v>
      </c>
      <c r="K167" s="49"/>
      <c r="L167" s="55" t="n">
        <v>3.93794119055206</v>
      </c>
      <c r="M167" s="55" t="n">
        <v>-23.0042841377751</v>
      </c>
      <c r="N167" s="69"/>
      <c r="O167" s="1"/>
      <c r="V167" s="24"/>
      <c r="W167" s="22" t="s">
        <v>293</v>
      </c>
      <c r="X167" s="19" t="n">
        <v>261</v>
      </c>
      <c r="Y167" s="24"/>
      <c r="Z167" s="24" t="s">
        <v>30</v>
      </c>
      <c r="AA167" s="22" t="s">
        <v>670</v>
      </c>
      <c r="AB167" s="85" t="n">
        <v>0.7192464</v>
      </c>
    </row>
    <row r="168" s="20" customFormat="true" ht="12.6" hidden="false" customHeight="false" outlineLevel="0" collapsed="false">
      <c r="A168" s="44"/>
      <c r="B168" s="51"/>
      <c r="C168" s="51"/>
      <c r="D168" s="51"/>
      <c r="E168" s="51"/>
      <c r="F168" s="51"/>
      <c r="G168" s="51"/>
      <c r="H168" s="51"/>
      <c r="I168" s="53" t="s">
        <v>294</v>
      </c>
      <c r="J168" s="49" t="n">
        <v>222</v>
      </c>
      <c r="K168" s="49"/>
      <c r="L168" s="55" t="n">
        <v>3.91155432135496</v>
      </c>
      <c r="M168" s="55" t="n">
        <v>-23.5953855094062</v>
      </c>
      <c r="N168" s="69"/>
      <c r="O168" s="1"/>
      <c r="W168" s="22" t="s">
        <v>294</v>
      </c>
      <c r="X168" s="19" t="n">
        <v>201</v>
      </c>
      <c r="Y168" s="24"/>
      <c r="Z168" s="24" t="s">
        <v>30</v>
      </c>
      <c r="AA168" s="22" t="s">
        <v>671</v>
      </c>
      <c r="AB168" s="85" t="n">
        <v>1.3510288</v>
      </c>
    </row>
    <row r="169" s="20" customFormat="true" ht="12.6" hidden="false" customHeight="false" outlineLevel="0" collapsed="false">
      <c r="A169" s="45"/>
      <c r="B169" s="45"/>
      <c r="C169" s="45"/>
      <c r="D169" s="45"/>
      <c r="E169" s="45"/>
      <c r="F169" s="45"/>
      <c r="G169" s="45"/>
      <c r="H169" s="45"/>
      <c r="I169" s="45"/>
      <c r="J169" s="62"/>
      <c r="K169" s="45"/>
      <c r="L169" s="45"/>
      <c r="M169" s="45"/>
      <c r="N169" s="69"/>
      <c r="O169" s="3"/>
      <c r="P169" s="3"/>
      <c r="Q169" s="3"/>
      <c r="R169" s="3"/>
      <c r="S169" s="3"/>
      <c r="T169" s="3"/>
      <c r="U169" s="3"/>
      <c r="V169" s="3"/>
      <c r="W169" s="3"/>
      <c r="X169" s="2"/>
      <c r="Y169" s="3"/>
      <c r="Z169" s="3"/>
      <c r="AA169" s="1"/>
      <c r="AB169" s="3"/>
    </row>
    <row r="170" s="20" customFormat="true" ht="12.6" hidden="false" customHeight="false" outlineLevel="0" collapsed="false">
      <c r="A170" s="45"/>
      <c r="B170" s="45"/>
      <c r="C170" s="45"/>
      <c r="D170" s="45"/>
      <c r="E170" s="45"/>
      <c r="F170" s="45"/>
      <c r="G170" s="45"/>
      <c r="H170" s="45"/>
      <c r="I170" s="45"/>
      <c r="J170" s="62"/>
      <c r="K170" s="77" t="s">
        <v>285</v>
      </c>
      <c r="L170" s="45"/>
      <c r="M170" s="45"/>
      <c r="N170" s="69"/>
      <c r="O170" s="3"/>
      <c r="P170" s="3"/>
      <c r="Q170" s="3"/>
      <c r="R170" s="3"/>
      <c r="S170" s="3"/>
      <c r="T170" s="3"/>
      <c r="U170" s="3"/>
      <c r="V170" s="3"/>
      <c r="W170" s="3"/>
      <c r="X170" s="2"/>
      <c r="Y170" s="6" t="s">
        <v>285</v>
      </c>
      <c r="Z170" s="6"/>
      <c r="AA170" s="1"/>
      <c r="AB170" s="3"/>
    </row>
    <row r="171" s="20" customFormat="true" ht="12.6" hidden="false" customHeight="false" outlineLevel="0" collapsed="false">
      <c r="A171" s="45"/>
      <c r="B171" s="45"/>
      <c r="C171" s="45"/>
      <c r="D171" s="45"/>
      <c r="E171" s="45"/>
      <c r="F171" s="45"/>
      <c r="G171" s="45"/>
      <c r="H171" s="45"/>
      <c r="I171" s="45"/>
      <c r="J171" s="62"/>
      <c r="K171" s="86" t="s">
        <v>289</v>
      </c>
      <c r="L171" s="45"/>
      <c r="M171" s="45"/>
      <c r="N171" s="69"/>
      <c r="O171" s="3"/>
      <c r="P171" s="3"/>
      <c r="Q171" s="3"/>
      <c r="R171" s="3"/>
      <c r="S171" s="3"/>
      <c r="T171" s="3"/>
      <c r="U171" s="3"/>
      <c r="V171" s="3"/>
      <c r="W171" s="3"/>
      <c r="X171" s="2"/>
      <c r="Y171" s="29" t="s">
        <v>289</v>
      </c>
      <c r="Z171" s="29"/>
      <c r="AA171" s="1"/>
      <c r="AB171" s="3"/>
    </row>
    <row r="172" s="20" customFormat="true" ht="12.6" hidden="false" customHeight="false" outlineLevel="0" collapsed="false">
      <c r="A172" s="45"/>
      <c r="B172" s="45"/>
      <c r="C172" s="45"/>
      <c r="D172" s="45"/>
      <c r="E172" s="45"/>
      <c r="F172" s="45"/>
      <c r="G172" s="45"/>
      <c r="H172" s="45"/>
      <c r="I172" s="45"/>
      <c r="J172" s="62"/>
      <c r="K172" s="49" t="n">
        <f aca="false">AVERAGE(K139:K168)</f>
        <v>938.7</v>
      </c>
      <c r="L172" s="45"/>
      <c r="M172" s="45"/>
      <c r="N172" s="69"/>
      <c r="O172" s="3"/>
      <c r="P172" s="3"/>
      <c r="Q172" s="3"/>
      <c r="R172" s="3"/>
      <c r="S172" s="3"/>
      <c r="T172" s="3"/>
      <c r="U172" s="3"/>
      <c r="V172" s="3"/>
      <c r="W172" s="3"/>
      <c r="X172" s="2"/>
      <c r="Y172" s="24" t="n">
        <f aca="false">AVERAGE(Y139:Y168)</f>
        <v>912</v>
      </c>
      <c r="Z172" s="24"/>
      <c r="AA172" s="1"/>
      <c r="AB172" s="3"/>
    </row>
    <row r="173" s="20" customFormat="true" ht="12.6" hidden="false" customHeight="false" outlineLevel="0" collapsed="false">
      <c r="A173" s="45"/>
      <c r="B173" s="45"/>
      <c r="C173" s="45"/>
      <c r="D173" s="45"/>
      <c r="E173" s="45"/>
      <c r="F173" s="45"/>
      <c r="G173" s="45"/>
      <c r="H173" s="45"/>
      <c r="I173" s="45"/>
      <c r="J173" s="62"/>
      <c r="K173" s="45"/>
      <c r="L173" s="45"/>
      <c r="M173" s="45"/>
      <c r="N173" s="69"/>
      <c r="O173" s="3"/>
      <c r="P173" s="3"/>
      <c r="Q173" s="3"/>
      <c r="R173" s="3"/>
      <c r="S173" s="3"/>
      <c r="T173" s="3"/>
      <c r="U173" s="3"/>
      <c r="V173" s="3"/>
      <c r="W173" s="3"/>
      <c r="X173" s="2"/>
      <c r="Y173" s="3"/>
      <c r="Z173" s="3"/>
      <c r="AA173" s="1"/>
      <c r="AB173" s="3"/>
    </row>
    <row r="174" s="20" customFormat="true" ht="12.6" hidden="false" customHeight="false" outlineLevel="0" collapsed="false">
      <c r="A174" s="45"/>
      <c r="B174" s="45"/>
      <c r="C174" s="45"/>
      <c r="D174" s="45"/>
      <c r="E174" s="45"/>
      <c r="F174" s="45"/>
      <c r="G174" s="45"/>
      <c r="H174" s="45"/>
      <c r="I174" s="45"/>
      <c r="J174" s="62"/>
      <c r="K174" s="51"/>
      <c r="L174" s="45"/>
      <c r="M174" s="45"/>
      <c r="N174" s="69"/>
      <c r="O174" s="3"/>
      <c r="P174" s="3"/>
      <c r="Q174" s="3"/>
      <c r="R174" s="3"/>
      <c r="S174" s="3"/>
      <c r="T174" s="3"/>
      <c r="U174" s="3"/>
      <c r="V174" s="3"/>
      <c r="W174" s="3"/>
      <c r="X174" s="2"/>
      <c r="AA174" s="1"/>
      <c r="AB1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6" zeroHeight="false" outlineLevelRow="0" outlineLevelCol="0"/>
  <cols>
    <col collapsed="false" customWidth="true" hidden="false" outlineLevel="0" max="1" min="1" style="3" width="10.32"/>
    <col collapsed="false" customWidth="true" hidden="false" outlineLevel="0" max="2" min="2" style="3" width="21.88"/>
    <col collapsed="false" customWidth="true" hidden="false" outlineLevel="0" max="3" min="3" style="3" width="10.43"/>
    <col collapsed="false" customWidth="true" hidden="false" outlineLevel="0" max="4" min="4" style="3" width="8.66"/>
    <col collapsed="false" customWidth="true" hidden="false" outlineLevel="0" max="5" min="5" style="3" width="11.66"/>
    <col collapsed="false" customWidth="true" hidden="false" outlineLevel="0" max="6" min="6" style="3" width="18.33"/>
    <col collapsed="false" customWidth="true" hidden="false" outlineLevel="0" max="7" min="7" style="3" width="18.1"/>
    <col collapsed="false" customWidth="true" hidden="false" outlineLevel="0" max="8" min="8" style="3" width="5.54"/>
    <col collapsed="false" customWidth="true" hidden="false" outlineLevel="0" max="9" min="9" style="3" width="14.43"/>
    <col collapsed="false" customWidth="true" hidden="false" outlineLevel="0" max="10" min="10" style="3" width="18.99"/>
    <col collapsed="false" customWidth="true" hidden="false" outlineLevel="0" max="11" min="11" style="3" width="12.43"/>
    <col collapsed="false" customWidth="true" hidden="false" outlineLevel="0" max="12" min="12" style="3" width="4.66"/>
    <col collapsed="false" customWidth="true" hidden="false" outlineLevel="0" max="13" min="13" style="3" width="7.99"/>
    <col collapsed="false" customWidth="true" hidden="false" outlineLevel="0" max="14" min="14" style="3" width="9.32"/>
  </cols>
  <sheetData>
    <row r="1" customFormat="false" ht="12.6" hidden="false" customHeight="false" outlineLevel="0" collapsed="false">
      <c r="A1" s="44" t="s">
        <v>672</v>
      </c>
      <c r="B1" s="45"/>
      <c r="C1" s="45"/>
      <c r="D1" s="45"/>
      <c r="E1" s="45"/>
      <c r="F1" s="45"/>
      <c r="G1" s="45"/>
      <c r="I1" s="1" t="s">
        <v>673</v>
      </c>
    </row>
    <row r="2" customFormat="false" ht="12.6" hidden="false" customHeight="false" outlineLevel="0" collapsed="false">
      <c r="A2" s="44"/>
      <c r="B2" s="45"/>
      <c r="C2" s="45"/>
      <c r="D2" s="45"/>
      <c r="E2" s="45"/>
      <c r="F2" s="45"/>
      <c r="G2" s="45"/>
    </row>
    <row r="3" customFormat="false" ht="12.6" hidden="false" customHeight="false" outlineLevel="0" collapsed="false">
      <c r="A3" s="44" t="s">
        <v>334</v>
      </c>
      <c r="B3" s="45"/>
      <c r="C3" s="45"/>
      <c r="D3" s="45"/>
      <c r="E3" s="45"/>
      <c r="F3" s="45"/>
      <c r="G3" s="45"/>
      <c r="I3" s="1" t="s">
        <v>674</v>
      </c>
    </row>
    <row r="4" customFormat="false" ht="12.6" hidden="false" customHeight="false" outlineLevel="0" collapsed="false">
      <c r="A4" s="45"/>
      <c r="B4" s="45"/>
      <c r="C4" s="45"/>
      <c r="D4" s="45"/>
      <c r="E4" s="45"/>
      <c r="F4" s="45"/>
      <c r="G4" s="45"/>
      <c r="I4" s="1"/>
    </row>
    <row r="5" customFormat="false" ht="13.2" hidden="false" customHeight="false" outlineLevel="0" collapsed="false">
      <c r="A5" s="45"/>
      <c r="B5" s="45"/>
      <c r="C5" s="45"/>
      <c r="D5" s="45"/>
      <c r="E5" s="92" t="s">
        <v>675</v>
      </c>
      <c r="F5" s="62" t="s">
        <v>290</v>
      </c>
      <c r="G5" s="62" t="s">
        <v>305</v>
      </c>
      <c r="I5" s="1"/>
    </row>
    <row r="6" customFormat="false" ht="12.6" hidden="false" customHeight="false" outlineLevel="0" collapsed="false">
      <c r="A6" s="87" t="s">
        <v>281</v>
      </c>
      <c r="B6" s="87" t="s">
        <v>335</v>
      </c>
      <c r="C6" s="87" t="s">
        <v>336</v>
      </c>
      <c r="D6" s="76" t="s">
        <v>20</v>
      </c>
      <c r="E6" s="87" t="s">
        <v>676</v>
      </c>
      <c r="F6" s="87" t="s">
        <v>286</v>
      </c>
      <c r="G6" s="87" t="s">
        <v>287</v>
      </c>
      <c r="I6" s="7" t="s">
        <v>15</v>
      </c>
      <c r="J6" s="8" t="s">
        <v>16</v>
      </c>
      <c r="K6" s="8" t="s">
        <v>17</v>
      </c>
      <c r="L6" s="8" t="s">
        <v>18</v>
      </c>
      <c r="M6" s="8" t="s">
        <v>19</v>
      </c>
      <c r="N6" s="9" t="s">
        <v>428</v>
      </c>
      <c r="O6" s="9" t="s">
        <v>430</v>
      </c>
      <c r="P6" s="6" t="s">
        <v>677</v>
      </c>
    </row>
    <row r="7" customFormat="false" ht="12.6" hidden="false" customHeight="false" outlineLevel="0" collapsed="false">
      <c r="A7" s="45"/>
      <c r="B7" s="45"/>
      <c r="C7" s="45"/>
      <c r="D7" s="62"/>
      <c r="E7" s="45"/>
      <c r="F7" s="62"/>
      <c r="G7" s="62"/>
      <c r="M7" s="2"/>
      <c r="O7" s="1"/>
    </row>
    <row r="8" customFormat="false" ht="13.2" hidden="false" customHeight="false" outlineLevel="0" collapsed="false">
      <c r="A8" s="53" t="s">
        <v>337</v>
      </c>
      <c r="B8" s="45" t="s">
        <v>338</v>
      </c>
      <c r="C8" s="64" t="n">
        <v>38637</v>
      </c>
      <c r="D8" s="62" t="s">
        <v>30</v>
      </c>
      <c r="E8" s="62" t="n">
        <v>0.49</v>
      </c>
      <c r="F8" s="55" t="n">
        <v>0.672418414914786</v>
      </c>
      <c r="G8" s="55" t="n">
        <v>-27.0293531585307</v>
      </c>
      <c r="I8" s="23" t="s">
        <v>337</v>
      </c>
      <c r="J8" s="3" t="s">
        <v>338</v>
      </c>
      <c r="K8" s="23" t="s">
        <v>337</v>
      </c>
      <c r="L8" s="65" t="s">
        <v>238</v>
      </c>
      <c r="M8" s="65" t="s">
        <v>238</v>
      </c>
      <c r="N8" s="43" t="s">
        <v>30</v>
      </c>
      <c r="O8" s="31" t="s">
        <v>678</v>
      </c>
      <c r="P8" s="79" t="n">
        <v>-7.2152086</v>
      </c>
      <c r="S8" s="93"/>
    </row>
    <row r="9" customFormat="false" ht="13.2" hidden="false" customHeight="false" outlineLevel="0" collapsed="false">
      <c r="A9" s="53" t="s">
        <v>340</v>
      </c>
      <c r="B9" s="45" t="s">
        <v>341</v>
      </c>
      <c r="C9" s="64" t="n">
        <v>38637</v>
      </c>
      <c r="D9" s="62" t="s">
        <v>30</v>
      </c>
      <c r="E9" s="62" t="n">
        <v>0.5</v>
      </c>
      <c r="F9" s="55" t="n">
        <v>1.87479067730763</v>
      </c>
      <c r="G9" s="55" t="n">
        <v>-27.0805814220189</v>
      </c>
      <c r="I9" s="23" t="s">
        <v>340</v>
      </c>
      <c r="J9" s="3" t="s">
        <v>341</v>
      </c>
      <c r="K9" s="23" t="s">
        <v>340</v>
      </c>
      <c r="L9" s="65" t="s">
        <v>238</v>
      </c>
      <c r="M9" s="65" t="s">
        <v>238</v>
      </c>
      <c r="N9" s="43" t="s">
        <v>30</v>
      </c>
      <c r="O9" s="31" t="s">
        <v>678</v>
      </c>
      <c r="P9" s="79" t="n">
        <v>-0.715328776</v>
      </c>
      <c r="S9" s="93"/>
    </row>
    <row r="10" customFormat="false" ht="13.2" hidden="false" customHeight="false" outlineLevel="0" collapsed="false">
      <c r="A10" s="53" t="s">
        <v>171</v>
      </c>
      <c r="B10" s="45" t="s">
        <v>343</v>
      </c>
      <c r="C10" s="64" t="n">
        <v>38637</v>
      </c>
      <c r="D10" s="62" t="s">
        <v>30</v>
      </c>
      <c r="E10" s="62" t="n">
        <v>0.45</v>
      </c>
      <c r="F10" s="55" t="n">
        <v>2.68341301344903</v>
      </c>
      <c r="G10" s="55" t="n">
        <v>-25.7255073065868</v>
      </c>
      <c r="I10" s="23" t="s">
        <v>171</v>
      </c>
      <c r="J10" s="3" t="s">
        <v>343</v>
      </c>
      <c r="K10" s="23" t="s">
        <v>171</v>
      </c>
      <c r="L10" s="65" t="s">
        <v>238</v>
      </c>
      <c r="M10" s="65" t="s">
        <v>238</v>
      </c>
      <c r="N10" s="43" t="s">
        <v>30</v>
      </c>
      <c r="O10" s="31" t="s">
        <v>678</v>
      </c>
      <c r="P10" s="79" t="n">
        <v>-2.486733448</v>
      </c>
      <c r="S10" s="93"/>
    </row>
    <row r="11" customFormat="false" ht="13.2" hidden="false" customHeight="false" outlineLevel="0" collapsed="false">
      <c r="A11" s="53" t="s">
        <v>176</v>
      </c>
      <c r="B11" s="45" t="s">
        <v>345</v>
      </c>
      <c r="C11" s="64" t="n">
        <v>38637</v>
      </c>
      <c r="D11" s="62" t="s">
        <v>30</v>
      </c>
      <c r="E11" s="62" t="n">
        <v>0.45</v>
      </c>
      <c r="F11" s="55" t="n">
        <v>2.75164240087087</v>
      </c>
      <c r="G11" s="55" t="n">
        <v>-26.5833419233793</v>
      </c>
      <c r="I11" s="23" t="s">
        <v>176</v>
      </c>
      <c r="J11" s="3" t="s">
        <v>345</v>
      </c>
      <c r="K11" s="23" t="s">
        <v>176</v>
      </c>
      <c r="L11" s="65" t="s">
        <v>238</v>
      </c>
      <c r="M11" s="65" t="s">
        <v>238</v>
      </c>
      <c r="N11" s="43" t="s">
        <v>30</v>
      </c>
      <c r="O11" s="31" t="s">
        <v>678</v>
      </c>
      <c r="P11" s="79" t="n">
        <v>-3.481363624</v>
      </c>
      <c r="S11" s="93"/>
    </row>
    <row r="12" customFormat="false" ht="13.2" hidden="false" customHeight="false" outlineLevel="0" collapsed="false">
      <c r="A12" s="53" t="s">
        <v>348</v>
      </c>
      <c r="B12" s="45" t="s">
        <v>349</v>
      </c>
      <c r="C12" s="64" t="n">
        <v>38637</v>
      </c>
      <c r="D12" s="62" t="s">
        <v>30</v>
      </c>
      <c r="E12" s="62" t="n">
        <v>0.46</v>
      </c>
      <c r="F12" s="55" t="n">
        <v>10.4053557115833</v>
      </c>
      <c r="G12" s="55" t="n">
        <v>-23.1795429693469</v>
      </c>
      <c r="I12" s="23" t="s">
        <v>348</v>
      </c>
      <c r="J12" s="3" t="s">
        <v>349</v>
      </c>
      <c r="K12" s="23" t="s">
        <v>348</v>
      </c>
      <c r="L12" s="65" t="s">
        <v>238</v>
      </c>
      <c r="M12" s="65" t="s">
        <v>238</v>
      </c>
      <c r="N12" s="43" t="s">
        <v>30</v>
      </c>
      <c r="O12" s="31" t="s">
        <v>679</v>
      </c>
      <c r="P12" s="79" t="n">
        <v>19.27052214375</v>
      </c>
    </row>
    <row r="13" customFormat="false" ht="13.2" hidden="false" customHeight="false" outlineLevel="0" collapsed="false">
      <c r="A13" s="53" t="s">
        <v>350</v>
      </c>
      <c r="B13" s="45" t="s">
        <v>351</v>
      </c>
      <c r="C13" s="64" t="n">
        <v>38637</v>
      </c>
      <c r="D13" s="62" t="s">
        <v>30</v>
      </c>
      <c r="E13" s="62" t="n">
        <v>0.46</v>
      </c>
      <c r="F13" s="55" t="n">
        <v>13.1650210399662</v>
      </c>
      <c r="G13" s="55" t="n">
        <v>-19.5437038295998</v>
      </c>
      <c r="I13" s="23" t="s">
        <v>350</v>
      </c>
      <c r="J13" s="3" t="s">
        <v>351</v>
      </c>
      <c r="K13" s="23" t="s">
        <v>350</v>
      </c>
      <c r="L13" s="65" t="s">
        <v>238</v>
      </c>
      <c r="M13" s="65" t="s">
        <v>238</v>
      </c>
      <c r="N13" s="43" t="s">
        <v>30</v>
      </c>
      <c r="O13" s="31" t="s">
        <v>679</v>
      </c>
      <c r="P13" s="79" t="n">
        <v>18.33338555625</v>
      </c>
    </row>
    <row r="14" customFormat="false" ht="13.2" hidden="false" customHeight="false" outlineLevel="0" collapsed="false">
      <c r="A14" s="53" t="s">
        <v>352</v>
      </c>
      <c r="B14" s="45" t="s">
        <v>353</v>
      </c>
      <c r="C14" s="64" t="n">
        <v>38637</v>
      </c>
      <c r="D14" s="62" t="s">
        <v>30</v>
      </c>
      <c r="E14" s="62" t="n">
        <v>0.46</v>
      </c>
      <c r="F14" s="55" t="n">
        <v>10.4976927851967</v>
      </c>
      <c r="G14" s="55" t="n">
        <v>-21.5777393441242</v>
      </c>
      <c r="I14" s="23" t="s">
        <v>352</v>
      </c>
      <c r="J14" s="3" t="s">
        <v>353</v>
      </c>
      <c r="K14" s="23" t="s">
        <v>352</v>
      </c>
      <c r="L14" s="65" t="s">
        <v>238</v>
      </c>
      <c r="M14" s="65" t="s">
        <v>238</v>
      </c>
      <c r="N14" s="43" t="s">
        <v>30</v>
      </c>
      <c r="O14" s="31" t="s">
        <v>679</v>
      </c>
      <c r="P14" s="79" t="n">
        <v>19.27128135</v>
      </c>
    </row>
    <row r="15" customFormat="false" ht="13.2" hidden="false" customHeight="false" outlineLevel="0" collapsed="false">
      <c r="A15" s="53" t="s">
        <v>354</v>
      </c>
      <c r="B15" s="45" t="s">
        <v>355</v>
      </c>
      <c r="C15" s="64" t="n">
        <v>38637</v>
      </c>
      <c r="D15" s="62" t="s">
        <v>30</v>
      </c>
      <c r="E15" s="62" t="n">
        <v>0.46</v>
      </c>
      <c r="F15" s="55" t="n">
        <v>9.98017940178469</v>
      </c>
      <c r="G15" s="55" t="n">
        <v>-20.9876919938141</v>
      </c>
      <c r="I15" s="23" t="s">
        <v>354</v>
      </c>
      <c r="J15" s="3" t="s">
        <v>355</v>
      </c>
      <c r="K15" s="23" t="s">
        <v>354</v>
      </c>
      <c r="L15" s="65" t="s">
        <v>238</v>
      </c>
      <c r="M15" s="65" t="s">
        <v>238</v>
      </c>
      <c r="N15" s="43" t="s">
        <v>30</v>
      </c>
      <c r="O15" s="31" t="s">
        <v>679</v>
      </c>
      <c r="P15" s="79" t="n">
        <v>19.7247345375</v>
      </c>
    </row>
    <row r="16" customFormat="false" ht="13.2" hidden="false" customHeight="false" outlineLevel="0" collapsed="false">
      <c r="A16" s="53" t="s">
        <v>356</v>
      </c>
      <c r="B16" s="45" t="s">
        <v>357</v>
      </c>
      <c r="C16" s="64" t="n">
        <v>38637</v>
      </c>
      <c r="D16" s="62" t="s">
        <v>30</v>
      </c>
      <c r="E16" s="62" t="n">
        <v>0.41</v>
      </c>
      <c r="F16" s="55" t="n">
        <v>13.3744114358178</v>
      </c>
      <c r="G16" s="55" t="n">
        <v>-19.1494527872949</v>
      </c>
      <c r="I16" s="23" t="s">
        <v>356</v>
      </c>
      <c r="J16" s="3" t="s">
        <v>357</v>
      </c>
      <c r="K16" s="23" t="s">
        <v>356</v>
      </c>
      <c r="L16" s="65" t="s">
        <v>238</v>
      </c>
      <c r="M16" s="65" t="s">
        <v>238</v>
      </c>
      <c r="N16" s="43" t="s">
        <v>30</v>
      </c>
      <c r="O16" s="31" t="s">
        <v>679</v>
      </c>
      <c r="P16" s="79" t="n">
        <v>18.56446033125</v>
      </c>
    </row>
    <row r="17" customFormat="false" ht="13.2" hidden="false" customHeight="false" outlineLevel="0" collapsed="false">
      <c r="A17" s="53" t="s">
        <v>358</v>
      </c>
      <c r="B17" s="45" t="s">
        <v>359</v>
      </c>
      <c r="C17" s="64" t="n">
        <v>38637</v>
      </c>
      <c r="D17" s="62" t="s">
        <v>30</v>
      </c>
      <c r="E17" s="62" t="n">
        <v>0.47</v>
      </c>
      <c r="F17" s="55" t="n">
        <v>12.6046525228739</v>
      </c>
      <c r="G17" s="55" t="n">
        <v>-20.3412503664663</v>
      </c>
      <c r="I17" s="23" t="s">
        <v>358</v>
      </c>
      <c r="J17" s="3" t="s">
        <v>359</v>
      </c>
      <c r="K17" s="23" t="s">
        <v>358</v>
      </c>
      <c r="L17" s="65" t="s">
        <v>238</v>
      </c>
      <c r="M17" s="65" t="s">
        <v>238</v>
      </c>
      <c r="N17" s="43" t="s">
        <v>30</v>
      </c>
      <c r="O17" s="31" t="s">
        <v>679</v>
      </c>
      <c r="P17" s="79" t="n">
        <v>19.017568425</v>
      </c>
    </row>
    <row r="18" customFormat="false" ht="13.2" hidden="false" customHeight="false" outlineLevel="0" collapsed="false">
      <c r="A18" s="53" t="s">
        <v>365</v>
      </c>
      <c r="B18" s="45" t="s">
        <v>366</v>
      </c>
      <c r="C18" s="64" t="n">
        <v>38637</v>
      </c>
      <c r="D18" s="62" t="s">
        <v>30</v>
      </c>
      <c r="E18" s="62" t="n">
        <v>0.44</v>
      </c>
      <c r="F18" s="55" t="n">
        <v>10.0031102518364</v>
      </c>
      <c r="G18" s="55" t="n">
        <v>-21.3177826485198</v>
      </c>
      <c r="I18" s="23" t="s">
        <v>365</v>
      </c>
      <c r="J18" s="3" t="s">
        <v>366</v>
      </c>
      <c r="K18" s="23" t="s">
        <v>365</v>
      </c>
      <c r="L18" s="65" t="s">
        <v>238</v>
      </c>
      <c r="M18" s="65" t="s">
        <v>238</v>
      </c>
      <c r="N18" s="43" t="s">
        <v>30</v>
      </c>
      <c r="O18" s="31" t="s">
        <v>679</v>
      </c>
      <c r="P18" s="79" t="n">
        <v>19.54576891875</v>
      </c>
    </row>
    <row r="19" customFormat="false" ht="13.2" hidden="false" customHeight="false" outlineLevel="0" collapsed="false">
      <c r="A19" s="53" t="s">
        <v>367</v>
      </c>
      <c r="B19" s="45" t="s">
        <v>368</v>
      </c>
      <c r="C19" s="64" t="n">
        <v>38637</v>
      </c>
      <c r="D19" s="62" t="s">
        <v>30</v>
      </c>
      <c r="E19" s="62" t="n">
        <v>0.43</v>
      </c>
      <c r="F19" s="55" t="n">
        <v>12.9012930523646</v>
      </c>
      <c r="G19" s="55" t="n">
        <v>-19.9332328821941</v>
      </c>
      <c r="I19" s="23" t="s">
        <v>367</v>
      </c>
      <c r="J19" s="3" t="s">
        <v>368</v>
      </c>
      <c r="K19" s="23" t="s">
        <v>367</v>
      </c>
      <c r="L19" s="65" t="s">
        <v>238</v>
      </c>
      <c r="M19" s="65" t="s">
        <v>238</v>
      </c>
      <c r="N19" s="43" t="s">
        <v>30</v>
      </c>
      <c r="O19" s="31" t="s">
        <v>679</v>
      </c>
      <c r="P19" s="79" t="n">
        <v>18.3159238125</v>
      </c>
      <c r="W19" s="20"/>
      <c r="X19" s="20"/>
    </row>
    <row r="20" customFormat="false" ht="13.2" hidden="false" customHeight="false" outlineLevel="0" collapsed="false">
      <c r="A20" s="53" t="s">
        <v>369</v>
      </c>
      <c r="B20" s="45" t="s">
        <v>370</v>
      </c>
      <c r="C20" s="64" t="n">
        <v>38637</v>
      </c>
      <c r="D20" s="62" t="s">
        <v>30</v>
      </c>
      <c r="E20" s="62" t="n">
        <v>0.5</v>
      </c>
      <c r="F20" s="55" t="n">
        <v>10.2715251950067</v>
      </c>
      <c r="G20" s="55" t="n">
        <v>-22.6797266786855</v>
      </c>
      <c r="I20" s="23" t="s">
        <v>369</v>
      </c>
      <c r="J20" s="3" t="s">
        <v>370</v>
      </c>
      <c r="K20" s="23" t="s">
        <v>369</v>
      </c>
      <c r="L20" s="65" t="s">
        <v>238</v>
      </c>
      <c r="M20" s="65" t="s">
        <v>238</v>
      </c>
      <c r="N20" s="43" t="s">
        <v>30</v>
      </c>
      <c r="O20" s="31" t="s">
        <v>679</v>
      </c>
      <c r="P20" s="79" t="n">
        <v>19.83136850625</v>
      </c>
      <c r="W20" s="20"/>
      <c r="X20" s="20"/>
    </row>
    <row r="21" customFormat="false" ht="13.2" hidden="false" customHeight="false" outlineLevel="0" collapsed="false">
      <c r="A21" s="53" t="s">
        <v>371</v>
      </c>
      <c r="B21" s="45" t="s">
        <v>372</v>
      </c>
      <c r="C21" s="64" t="n">
        <v>38637</v>
      </c>
      <c r="D21" s="62" t="s">
        <v>30</v>
      </c>
      <c r="E21" s="62" t="n">
        <v>0.44</v>
      </c>
      <c r="F21" s="55" t="n">
        <v>8.7349616692911</v>
      </c>
      <c r="G21" s="55" t="n">
        <v>-19.8254025419799</v>
      </c>
      <c r="I21" s="23" t="s">
        <v>371</v>
      </c>
      <c r="J21" s="3" t="s">
        <v>372</v>
      </c>
      <c r="K21" s="23" t="s">
        <v>371</v>
      </c>
      <c r="L21" s="65" t="s">
        <v>238</v>
      </c>
      <c r="M21" s="65" t="s">
        <v>238</v>
      </c>
      <c r="N21" s="43" t="s">
        <v>30</v>
      </c>
      <c r="O21" s="31" t="s">
        <v>679</v>
      </c>
      <c r="P21" s="79" t="n">
        <v>19.2740421</v>
      </c>
      <c r="W21" s="20"/>
      <c r="X21" s="20"/>
    </row>
    <row r="22" customFormat="false" ht="13.2" hidden="false" customHeight="false" outlineLevel="0" collapsed="false">
      <c r="A22" s="53" t="s">
        <v>373</v>
      </c>
      <c r="B22" s="45" t="s">
        <v>374</v>
      </c>
      <c r="C22" s="64" t="n">
        <v>38637</v>
      </c>
      <c r="D22" s="62" t="s">
        <v>30</v>
      </c>
      <c r="E22" s="62" t="n">
        <v>0.42</v>
      </c>
      <c r="F22" s="55" t="n">
        <v>13.054683744847</v>
      </c>
      <c r="G22" s="55" t="n">
        <v>-21.6779445304655</v>
      </c>
      <c r="I22" s="23" t="s">
        <v>373</v>
      </c>
      <c r="J22" s="3" t="s">
        <v>374</v>
      </c>
      <c r="K22" s="23" t="s">
        <v>373</v>
      </c>
      <c r="L22" s="65" t="s">
        <v>238</v>
      </c>
      <c r="M22" s="65" t="s">
        <v>238</v>
      </c>
      <c r="N22" s="43" t="s">
        <v>30</v>
      </c>
      <c r="O22" s="31" t="s">
        <v>679</v>
      </c>
      <c r="P22" s="79" t="n">
        <v>18.15793989375</v>
      </c>
      <c r="W22" s="20"/>
      <c r="X22" s="20"/>
    </row>
    <row r="23" s="20" customFormat="true" ht="13.2" hidden="false" customHeight="false" outlineLevel="0" collapsed="false">
      <c r="A23" s="53" t="s">
        <v>375</v>
      </c>
      <c r="B23" s="45" t="s">
        <v>376</v>
      </c>
      <c r="C23" s="64" t="n">
        <v>38637</v>
      </c>
      <c r="D23" s="62" t="s">
        <v>30</v>
      </c>
      <c r="E23" s="49" t="n">
        <v>0.43</v>
      </c>
      <c r="F23" s="55" t="n">
        <v>13.0680162190686</v>
      </c>
      <c r="G23" s="55" t="n">
        <v>-22.1993676769578</v>
      </c>
      <c r="H23" s="3"/>
      <c r="I23" s="23" t="s">
        <v>375</v>
      </c>
      <c r="J23" s="3" t="s">
        <v>376</v>
      </c>
      <c r="K23" s="23" t="s">
        <v>375</v>
      </c>
      <c r="L23" s="65" t="s">
        <v>238</v>
      </c>
      <c r="M23" s="65" t="s">
        <v>238</v>
      </c>
      <c r="N23" s="43" t="s">
        <v>30</v>
      </c>
      <c r="O23" s="31" t="s">
        <v>679</v>
      </c>
      <c r="P23" s="79" t="n">
        <v>18.7987789875</v>
      </c>
      <c r="Q23" s="3"/>
      <c r="R23" s="3"/>
    </row>
    <row r="24" s="20" customFormat="true" ht="13.2" hidden="false" customHeight="false" outlineLevel="0" collapsed="false">
      <c r="A24" s="53" t="s">
        <v>200</v>
      </c>
      <c r="B24" s="53" t="s">
        <v>201</v>
      </c>
      <c r="C24" s="54" t="n">
        <v>38673</v>
      </c>
      <c r="D24" s="62" t="s">
        <v>30</v>
      </c>
      <c r="E24" s="49" t="n">
        <v>0.49</v>
      </c>
      <c r="F24" s="55" t="n">
        <v>13.9598229596507</v>
      </c>
      <c r="G24" s="55" t="n">
        <v>-18.6692062484511</v>
      </c>
      <c r="I24" s="72" t="s">
        <v>200</v>
      </c>
      <c r="J24" s="72" t="s">
        <v>201</v>
      </c>
      <c r="K24" s="72" t="s">
        <v>200</v>
      </c>
      <c r="L24" s="65" t="s">
        <v>238</v>
      </c>
      <c r="M24" s="65" t="s">
        <v>238</v>
      </c>
      <c r="N24" s="43" t="s">
        <v>30</v>
      </c>
      <c r="O24" s="31" t="s">
        <v>680</v>
      </c>
      <c r="P24" s="79" t="n">
        <v>19.274318175</v>
      </c>
    </row>
    <row r="25" s="20" customFormat="true" ht="13.2" hidden="false" customHeight="false" outlineLevel="0" collapsed="false">
      <c r="A25" s="53" t="s">
        <v>202</v>
      </c>
      <c r="B25" s="53" t="s">
        <v>203</v>
      </c>
      <c r="C25" s="54" t="n">
        <v>38673</v>
      </c>
      <c r="D25" s="62" t="s">
        <v>30</v>
      </c>
      <c r="E25" s="49" t="n">
        <v>0.53</v>
      </c>
      <c r="F25" s="55" t="n">
        <v>13.5489576290143</v>
      </c>
      <c r="G25" s="55" t="n">
        <v>-16.768831015976</v>
      </c>
      <c r="I25" s="72" t="s">
        <v>202</v>
      </c>
      <c r="J25" s="72" t="s">
        <v>203</v>
      </c>
      <c r="K25" s="72" t="s">
        <v>202</v>
      </c>
      <c r="L25" s="65" t="s">
        <v>238</v>
      </c>
      <c r="M25" s="65" t="s">
        <v>238</v>
      </c>
      <c r="N25" s="43" t="s">
        <v>30</v>
      </c>
      <c r="O25" s="31" t="s">
        <v>680</v>
      </c>
      <c r="P25" s="79" t="n">
        <v>18.83680831875</v>
      </c>
    </row>
    <row r="26" s="20" customFormat="true" ht="13.2" hidden="false" customHeight="false" outlineLevel="0" collapsed="false">
      <c r="A26" s="53" t="s">
        <v>204</v>
      </c>
      <c r="B26" s="53" t="s">
        <v>205</v>
      </c>
      <c r="C26" s="54" t="n">
        <v>38673</v>
      </c>
      <c r="D26" s="62" t="s">
        <v>30</v>
      </c>
      <c r="E26" s="49" t="n">
        <v>0.46</v>
      </c>
      <c r="F26" s="55" t="n">
        <v>9.54844554285992</v>
      </c>
      <c r="G26" s="55" t="n">
        <v>-19.9401243107103</v>
      </c>
      <c r="I26" s="72" t="s">
        <v>204</v>
      </c>
      <c r="J26" s="72" t="s">
        <v>205</v>
      </c>
      <c r="K26" s="72" t="s">
        <v>204</v>
      </c>
      <c r="L26" s="65" t="s">
        <v>238</v>
      </c>
      <c r="M26" s="65" t="s">
        <v>238</v>
      </c>
      <c r="N26" s="43" t="s">
        <v>30</v>
      </c>
      <c r="O26" s="31" t="s">
        <v>680</v>
      </c>
      <c r="P26" s="79" t="n">
        <v>19.59270166875</v>
      </c>
    </row>
    <row r="27" s="20" customFormat="true" ht="13.2" hidden="false" customHeight="false" outlineLevel="0" collapsed="false">
      <c r="A27" s="53" t="s">
        <v>206</v>
      </c>
      <c r="B27" s="53" t="s">
        <v>207</v>
      </c>
      <c r="C27" s="54" t="n">
        <v>38673</v>
      </c>
      <c r="D27" s="62" t="s">
        <v>30</v>
      </c>
      <c r="E27" s="49" t="n">
        <v>0.54</v>
      </c>
      <c r="F27" s="55" t="n">
        <v>12.3021770523673</v>
      </c>
      <c r="G27" s="55" t="n">
        <v>-18.2728740037085</v>
      </c>
      <c r="I27" s="72" t="s">
        <v>206</v>
      </c>
      <c r="J27" s="72" t="s">
        <v>207</v>
      </c>
      <c r="K27" s="72" t="s">
        <v>206</v>
      </c>
      <c r="L27" s="65" t="s">
        <v>238</v>
      </c>
      <c r="M27" s="65" t="s">
        <v>238</v>
      </c>
      <c r="N27" s="43" t="s">
        <v>30</v>
      </c>
      <c r="O27" s="31" t="s">
        <v>680</v>
      </c>
      <c r="P27" s="79" t="n">
        <v>18.9343318125</v>
      </c>
    </row>
    <row r="28" s="20" customFormat="true" ht="13.2" hidden="false" customHeight="false" outlineLevel="0" collapsed="false">
      <c r="A28" s="53" t="s">
        <v>208</v>
      </c>
      <c r="B28" s="53" t="s">
        <v>209</v>
      </c>
      <c r="C28" s="54" t="n">
        <v>38673</v>
      </c>
      <c r="D28" s="62" t="s">
        <v>30</v>
      </c>
      <c r="E28" s="49" t="n">
        <v>0.47</v>
      </c>
      <c r="F28" s="55" t="n">
        <v>7.84512099122757</v>
      </c>
      <c r="G28" s="55" t="n">
        <v>-20.9947068396534</v>
      </c>
      <c r="I28" s="72" t="s">
        <v>208</v>
      </c>
      <c r="J28" s="72" t="s">
        <v>209</v>
      </c>
      <c r="K28" s="72" t="s">
        <v>208</v>
      </c>
      <c r="L28" s="65" t="s">
        <v>238</v>
      </c>
      <c r="M28" s="65" t="s">
        <v>238</v>
      </c>
      <c r="N28" s="43" t="s">
        <v>30</v>
      </c>
      <c r="O28" s="31" t="s">
        <v>680</v>
      </c>
      <c r="P28" s="79" t="n">
        <v>19.405177725</v>
      </c>
    </row>
    <row r="29" s="20" customFormat="true" ht="13.2" hidden="false" customHeight="false" outlineLevel="0" collapsed="false">
      <c r="A29" s="53" t="s">
        <v>210</v>
      </c>
      <c r="B29" s="53" t="s">
        <v>211</v>
      </c>
      <c r="C29" s="54" t="n">
        <v>38673</v>
      </c>
      <c r="D29" s="62" t="s">
        <v>30</v>
      </c>
      <c r="E29" s="49" t="n">
        <v>0.57</v>
      </c>
      <c r="F29" s="55" t="n">
        <v>8.41397074665817</v>
      </c>
      <c r="G29" s="55" t="n">
        <v>-18.057897641534</v>
      </c>
      <c r="I29" s="72" t="s">
        <v>210</v>
      </c>
      <c r="J29" s="72" t="s">
        <v>211</v>
      </c>
      <c r="K29" s="72" t="s">
        <v>210</v>
      </c>
      <c r="L29" s="65" t="s">
        <v>238</v>
      </c>
      <c r="M29" s="65" t="s">
        <v>238</v>
      </c>
      <c r="N29" s="43" t="s">
        <v>30</v>
      </c>
      <c r="O29" s="31" t="s">
        <v>680</v>
      </c>
      <c r="P29" s="79" t="n">
        <v>19.26044540625</v>
      </c>
    </row>
    <row r="30" s="20" customFormat="true" ht="13.2" hidden="false" customHeight="false" outlineLevel="0" collapsed="false">
      <c r="A30" s="53" t="s">
        <v>212</v>
      </c>
      <c r="B30" s="53" t="s">
        <v>213</v>
      </c>
      <c r="C30" s="54" t="n">
        <v>38673</v>
      </c>
      <c r="D30" s="62" t="s">
        <v>30</v>
      </c>
      <c r="E30" s="49" t="n">
        <v>0.49</v>
      </c>
      <c r="F30" s="55" t="n">
        <v>8.72943649709119</v>
      </c>
      <c r="G30" s="55" t="n">
        <v>-20.8507316686529</v>
      </c>
      <c r="H30" s="3"/>
      <c r="I30" s="72" t="s">
        <v>212</v>
      </c>
      <c r="J30" s="72" t="s">
        <v>213</v>
      </c>
      <c r="K30" s="72" t="s">
        <v>212</v>
      </c>
      <c r="L30" s="65" t="s">
        <v>238</v>
      </c>
      <c r="M30" s="65" t="s">
        <v>238</v>
      </c>
      <c r="N30" s="43" t="s">
        <v>30</v>
      </c>
      <c r="O30" s="31" t="s">
        <v>680</v>
      </c>
      <c r="P30" s="79" t="n">
        <v>19.612544559375</v>
      </c>
    </row>
    <row r="31" s="20" customFormat="true" ht="13.2" hidden="false" customHeight="false" outlineLevel="0" collapsed="false">
      <c r="A31" s="53" t="s">
        <v>214</v>
      </c>
      <c r="B31" s="53" t="s">
        <v>215</v>
      </c>
      <c r="C31" s="54" t="n">
        <v>38673</v>
      </c>
      <c r="D31" s="62" t="s">
        <v>30</v>
      </c>
      <c r="E31" s="49" t="n">
        <v>0.55</v>
      </c>
      <c r="F31" s="55" t="n">
        <v>9.84384054772247</v>
      </c>
      <c r="G31" s="55" t="n">
        <v>-17.9837239349133</v>
      </c>
      <c r="H31" s="3"/>
      <c r="I31" s="72" t="s">
        <v>214</v>
      </c>
      <c r="J31" s="72" t="s">
        <v>215</v>
      </c>
      <c r="K31" s="72" t="s">
        <v>214</v>
      </c>
      <c r="L31" s="65" t="s">
        <v>238</v>
      </c>
      <c r="M31" s="65" t="s">
        <v>238</v>
      </c>
      <c r="N31" s="43" t="s">
        <v>30</v>
      </c>
      <c r="O31" s="31" t="s">
        <v>680</v>
      </c>
      <c r="P31" s="79" t="n">
        <v>18.294528</v>
      </c>
    </row>
    <row r="32" s="20" customFormat="true" ht="13.2" hidden="false" customHeight="false" outlineLevel="0" collapsed="false">
      <c r="A32" s="53" t="s">
        <v>216</v>
      </c>
      <c r="B32" s="53" t="s">
        <v>216</v>
      </c>
      <c r="C32" s="54" t="n">
        <v>38673</v>
      </c>
      <c r="D32" s="62" t="s">
        <v>30</v>
      </c>
      <c r="E32" s="49" t="n">
        <v>0.44</v>
      </c>
      <c r="F32" s="55" t="n">
        <v>11.4942087053872</v>
      </c>
      <c r="G32" s="55" t="n">
        <v>-22.7723549543661</v>
      </c>
      <c r="H32" s="3"/>
      <c r="I32" s="72" t="s">
        <v>216</v>
      </c>
      <c r="J32" s="72" t="s">
        <v>216</v>
      </c>
      <c r="K32" s="72" t="s">
        <v>216</v>
      </c>
      <c r="L32" s="65" t="s">
        <v>238</v>
      </c>
      <c r="M32" s="65" t="s">
        <v>238</v>
      </c>
      <c r="N32" s="43" t="s">
        <v>30</v>
      </c>
      <c r="O32" s="31" t="s">
        <v>680</v>
      </c>
      <c r="P32" s="79" t="n">
        <v>18.99458518125</v>
      </c>
    </row>
    <row r="33" s="20" customFormat="true" ht="12.6" hidden="false" customHeight="false" outlineLevel="0" collapsed="false">
      <c r="A33" s="45"/>
      <c r="B33" s="45"/>
      <c r="C33" s="45"/>
      <c r="D33" s="62"/>
      <c r="E33" s="49"/>
      <c r="F33" s="45"/>
      <c r="G33" s="45"/>
      <c r="H33" s="3"/>
      <c r="I33" s="72"/>
      <c r="J33" s="72"/>
      <c r="K33" s="72"/>
      <c r="L33" s="65"/>
      <c r="M33" s="65"/>
      <c r="O33" s="1"/>
      <c r="P33" s="24"/>
    </row>
    <row r="34" customFormat="false" ht="12.6" hidden="false" customHeight="false" outlineLevel="0" collapsed="false">
      <c r="A34" s="45"/>
      <c r="B34" s="45"/>
      <c r="C34" s="45"/>
      <c r="D34" s="62"/>
      <c r="E34" s="62"/>
      <c r="F34" s="45"/>
      <c r="G34" s="45"/>
      <c r="I34" s="22" t="s">
        <v>681</v>
      </c>
      <c r="J34" s="72"/>
      <c r="K34" s="72"/>
      <c r="L34" s="65"/>
      <c r="M34" s="65"/>
      <c r="N34" s="20"/>
      <c r="O34" s="1"/>
      <c r="P34" s="24"/>
      <c r="Q34" s="20"/>
      <c r="R34" s="20"/>
    </row>
    <row r="35" customFormat="false" ht="12.6" hidden="false" customHeight="false" outlineLevel="0" collapsed="false">
      <c r="A35" s="45"/>
      <c r="B35" s="45"/>
      <c r="C35" s="45"/>
      <c r="D35" s="45"/>
      <c r="E35" s="62"/>
      <c r="F35" s="45"/>
      <c r="G35" s="45"/>
      <c r="L35" s="1"/>
      <c r="M35" s="1"/>
      <c r="O35" s="1"/>
    </row>
    <row r="36" customFormat="false" ht="13.2" hidden="false" customHeight="false" outlineLevel="0" collapsed="false">
      <c r="A36" s="53" t="s">
        <v>218</v>
      </c>
      <c r="B36" s="45" t="s">
        <v>383</v>
      </c>
      <c r="C36" s="64" t="n">
        <v>38638</v>
      </c>
      <c r="D36" s="62" t="s">
        <v>30</v>
      </c>
      <c r="E36" s="62" t="n">
        <v>1.021</v>
      </c>
      <c r="F36" s="55" t="n">
        <v>3.58970139905157</v>
      </c>
      <c r="G36" s="87" t="n">
        <v>-33.14</v>
      </c>
      <c r="I36" s="23" t="s">
        <v>218</v>
      </c>
      <c r="J36" s="3" t="s">
        <v>383</v>
      </c>
      <c r="K36" s="23" t="s">
        <v>218</v>
      </c>
      <c r="L36" s="43" t="s">
        <v>682</v>
      </c>
      <c r="M36" s="24" t="s">
        <v>682</v>
      </c>
      <c r="N36" s="2" t="s">
        <v>30</v>
      </c>
      <c r="O36" s="31" t="s">
        <v>683</v>
      </c>
      <c r="P36" s="79" t="n">
        <v>2.483511164</v>
      </c>
    </row>
    <row r="37" customFormat="false" ht="13.2" hidden="false" customHeight="false" outlineLevel="0" collapsed="false">
      <c r="A37" s="53" t="s">
        <v>221</v>
      </c>
      <c r="B37" s="45" t="s">
        <v>384</v>
      </c>
      <c r="C37" s="64" t="n">
        <v>38638</v>
      </c>
      <c r="D37" s="62" t="s">
        <v>30</v>
      </c>
      <c r="E37" s="62" t="n">
        <v>1.031</v>
      </c>
      <c r="F37" s="55" t="n">
        <v>4.57362004613134</v>
      </c>
      <c r="G37" s="87" t="n">
        <v>-30.73</v>
      </c>
      <c r="I37" s="23" t="s">
        <v>221</v>
      </c>
      <c r="J37" s="3" t="s">
        <v>384</v>
      </c>
      <c r="K37" s="23" t="s">
        <v>221</v>
      </c>
      <c r="L37" s="43" t="s">
        <v>682</v>
      </c>
      <c r="M37" s="24" t="s">
        <v>682</v>
      </c>
      <c r="N37" s="2" t="s">
        <v>30</v>
      </c>
      <c r="O37" s="31" t="s">
        <v>683</v>
      </c>
      <c r="P37" s="79" t="n">
        <v>-6.004736536</v>
      </c>
    </row>
    <row r="38" customFormat="false" ht="13.2" hidden="false" customHeight="false" outlineLevel="0" collapsed="false">
      <c r="A38" s="53" t="s">
        <v>222</v>
      </c>
      <c r="B38" s="45" t="s">
        <v>385</v>
      </c>
      <c r="C38" s="64" t="n">
        <v>38638</v>
      </c>
      <c r="D38" s="62" t="s">
        <v>30</v>
      </c>
      <c r="E38" s="62" t="n">
        <v>1.002</v>
      </c>
      <c r="F38" s="55" t="n">
        <v>5.84088330485064</v>
      </c>
      <c r="G38" s="87" t="n">
        <v>-29.38</v>
      </c>
      <c r="I38" s="23" t="s">
        <v>222</v>
      </c>
      <c r="J38" s="3" t="s">
        <v>385</v>
      </c>
      <c r="K38" s="23" t="s">
        <v>222</v>
      </c>
      <c r="L38" s="43" t="s">
        <v>682</v>
      </c>
      <c r="M38" s="24" t="s">
        <v>682</v>
      </c>
      <c r="N38" s="2" t="s">
        <v>30</v>
      </c>
      <c r="O38" s="31" t="s">
        <v>683</v>
      </c>
      <c r="P38" s="79" t="n">
        <v>-10.852895008</v>
      </c>
    </row>
    <row r="39" customFormat="false" ht="13.2" hidden="false" customHeight="false" outlineLevel="0" collapsed="false">
      <c r="A39" s="53" t="s">
        <v>223</v>
      </c>
      <c r="B39" s="45" t="s">
        <v>386</v>
      </c>
      <c r="C39" s="64" t="n">
        <v>38638</v>
      </c>
      <c r="D39" s="62" t="s">
        <v>30</v>
      </c>
      <c r="E39" s="62" t="n">
        <v>1.056</v>
      </c>
      <c r="F39" s="55" t="n">
        <v>3.93635553980862</v>
      </c>
      <c r="G39" s="87" t="n">
        <v>-25.48</v>
      </c>
      <c r="I39" s="23" t="s">
        <v>223</v>
      </c>
      <c r="J39" s="3" t="s">
        <v>386</v>
      </c>
      <c r="K39" s="23" t="s">
        <v>223</v>
      </c>
      <c r="L39" s="43" t="s">
        <v>682</v>
      </c>
      <c r="M39" s="24" t="s">
        <v>682</v>
      </c>
      <c r="N39" s="2" t="s">
        <v>30</v>
      </c>
      <c r="O39" s="31" t="s">
        <v>683</v>
      </c>
      <c r="P39" s="79" t="n">
        <v>-14.647519888</v>
      </c>
    </row>
    <row r="40" customFormat="false" ht="13.2" hidden="false" customHeight="false" outlineLevel="0" collapsed="false">
      <c r="A40" s="53" t="s">
        <v>224</v>
      </c>
      <c r="B40" s="45" t="s">
        <v>387</v>
      </c>
      <c r="C40" s="64" t="n">
        <v>38638</v>
      </c>
      <c r="D40" s="62" t="s">
        <v>30</v>
      </c>
      <c r="E40" s="62" t="n">
        <v>0.996</v>
      </c>
      <c r="F40" s="55" t="n">
        <v>2.55337472535408</v>
      </c>
      <c r="G40" s="87" t="n">
        <v>-27.72</v>
      </c>
      <c r="I40" s="23" t="s">
        <v>224</v>
      </c>
      <c r="J40" s="3" t="s">
        <v>387</v>
      </c>
      <c r="K40" s="23" t="s">
        <v>224</v>
      </c>
      <c r="L40" s="43" t="s">
        <v>682</v>
      </c>
      <c r="M40" s="24" t="s">
        <v>682</v>
      </c>
      <c r="N40" s="2" t="s">
        <v>30</v>
      </c>
      <c r="O40" s="31" t="s">
        <v>683</v>
      </c>
      <c r="P40" s="79" t="n">
        <v>-23.991377464</v>
      </c>
    </row>
    <row r="41" customFormat="false" ht="13.2" hidden="false" customHeight="false" outlineLevel="0" collapsed="false">
      <c r="A41" s="53" t="s">
        <v>225</v>
      </c>
      <c r="B41" s="45" t="s">
        <v>388</v>
      </c>
      <c r="C41" s="64" t="n">
        <v>38638</v>
      </c>
      <c r="D41" s="62" t="s">
        <v>30</v>
      </c>
      <c r="E41" s="62" t="n">
        <v>1.022</v>
      </c>
      <c r="F41" s="55" t="n">
        <v>2.5482040867921</v>
      </c>
      <c r="G41" s="87" t="n">
        <v>-30.15</v>
      </c>
      <c r="I41" s="23" t="s">
        <v>225</v>
      </c>
      <c r="J41" s="3" t="s">
        <v>388</v>
      </c>
      <c r="K41" s="23" t="s">
        <v>225</v>
      </c>
      <c r="L41" s="43" t="s">
        <v>682</v>
      </c>
      <c r="M41" s="24" t="s">
        <v>682</v>
      </c>
      <c r="N41" s="2" t="s">
        <v>30</v>
      </c>
      <c r="O41" s="31" t="s">
        <v>683</v>
      </c>
      <c r="P41" s="79" t="n">
        <v>-0.165746632</v>
      </c>
    </row>
    <row r="42" customFormat="false" ht="13.2" hidden="false" customHeight="false" outlineLevel="0" collapsed="false">
      <c r="A42" s="53" t="s">
        <v>226</v>
      </c>
      <c r="B42" s="45" t="s">
        <v>389</v>
      </c>
      <c r="C42" s="64" t="n">
        <v>38638</v>
      </c>
      <c r="D42" s="62" t="s">
        <v>30</v>
      </c>
      <c r="E42" s="62" t="n">
        <v>1.009</v>
      </c>
      <c r="F42" s="55" t="n">
        <v>4.11970894299518</v>
      </c>
      <c r="G42" s="87" t="n">
        <v>-33.26</v>
      </c>
      <c r="I42" s="23" t="s">
        <v>226</v>
      </c>
      <c r="J42" s="3" t="s">
        <v>389</v>
      </c>
      <c r="K42" s="23" t="s">
        <v>226</v>
      </c>
      <c r="L42" s="43" t="s">
        <v>682</v>
      </c>
      <c r="M42" s="24" t="s">
        <v>682</v>
      </c>
      <c r="N42" s="2" t="s">
        <v>30</v>
      </c>
      <c r="O42" s="31" t="s">
        <v>683</v>
      </c>
      <c r="P42" s="79" t="n">
        <v>-14.915308456</v>
      </c>
    </row>
    <row r="43" customFormat="false" ht="13.2" hidden="false" customHeight="false" outlineLevel="0" collapsed="false">
      <c r="A43" s="53" t="s">
        <v>227</v>
      </c>
      <c r="B43" s="45" t="s">
        <v>390</v>
      </c>
      <c r="C43" s="64" t="n">
        <v>38638</v>
      </c>
      <c r="D43" s="62" t="s">
        <v>30</v>
      </c>
      <c r="E43" s="62" t="n">
        <v>1.014</v>
      </c>
      <c r="F43" s="55" t="n">
        <v>0.773757496964144</v>
      </c>
      <c r="G43" s="87" t="n">
        <v>-32.29</v>
      </c>
      <c r="I43" s="23" t="s">
        <v>227</v>
      </c>
      <c r="J43" s="3" t="s">
        <v>390</v>
      </c>
      <c r="K43" s="23" t="s">
        <v>227</v>
      </c>
      <c r="L43" s="43" t="s">
        <v>682</v>
      </c>
      <c r="M43" s="24" t="s">
        <v>682</v>
      </c>
      <c r="N43" s="2" t="s">
        <v>30</v>
      </c>
      <c r="O43" s="31" t="s">
        <v>683</v>
      </c>
      <c r="P43" s="79" t="n">
        <v>-2.468517784</v>
      </c>
    </row>
    <row r="44" customFormat="false" ht="13.2" hidden="false" customHeight="false" outlineLevel="0" collapsed="false">
      <c r="A44" s="53" t="s">
        <v>228</v>
      </c>
      <c r="B44" s="45" t="s">
        <v>391</v>
      </c>
      <c r="C44" s="64" t="n">
        <v>38638</v>
      </c>
      <c r="D44" s="62" t="s">
        <v>30</v>
      </c>
      <c r="E44" s="62" t="n">
        <v>4.032</v>
      </c>
      <c r="F44" s="55" t="n">
        <v>-0.895144506556218</v>
      </c>
      <c r="G44" s="87" t="n">
        <v>-29.78</v>
      </c>
      <c r="I44" s="23" t="s">
        <v>684</v>
      </c>
      <c r="J44" s="3" t="s">
        <v>685</v>
      </c>
      <c r="K44" s="23" t="s">
        <v>686</v>
      </c>
      <c r="L44" s="43" t="s">
        <v>682</v>
      </c>
      <c r="M44" s="24" t="s">
        <v>682</v>
      </c>
      <c r="N44" s="2" t="s">
        <v>30</v>
      </c>
      <c r="O44" s="31" t="s">
        <v>687</v>
      </c>
      <c r="P44" s="79" t="n">
        <v>8.05116548</v>
      </c>
    </row>
    <row r="45" customFormat="false" ht="12.6" hidden="false" customHeight="false" outlineLevel="0" collapsed="false">
      <c r="A45" s="53"/>
      <c r="B45" s="45"/>
      <c r="C45" s="64"/>
      <c r="D45" s="45"/>
      <c r="E45" s="62"/>
      <c r="F45" s="55"/>
      <c r="G45" s="87"/>
      <c r="O45" s="1"/>
      <c r="P45" s="2"/>
    </row>
    <row r="46" customFormat="false" ht="13.2" hidden="false" customHeight="false" outlineLevel="0" collapsed="false">
      <c r="A46" s="53" t="s">
        <v>392</v>
      </c>
      <c r="B46" s="51" t="s">
        <v>393</v>
      </c>
      <c r="C46" s="54" t="n">
        <v>38673</v>
      </c>
      <c r="D46" s="62" t="s">
        <v>30</v>
      </c>
      <c r="E46" s="62" t="n">
        <v>3.512</v>
      </c>
      <c r="F46" s="55" t="n">
        <v>1.43</v>
      </c>
      <c r="G46" s="87" t="n">
        <v>-30.29</v>
      </c>
      <c r="I46" s="20" t="s">
        <v>688</v>
      </c>
      <c r="J46" s="3" t="s">
        <v>685</v>
      </c>
      <c r="K46" s="23" t="s">
        <v>688</v>
      </c>
      <c r="L46" s="43" t="s">
        <v>682</v>
      </c>
      <c r="M46" s="24" t="s">
        <v>682</v>
      </c>
      <c r="N46" s="2" t="s">
        <v>30</v>
      </c>
      <c r="O46" s="31" t="s">
        <v>687</v>
      </c>
      <c r="P46" s="79" t="n">
        <v>2.744045504</v>
      </c>
    </row>
    <row r="47" customFormat="false" ht="13.2" hidden="false" customHeight="false" outlineLevel="0" collapsed="false">
      <c r="A47" s="53" t="s">
        <v>394</v>
      </c>
      <c r="B47" s="51" t="s">
        <v>395</v>
      </c>
      <c r="C47" s="54" t="n">
        <v>38673</v>
      </c>
      <c r="D47" s="62" t="s">
        <v>30</v>
      </c>
      <c r="E47" s="62" t="n">
        <v>3.224</v>
      </c>
      <c r="F47" s="87" t="n">
        <v>0.15</v>
      </c>
      <c r="G47" s="87" t="n">
        <v>-29.96</v>
      </c>
      <c r="I47" s="20" t="s">
        <v>689</v>
      </c>
      <c r="J47" s="3" t="s">
        <v>685</v>
      </c>
      <c r="K47" s="23" t="s">
        <v>689</v>
      </c>
      <c r="L47" s="43" t="s">
        <v>682</v>
      </c>
      <c r="M47" s="24" t="s">
        <v>682</v>
      </c>
      <c r="N47" s="2" t="s">
        <v>30</v>
      </c>
      <c r="O47" s="31" t="s">
        <v>687</v>
      </c>
      <c r="P47" s="79" t="n">
        <v>3.103003928</v>
      </c>
    </row>
    <row r="48" customFormat="false" ht="12.6" hidden="false" customHeight="false" outlineLevel="0" collapsed="false">
      <c r="A48" s="53" t="s">
        <v>396</v>
      </c>
      <c r="B48" s="51" t="s">
        <v>395</v>
      </c>
      <c r="C48" s="54" t="n">
        <v>38674</v>
      </c>
      <c r="D48" s="45"/>
      <c r="E48" s="62" t="n">
        <v>3.241</v>
      </c>
      <c r="F48" s="55" t="n">
        <v>-0.15</v>
      </c>
      <c r="G48" s="87" t="n">
        <v>-30.29</v>
      </c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24T21:58:45Z</dcterms:created>
  <dc:creator/>
  <dc:description/>
  <dc:language>en-US</dc:language>
  <cp:lastModifiedBy>Mowat, Garth FLNR:EX</cp:lastModifiedBy>
  <cp:lastPrinted>2005-11-21T23:27:20Z</cp:lastPrinted>
  <dcterms:modified xsi:type="dcterms:W3CDTF">2016-05-06T16:44:19Z</dcterms:modified>
  <cp:revision>0</cp:revision>
  <dc:subject/>
  <dc:title/>
</cp:coreProperties>
</file>